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braries for WGS" sheetId="1" r:id="rId4"/>
    <sheet state="visible" name="Fastq to Bam stats per library " sheetId="2" r:id="rId5"/>
    <sheet state="visible" name="Sample stats, Contamination and" sheetId="3" r:id="rId6"/>
    <sheet state="visible" name="Ancient Reference Samples" sheetId="4" r:id="rId7"/>
  </sheets>
  <definedNames/>
  <calcPr/>
  <extLst>
    <ext uri="GoogleSheetsCustomDataVersion1">
      <go:sheetsCustomData xmlns:go="http://customooxmlschemas.google.com/" r:id="rId8" roundtripDataSignature="AMtx7mj3FlQKTSxxJpGfLLjC8GJGtFNYHg=="/>
    </ext>
  </extLst>
</workbook>
</file>

<file path=xl/sharedStrings.xml><?xml version="1.0" encoding="utf-8"?>
<sst xmlns="http://schemas.openxmlformats.org/spreadsheetml/2006/main" count="12156" uniqueCount="1678">
  <si>
    <t>Sample Name</t>
  </si>
  <si>
    <t>Site</t>
  </si>
  <si>
    <t>Country</t>
  </si>
  <si>
    <t>Extract</t>
  </si>
  <si>
    <t>Library</t>
  </si>
  <si>
    <t>Library number</t>
  </si>
  <si>
    <t>Extract used [µl]</t>
  </si>
  <si>
    <t>USER enzyme treatment</t>
  </si>
  <si>
    <t>Library parallel number</t>
  </si>
  <si>
    <t>Primer concentration [nM each]</t>
  </si>
  <si>
    <t>PCR Cycles</t>
  </si>
  <si>
    <t>Sequencing pool (= 1 lane)</t>
  </si>
  <si>
    <t>Sequencing type and length</t>
  </si>
  <si>
    <t>AKT16</t>
  </si>
  <si>
    <t>Aktropraklik</t>
  </si>
  <si>
    <t>Turkey</t>
  </si>
  <si>
    <t>SE1_AKT16_2_EDTA2</t>
  </si>
  <si>
    <t>SL2</t>
  </si>
  <si>
    <t>SL2_7</t>
  </si>
  <si>
    <t>yes</t>
  </si>
  <si>
    <t>SL2_7_10</t>
  </si>
  <si>
    <t>HiSeq_19_LW</t>
  </si>
  <si>
    <t>SE, 100 cycles</t>
  </si>
  <si>
    <t>SL2_7_11</t>
  </si>
  <si>
    <t>SL2_7_12</t>
  </si>
  <si>
    <t>SL2_7_13</t>
  </si>
  <si>
    <t>SL2_7_2</t>
  </si>
  <si>
    <t>HiSeq_2_LW</t>
  </si>
  <si>
    <t>SL2_7_3</t>
  </si>
  <si>
    <t>SL2_7_4</t>
  </si>
  <si>
    <t>SL2_7_5</t>
  </si>
  <si>
    <t>SL2_7_6</t>
  </si>
  <si>
    <t>SL2_7_7</t>
  </si>
  <si>
    <t>SL2_7_8</t>
  </si>
  <si>
    <t>SL2_7_9</t>
  </si>
  <si>
    <t>SL3</t>
  </si>
  <si>
    <t>SL3_3</t>
  </si>
  <si>
    <t>HiSeq_20_LW</t>
  </si>
  <si>
    <t>SL3_3_10</t>
  </si>
  <si>
    <t>SL3_3_11</t>
  </si>
  <si>
    <t>SL3_3_12</t>
  </si>
  <si>
    <t>SL3_3_13</t>
  </si>
  <si>
    <t>HiSeq_21_LW</t>
  </si>
  <si>
    <t>SL3_3_2</t>
  </si>
  <si>
    <t>SL3_3_3</t>
  </si>
  <si>
    <t>SL3_3_4</t>
  </si>
  <si>
    <t>SL3_3_5</t>
  </si>
  <si>
    <t>SL3_3_6</t>
  </si>
  <si>
    <t>SL3_3_7</t>
  </si>
  <si>
    <t>SL3_3_8</t>
  </si>
  <si>
    <t>SL3_3_9</t>
  </si>
  <si>
    <t>SE1_AKT16_2_EDTA2_+_SE1_AKT16_2_EXT1 (merged)</t>
  </si>
  <si>
    <t>SL3_5</t>
  </si>
  <si>
    <t>SL3_5_10</t>
  </si>
  <si>
    <t>SL3_5_11</t>
  </si>
  <si>
    <t>SL3_5_12</t>
  </si>
  <si>
    <t>SL3_5_13</t>
  </si>
  <si>
    <t>SL3_5_2</t>
  </si>
  <si>
    <t>SL3_5_3</t>
  </si>
  <si>
    <t>SL3_5_4</t>
  </si>
  <si>
    <t>SL3_5_5</t>
  </si>
  <si>
    <t>SL3_5_6</t>
  </si>
  <si>
    <t>SL3_5_7</t>
  </si>
  <si>
    <t>SL3_5_8</t>
  </si>
  <si>
    <t>SL3_5_9</t>
  </si>
  <si>
    <t>SE1_AKT16_2_EXT1</t>
  </si>
  <si>
    <t>SL1</t>
  </si>
  <si>
    <t>SL1_1</t>
  </si>
  <si>
    <t>SL1_1_10</t>
  </si>
  <si>
    <t>SL1_1_11</t>
  </si>
  <si>
    <t>SL1_1_12</t>
  </si>
  <si>
    <t>SL1_1_13</t>
  </si>
  <si>
    <t>SL1_1_2</t>
  </si>
  <si>
    <t>HiSeq_1_LW</t>
  </si>
  <si>
    <t>PE, 150 cycles</t>
  </si>
  <si>
    <t>SL1_1_3</t>
  </si>
  <si>
    <t>SL1_1_4</t>
  </si>
  <si>
    <t>SL1_1_5</t>
  </si>
  <si>
    <t>SL1_1_6</t>
  </si>
  <si>
    <t>SL1_1_7</t>
  </si>
  <si>
    <t>SL1_1_8</t>
  </si>
  <si>
    <t>SL1_1_9</t>
  </si>
  <si>
    <t>SL3_4</t>
  </si>
  <si>
    <t>SL3_4_10</t>
  </si>
  <si>
    <t>SL3_4_11</t>
  </si>
  <si>
    <t>SL3_4_12</t>
  </si>
  <si>
    <t>SL3_4_13</t>
  </si>
  <si>
    <t>SL3_4_2</t>
  </si>
  <si>
    <t>SL3_4_3</t>
  </si>
  <si>
    <t>SL3_4_4</t>
  </si>
  <si>
    <t>SL3_4_5</t>
  </si>
  <si>
    <t>SL3_4_6</t>
  </si>
  <si>
    <t>SL3_4_7</t>
  </si>
  <si>
    <t>SL3_4_8</t>
  </si>
  <si>
    <t>SL3_4_9</t>
  </si>
  <si>
    <t>SE2_AKT16_2_EDTA2</t>
  </si>
  <si>
    <t>SL5</t>
  </si>
  <si>
    <t>SL5_6</t>
  </si>
  <si>
    <t>SL5_6_10</t>
  </si>
  <si>
    <t>HiSeq_28_LW</t>
  </si>
  <si>
    <t>SL5_6_11</t>
  </si>
  <si>
    <t>SL5_6_12</t>
  </si>
  <si>
    <t>SL5_6_13</t>
  </si>
  <si>
    <t>SL5_6_2</t>
  </si>
  <si>
    <t>HiSeq_26_LW</t>
  </si>
  <si>
    <t>SL5_6_3</t>
  </si>
  <si>
    <t>HiSeq_27_LW</t>
  </si>
  <si>
    <t>SL5_6_4</t>
  </si>
  <si>
    <t>SL5_6_5</t>
  </si>
  <si>
    <t>SL5_6_6</t>
  </si>
  <si>
    <t>SL5_6_7</t>
  </si>
  <si>
    <t>SL5_6_8</t>
  </si>
  <si>
    <t>SL5_6_9</t>
  </si>
  <si>
    <t>SL7</t>
  </si>
  <si>
    <t>SL7_1</t>
  </si>
  <si>
    <t>SL7_1_1</t>
  </si>
  <si>
    <t>SL7_1_10</t>
  </si>
  <si>
    <t>SL7_1_11</t>
  </si>
  <si>
    <t>SL7_1_12</t>
  </si>
  <si>
    <t>SL7_1_13</t>
  </si>
  <si>
    <t>SL7_1_3</t>
  </si>
  <si>
    <t>SL7_1_4</t>
  </si>
  <si>
    <t>SL7_1_5</t>
  </si>
  <si>
    <t>SL7_1_6</t>
  </si>
  <si>
    <t>SL7_1_7</t>
  </si>
  <si>
    <t>SL7_1_8</t>
  </si>
  <si>
    <t>SL7_1_9</t>
  </si>
  <si>
    <t>SE2_AKT16_2_EXT2</t>
  </si>
  <si>
    <t>SL5_8</t>
  </si>
  <si>
    <t>SL5_8_1</t>
  </si>
  <si>
    <t>SL5_8_10</t>
  </si>
  <si>
    <t>SL5_8_11</t>
  </si>
  <si>
    <t>SL5_8_12</t>
  </si>
  <si>
    <t>SL5_8_2</t>
  </si>
  <si>
    <t>SL5_8_3</t>
  </si>
  <si>
    <t>SL5_8_4</t>
  </si>
  <si>
    <t>SL5_8_5</t>
  </si>
  <si>
    <t>SL5_8_6</t>
  </si>
  <si>
    <t>SL5_8_8</t>
  </si>
  <si>
    <t>SL5_8_9</t>
  </si>
  <si>
    <t>Asp6</t>
  </si>
  <si>
    <t>Asparn-Schletz</t>
  </si>
  <si>
    <t>Austria</t>
  </si>
  <si>
    <t>SE1_Asp6_EDTA2</t>
  </si>
  <si>
    <t>SL2_12</t>
  </si>
  <si>
    <t>SL2_12_10</t>
  </si>
  <si>
    <t>HiSeq_10_LW</t>
  </si>
  <si>
    <t>SL2_12_11</t>
  </si>
  <si>
    <t>SL2_12_12</t>
  </si>
  <si>
    <t>HiSeq_9_LW</t>
  </si>
  <si>
    <t>SL2_12_13</t>
  </si>
  <si>
    <t>SL2_12_2</t>
  </si>
  <si>
    <t>SL2_12_3</t>
  </si>
  <si>
    <t>SL2_12_4</t>
  </si>
  <si>
    <t>SL2_12_5</t>
  </si>
  <si>
    <t>SL2_12_6</t>
  </si>
  <si>
    <t>SL2_12_7</t>
  </si>
  <si>
    <t>SL2_12_9</t>
  </si>
  <si>
    <t>SE1_Asp6_EXT1</t>
  </si>
  <si>
    <t>SL1_6</t>
  </si>
  <si>
    <t>SL1_6_10</t>
  </si>
  <si>
    <t>SL1_6_11</t>
  </si>
  <si>
    <t>SL1_6_12</t>
  </si>
  <si>
    <t>SL1_6_13</t>
  </si>
  <si>
    <t>SL1_6_2</t>
  </si>
  <si>
    <t>HiSeq_7_LW</t>
  </si>
  <si>
    <t>SL1_6_3</t>
  </si>
  <si>
    <t>SL1_6_4</t>
  </si>
  <si>
    <t>SL1_6_5</t>
  </si>
  <si>
    <t>SL1_6_6</t>
  </si>
  <si>
    <t>SL1_6_7</t>
  </si>
  <si>
    <t>SL1_6_8</t>
  </si>
  <si>
    <t>SL1_6_9</t>
  </si>
  <si>
    <t>SL3_6</t>
  </si>
  <si>
    <t>SL3_6_10</t>
  </si>
  <si>
    <t>SL3_6_11</t>
  </si>
  <si>
    <t>SL3_6_12</t>
  </si>
  <si>
    <t>SL3_6_13</t>
  </si>
  <si>
    <t>SL3_6_2</t>
  </si>
  <si>
    <t>SL3_6_3</t>
  </si>
  <si>
    <t>SL3_6_4</t>
  </si>
  <si>
    <t>SL3_6_5</t>
  </si>
  <si>
    <t>SL3_6_7</t>
  </si>
  <si>
    <t>SL3_6_8</t>
  </si>
  <si>
    <t>SL3_6_9</t>
  </si>
  <si>
    <t>BAR25</t>
  </si>
  <si>
    <t>Barcın</t>
  </si>
  <si>
    <t>SE2_BAR25_1_EDTA2</t>
  </si>
  <si>
    <t>SL7_4</t>
  </si>
  <si>
    <t>SL7_4_1</t>
  </si>
  <si>
    <t>HiSeq_33_LW</t>
  </si>
  <si>
    <t>SL7_4_10</t>
  </si>
  <si>
    <t>HiSeq_32_LW</t>
  </si>
  <si>
    <t>SL7_4_11</t>
  </si>
  <si>
    <t>SL7_4_12</t>
  </si>
  <si>
    <t>SL7_4_13</t>
  </si>
  <si>
    <t>SL7_4_2</t>
  </si>
  <si>
    <t>SL7_4_3</t>
  </si>
  <si>
    <t>SL7_4_4</t>
  </si>
  <si>
    <t>SL7_4_5</t>
  </si>
  <si>
    <t>SL7_4_6</t>
  </si>
  <si>
    <t>SL7_4_7</t>
  </si>
  <si>
    <t>SL7_4_8</t>
  </si>
  <si>
    <t>SL7_4_9</t>
  </si>
  <si>
    <t>SE2_BAR25_1_EXT1</t>
  </si>
  <si>
    <t>SL7_5</t>
  </si>
  <si>
    <t>SL7_5_12</t>
  </si>
  <si>
    <t>SL7_5_13</t>
  </si>
  <si>
    <t>SL7_5_2</t>
  </si>
  <si>
    <t>SL7_5_3</t>
  </si>
  <si>
    <t>SL7_5_4</t>
  </si>
  <si>
    <t>SL7_5_5</t>
  </si>
  <si>
    <t>SL7_5_6</t>
  </si>
  <si>
    <t>SL7_5_7</t>
  </si>
  <si>
    <t>SL7_5_8</t>
  </si>
  <si>
    <t>SL7_5_9</t>
  </si>
  <si>
    <t>SE3_BAR25_1_EDTA1</t>
  </si>
  <si>
    <t>SL9</t>
  </si>
  <si>
    <t>SL9_4</t>
  </si>
  <si>
    <t>SL9_4_1</t>
  </si>
  <si>
    <t>HiSeq_42_LW</t>
  </si>
  <si>
    <t>SL9_4_10</t>
  </si>
  <si>
    <t>HiSeq_43_LW</t>
  </si>
  <si>
    <t>SL9_4_11</t>
  </si>
  <si>
    <t>SL9_4_12</t>
  </si>
  <si>
    <t>SL9_4_13</t>
  </si>
  <si>
    <t>SL9_4_2</t>
  </si>
  <si>
    <t>SL9_4_3</t>
  </si>
  <si>
    <t>SL9_4_4</t>
  </si>
  <si>
    <t>SL9_4_5</t>
  </si>
  <si>
    <t>SL9_4_6</t>
  </si>
  <si>
    <t>SL9_4_7</t>
  </si>
  <si>
    <t>HiSeq_41_LW</t>
  </si>
  <si>
    <t>SL9_4_8</t>
  </si>
  <si>
    <t>SL9_4_9</t>
  </si>
  <si>
    <t>SE3_BAR25_1_EDTA2</t>
  </si>
  <si>
    <t>SL9_3</t>
  </si>
  <si>
    <t>SL9_3_1</t>
  </si>
  <si>
    <t>SL9_3_10</t>
  </si>
  <si>
    <t>SL9_3_11</t>
  </si>
  <si>
    <t>SL9_3_12</t>
  </si>
  <si>
    <t>SL9_3_13</t>
  </si>
  <si>
    <t>SL9_3_2</t>
  </si>
  <si>
    <t>SL9_3_3</t>
  </si>
  <si>
    <t>SL9_3_4</t>
  </si>
  <si>
    <t>SL9_3_5</t>
  </si>
  <si>
    <t>SL9_3_6</t>
  </si>
  <si>
    <t>SL9_3_7</t>
  </si>
  <si>
    <t>SL9_3_8</t>
  </si>
  <si>
    <t>SL9_3_9</t>
  </si>
  <si>
    <t>SE3_BAR25_1_EXT1</t>
  </si>
  <si>
    <t>SL9_2</t>
  </si>
  <si>
    <t>SL9_2_1</t>
  </si>
  <si>
    <t>SL9_2_2</t>
  </si>
  <si>
    <t>SL9_2_3</t>
  </si>
  <si>
    <t>SL9_2_4</t>
  </si>
  <si>
    <t>SL9_2_5</t>
  </si>
  <si>
    <t>SL9_2_6</t>
  </si>
  <si>
    <t>SL9_2_7</t>
  </si>
  <si>
    <t>SL9_2_8</t>
  </si>
  <si>
    <t>SL9_2_9</t>
  </si>
  <si>
    <t>Dil16</t>
  </si>
  <si>
    <t>Dillingen-Steinheim</t>
  </si>
  <si>
    <t>Germany</t>
  </si>
  <si>
    <t>SE2_Dil16_EDTA2</t>
  </si>
  <si>
    <t>SL11</t>
  </si>
  <si>
    <t>SL11_5</t>
  </si>
  <si>
    <t>SL11_5_1</t>
  </si>
  <si>
    <t>HiSeq_50_LW</t>
  </si>
  <si>
    <t>SL11_5_10</t>
  </si>
  <si>
    <t>SL11_5_13</t>
  </si>
  <si>
    <t>SL11_5_2</t>
  </si>
  <si>
    <t>HiSeq_49_LW</t>
  </si>
  <si>
    <t>SL11_5_3</t>
  </si>
  <si>
    <t>SL11_5_4</t>
  </si>
  <si>
    <t>SL11_5_7</t>
  </si>
  <si>
    <t>SL11_5_8</t>
  </si>
  <si>
    <t>SL11_5_9</t>
  </si>
  <si>
    <t>SE2_Dil16_EXT1</t>
  </si>
  <si>
    <t>SL7_11</t>
  </si>
  <si>
    <t>SL7_11_1</t>
  </si>
  <si>
    <t>HiSeq_39_LW</t>
  </si>
  <si>
    <t>SL7_11_10</t>
  </si>
  <si>
    <t>SL7_11_11</t>
  </si>
  <si>
    <t>SL7_11_12</t>
  </si>
  <si>
    <t>SL7_11_13</t>
  </si>
  <si>
    <t>SL7_11_2</t>
  </si>
  <si>
    <t>SL7_11_3</t>
  </si>
  <si>
    <t>SL7_11_4</t>
  </si>
  <si>
    <t>SL7_11_5</t>
  </si>
  <si>
    <t>SL7_11_6</t>
  </si>
  <si>
    <t>SL7_11_7</t>
  </si>
  <si>
    <t>SL7_11_8</t>
  </si>
  <si>
    <t>SL7_11_9</t>
  </si>
  <si>
    <t>SE3_Dil16_EDTA2</t>
  </si>
  <si>
    <t>SL9_7</t>
  </si>
  <si>
    <t>SL9_7_13</t>
  </si>
  <si>
    <t>SE3_Dil16_EXT1</t>
  </si>
  <si>
    <t>SL11_4</t>
  </si>
  <si>
    <t>SL11_4_1</t>
  </si>
  <si>
    <t>SL11_4_10</t>
  </si>
  <si>
    <t>SL11_4_11</t>
  </si>
  <si>
    <t>SL11_4_12</t>
  </si>
  <si>
    <t>SL11_4_13</t>
  </si>
  <si>
    <t>SL11_4_2</t>
  </si>
  <si>
    <t>SL11_4_3</t>
  </si>
  <si>
    <t>SL11_4_4</t>
  </si>
  <si>
    <t>SL11_4_5</t>
  </si>
  <si>
    <t>SL11_4_6</t>
  </si>
  <si>
    <t>SL11_4_7</t>
  </si>
  <si>
    <t>SL11_4_8</t>
  </si>
  <si>
    <t>SL11_4_9</t>
  </si>
  <si>
    <t>SL9_6</t>
  </si>
  <si>
    <t>SL9_6_10</t>
  </si>
  <si>
    <t>SL9_6_11</t>
  </si>
  <si>
    <t>SL9_6_12</t>
  </si>
  <si>
    <t>SL9_6_13</t>
  </si>
  <si>
    <t>SL9_6_2</t>
  </si>
  <si>
    <t>SL9_6_3</t>
  </si>
  <si>
    <t>SL9_6_4</t>
  </si>
  <si>
    <t>SL9_6_5</t>
  </si>
  <si>
    <t>SL9_6_7</t>
  </si>
  <si>
    <t>SL9_6_8</t>
  </si>
  <si>
    <t>SL9_6_9</t>
  </si>
  <si>
    <t>Ess7</t>
  </si>
  <si>
    <t>Essenbach Ammerbreite</t>
  </si>
  <si>
    <t>SE2_Ess7_EDTA2</t>
  </si>
  <si>
    <t>SL7_10</t>
  </si>
  <si>
    <t>SL7_10_1</t>
  </si>
  <si>
    <t>HiSeq_38_LW</t>
  </si>
  <si>
    <t>SL7_10_10</t>
  </si>
  <si>
    <t>SL7_10_11</t>
  </si>
  <si>
    <t>SL7_10_12</t>
  </si>
  <si>
    <t>SL7_10_2</t>
  </si>
  <si>
    <t>SL7_10_3</t>
  </si>
  <si>
    <t>SL7_10_4</t>
  </si>
  <si>
    <t>SL7_10_5</t>
  </si>
  <si>
    <t>SL7_10_6</t>
  </si>
  <si>
    <t>SL7_10_7</t>
  </si>
  <si>
    <t>SL7_10_8</t>
  </si>
  <si>
    <t>SL7_10_9</t>
  </si>
  <si>
    <t>SE2_Ess7_EXT1</t>
  </si>
  <si>
    <t>SL11_3</t>
  </si>
  <si>
    <t>SL11_3_1</t>
  </si>
  <si>
    <t>HiSeq_48_LW</t>
  </si>
  <si>
    <t>SL11_3_10</t>
  </si>
  <si>
    <t>HiSeq_46_LW</t>
  </si>
  <si>
    <t>SL11_3_2</t>
  </si>
  <si>
    <t>SL11_3_3</t>
  </si>
  <si>
    <t>HiSeq_47_LW</t>
  </si>
  <si>
    <t>SL11_3_4</t>
  </si>
  <si>
    <t>SL11_3_5</t>
  </si>
  <si>
    <t>SL11_3_9</t>
  </si>
  <si>
    <t>SE3_Ess7_EDTA2</t>
  </si>
  <si>
    <t>SL11_2</t>
  </si>
  <si>
    <t>SL11_2_1</t>
  </si>
  <si>
    <t>SL11_2_10</t>
  </si>
  <si>
    <t>SL11_2_11</t>
  </si>
  <si>
    <t>SL11_2_12</t>
  </si>
  <si>
    <t>SL11_2_13</t>
  </si>
  <si>
    <t>SL11_2_2</t>
  </si>
  <si>
    <t>SL11_2_3</t>
  </si>
  <si>
    <t>SL11_2_4</t>
  </si>
  <si>
    <t>SL11_2_5</t>
  </si>
  <si>
    <t>SL11_2_6</t>
  </si>
  <si>
    <t>SL11_2_7</t>
  </si>
  <si>
    <t>SL11_2_8</t>
  </si>
  <si>
    <t>SL11_2_9</t>
  </si>
  <si>
    <t>SL9_10</t>
  </si>
  <si>
    <t>SL9_10_10</t>
  </si>
  <si>
    <t>SL9_10_11</t>
  </si>
  <si>
    <t>SL9_10_12</t>
  </si>
  <si>
    <t>SL9_10_13</t>
  </si>
  <si>
    <t>SL9_10_2</t>
  </si>
  <si>
    <t>SL9_10_3</t>
  </si>
  <si>
    <t>SL9_10_4</t>
  </si>
  <si>
    <t>SL9_10_5</t>
  </si>
  <si>
    <t>SL9_10_6</t>
  </si>
  <si>
    <t>SL9_10_7</t>
  </si>
  <si>
    <t>SL9_10_8</t>
  </si>
  <si>
    <t>SL9_10_9</t>
  </si>
  <si>
    <t>SE3_Ess7_EXT1</t>
  </si>
  <si>
    <t>SL11_1</t>
  </si>
  <si>
    <t>SL11_1_1</t>
  </si>
  <si>
    <t>SL11_1_10</t>
  </si>
  <si>
    <t>SL11_1_11</t>
  </si>
  <si>
    <t>SL11_1_12</t>
  </si>
  <si>
    <t>SL11_1_13</t>
  </si>
  <si>
    <t>SL11_1_2</t>
  </si>
  <si>
    <t>SL11_1_3</t>
  </si>
  <si>
    <t>SL11_1_4</t>
  </si>
  <si>
    <t>SL11_1_5</t>
  </si>
  <si>
    <t>SL11_1_6</t>
  </si>
  <si>
    <t>SL11_1_7</t>
  </si>
  <si>
    <t>SL11_1_8</t>
  </si>
  <si>
    <t>SL11_1_9</t>
  </si>
  <si>
    <t>SL9_9</t>
  </si>
  <si>
    <t>SL9_9_10</t>
  </si>
  <si>
    <t>SL9_9_11</t>
  </si>
  <si>
    <t>SL9_9_12</t>
  </si>
  <si>
    <t>SL9_9_13</t>
  </si>
  <si>
    <t>SL9_9_2</t>
  </si>
  <si>
    <t>SL9_9_3</t>
  </si>
  <si>
    <t>SL9_9_4</t>
  </si>
  <si>
    <t>SL9_9_5</t>
  </si>
  <si>
    <t>SL9_9_6</t>
  </si>
  <si>
    <t>SL9_9_7</t>
  </si>
  <si>
    <t>SL9_9_8</t>
  </si>
  <si>
    <t>SL9_9_9</t>
  </si>
  <si>
    <t>Herx</t>
  </si>
  <si>
    <t>Herxheim</t>
  </si>
  <si>
    <t>SE1_281-19-6_EDTA2</t>
  </si>
  <si>
    <t>SL2_13</t>
  </si>
  <si>
    <t>SL2_13_10</t>
  </si>
  <si>
    <t>HiSeq_18_LW</t>
  </si>
  <si>
    <t>SL2_13_11</t>
  </si>
  <si>
    <t>HiSeq_17_LW</t>
  </si>
  <si>
    <t>SL2_13_12</t>
  </si>
  <si>
    <t>SL2_13_13</t>
  </si>
  <si>
    <t>SL2_13_2</t>
  </si>
  <si>
    <t>SL2_13_3</t>
  </si>
  <si>
    <t>SL2_13_4</t>
  </si>
  <si>
    <t>SL2_13_5</t>
  </si>
  <si>
    <t>SL2_13_6</t>
  </si>
  <si>
    <t>SL2_13_7</t>
  </si>
  <si>
    <t>SL2_13_8</t>
  </si>
  <si>
    <t>SL2_13_9</t>
  </si>
  <si>
    <t>SL3_1</t>
  </si>
  <si>
    <t>SL3_1_10</t>
  </si>
  <si>
    <t>SL3_1_11</t>
  </si>
  <si>
    <t>SL3_1_12</t>
  </si>
  <si>
    <t>SL3_1_13</t>
  </si>
  <si>
    <t>SL3_1_2</t>
  </si>
  <si>
    <t>SL3_1_3</t>
  </si>
  <si>
    <t>SL3_1_4</t>
  </si>
  <si>
    <t>SL3_1_5</t>
  </si>
  <si>
    <t>SL3_1_6</t>
  </si>
  <si>
    <t>SL3_1_7</t>
  </si>
  <si>
    <t>SL3_1_8</t>
  </si>
  <si>
    <t>SL3_1_9</t>
  </si>
  <si>
    <t>SE1_281-19-6_EXT1</t>
  </si>
  <si>
    <t>SL1_7</t>
  </si>
  <si>
    <t>SL1_7_10</t>
  </si>
  <si>
    <t>SL1_7_11</t>
  </si>
  <si>
    <t>SL1_7_12</t>
  </si>
  <si>
    <t>SL1_7_2</t>
  </si>
  <si>
    <t>HiSeq_8_LW</t>
  </si>
  <si>
    <t>SL1_7_3</t>
  </si>
  <si>
    <t>SL1_7_4</t>
  </si>
  <si>
    <t>SL1_7_5</t>
  </si>
  <si>
    <t>SL1_7_6</t>
  </si>
  <si>
    <t>SL1_7_7</t>
  </si>
  <si>
    <t>SL1_7_8</t>
  </si>
  <si>
    <t>SL1_7_9</t>
  </si>
  <si>
    <t>SL3_2</t>
  </si>
  <si>
    <t>SL3_2_10</t>
  </si>
  <si>
    <t>SL3_2_11</t>
  </si>
  <si>
    <t>SL3_2_12</t>
  </si>
  <si>
    <t>SL3_2_13</t>
  </si>
  <si>
    <t>SL3_2_2</t>
  </si>
  <si>
    <t>SL3_2_3</t>
  </si>
  <si>
    <t>SL3_2_4</t>
  </si>
  <si>
    <t>SL3_2_5</t>
  </si>
  <si>
    <t>SL3_2_6</t>
  </si>
  <si>
    <t>SL3_2_8</t>
  </si>
  <si>
    <t>SL3_2_9</t>
  </si>
  <si>
    <t>SE2_281-19-6_EDTA2</t>
  </si>
  <si>
    <t>SL5_2</t>
  </si>
  <si>
    <t>SL5_2_10</t>
  </si>
  <si>
    <t>HiSeq_31_LW</t>
  </si>
  <si>
    <t>SL5_2_11</t>
  </si>
  <si>
    <t>HiSeq_29_LW</t>
  </si>
  <si>
    <t>SL5_2_12</t>
  </si>
  <si>
    <t>SL5_2_13</t>
  </si>
  <si>
    <t>SL5_2_2</t>
  </si>
  <si>
    <t>HiSeq_30_LW</t>
  </si>
  <si>
    <t>SL5_2_3</t>
  </si>
  <si>
    <t>SL5_2_4</t>
  </si>
  <si>
    <t>SL5_2_5</t>
  </si>
  <si>
    <t>SL5_2_6</t>
  </si>
  <si>
    <t>SL5_2_7</t>
  </si>
  <si>
    <t>SL5_2_8</t>
  </si>
  <si>
    <t>SL5_2_9</t>
  </si>
  <si>
    <t>SE2_281-19-6_EXT1</t>
  </si>
  <si>
    <t>SL5_3</t>
  </si>
  <si>
    <t>SL5_3_10</t>
  </si>
  <si>
    <t>SL5_3_11</t>
  </si>
  <si>
    <t>SL5_3_12</t>
  </si>
  <si>
    <t>SL5_3_13</t>
  </si>
  <si>
    <t>SL5_3_2</t>
  </si>
  <si>
    <t>SL5_3_3</t>
  </si>
  <si>
    <t>SL5_3_4</t>
  </si>
  <si>
    <t>SL5_3_5</t>
  </si>
  <si>
    <t>SL5_3_6</t>
  </si>
  <si>
    <t>SL5_3_7</t>
  </si>
  <si>
    <t>SL5_3_8</t>
  </si>
  <si>
    <t>SL5_3_9</t>
  </si>
  <si>
    <t>SL7_2</t>
  </si>
  <si>
    <t>SL7_2_1</t>
  </si>
  <si>
    <t>SL7_2_10</t>
  </si>
  <si>
    <t>SL7_2_11</t>
  </si>
  <si>
    <t>SL7_2_12</t>
  </si>
  <si>
    <t>SL7_2_13</t>
  </si>
  <si>
    <t>SL7_2_2</t>
  </si>
  <si>
    <t>SL7_2_3</t>
  </si>
  <si>
    <t>SL7_2_4</t>
  </si>
  <si>
    <t>SL7_2_5</t>
  </si>
  <si>
    <t>SL7_2_6</t>
  </si>
  <si>
    <t>SL7_2_7</t>
  </si>
  <si>
    <t>SL7_2_8</t>
  </si>
  <si>
    <t>SL7_2_9</t>
  </si>
  <si>
    <t>SE2_281-19-6_EXT2</t>
  </si>
  <si>
    <t>SL5_4</t>
  </si>
  <si>
    <t>SL5_4_1</t>
  </si>
  <si>
    <t>SL5_4_10</t>
  </si>
  <si>
    <t>SL5_4_11</t>
  </si>
  <si>
    <t>SL5_4_12</t>
  </si>
  <si>
    <t>SL5_4_13</t>
  </si>
  <si>
    <t>SL5_4_2</t>
  </si>
  <si>
    <t>SL5_4_3</t>
  </si>
  <si>
    <t>SL5_4_4</t>
  </si>
  <si>
    <t>SL5_4_5</t>
  </si>
  <si>
    <t>SL5_4_6</t>
  </si>
  <si>
    <t>SL5_4_7</t>
  </si>
  <si>
    <t>SL5_4_8</t>
  </si>
  <si>
    <t>SL5_4_9</t>
  </si>
  <si>
    <t>SL7_3</t>
  </si>
  <si>
    <t>SL7_3_1</t>
  </si>
  <si>
    <t>SL7_3_10</t>
  </si>
  <si>
    <t>SL7_3_11</t>
  </si>
  <si>
    <t>SL7_3_12</t>
  </si>
  <si>
    <t>SL7_3_2</t>
  </si>
  <si>
    <t>SL7_3_3</t>
  </si>
  <si>
    <t>SL7_3_4</t>
  </si>
  <si>
    <t>SL7_3_5</t>
  </si>
  <si>
    <t>SL7_3_6</t>
  </si>
  <si>
    <t>SL7_3_7</t>
  </si>
  <si>
    <t>SL7_3_8</t>
  </si>
  <si>
    <t>SL7_3_9</t>
  </si>
  <si>
    <t>Klein7</t>
  </si>
  <si>
    <t>Kleinhadersdorf</t>
  </si>
  <si>
    <t>SE2_Klein7_EDTA2</t>
  </si>
  <si>
    <t>SL7_12</t>
  </si>
  <si>
    <t>SL7_12_1</t>
  </si>
  <si>
    <t>HiSeq_40_LW</t>
  </si>
  <si>
    <t>SL7_12_10</t>
  </si>
  <si>
    <t>SL7_12_11</t>
  </si>
  <si>
    <t>SL7_12_12</t>
  </si>
  <si>
    <t>SL7_12_13</t>
  </si>
  <si>
    <t>SL7_12_2</t>
  </si>
  <si>
    <t>SL7_12_3</t>
  </si>
  <si>
    <t>SL7_12_4</t>
  </si>
  <si>
    <t>SL7_12_5</t>
  </si>
  <si>
    <t>SL7_12_6</t>
  </si>
  <si>
    <t>SL7_12_7</t>
  </si>
  <si>
    <t>SL7_12_8</t>
  </si>
  <si>
    <t>SL7_12_9</t>
  </si>
  <si>
    <t>SE3_Klein7_EDTA1</t>
  </si>
  <si>
    <t>SL9_15</t>
  </si>
  <si>
    <t>SL9_15_10</t>
  </si>
  <si>
    <t>HiSeq_51_LW</t>
  </si>
  <si>
    <t>SL9_15_11</t>
  </si>
  <si>
    <t>SL9_15_12</t>
  </si>
  <si>
    <t>SL9_15_13</t>
  </si>
  <si>
    <t>SL9_15_2</t>
  </si>
  <si>
    <t>SL9_15_3</t>
  </si>
  <si>
    <t>HiSeq_52_LW</t>
  </si>
  <si>
    <t>SL9_15_4</t>
  </si>
  <si>
    <t>SL9_15_5</t>
  </si>
  <si>
    <t>SL9_15_6</t>
  </si>
  <si>
    <t>SL9_15_7</t>
  </si>
  <si>
    <t>SL9_15_8</t>
  </si>
  <si>
    <t>SL9_15_9</t>
  </si>
  <si>
    <t>SE3_Klein7_EDTA2</t>
  </si>
  <si>
    <t>SL11_6</t>
  </si>
  <si>
    <t>SL11_6_1</t>
  </si>
  <si>
    <t>SL9_14</t>
  </si>
  <si>
    <t>SL9_14_10</t>
  </si>
  <si>
    <t>SL9_14_11</t>
  </si>
  <si>
    <t>SL9_14_12</t>
  </si>
  <si>
    <t>SL9_14_13</t>
  </si>
  <si>
    <t>SL9_14_2</t>
  </si>
  <si>
    <t>SL9_14_3</t>
  </si>
  <si>
    <t>SL9_14_4</t>
  </si>
  <si>
    <t>SL9_14_5</t>
  </si>
  <si>
    <t>SL9_14_6</t>
  </si>
  <si>
    <t>SL9_14_7</t>
  </si>
  <si>
    <t>SL9_14_8</t>
  </si>
  <si>
    <t>SL9_14_9</t>
  </si>
  <si>
    <t>SE3_Klein7_EXT1</t>
  </si>
  <si>
    <t>SL9_13</t>
  </si>
  <si>
    <t>SL9_13_10</t>
  </si>
  <si>
    <t>SL9_13_11</t>
  </si>
  <si>
    <t>SL9_13_12</t>
  </si>
  <si>
    <t>SL9_13_13</t>
  </si>
  <si>
    <t>SL9_13_2</t>
  </si>
  <si>
    <t>SL9_13_3</t>
  </si>
  <si>
    <t>SL9_13_4</t>
  </si>
  <si>
    <t>SL9_13_5</t>
  </si>
  <si>
    <t>SL9_13_6</t>
  </si>
  <si>
    <t>SL9_13_7</t>
  </si>
  <si>
    <t>SL9_13_8</t>
  </si>
  <si>
    <t>SL9_13_9</t>
  </si>
  <si>
    <t>LEPE48</t>
  </si>
  <si>
    <t>Lepenski Vir</t>
  </si>
  <si>
    <t>Serbia</t>
  </si>
  <si>
    <t>SE1_LEPE48_2_EDTA2</t>
  </si>
  <si>
    <t>SL2_11</t>
  </si>
  <si>
    <t>SL2_11_10</t>
  </si>
  <si>
    <t>HiSeq_12_LW</t>
  </si>
  <si>
    <t>SL2_11_11</t>
  </si>
  <si>
    <t>SL2_11_12</t>
  </si>
  <si>
    <t>SL2_11_13</t>
  </si>
  <si>
    <t>SL2_11_2</t>
  </si>
  <si>
    <t>HiSeq_11_LW</t>
  </si>
  <si>
    <t>SL2_11_3</t>
  </si>
  <si>
    <t>SL2_11_4</t>
  </si>
  <si>
    <t>SL2_11_5</t>
  </si>
  <si>
    <t>SL2_11_6</t>
  </si>
  <si>
    <t>SL2_11_7</t>
  </si>
  <si>
    <t>SL2_11_8</t>
  </si>
  <si>
    <t>SL2_11_9</t>
  </si>
  <si>
    <t>SE1_LEPE48_2_EXT1</t>
  </si>
  <si>
    <t>SL1_5</t>
  </si>
  <si>
    <t>SL1_5_10</t>
  </si>
  <si>
    <t>SL1_5_12</t>
  </si>
  <si>
    <t>SL1_5_13</t>
  </si>
  <si>
    <t>SL1_5_2</t>
  </si>
  <si>
    <t>HiSeq_6_LW</t>
  </si>
  <si>
    <t>SL1_5_3</t>
  </si>
  <si>
    <t>SL1_5_4</t>
  </si>
  <si>
    <t>SL1_5_5</t>
  </si>
  <si>
    <t>SL1_5_6</t>
  </si>
  <si>
    <t>SL1_5_7</t>
  </si>
  <si>
    <t>SL1_5_8</t>
  </si>
  <si>
    <t>SL1_5_9</t>
  </si>
  <si>
    <t>SL3_7</t>
  </si>
  <si>
    <t>SL3_7_10</t>
  </si>
  <si>
    <t>SL3_7_11</t>
  </si>
  <si>
    <t>SL3_7_12</t>
  </si>
  <si>
    <t>SL3_7_13</t>
  </si>
  <si>
    <t>SL3_7_2</t>
  </si>
  <si>
    <t>SL3_7_3</t>
  </si>
  <si>
    <t>SL3_7_5</t>
  </si>
  <si>
    <t>SL3_7_6</t>
  </si>
  <si>
    <t>SL3_7_7</t>
  </si>
  <si>
    <t>SL3_7_8</t>
  </si>
  <si>
    <t>SL3_7_9</t>
  </si>
  <si>
    <t>LEPE52</t>
  </si>
  <si>
    <t>SE1_LEPE52_1_EDTA2</t>
  </si>
  <si>
    <t>SL2_8</t>
  </si>
  <si>
    <t>SL2_8_10</t>
  </si>
  <si>
    <t>HiSeq_13_LW</t>
  </si>
  <si>
    <t>SL2_8_11</t>
  </si>
  <si>
    <t>SL2_8_12</t>
  </si>
  <si>
    <t>SL2_8_13</t>
  </si>
  <si>
    <t>SL2_8_2</t>
  </si>
  <si>
    <t>SL2_8_3</t>
  </si>
  <si>
    <t>SL2_8_4</t>
  </si>
  <si>
    <t>SL2_8_5</t>
  </si>
  <si>
    <t>SL2_8_6</t>
  </si>
  <si>
    <t>SL2_8_7</t>
  </si>
  <si>
    <t>SL2_8_8</t>
  </si>
  <si>
    <t>SL3_8</t>
  </si>
  <si>
    <t>SL3_8_11</t>
  </si>
  <si>
    <t>HiSeq_14_LW</t>
  </si>
  <si>
    <t>SL3_8_12</t>
  </si>
  <si>
    <t>SL3_8_13</t>
  </si>
  <si>
    <t>SL3_8_2</t>
  </si>
  <si>
    <t>SL3_8_3</t>
  </si>
  <si>
    <t>SL3_8_4</t>
  </si>
  <si>
    <t>SL3_8_5</t>
  </si>
  <si>
    <t>SL3_8_6</t>
  </si>
  <si>
    <t>SL3_8_7</t>
  </si>
  <si>
    <t>SL3_8_8</t>
  </si>
  <si>
    <t>SL3_8_9</t>
  </si>
  <si>
    <t>SE1_LEPE52_1_EXT1</t>
  </si>
  <si>
    <t>SL1_2</t>
  </si>
  <si>
    <t>SL1_2_10</t>
  </si>
  <si>
    <t>SL1_2_11</t>
  </si>
  <si>
    <t>SL1_2_12</t>
  </si>
  <si>
    <t>SL1_2_13</t>
  </si>
  <si>
    <t>SL1_2_2</t>
  </si>
  <si>
    <t>HiSeq_3_LW</t>
  </si>
  <si>
    <t>SL1_2_3</t>
  </si>
  <si>
    <t>SL1_2_4</t>
  </si>
  <si>
    <t>SL1_2_5</t>
  </si>
  <si>
    <t>SL1_2_6</t>
  </si>
  <si>
    <t>SL1_2_7</t>
  </si>
  <si>
    <t>SL1_2_8</t>
  </si>
  <si>
    <t>SL1_2_9</t>
  </si>
  <si>
    <t>SL3_9</t>
  </si>
  <si>
    <t>SL3_9_10</t>
  </si>
  <si>
    <t>SL3_9_11</t>
  </si>
  <si>
    <t>SL3_9_12</t>
  </si>
  <si>
    <t>SL3_9_13</t>
  </si>
  <si>
    <t>SL3_9_2</t>
  </si>
  <si>
    <t>SL3_9_3</t>
  </si>
  <si>
    <t>SL3_9_4</t>
  </si>
  <si>
    <t>SL3_9_5</t>
  </si>
  <si>
    <t>SL3_9_6</t>
  </si>
  <si>
    <t>SL3_9_7</t>
  </si>
  <si>
    <t>SL3_9_8</t>
  </si>
  <si>
    <t>SL3_9_9</t>
  </si>
  <si>
    <t>SE2_LEPE52_1_EDTA1</t>
  </si>
  <si>
    <t>SL5_9</t>
  </si>
  <si>
    <t>SL5_9_2</t>
  </si>
  <si>
    <t>HiSeq_25_LW</t>
  </si>
  <si>
    <t>SL5_9_3</t>
  </si>
  <si>
    <t>SL5_9_4</t>
  </si>
  <si>
    <t>SL5_9_5</t>
  </si>
  <si>
    <t>SL5_9_6</t>
  </si>
  <si>
    <t>SL5_9_7</t>
  </si>
  <si>
    <t>SE2_LEPE52_1_EDTA2</t>
  </si>
  <si>
    <t>SL5_10</t>
  </si>
  <si>
    <t>SL5_10_10</t>
  </si>
  <si>
    <t>SL5_10_11</t>
  </si>
  <si>
    <t>SL5_10_12</t>
  </si>
  <si>
    <t>SL5_10_13</t>
  </si>
  <si>
    <t>SL5_10_2</t>
  </si>
  <si>
    <t>SL5_10_3</t>
  </si>
  <si>
    <t>SL5_10_4</t>
  </si>
  <si>
    <t>SL5_10_5</t>
  </si>
  <si>
    <t>SL5_10_6</t>
  </si>
  <si>
    <t>SL5_10_7</t>
  </si>
  <si>
    <t>SL5_10_8</t>
  </si>
  <si>
    <t>SL5_10_9</t>
  </si>
  <si>
    <t>SE2_LEPE52_1_EXT1</t>
  </si>
  <si>
    <t>SL5_11</t>
  </si>
  <si>
    <t>SL5_11_2</t>
  </si>
  <si>
    <t>SL5_11_3</t>
  </si>
  <si>
    <t>SL5_11_4</t>
  </si>
  <si>
    <t>SL5_11_5</t>
  </si>
  <si>
    <t>SL5_11_6</t>
  </si>
  <si>
    <t>SL5_11_7</t>
  </si>
  <si>
    <t>Nea2</t>
  </si>
  <si>
    <t>Nea Nikomedia</t>
  </si>
  <si>
    <t>Greece</t>
  </si>
  <si>
    <t>SE2_Nea2_EDTA2</t>
  </si>
  <si>
    <t>SL7_8</t>
  </si>
  <si>
    <t>SL7_8_1</t>
  </si>
  <si>
    <t>HiSeq_34_LW</t>
  </si>
  <si>
    <t>SL7_8_10</t>
  </si>
  <si>
    <t>HiSeq_35_LW</t>
  </si>
  <si>
    <t>SL7_8_11</t>
  </si>
  <si>
    <t>SL7_8_12</t>
  </si>
  <si>
    <t>SL7_8_13</t>
  </si>
  <si>
    <t>SL7_8_2</t>
  </si>
  <si>
    <t>SL7_8_4</t>
  </si>
  <si>
    <t>SL7_8_5</t>
  </si>
  <si>
    <t>SL7_8_6</t>
  </si>
  <si>
    <t>SL7_8_7</t>
  </si>
  <si>
    <t>SL7_8_8</t>
  </si>
  <si>
    <t>SL7_8_9</t>
  </si>
  <si>
    <t>SE2_Nea2_EXT1</t>
  </si>
  <si>
    <t>SL7_9</t>
  </si>
  <si>
    <t>SL7_9_1</t>
  </si>
  <si>
    <t>SL7_9_10</t>
  </si>
  <si>
    <t>SL7_9_11</t>
  </si>
  <si>
    <t>SL7_9_12</t>
  </si>
  <si>
    <t>SL7_9_13</t>
  </si>
  <si>
    <t>SL7_9_2</t>
  </si>
  <si>
    <t>SL7_9_3</t>
  </si>
  <si>
    <t>SL7_9_4</t>
  </si>
  <si>
    <t>SL7_9_5</t>
  </si>
  <si>
    <t>SL7_9_6</t>
  </si>
  <si>
    <t>SL7_9_7</t>
  </si>
  <si>
    <t>SL7_9_8</t>
  </si>
  <si>
    <t>SL7_9_9</t>
  </si>
  <si>
    <t>SE3_Nea2_EDTA2</t>
  </si>
  <si>
    <t>SL10</t>
  </si>
  <si>
    <t>SL10_3</t>
  </si>
  <si>
    <t>SL10_3_2</t>
  </si>
  <si>
    <t>HiSeq_44_LW</t>
  </si>
  <si>
    <t>SL10_3_4</t>
  </si>
  <si>
    <t>SL10_3_7</t>
  </si>
  <si>
    <t>SL10_3_9</t>
  </si>
  <si>
    <t>SE3_Nea2_EXT1</t>
  </si>
  <si>
    <t>SL10_2</t>
  </si>
  <si>
    <t>SL10_2_10</t>
  </si>
  <si>
    <t>SL10_2_11</t>
  </si>
  <si>
    <t>SL10_2_12</t>
  </si>
  <si>
    <t>SL10_2_13</t>
  </si>
  <si>
    <t>SL10_2_2</t>
  </si>
  <si>
    <t>SL10_2_3</t>
  </si>
  <si>
    <t>SL10_2_4</t>
  </si>
  <si>
    <t>SL10_2_5</t>
  </si>
  <si>
    <t>SL10_2_6</t>
  </si>
  <si>
    <t>SL10_2_7</t>
  </si>
  <si>
    <t>SL10_2_8</t>
  </si>
  <si>
    <t>SL10_2_9</t>
  </si>
  <si>
    <t>Nea3</t>
  </si>
  <si>
    <t>SE2_Nea3_EDTA2</t>
  </si>
  <si>
    <t>SL7_6</t>
  </si>
  <si>
    <t>SL7_6_1</t>
  </si>
  <si>
    <t>HiSeq_36_LW</t>
  </si>
  <si>
    <t>SL7_6_10</t>
  </si>
  <si>
    <t>SL7_6_11</t>
  </si>
  <si>
    <t>HiSeq_37_LW</t>
  </si>
  <si>
    <t>SL7_6_12</t>
  </si>
  <si>
    <t>SL7_6_13</t>
  </si>
  <si>
    <t>SL7_6_2</t>
  </si>
  <si>
    <t>SL7_6_3</t>
  </si>
  <si>
    <t>SL7_6_4</t>
  </si>
  <si>
    <t>SL7_6_5</t>
  </si>
  <si>
    <t>SL7_6_6</t>
  </si>
  <si>
    <t>SL7_6_7</t>
  </si>
  <si>
    <t>SL7_6_8</t>
  </si>
  <si>
    <t>SL7_6_9</t>
  </si>
  <si>
    <t>SE2_Nea3_EXT1</t>
  </si>
  <si>
    <t>SL7_7</t>
  </si>
  <si>
    <t>SL7_7_1</t>
  </si>
  <si>
    <t>SL7_7_10</t>
  </si>
  <si>
    <t>SL7_7_11</t>
  </si>
  <si>
    <t>SL7_7_12</t>
  </si>
  <si>
    <t>SL7_7_13</t>
  </si>
  <si>
    <t>SL7_7_2</t>
  </si>
  <si>
    <t>SL7_7_3</t>
  </si>
  <si>
    <t>SL7_7_4</t>
  </si>
  <si>
    <t>SL7_7_5</t>
  </si>
  <si>
    <t>SL7_7_6</t>
  </si>
  <si>
    <t>SL7_7_7</t>
  </si>
  <si>
    <t>SL7_7_8</t>
  </si>
  <si>
    <t>SL7_7_9</t>
  </si>
  <si>
    <t>SE3_Nea3_EDTA2</t>
  </si>
  <si>
    <t>SL10_6</t>
  </si>
  <si>
    <t>SL10_6_2</t>
  </si>
  <si>
    <t>HiSeq_45_LW</t>
  </si>
  <si>
    <t>SL10_6_4</t>
  </si>
  <si>
    <t>SL10_6_5</t>
  </si>
  <si>
    <t>SE3_Nea3_EXT1</t>
  </si>
  <si>
    <t>SL10_5</t>
  </si>
  <si>
    <t>SL10_5_1</t>
  </si>
  <si>
    <t>SL10_5_10</t>
  </si>
  <si>
    <t>SL10_5_11</t>
  </si>
  <si>
    <t>SL10_5_12</t>
  </si>
  <si>
    <t>SL10_5_13</t>
  </si>
  <si>
    <t>SL10_5_2</t>
  </si>
  <si>
    <t>SL10_5_3</t>
  </si>
  <si>
    <t>SL10_5_4</t>
  </si>
  <si>
    <t>SL10_5_5</t>
  </si>
  <si>
    <t>SL10_5_6</t>
  </si>
  <si>
    <t>SL10_5_7</t>
  </si>
  <si>
    <t>SL10_5_8</t>
  </si>
  <si>
    <t>SL10_5_9</t>
  </si>
  <si>
    <t>STAR1</t>
  </si>
  <si>
    <t>Starcevo Grad/2011</t>
  </si>
  <si>
    <t>SE1_STAR1_EXT1</t>
  </si>
  <si>
    <t>SL1_4</t>
  </si>
  <si>
    <t>SL1_4_10</t>
  </si>
  <si>
    <t>HiSeq_15_LW</t>
  </si>
  <si>
    <t>SL1_4_11</t>
  </si>
  <si>
    <t>SL1_4_12</t>
  </si>
  <si>
    <t>HiSeq_16_LW</t>
  </si>
  <si>
    <t>SL1_4_13</t>
  </si>
  <si>
    <t>SL1_4_2</t>
  </si>
  <si>
    <t>HiSeq_5_LW</t>
  </si>
  <si>
    <t>SL1_4_3</t>
  </si>
  <si>
    <t>SL1_4_4</t>
  </si>
  <si>
    <t>SL1_4_5</t>
  </si>
  <si>
    <t>SL1_4_6</t>
  </si>
  <si>
    <t>SL1_4_7</t>
  </si>
  <si>
    <t>SL1_4_8</t>
  </si>
  <si>
    <t>SL1_4_9</t>
  </si>
  <si>
    <t>SE1_STAR1_EXT2</t>
  </si>
  <si>
    <t>SL2_2</t>
  </si>
  <si>
    <t>SL2_2_10</t>
  </si>
  <si>
    <t>SL2_2_11</t>
  </si>
  <si>
    <t>SL2_2_12</t>
  </si>
  <si>
    <t>SL2_2_13</t>
  </si>
  <si>
    <t>SL2_2_2</t>
  </si>
  <si>
    <t>SL2_2_3</t>
  </si>
  <si>
    <t>SL2_2_4</t>
  </si>
  <si>
    <t>SL2_2_5</t>
  </si>
  <si>
    <t>SL2_2_6</t>
  </si>
  <si>
    <t>SL2_2_7</t>
  </si>
  <si>
    <t>SL2_2_8</t>
  </si>
  <si>
    <t>SL2_2_9</t>
  </si>
  <si>
    <t>SL3_10</t>
  </si>
  <si>
    <t>SL3_10_10</t>
  </si>
  <si>
    <t>SL3_10_11</t>
  </si>
  <si>
    <t>SL3_10_12</t>
  </si>
  <si>
    <t>SL3_10_13</t>
  </si>
  <si>
    <t>SL3_10_2</t>
  </si>
  <si>
    <t>SL3_10_3</t>
  </si>
  <si>
    <t>SL3_10_4</t>
  </si>
  <si>
    <t>SL3_10_5</t>
  </si>
  <si>
    <t>SL3_10_6</t>
  </si>
  <si>
    <t>SL3_10_7</t>
  </si>
  <si>
    <t>SL3_10_8</t>
  </si>
  <si>
    <t>VC3</t>
  </si>
  <si>
    <t>Vinca</t>
  </si>
  <si>
    <t>SE1_VC3_2_EDTA2</t>
  </si>
  <si>
    <t>SL2_9</t>
  </si>
  <si>
    <t>SL2_9_10</t>
  </si>
  <si>
    <t>HiSeq_24_LW</t>
  </si>
  <si>
    <t>SL2_9_11</t>
  </si>
  <si>
    <t>SL2_9_12</t>
  </si>
  <si>
    <t>SL2_9_13</t>
  </si>
  <si>
    <t>SL2_9_2</t>
  </si>
  <si>
    <t>HiSeq_23_LW</t>
  </si>
  <si>
    <t>SL2_9_3</t>
  </si>
  <si>
    <t>SL2_9_4</t>
  </si>
  <si>
    <t>SL2_9_5</t>
  </si>
  <si>
    <t>SL2_9_6</t>
  </si>
  <si>
    <t>SL2_9_7</t>
  </si>
  <si>
    <t>SL2_9_8</t>
  </si>
  <si>
    <t>SL2_9_9</t>
  </si>
  <si>
    <t>SL3_11</t>
  </si>
  <si>
    <t>HiSeq_22_LW</t>
  </si>
  <si>
    <t>SL3_11_10</t>
  </si>
  <si>
    <t>SL3_11_11</t>
  </si>
  <si>
    <t>SL3_11_12</t>
  </si>
  <si>
    <t>SL3_11_13</t>
  </si>
  <si>
    <t>SL3_11_2</t>
  </si>
  <si>
    <t>SL3_11_3</t>
  </si>
  <si>
    <t>SL3_11_4</t>
  </si>
  <si>
    <t>SL3_11_5</t>
  </si>
  <si>
    <t>SL3_11_6</t>
  </si>
  <si>
    <t>SL3_11_7</t>
  </si>
  <si>
    <t>SL3_11_8</t>
  </si>
  <si>
    <t>SL3_11_9</t>
  </si>
  <si>
    <t>SE1_VC3_2_EXT1</t>
  </si>
  <si>
    <t>SL1_3</t>
  </si>
  <si>
    <t>SL1_3_10</t>
  </si>
  <si>
    <t>SL1_3_11</t>
  </si>
  <si>
    <t>SL1_3_12</t>
  </si>
  <si>
    <t>SL1_3_13</t>
  </si>
  <si>
    <t>SL1_3_2</t>
  </si>
  <si>
    <t>HiSeq_4_LW</t>
  </si>
  <si>
    <t>SL1_3_3</t>
  </si>
  <si>
    <t>SL1_3_4</t>
  </si>
  <si>
    <t>SL1_3_5</t>
  </si>
  <si>
    <t>SL1_3_6</t>
  </si>
  <si>
    <t>SL1_3_7</t>
  </si>
  <si>
    <t>SL1_3_8</t>
  </si>
  <si>
    <t>SL1_3_9</t>
  </si>
  <si>
    <t>SL3_12</t>
  </si>
  <si>
    <t>SL3_12_10</t>
  </si>
  <si>
    <t>SL3_12_11</t>
  </si>
  <si>
    <t>SL3_12_12</t>
  </si>
  <si>
    <t>SL3_12_2</t>
  </si>
  <si>
    <t>SL3_12_3</t>
  </si>
  <si>
    <t>SL3_12_4</t>
  </si>
  <si>
    <t>SL3_12_5</t>
  </si>
  <si>
    <t>SL3_12_6</t>
  </si>
  <si>
    <t>SL3_12_7</t>
  </si>
  <si>
    <t>SL3_12_8</t>
  </si>
  <si>
    <t>SL3_12_9</t>
  </si>
  <si>
    <t>VC3_2_E1</t>
  </si>
  <si>
    <t>SL3_MU</t>
  </si>
  <si>
    <t>SL3.12_MU</t>
  </si>
  <si>
    <t>no</t>
  </si>
  <si>
    <t>SL_MU_3_12_2</t>
  </si>
  <si>
    <t>SL_MU_3_12_3</t>
  </si>
  <si>
    <t>SL_MU_3_12_4</t>
  </si>
  <si>
    <t>SL_MU_3_12_5</t>
  </si>
  <si>
    <t>SL_MU_3_12_6</t>
  </si>
  <si>
    <t>SL_MU_3_12_7</t>
  </si>
  <si>
    <t>VC3_2_E2</t>
  </si>
  <si>
    <t>SL2_MU</t>
  </si>
  <si>
    <t>SL2.12_MU</t>
  </si>
  <si>
    <t>SL_MU_2_12_3</t>
  </si>
  <si>
    <t>SL_MU_2_12_4</t>
  </si>
  <si>
    <t>SL_MU_2_12_5</t>
  </si>
  <si>
    <t>SL_MU_2_12_6</t>
  </si>
  <si>
    <t>SL_MU_2_12_7</t>
  </si>
  <si>
    <t>VLASA32</t>
  </si>
  <si>
    <t>Vlasac</t>
  </si>
  <si>
    <t>SE3_VLASA32_2_EDTA2</t>
  </si>
  <si>
    <t>SL10_9</t>
  </si>
  <si>
    <t>SL10_9_1</t>
  </si>
  <si>
    <t>HiSeq_60_LW</t>
  </si>
  <si>
    <t>SL10_9_10</t>
  </si>
  <si>
    <t>HiSeq_58_LW</t>
  </si>
  <si>
    <t>SL10_9_11</t>
  </si>
  <si>
    <t>HiSeq_59_LW</t>
  </si>
  <si>
    <t>SL10_9_12</t>
  </si>
  <si>
    <t>SL10_9_13</t>
  </si>
  <si>
    <t>SL10_9_2</t>
  </si>
  <si>
    <t>HiSeq_57_LW</t>
  </si>
  <si>
    <t>SL10_9_3</t>
  </si>
  <si>
    <t>SL10_9_4</t>
  </si>
  <si>
    <t>SL10_9_5</t>
  </si>
  <si>
    <t>SL10_9_6</t>
  </si>
  <si>
    <t>SL10_9_7</t>
  </si>
  <si>
    <t>SL10_9_8</t>
  </si>
  <si>
    <t>SL10_9_9</t>
  </si>
  <si>
    <t>SL11_9</t>
  </si>
  <si>
    <t>SL11_9_1</t>
  </si>
  <si>
    <t>SL11_9_10</t>
  </si>
  <si>
    <t>SL11_9_11</t>
  </si>
  <si>
    <t>SL11_9_12</t>
  </si>
  <si>
    <t>SL11_9_13</t>
  </si>
  <si>
    <t>SL11_9_2</t>
  </si>
  <si>
    <t>SL11_9_3</t>
  </si>
  <si>
    <t>SL11_9_4</t>
  </si>
  <si>
    <t>SL11_9_5</t>
  </si>
  <si>
    <t>SL11_9_6</t>
  </si>
  <si>
    <t>SL11_9_7</t>
  </si>
  <si>
    <t>SL11_9_8</t>
  </si>
  <si>
    <t>SL11_9_9</t>
  </si>
  <si>
    <t>SE3_VLASA32_2_EXT1</t>
  </si>
  <si>
    <t>SL10_8</t>
  </si>
  <si>
    <t>SL10_8_1</t>
  </si>
  <si>
    <t>SL10_8_10</t>
  </si>
  <si>
    <t>SL10_8_11</t>
  </si>
  <si>
    <t>SL10_8_12</t>
  </si>
  <si>
    <t>SL10_8_13</t>
  </si>
  <si>
    <t>SL10_8_2</t>
  </si>
  <si>
    <t>SL10_8_3</t>
  </si>
  <si>
    <t>SL10_8_4</t>
  </si>
  <si>
    <t>SL10_8_5</t>
  </si>
  <si>
    <t>SL10_8_6</t>
  </si>
  <si>
    <t>SL10_8_7</t>
  </si>
  <si>
    <t>SL10_8_8</t>
  </si>
  <si>
    <t>SL10_8_9</t>
  </si>
  <si>
    <t>SL11_10</t>
  </si>
  <si>
    <t>SL11_10_1</t>
  </si>
  <si>
    <t>SL11_10_10</t>
  </si>
  <si>
    <t>SL11_10_11</t>
  </si>
  <si>
    <t>SL11_10_12</t>
  </si>
  <si>
    <t>SL11_10_13</t>
  </si>
  <si>
    <t>SL11_10_2</t>
  </si>
  <si>
    <t>SL11_10_3</t>
  </si>
  <si>
    <t>SL11_10_4</t>
  </si>
  <si>
    <t>SL11_10_5</t>
  </si>
  <si>
    <t>SL11_10_6</t>
  </si>
  <si>
    <t>SL11_10_7</t>
  </si>
  <si>
    <t>SL11_10_8</t>
  </si>
  <si>
    <t>SL11_10_9</t>
  </si>
  <si>
    <t>VLASA7</t>
  </si>
  <si>
    <t>SE3_VLASA7_3_EDTA2</t>
  </si>
  <si>
    <t>SL10_12</t>
  </si>
  <si>
    <t>SL10_12_1</t>
  </si>
  <si>
    <t>HiSeq_55_LW</t>
  </si>
  <si>
    <t>SL10_12_10</t>
  </si>
  <si>
    <t>HiSeq_56_LW</t>
  </si>
  <si>
    <t>SL10_12_11</t>
  </si>
  <si>
    <t>SL10_12_12</t>
  </si>
  <si>
    <t>HiSeq_53_LW</t>
  </si>
  <si>
    <t>SL10_12_13</t>
  </si>
  <si>
    <t>SL10_12_2</t>
  </si>
  <si>
    <t>SL10_12_3</t>
  </si>
  <si>
    <t>SL10_12_4</t>
  </si>
  <si>
    <t>SL10_12_5</t>
  </si>
  <si>
    <t>SL10_12_6</t>
  </si>
  <si>
    <t>HiSeq_54_LW</t>
  </si>
  <si>
    <t>SL10_12_7</t>
  </si>
  <si>
    <t>SL10_12_8</t>
  </si>
  <si>
    <t>SL10_12_9</t>
  </si>
  <si>
    <t>SL11_8</t>
  </si>
  <si>
    <t>SL11_8_1</t>
  </si>
  <si>
    <t>SL11_8_10</t>
  </si>
  <si>
    <t>SL11_8_11</t>
  </si>
  <si>
    <t>SL11_8_12</t>
  </si>
  <si>
    <t>SL11_8_13</t>
  </si>
  <si>
    <t>SL11_8_2</t>
  </si>
  <si>
    <t>SL11_8_3</t>
  </si>
  <si>
    <t>SL11_8_4</t>
  </si>
  <si>
    <t>SL11_8_5</t>
  </si>
  <si>
    <t>SL11_8_6</t>
  </si>
  <si>
    <t>SL11_8_7</t>
  </si>
  <si>
    <t>SL11_8_8</t>
  </si>
  <si>
    <t>SL11_8_9</t>
  </si>
  <si>
    <t>SE3_VLASA7_3_EXT1</t>
  </si>
  <si>
    <t>SL10_11</t>
  </si>
  <si>
    <t>SL10_11_1</t>
  </si>
  <si>
    <t>SL10_11_10</t>
  </si>
  <si>
    <t>SL10_11_11</t>
  </si>
  <si>
    <t>SL10_11_12</t>
  </si>
  <si>
    <t>SL10_11_13</t>
  </si>
  <si>
    <t>SL10_11_2</t>
  </si>
  <si>
    <t>SL10_11_3</t>
  </si>
  <si>
    <t>SL10_11_4</t>
  </si>
  <si>
    <t>SL10_11_5</t>
  </si>
  <si>
    <t>SL10_11_6</t>
  </si>
  <si>
    <t>SL10_11_7</t>
  </si>
  <si>
    <t>SL10_11_8</t>
  </si>
  <si>
    <t>SL10_11_9</t>
  </si>
  <si>
    <t>SL11_7</t>
  </si>
  <si>
    <t>SL11_7_1</t>
  </si>
  <si>
    <t>SL11_7_10</t>
  </si>
  <si>
    <t>SL11_7_11</t>
  </si>
  <si>
    <t>SL11_7_12</t>
  </si>
  <si>
    <t>SL11_7_13</t>
  </si>
  <si>
    <t>SL11_7_2</t>
  </si>
  <si>
    <t>SL11_7_3</t>
  </si>
  <si>
    <t>SL11_7_4</t>
  </si>
  <si>
    <t>SL11_7_5</t>
  </si>
  <si>
    <t>SL11_7_6</t>
  </si>
  <si>
    <t>SL11_7_7</t>
  </si>
  <si>
    <t>SL11_7_8</t>
  </si>
  <si>
    <t>SL11_7_9</t>
  </si>
  <si>
    <t>Sample</t>
  </si>
  <si>
    <t>Library parallel</t>
  </si>
  <si>
    <t>read counts</t>
  </si>
  <si>
    <t>% endogenous</t>
  </si>
  <si>
    <t>% duplicates</t>
  </si>
  <si>
    <t>% endogenous without duplicates</t>
  </si>
  <si>
    <t>average depth</t>
  </si>
  <si>
    <t>Sequenced</t>
  </si>
  <si>
    <t>After trimming and length filter</t>
  </si>
  <si>
    <t>Aligning to hs37d5</t>
  </si>
  <si>
    <t>Duplicates</t>
  </si>
  <si>
    <t>SL3_3_1</t>
  </si>
  <si>
    <t>SL3_4_1</t>
  </si>
  <si>
    <t>SL3_5_1</t>
  </si>
  <si>
    <t>sum / average perc</t>
  </si>
  <si>
    <t>SL3_6_1</t>
  </si>
  <si>
    <t>Bar25</t>
  </si>
  <si>
    <t>SL3_1_1</t>
  </si>
  <si>
    <t>SL3_2_1</t>
  </si>
  <si>
    <t>SL3_7_1</t>
  </si>
  <si>
    <t>SL3_8_1</t>
  </si>
  <si>
    <t>SL3_9_1</t>
  </si>
  <si>
    <t>SL3_10_1</t>
  </si>
  <si>
    <t>VC3-2</t>
  </si>
  <si>
    <t>SL3_11_1</t>
  </si>
  <si>
    <t>SL3_12_1</t>
  </si>
  <si>
    <t>SLMU2_12_3</t>
  </si>
  <si>
    <t>SLMU2_12_4</t>
  </si>
  <si>
    <t>SLMU2_12_5</t>
  </si>
  <si>
    <t>SLMU2_12_6</t>
  </si>
  <si>
    <t>SLMU2_12_7</t>
  </si>
  <si>
    <t>SLMU3_12_2</t>
  </si>
  <si>
    <t>SLMU3_12_3</t>
  </si>
  <si>
    <t>SLMU3_12_4</t>
  </si>
  <si>
    <t>SLMU3_12_5</t>
  </si>
  <si>
    <t>SLMU3_12_6</t>
  </si>
  <si>
    <t>SLMU3_12_7</t>
  </si>
  <si>
    <t>BLANK - Library-control</t>
  </si>
  <si>
    <t>SL1-12-LK</t>
  </si>
  <si>
    <t>1.91</t>
  </si>
  <si>
    <t>1.63827E-07</t>
  </si>
  <si>
    <t>BLANK-Extraction-control</t>
  </si>
  <si>
    <t>SL1-8-EK</t>
  </si>
  <si>
    <t>0.46</t>
  </si>
  <si>
    <t>3.0853E-07</t>
  </si>
  <si>
    <t>SL10-14-1-LK</t>
  </si>
  <si>
    <t>1.38</t>
  </si>
  <si>
    <t>1.87094E-07</t>
  </si>
  <si>
    <t>SL2-14-EK</t>
  </si>
  <si>
    <t>0.11</t>
  </si>
  <si>
    <t>7.58577E-08</t>
  </si>
  <si>
    <t>SL2-16-LK</t>
  </si>
  <si>
    <t>0.21</t>
  </si>
  <si>
    <t>1.59365E-08</t>
  </si>
  <si>
    <t>SL2-6-EK</t>
  </si>
  <si>
    <t>0.66</t>
  </si>
  <si>
    <t>3.85</t>
  </si>
  <si>
    <t>0.64</t>
  </si>
  <si>
    <t>3.55702E-07</t>
  </si>
  <si>
    <t>SL4-13-1-EK</t>
  </si>
  <si>
    <t>0.94</t>
  </si>
  <si>
    <t>6.40965E-07</t>
  </si>
  <si>
    <t>SL4-14-1-EK</t>
  </si>
  <si>
    <t>1.21</t>
  </si>
  <si>
    <t>3.21598E-07</t>
  </si>
  <si>
    <t>SL4-15-1-EK</t>
  </si>
  <si>
    <t>2.22</t>
  </si>
  <si>
    <t>4.80963E-07</t>
  </si>
  <si>
    <t>SL4-16-1-EK</t>
  </si>
  <si>
    <t>2.77</t>
  </si>
  <si>
    <t>5.85188E-07</t>
  </si>
  <si>
    <t>SL5-13-1-LK</t>
  </si>
  <si>
    <t>0.37</t>
  </si>
  <si>
    <t>6.40647E-08</t>
  </si>
  <si>
    <t>SL6-14-1-LK</t>
  </si>
  <si>
    <t>8.26466E-07</t>
  </si>
  <si>
    <t>SL8-15-1-EK</t>
  </si>
  <si>
    <t>0.42</t>
  </si>
  <si>
    <t>1.83907E-07</t>
  </si>
  <si>
    <t>SL8-16-1-EK</t>
  </si>
  <si>
    <t>0.22</t>
  </si>
  <si>
    <t>9.40253E-08</t>
  </si>
  <si>
    <t>SL8-17-1-EK</t>
  </si>
  <si>
    <t>0.45</t>
  </si>
  <si>
    <t>2.59446E-07</t>
  </si>
  <si>
    <t>SL8-18-1-EK</t>
  </si>
  <si>
    <t>0.26</t>
  </si>
  <si>
    <t>1.36098E-07</t>
  </si>
  <si>
    <t>SL9-17-1-LK</t>
  </si>
  <si>
    <t>3.15</t>
  </si>
  <si>
    <t>8.1308E-07</t>
  </si>
  <si>
    <t>sexing</t>
  </si>
  <si>
    <t>ContamMix</t>
  </si>
  <si>
    <t>ANGSD Contamination</t>
  </si>
  <si>
    <t>After filtering</t>
  </si>
  <si>
    <t>duplicates</t>
  </si>
  <si>
    <t>NchrY+NchrX</t>
  </si>
  <si>
    <t>NchrY</t>
  </si>
  <si>
    <t>R_y</t>
  </si>
  <si>
    <t>SE</t>
  </si>
  <si>
    <t>CI95</t>
  </si>
  <si>
    <t>Assignment</t>
  </si>
  <si>
    <t>inferred error rate</t>
  </si>
  <si>
    <t>MAP-authentic</t>
  </si>
  <si>
    <t>auth-2.5%</t>
  </si>
  <si>
    <t>auth-97.5%</t>
  </si>
  <si>
    <t>gelman diagnostic</t>
  </si>
  <si>
    <t>gelman-upper-bound</t>
  </si>
  <si>
    <t>ML</t>
  </si>
  <si>
    <t>SE(ML)</t>
  </si>
  <si>
    <t>0.0005-0.0005</t>
  </si>
  <si>
    <t>XX</t>
  </si>
  <si>
    <t>0.0757-0.076</t>
  </si>
  <si>
    <t>XY</t>
  </si>
  <si>
    <t>0.0753-0.0755</t>
  </si>
  <si>
    <t>0.0759-0.0761</t>
  </si>
  <si>
    <t>0.0764-0.0767</t>
  </si>
  <si>
    <t>0.0004-0.0004</t>
  </si>
  <si>
    <t>0.0754-0.0757</t>
  </si>
  <si>
    <t>0.0752-0.0754</t>
  </si>
  <si>
    <t>0.0003-0.0004</t>
  </si>
  <si>
    <t>0.0003-0.0003</t>
  </si>
  <si>
    <t>0.0748-0.0751</t>
  </si>
  <si>
    <t>consistent with XY but not XX</t>
  </si>
  <si>
    <t>0.0755-0.0757</t>
  </si>
  <si>
    <t>pipeline</t>
  </si>
  <si>
    <t>publication</t>
  </si>
  <si>
    <t>Library parallel number/RG-ID</t>
  </si>
  <si>
    <t>Sequencing reads forward</t>
  </si>
  <si>
    <t>Sequencing reads reverse</t>
  </si>
  <si>
    <t>Sequencing reads total</t>
  </si>
  <si>
    <t xml:space="preserve">average depth </t>
  </si>
  <si>
    <t>Bar8</t>
  </si>
  <si>
    <t>single-end from demultiplexed sequencing results.</t>
  </si>
  <si>
    <t>Hofmanová et al. 2016</t>
  </si>
  <si>
    <t>BAR8-ZC28-9_CATACCT-TTGATCC_L001_R1</t>
  </si>
  <si>
    <t>BAR8-ZC37-1_GATATTG-CATCGAG_L001_R1</t>
  </si>
  <si>
    <t>BAR8-ZC39-7_CTTGCGG-TTCGAGC_L001_R1</t>
  </si>
  <si>
    <t>BAR8-ZC51-10_AAGAGGCA-TATCCTCT_L001_R1</t>
  </si>
  <si>
    <t>BAR8-ZC60-1_TAAGGCGA-CTAAGCCT_L001_R1</t>
  </si>
  <si>
    <t>BAR8-ZC65-1_AAGAGGCA-CGTCTAAT_L001_R1</t>
  </si>
  <si>
    <t>BAR8-ZC65-5_ATCTCAGG-CTCTCTAT_L001_R1</t>
  </si>
  <si>
    <t>BAR8-ZC66-11_GTAGAGGA-TCTCTCCG_L001_R1</t>
  </si>
  <si>
    <t>BAR8-ZC66-5_CGTACTAG-CTCTCTAT_L001_R1</t>
  </si>
  <si>
    <t>BAR8-ZC69-1_TAAGGCGA-CTCTCTAT_L003_R1</t>
  </si>
  <si>
    <t>BAR8-ZC75-2_CGTACTAG-GTAAGGAG_L004_R1</t>
  </si>
  <si>
    <t>BAR8-ZC81-3_CGTACTAG-TATCCTCT_L002_R1</t>
  </si>
  <si>
    <t>BAR8-ZC81-4_ATCTCAGG-ACTGCATA_L002_R1</t>
  </si>
  <si>
    <t>BAR8-ZC81-5_TAGGCATG-AAGGAGTA_L004_R1</t>
  </si>
  <si>
    <t>BAR8-ZC81-6_CTCTCTAC-CTAAGCCT_L004_R1</t>
  </si>
  <si>
    <t>BAR8-ZC89-2_GCTCATGA-TCGACTAG_L002_R1</t>
  </si>
  <si>
    <t>BAR8-ZC89-3_ATCTCAGG-GTAAGGAG_L005_R1</t>
  </si>
  <si>
    <t>BAR8-ZC90-2_TCCTGAGC-ACTGCATA_L003_R1</t>
  </si>
  <si>
    <t>BAR8-ZC90-3_GGACTCCT-AAGGAGTA_L005_R1</t>
  </si>
  <si>
    <t>BAR8-ZC91-2_GGAGCTAC-CGTCTAAT_L003_R1</t>
  </si>
  <si>
    <t>BAR8-ZC91-3_GCGTAGTA-TCTCTCCG_L005_R1</t>
  </si>
  <si>
    <t>BAR8-ZC92-1_TAAGGCGA-AAGGAGTA_L003_R1</t>
  </si>
  <si>
    <t>BAR8-ZC94-1_ACTCGCTA-CTAAGCCT_L002_R1</t>
  </si>
  <si>
    <t>paired-end from demultiplexed sequencing results</t>
  </si>
  <si>
    <t>ZC28_9_BAR8_M2_CATACCT-TTGATCC_L006</t>
  </si>
  <si>
    <t>ZC37_1_BAR8_M2_GATATTG-CATCGAG_L006</t>
  </si>
  <si>
    <t>ZC39_7_BAR8_M2_CTTGCGG-TTCGAGC_L006</t>
  </si>
  <si>
    <t>ZC51_10_BAR8_M2_AAGAGGCA-TATCCTCT_L006</t>
  </si>
  <si>
    <t>ZC60_1_BAR8_M4_TAAGGCGA-CTAAGCCT_L006</t>
  </si>
  <si>
    <t>ZC65_1_BAR8_M4_AAGAGGCA-CGTCTAAT_L006</t>
  </si>
  <si>
    <t>ZC65_5_BAR8_M4_ATCTCAGG-CTCTCTAT_L006</t>
  </si>
  <si>
    <t>ZC66_11_BAR8_M4_GTAGAGGA-TCTCTCCG_L006</t>
  </si>
  <si>
    <t>ZC66_5_BAR8_M4_CGTACTAG-CTCTCTAT_L006</t>
  </si>
  <si>
    <t>Bichon</t>
  </si>
  <si>
    <t xml:space="preserve">single-end from demultiplexed sequencing results, converted format </t>
  </si>
  <si>
    <t>Jones et al. 2015</t>
  </si>
  <si>
    <t>Bichon_L2_index309_L00</t>
  </si>
  <si>
    <t>Bichon_L3_index398_L00</t>
  </si>
  <si>
    <t>Bichon_L4_index398_L00</t>
  </si>
  <si>
    <t>Bichon_L5_index309_L00</t>
  </si>
  <si>
    <t>Bichon_L4_index309_L00</t>
  </si>
  <si>
    <t>Bichon_L3_index604_L00</t>
  </si>
  <si>
    <t>Bichon_L4_index604_L00</t>
  </si>
  <si>
    <t>Bichon_L3_index309_L00</t>
  </si>
  <si>
    <t>Bichon_L2_index398_L00</t>
  </si>
  <si>
    <t>Bichon_L2_index604_L00</t>
  </si>
  <si>
    <t>Bichon_L5_index398_L00</t>
  </si>
  <si>
    <t>Bichon_L5_index604_L00</t>
  </si>
  <si>
    <t>Bichon_L6_index604_L00</t>
  </si>
  <si>
    <t>Bichon_L6_index309_L00</t>
  </si>
  <si>
    <t>Bichon_L8_index398_L00</t>
  </si>
  <si>
    <t>Bichon_L8_index309_L00</t>
  </si>
  <si>
    <t>Bichon_L6_index398_L00</t>
  </si>
  <si>
    <t>Bichon_L7_index309_L00</t>
  </si>
  <si>
    <t>Bichon_L8_index604_L00</t>
  </si>
  <si>
    <t>Bichon_L7_index398_L00</t>
  </si>
  <si>
    <t>Bichon_L7_index604_L00</t>
  </si>
  <si>
    <t>Bon002</t>
  </si>
  <si>
    <t>pre-merged reads from aligned BAM files, unaligned FASTQ from ENA, no trimming</t>
  </si>
  <si>
    <t>Kılınç et al. 2016</t>
  </si>
  <si>
    <t>HWI-D00456-67-C6DUYANXX_L001_R01_001</t>
  </si>
  <si>
    <t>HWI-D00456-75-C715EANXX_L001_R01_001</t>
  </si>
  <si>
    <t>ST-E00266-65-HJHWVCCXX_L001_R01_001</t>
  </si>
  <si>
    <t>HWI-D00456-102-C8530ANXX_L001_R01_001</t>
  </si>
  <si>
    <t>Loschbour</t>
  </si>
  <si>
    <t>paired-end from unaligned BAM files, demultiplexed sequencing results</t>
  </si>
  <si>
    <t>Lazaridis et al. 2014</t>
  </si>
  <si>
    <t>s_1_sequence_L001</t>
  </si>
  <si>
    <t>s_2_sequence_L001</t>
  </si>
  <si>
    <t>s_3_sequence_L001</t>
  </si>
  <si>
    <t>s_4_sequence_L001</t>
  </si>
  <si>
    <t>s_5_sequence_L001</t>
  </si>
  <si>
    <t>s_6_sequence_L001</t>
  </si>
  <si>
    <t>s_7_sequence_L001</t>
  </si>
  <si>
    <t>s_8_sequence_L001</t>
  </si>
  <si>
    <t>NE1</t>
  </si>
  <si>
    <t>single-end from demultiplexed sequencing results</t>
  </si>
  <si>
    <t>Gamba et al. 2014</t>
  </si>
  <si>
    <t>130619_I607_FCD2D1UACXX_L2_CHKSEI13050361-A_1_dem1_1_phred</t>
  </si>
  <si>
    <t>130619_I607_FCD2D1UACXX_L3_CHKSEI13050361-A_1_dem1_1_phred</t>
  </si>
  <si>
    <t>130619_I607_FCD2D1UACXX_L4_CHKSEI13050361-A_1_dem1_1_phred</t>
  </si>
  <si>
    <t>130619_I607_FCD2D1UACXX_L5_CHKSEI13050361-A_1_dem1_1_phred</t>
  </si>
  <si>
    <t>130619_I607_FCD2D1UACXX_L6_CHKSEI13050361-A_1_dem1_1_phred</t>
  </si>
  <si>
    <t>130619_I607_FCD2D1UACXX_L7_CHKSEI13050361-A_1_dem1_1_phred</t>
  </si>
  <si>
    <t>single-end from demultiplexed sequencing results, data recovery</t>
  </si>
  <si>
    <t>130619_I607_FCD2D1UACXX_L8_CHKSEI13050361-A_1_repaired_dem1_1_phred</t>
  </si>
  <si>
    <t>130922_I312_FCD2H1CACXX_L2_CHKSEI13050361-A_1_dem1_1_phred</t>
  </si>
  <si>
    <t>130922_I312_FCD2H1CACXX_L3_CHKSEI13050361-A_1_dem1_1_phred</t>
  </si>
  <si>
    <t>130922_I312_FCD2H1CACXX_L4_CHKSEI13050361-A_1_dem1_1_phred</t>
  </si>
  <si>
    <t>130922_I312_FCD2H1CACXX_L5_CHKSEI13050361-A_1_dem1_1_phred</t>
  </si>
  <si>
    <t>130922_I312_FCD2H1CACXX_L6_CHKSEI13050361-A_1_dem1_1_phred</t>
  </si>
  <si>
    <t>130922_I312_FCD2H1CACXX_L7_CHKSEI13050361-A_1_dem1_1_phred</t>
  </si>
  <si>
    <t>130922_I312_FCD2H1CACXX_L8_CHKSEI13050361-A_1_dem1_1_phred</t>
  </si>
  <si>
    <t>SF12</t>
  </si>
  <si>
    <t>pre-merged reads from aligned BAM files, split by sequencing run, no trimming</t>
  </si>
  <si>
    <t>Günther et al. 2018</t>
  </si>
  <si>
    <t>M_D00457:118:C7HEJANXX:2</t>
  </si>
  <si>
    <t>M_HISEQ:171:C5MTGANXX:1</t>
  </si>
  <si>
    <t>M_HISEQ:171:C5MTGANXX:2</t>
  </si>
  <si>
    <t>M_HISEQ:179:C6KTTANXX:3</t>
  </si>
  <si>
    <t>M_HISEQ:179:C6KTTANXX:4</t>
  </si>
  <si>
    <t>M_HISEQ:179:C6KTTANXX:5</t>
  </si>
  <si>
    <t>M_HISEQ:179:C6KTTANXX:6</t>
  </si>
  <si>
    <t>M_HISEQ:179:C6KTTANXX:7</t>
  </si>
  <si>
    <t>M_HISEQ:179:C6KTTANXX:8</t>
  </si>
  <si>
    <t>M_HISEQ:188:C6BF2ANXX:1</t>
  </si>
  <si>
    <t>M_HISEQ:188:C6BF2ANXX:5</t>
  </si>
  <si>
    <t>M_HISEQ:188:C6BF2ANXX:6</t>
  </si>
  <si>
    <t>M_HISEQ:188:C6BF2ANXX:7</t>
  </si>
  <si>
    <t>M_HISEQ:188:C6BF2ANXX:8</t>
  </si>
  <si>
    <t>M_HISEQ:191:C6EK5ANXX:5</t>
  </si>
  <si>
    <t>M_HISEQ:191:C6EK5ANXX:6</t>
  </si>
  <si>
    <t>M_HISEQ:192:C6EK8ANXX:1</t>
  </si>
  <si>
    <t>M_HISEQ:192:C6EK8ANXX:2</t>
  </si>
  <si>
    <t>M_HISEQ:192:C6EK8ANXX:3</t>
  </si>
  <si>
    <t>M_HISEQ:192:C6EK8ANXX:4</t>
  </si>
  <si>
    <t>M_HISEQ:192:C6EK8ANXX:5</t>
  </si>
  <si>
    <t>M_HISEQ:192:C6EK8ANXX:6</t>
  </si>
  <si>
    <t>M_HISEQ:201:C6242ANXX:6</t>
  </si>
  <si>
    <t>M_HISEQ:201:C6242ANXX:7</t>
  </si>
  <si>
    <t>M_HISEQ:205:C6UHHANXX:2</t>
  </si>
  <si>
    <t>M_HISEQ:205:C6UHHANXX:3</t>
  </si>
  <si>
    <t>M_HISEQ:205:C6UHHANXX:4</t>
  </si>
  <si>
    <t>M_HISEQ:205:C6UHHANXX:5</t>
  </si>
  <si>
    <t>M_HISEQ:205:C6UHHANXX:6</t>
  </si>
  <si>
    <t>M_HISEQ:205:C6UHHANXX:7</t>
  </si>
  <si>
    <t>M_HISEQ:216:C6RCHANXX:1</t>
  </si>
  <si>
    <t>M_HISEQ:216:C6RCHANXX:2</t>
  </si>
  <si>
    <t>M_HISEQ:216:C6RCHANXX:3</t>
  </si>
  <si>
    <t>M_HISEQ:216:C6RCHANXX:4</t>
  </si>
  <si>
    <t>M_HISEQ:216:C6RCHANXX:5</t>
  </si>
  <si>
    <t>M_HISEQ:216:C6RCHANXX:6</t>
  </si>
  <si>
    <t>M_HISEQ:216:C6RCHANXX:7</t>
  </si>
  <si>
    <t>M_HISEQ:216:C6RCHANXX:8</t>
  </si>
  <si>
    <t>M_HISEQ:217:C7127ANXX:1</t>
  </si>
  <si>
    <t>M_HISEQ:217:C7127ANXX:7</t>
  </si>
  <si>
    <t>M_HISEQ:221:C71FBANXX:1</t>
  </si>
  <si>
    <t>M_HISEQ:221:C71FBANXX:2</t>
  </si>
  <si>
    <t>M_HISEQ:221:C71FBANXX:3</t>
  </si>
  <si>
    <t>M_HISEQ:221:C71FBANXX:4</t>
  </si>
  <si>
    <t>M_HISEQ:221:C71FBANXX:5</t>
  </si>
  <si>
    <t>M_HISEQ:221:C71FBANXX:6</t>
  </si>
  <si>
    <t>M_HISEQ:221:C71FBANXX:7</t>
  </si>
  <si>
    <t>M_HISEQ:229:C75JPANXX:1</t>
  </si>
  <si>
    <t>M_HISEQ:229:C75JPANXX:2</t>
  </si>
  <si>
    <t>M_HISEQ:229:C75JPANXX:3</t>
  </si>
  <si>
    <t>M_HISEQ:229:C75JPANXX:4</t>
  </si>
  <si>
    <t>M_HISEQ:229:C75JPANXX:5</t>
  </si>
  <si>
    <t>M_HISEQ:229:C75JPANXX:6</t>
  </si>
  <si>
    <t>M_HISEQ:229:C75JPANXX:7</t>
  </si>
  <si>
    <t>M_HWI-D00457:106:C6T36ANXX:7</t>
  </si>
  <si>
    <t>M_HWI-D00457:106:C6T36ANXX:8</t>
  </si>
  <si>
    <t>M_HWI-D00457:110:C6T11ANXX:1</t>
  </si>
  <si>
    <t>M_HWI-D00457:110:C6T11ANXX:2</t>
  </si>
  <si>
    <t>M_HWI-D00457:110:C6T11ANXX:3</t>
  </si>
  <si>
    <t>M_HWI-D00457:110:C6T11ANXX:4</t>
  </si>
  <si>
    <t>M_HWI-D00457:110:C6T11ANXX:5</t>
  </si>
  <si>
    <t>M_HWI-D00457:110:C6T11ANXX:6</t>
  </si>
  <si>
    <t>M_HWI-D00457:110:C6T11ANXX:7</t>
  </si>
  <si>
    <t>M_HWI-D00457:110:C6T11ANXX:8</t>
  </si>
  <si>
    <t>M_HWI-D00457:55:C5EA2ANXX:3</t>
  </si>
  <si>
    <t>M_HWI-D00457:55:C5EA2ANXX:4</t>
  </si>
  <si>
    <t>M_HWI-D00457:55:C5EA2ANXX:5</t>
  </si>
  <si>
    <t>M_HWI-D00457:55:C5EA2ANXX:6</t>
  </si>
  <si>
    <t>M_HWI-D00457:55:C5EA2ANXX:7</t>
  </si>
  <si>
    <t>M_HWI-D00457:55:C5EA2ANXX:8</t>
  </si>
  <si>
    <t>M_HWI-D00457:62:C5N4HANXX:1</t>
  </si>
  <si>
    <t>M_HWI-D00457:62:C5N4HANXX:2</t>
  </si>
  <si>
    <t>M_HWI-D00457:62:C5N4HANXX:3</t>
  </si>
  <si>
    <t>M_HWI-D00457:85:C6HUUANXX:1</t>
  </si>
  <si>
    <t>M_HWI-D00457:85:C6HUUANXX:2</t>
  </si>
  <si>
    <t>M_HWI-D00457:85:C6HUUANXX:3</t>
  </si>
  <si>
    <t>M_HWI-D00457:85:C6HUUANXX:4</t>
  </si>
  <si>
    <t>M_HWI-D00457:85:C6HUUANXX:5</t>
  </si>
  <si>
    <t>M_HWI-D00457:85:C6HUUANXX:6</t>
  </si>
  <si>
    <t>M_HWI-D00457:85:C6HUUANXX:7</t>
  </si>
  <si>
    <t>M_HWI-D00457:96:C6UBTANXX:5</t>
  </si>
  <si>
    <t>M_HWI-D00457:96:C6UBTANXX:6</t>
  </si>
  <si>
    <t>M_HWI-D00458:101:C75P2ANXX:4</t>
  </si>
  <si>
    <t>M_HWI-D00458:101:C75P2ANXX:5</t>
  </si>
  <si>
    <t>M_HWI-D00458:101:C75P2ANXX:6</t>
  </si>
  <si>
    <t>M_HWI-D00458:101:C75P2ANXX:7</t>
  </si>
  <si>
    <t>M_HWI-D00458:101:C75P2ANXX:8</t>
  </si>
  <si>
    <t>M_HWI-D00458:102:C752YANXX:1</t>
  </si>
  <si>
    <t>M_HWI-D00458:102:C752YANXX:2</t>
  </si>
  <si>
    <t>M_HWI-D00458:102:C752YANXX:3</t>
  </si>
  <si>
    <t>M_HWI-D00458:102:C752YANXX:4</t>
  </si>
  <si>
    <t>M_HWI-D00458:102:C752YANXX:5</t>
  </si>
  <si>
    <t>M_HWI-D00458:102:C752YANXX:6</t>
  </si>
  <si>
    <t>M_HWI-D00458:102:C752YANXX:7</t>
  </si>
  <si>
    <t>M_HWI-D00458:102:C752YANXX:8</t>
  </si>
  <si>
    <t>M_HWI-D00458:104:C79PTANXX:1</t>
  </si>
  <si>
    <t>M_HWI-D00458:104:C79PTANXX:2</t>
  </si>
  <si>
    <t>M_HWI-D00458:104:C79PTANXX:3</t>
  </si>
  <si>
    <t>M_HWI-D00458:104:C79PTANXX:4</t>
  </si>
  <si>
    <t>M_HWI-D00458:104:C79PTANXX:5</t>
  </si>
  <si>
    <t>M_HWI-D00458:104:C79PTANXX:6</t>
  </si>
  <si>
    <t>M_HWI-D00458:104:C79PTANXX:7</t>
  </si>
  <si>
    <t>M_HWI-D00458:104:C79PTANXX:8</t>
  </si>
  <si>
    <t>M_HWI-D00458:108:C71G1ANXX:4</t>
  </si>
  <si>
    <t>M_HWI-D00458:108:C71G1ANXX:5</t>
  </si>
  <si>
    <t>M_HWI-D00458:108:C71G1ANXX:6</t>
  </si>
  <si>
    <t>M_HWI-D00458:108:C71G1ANXX:7</t>
  </si>
  <si>
    <t>M_HWI-D00458:108:C71G1ANXX:8</t>
  </si>
  <si>
    <t>M_HWI-D00458:44:C5LA4ANXX:7</t>
  </si>
  <si>
    <t>M_HWI-D00458:44:C5LA4ANXX:8</t>
  </si>
  <si>
    <t>M_HWI-D00458:47:C4PV3ANXX:1</t>
  </si>
  <si>
    <t>M_HWI-D00458:47:C4PV3ANXX:2</t>
  </si>
  <si>
    <t>M_HWI-D00458:54:C5MNNANXX:3</t>
  </si>
  <si>
    <t>M_HWI-D00458:54:C5MNNANXX:4</t>
  </si>
  <si>
    <t>M_HWI-D00458:54:C5MNNANXX:5</t>
  </si>
  <si>
    <t>M_HWI-D00458:54:C5MNNANXX:6</t>
  </si>
  <si>
    <t>M_HWI-D00458:54:C5MNNANXX:7</t>
  </si>
  <si>
    <t>M_HWI-D00458:54:C5MNNANXX:8</t>
  </si>
  <si>
    <t>M_HWI-D00458:70:C6ECJANXX:1</t>
  </si>
  <si>
    <t>M_HWI-D00458:70:C6ECJANXX:2</t>
  </si>
  <si>
    <t>M_HWI-D00458:70:C6ECJANXX:3</t>
  </si>
  <si>
    <t>M_HWI-D00458:70:C6ECJANXX:4</t>
  </si>
  <si>
    <t>M_HWI-D00458:70:C6ECJANXX:5</t>
  </si>
  <si>
    <t>M_HWI-D00458:70:C6ECJANXX:6</t>
  </si>
  <si>
    <t>M_HWI-D00458:70:C6ECJANXX:7</t>
  </si>
  <si>
    <t>M_HWI-D00458:70:C6ECJANXX:8</t>
  </si>
  <si>
    <t>M_HWI-D00458:72:C6EAWANXX:2</t>
  </si>
  <si>
    <t>M_HWI-D00458:72:C6EAWANXX:7</t>
  </si>
  <si>
    <t>M_HWI-D00458:72:C6EAWANXX:8</t>
  </si>
  <si>
    <t>M_HWI-D00458:77:C62R6ANXX:3</t>
  </si>
  <si>
    <t>M_HWI-D00458:77:C62R6ANXX:4</t>
  </si>
  <si>
    <t>M_HWI-D00458:79:C6217ANXX:1</t>
  </si>
  <si>
    <t>M_HWI-D00458:79:C6217ANXX:2</t>
  </si>
  <si>
    <t>M_HWI-D00458:79:C6217ANXX:3</t>
  </si>
  <si>
    <t>M_HWI-D00458:79:C6217ANXX:4</t>
  </si>
  <si>
    <t>M_HWI-D00458:79:C6217ANXX:5</t>
  </si>
  <si>
    <t>M_HWI-D00458:89:C70YYANXX:6</t>
  </si>
  <si>
    <t>M_HWI-D00458:89:C70YYANXX:7</t>
  </si>
  <si>
    <t>M_HWI-D00458:89:C70YYANXX:8</t>
  </si>
  <si>
    <t>M_HWI-D00458:90:C6VPWANXX:4</t>
  </si>
  <si>
    <t>M_HWI-D00458:98:C6RRYANXX:1</t>
  </si>
  <si>
    <t>M_HWI-D00458:98:C6RRYANXX:2</t>
  </si>
  <si>
    <t>M_HWI-D00458:98:C6RRYANXX:3</t>
  </si>
  <si>
    <t>M_HWI-D00458:98:C6RRYANXX:4</t>
  </si>
  <si>
    <t>M_HWI-D00458:98:C6RRYANXX:5</t>
  </si>
  <si>
    <t>M_HWI-D00458:98:C6RRYANXX:6</t>
  </si>
  <si>
    <t>M_HWI-D00458:98:C6RRYANXX:7</t>
  </si>
  <si>
    <t>M_HWI-D00458:98:C6RRYANXX:8</t>
  </si>
  <si>
    <t>M_ST-E00215:32:H3V2TCCXX:1</t>
  </si>
  <si>
    <t>M_ST-E00215:32:H3V2TCCXX:2</t>
  </si>
  <si>
    <t>M_ST-E00215:32:H3V2TCCXX:3</t>
  </si>
  <si>
    <t>M_ST-E00215:32:H3V2TCCXX:4</t>
  </si>
  <si>
    <t>M_ST-E00215:32:H3V2TCCXX:5</t>
  </si>
  <si>
    <t>M_ST-E00215:32:H3V2TCCXX:6</t>
  </si>
  <si>
    <t>M_ST-E00215:32:H3V2TCCXX:7</t>
  </si>
  <si>
    <t>M_ST-E00215:32:H3V2TCCXX:8</t>
  </si>
  <si>
    <t>M_ST-E00215:33:H3V3YCCXX:1</t>
  </si>
  <si>
    <t>M_ST-E00215:33:H3V3YCCXX:2</t>
  </si>
  <si>
    <t>M_ST-E00215:33:H3V3YCCXX:3</t>
  </si>
  <si>
    <t>M_ST-E00215:33:H3V3YCCXX:4</t>
  </si>
  <si>
    <t>M_ST-E00215:33:H3V3YCCXX:5</t>
  </si>
  <si>
    <t>M_ST-E00215:33:H3V3YCCXX:6</t>
  </si>
  <si>
    <t>M_ST-E00215:33:H3V3YCCXX:7</t>
  </si>
  <si>
    <t>M_ST-E00215:33:H3V3YCCXX:8</t>
  </si>
  <si>
    <t>M_ST-E00215:36:H3KFTCCXX:1</t>
  </si>
  <si>
    <t>M_ST-E00215:36:H3KFTCCXX:2</t>
  </si>
  <si>
    <t>M_ST-E00215:36:H3KFTCCXX:3</t>
  </si>
  <si>
    <t>M_ST-E00215:36:H3KFTCCXX:4</t>
  </si>
  <si>
    <t>M_ST-E00215:36:H3KFTCCXX:5</t>
  </si>
  <si>
    <t>M_ST-E00215:36:H3KFTCCXX:6</t>
  </si>
  <si>
    <t>M_ST-E00215:36:H3KFTCCXX:7</t>
  </si>
  <si>
    <t>M_ST-E00215:36:H3KFTCCXX:8</t>
  </si>
  <si>
    <t>M_ST-E00215:37:H3JMJCCXX:1</t>
  </si>
  <si>
    <t>M_ST-E00215:37:H3JMJCCXX:2</t>
  </si>
  <si>
    <t>M_ST-E00215:37:H3JMJCCXX:3</t>
  </si>
  <si>
    <t>M_ST-E00215:37:H3JMJCCXX:4</t>
  </si>
  <si>
    <t>M_ST-E00215:37:H3JMJCCXX:5</t>
  </si>
  <si>
    <t>M_ST-E00215:37:H3JMJCCXX:6</t>
  </si>
  <si>
    <t>M_ST-E00215:37:H3JMJCCXX:7</t>
  </si>
  <si>
    <t>M_ST-E00215:37:H3JMJCCXX:8</t>
  </si>
  <si>
    <t>M_ST-E00215:48:H5FMTCCXX:1</t>
  </si>
  <si>
    <t>M_ST-E00215:48:H5FMTCCXX:2</t>
  </si>
  <si>
    <t>M_ST-E00215:48:H5FMTCCXX:3</t>
  </si>
  <si>
    <t>M_ST-E00215:49:H7V7YCCXX:2</t>
  </si>
  <si>
    <t>M_ST-E00215:49:H7V7YCCXX:3</t>
  </si>
  <si>
    <t>M_ST-E00215:49:H7V7YCCXX:4</t>
  </si>
  <si>
    <t>M_ST-E00215:49:H7V7YCCXX:5</t>
  </si>
  <si>
    <t>M_ST-E00215:49:H7V7YCCXX:6</t>
  </si>
  <si>
    <t>M_ST-E00215:49:H7V7YCCXX:7</t>
  </si>
  <si>
    <t>M_ST-E00215:49:H7V7YCCXX:8</t>
  </si>
  <si>
    <t>M_ST-E00216:24:H009KCCXX:8</t>
  </si>
  <si>
    <t>M_ST-E00216:43:H5HCGCCXX:2</t>
  </si>
  <si>
    <t>M_ST-E00216:43:H5HCGCCXX:4</t>
  </si>
  <si>
    <t>M_ST-E00216:43:H5HCGCCXX:5</t>
  </si>
  <si>
    <t>M_ST-E00216:43:H5HCGCCXX:6</t>
  </si>
  <si>
    <t>M_ST-E00216:43:H5HCGCCXX:7</t>
  </si>
  <si>
    <t>M_ST-E00216:43:H5HCGCCXX:8</t>
  </si>
  <si>
    <t>M_ST-E00216:44:H5FLNCCXX:1</t>
  </si>
  <si>
    <t>M_ST-E00216:44:H5FLNCCXX:2</t>
  </si>
  <si>
    <t>M_ST-E00216:44:H5FLNCCXX:3</t>
  </si>
  <si>
    <t>M_ST-E00216:44:H5FLNCCXX:4</t>
  </si>
  <si>
    <t>M_ST-E00216:44:H5FLNCCXX:5</t>
  </si>
  <si>
    <t>M_ST-E00216:44:H5FLNCCXX:6</t>
  </si>
  <si>
    <t>M_ST-E00216:44:H5FLNCCXX:7</t>
  </si>
  <si>
    <t>M_ST-E00216:44:H5FLNCCXX:8</t>
  </si>
  <si>
    <t>M_ST-E00216:45:H5M75CCXX:2</t>
  </si>
  <si>
    <t>M_ST-E00216:45:H5M75CCXX:4</t>
  </si>
  <si>
    <t>M_ST-E00216:45:H5M75CCXX:5</t>
  </si>
  <si>
    <t>M_ST-E00216:45:H5M75CCXX:7</t>
  </si>
  <si>
    <t>M_ST-E00216:46:HCJYVCCXX:8</t>
  </si>
  <si>
    <t>M_ST-E00216:47:HCKCMCCXX:1</t>
  </si>
  <si>
    <t>M_ST-E00216:47:HCKCMCCXX:2</t>
  </si>
  <si>
    <t>M_ST-E00216:47:HCKCMCCXX:3</t>
  </si>
  <si>
    <t>M_ST-E00274:28:H5J2MCCXX:1</t>
  </si>
  <si>
    <t>M_ST-E00274:28:H5J2MCCXX:2</t>
  </si>
  <si>
    <t>M_ST-E00274:28:H5J2MCCXX:3</t>
  </si>
  <si>
    <t>M_ST-E00274:28:H5J2MCCXX:4</t>
  </si>
  <si>
    <t>M_ST-E00274:28:H5J2MCCXX:5</t>
  </si>
  <si>
    <t>M_ST-E00274:28:H5J2MCCXX:6</t>
  </si>
  <si>
    <t>M_ST-E00274:28:H5J2MCCXX:7</t>
  </si>
  <si>
    <t>M_ST-E00274:28:H5J2MCCXX:8</t>
  </si>
  <si>
    <t>M_ST-E00274:29:H5FLVCCXX:1</t>
  </si>
  <si>
    <t>M_ST-E00274:29:H5FLVCCXX:2</t>
  </si>
  <si>
    <t>M_ST-E00274:29:H5FLVCCXX:3</t>
  </si>
  <si>
    <t>M_ST-E00274:29:H5FLVCCXX:4</t>
  </si>
  <si>
    <t>M_ST-E00274:29:H5FLVCCXX:5</t>
  </si>
  <si>
    <t>M_ST-E00274:29:H5FLVCCXX:6</t>
  </si>
  <si>
    <t>M_ST-E00274:29:H5FLVCCXX:7</t>
  </si>
  <si>
    <t>M_ST-E00274:29:H5FLVCCXX:8</t>
  </si>
  <si>
    <t>M_ST-E00279:34:H5FLWCCXX:1</t>
  </si>
  <si>
    <t>M_ST-E00279:34:H5FLWCCXX:2</t>
  </si>
  <si>
    <t>M_ST-E00279:34:H5FLWCCXX:3</t>
  </si>
  <si>
    <t>M_ST-E00279:34:H5FLWCCXX:4</t>
  </si>
  <si>
    <t>M_ST-E00279:34:H5FLWCCXX:5</t>
  </si>
  <si>
    <t>M_ST-E00279:34:H5FLWCCXX:6</t>
  </si>
  <si>
    <t>M_ST-E00279:34:H5FLWCCXX:7</t>
  </si>
  <si>
    <t>M_ST-E00279:34:H5FLWCCXX:8</t>
  </si>
  <si>
    <t>M_ST-E00279:35:H5FMHCCXX:4</t>
  </si>
  <si>
    <t>M_ST-E00279:35:H5FMHCCXX:5</t>
  </si>
  <si>
    <t>M_ST-E00279:35:H5FMHCCXX:6</t>
  </si>
  <si>
    <t>M_ST-E00279:35:H5FMHCCXX:7</t>
  </si>
  <si>
    <t>M_ST-E00279:35:H5FMHCCXX:8</t>
  </si>
  <si>
    <t>M_ST-E00279:36:H5FLYCCXX:1</t>
  </si>
  <si>
    <t>M_ST-E00279:36:H5FLYCCXX:2</t>
  </si>
  <si>
    <t>M_ST-E00279:36:H5FLYCCXX:3</t>
  </si>
  <si>
    <t>M_ST-E00279:36:H5FLYCCXX:4</t>
  </si>
  <si>
    <t>M_ST-E00279:36:H5FLYCCXX:5</t>
  </si>
  <si>
    <t>M_ST-E00279:36:H5FLYCCXX:6</t>
  </si>
  <si>
    <t>M_ST-E00279:36:H5FLYCCXX:7</t>
  </si>
  <si>
    <t>M_ST-E00279:36:H5FLYCCXX:8</t>
  </si>
  <si>
    <t>Stuttgart</t>
  </si>
  <si>
    <t>lane1_NoIndex_L001</t>
  </si>
  <si>
    <t>lane2_NoIndex_L002</t>
  </si>
  <si>
    <t>lane3_NoIndex_L003</t>
  </si>
  <si>
    <t>lane4_NoIndex_L004</t>
  </si>
  <si>
    <t>lane5_NoIndex_L005</t>
  </si>
  <si>
    <t>lane6_NoIndex_L006</t>
  </si>
  <si>
    <t>lane7_NoIndex_L007</t>
  </si>
  <si>
    <t>lane8_NoIndex_L008</t>
  </si>
  <si>
    <t>Sven</t>
  </si>
  <si>
    <t>Brace et al. 2019</t>
  </si>
  <si>
    <t>SB381Bb</t>
  </si>
  <si>
    <t>SB381Bc</t>
  </si>
  <si>
    <t>SB381Bd</t>
  </si>
  <si>
    <t>WC1</t>
  </si>
  <si>
    <t>Broushaki et al. 2016</t>
  </si>
  <si>
    <t>5009_AAGACGC-CATCTAC_L001</t>
  </si>
  <si>
    <t>5009_AAGACGC-CATCTAC_L002</t>
  </si>
  <si>
    <t>5009_AAGACGC-CATCTAC_L003</t>
  </si>
  <si>
    <t>5009_AAGACGC-CATCTAC_L004</t>
  </si>
  <si>
    <t>5009_AAGACGC-CATCTAC_L005</t>
  </si>
  <si>
    <t>5009_AAGACGC-CATCTAC_L006</t>
  </si>
  <si>
    <t>5009_CATACCT-CATCTAC_L001</t>
  </si>
  <si>
    <t>5009_CATACCT-CATCTAC_L002</t>
  </si>
  <si>
    <t>5009_CATACCT-CATCTAC_L003</t>
  </si>
  <si>
    <t>5009_CATACCT-CATCTAC_L004</t>
  </si>
  <si>
    <t>5009_CATACCT-CATCTAC_L005</t>
  </si>
  <si>
    <t>5009_CATACCT-CATCTAC_L006</t>
  </si>
  <si>
    <t>5009_CCGGCGT-TCTCCAT_L001</t>
  </si>
  <si>
    <t>5009_CCGGCGT-TCTCCAT_L002</t>
  </si>
  <si>
    <t>5009_CCGGCGT-TCTCCAT_L003</t>
  </si>
  <si>
    <t>5009_CCGGCGT-TCTCCAT_L004</t>
  </si>
  <si>
    <t>5009_CCGGCGT-TCTCCAT_L005</t>
  </si>
  <si>
    <t>5009_CCGGCGT-TCTCCAT_L006</t>
  </si>
  <si>
    <t>5009_CGTTGGT-TTCGAGC_L001</t>
  </si>
  <si>
    <t>5009_CGTTGGT-TTCGAGC_L002</t>
  </si>
  <si>
    <t>5009_CGTTGGT-TTCGAGC_L003</t>
  </si>
  <si>
    <t>5009_CGTTGGT-TTCGAGC_L004</t>
  </si>
  <si>
    <t>5009_CGTTGGT-TTCGAGC_L005</t>
  </si>
  <si>
    <t>5009_CGTTGGT-TTCGAGC_L006</t>
  </si>
  <si>
    <t>5009_CTTGCGG-TCTCCAT_L001</t>
  </si>
  <si>
    <t>5009_CTTGCGG-TCTCCAT_L002</t>
  </si>
  <si>
    <t>5009_CTTGCGG-TCTCCAT_L003</t>
  </si>
  <si>
    <t>5009_CTTGCGG-TCTCCAT_L004</t>
  </si>
  <si>
    <t>5009_CTTGCGG-TCTCCAT_L005</t>
  </si>
  <si>
    <t>5009_CTTGCGG-TCTCCAT_L006</t>
  </si>
  <si>
    <t>5009_GATATTG-CATCTAC_L001</t>
  </si>
  <si>
    <t>5009_GATATTG-CATCTAC_L002</t>
  </si>
  <si>
    <t>5009_GATATTG-CATCTAC_L003</t>
  </si>
  <si>
    <t>5009_GATATTG-CATCTAC_L004</t>
  </si>
  <si>
    <t>5009_GATATTG-CATCTAC_L005</t>
  </si>
  <si>
    <t>5009_GATATTG-CATCTAC_L006</t>
  </si>
  <si>
    <t>5009_GATATTG-CCTGCGA_L001</t>
  </si>
  <si>
    <t>5009_GATATTG-CCTGCGA_L002</t>
  </si>
  <si>
    <t>5009_GATATTG-CCTGCGA_L003</t>
  </si>
  <si>
    <t>5009_GATATTG-CCTGCGA_L004</t>
  </si>
  <si>
    <t>5009_GATATTG-CCTGCGA_L005</t>
  </si>
  <si>
    <t>5009_GATATTG-CCTGCGA_L006</t>
  </si>
  <si>
    <t>WC1-C_CGTACTAG-CTCTCTAT_L003</t>
  </si>
  <si>
    <t>WC1-C_CGTACTAG-CTCTCTAT_L004</t>
  </si>
  <si>
    <t>WC1-D_CGTACTAG-TATCCTCT_L003</t>
  </si>
  <si>
    <t>WC1-D_CGTACTAG-TATCCTCT_L004</t>
  </si>
  <si>
    <t>WC1-E_CGTACTAG-GTAAGGAG_L003</t>
  </si>
  <si>
    <t>WC1-E_CGTACTAG-GTAAGGAG_L004</t>
  </si>
  <si>
    <t>WC1-F_CGTACTAG-ACTGCATA_L003</t>
  </si>
  <si>
    <t>WC1-F_CGTACTAG-ACTGCATA_L004</t>
  </si>
  <si>
    <t>WC1-G_CGTACTAG-AAGGAGTA_L003</t>
  </si>
  <si>
    <t>WC1-G_CGTACTAG-AAGGAGTA_L004</t>
  </si>
  <si>
    <t>WC1-H_CGTACTAG-CTAAGCCT_L003</t>
  </si>
  <si>
    <t>WC1-H_CGTACTAG-CTAAGCCT_L004</t>
  </si>
  <si>
    <t>WC1-I_CGTACTAG-CGTCTAAT_L003</t>
  </si>
  <si>
    <t>WC1-I_CGTACTAG-CGTCTAAT_L004</t>
  </si>
  <si>
    <t>WC1-J_CGTACTAG-TCTCTCCG_L003</t>
  </si>
  <si>
    <t>WC1-J_CGTACTAG-TCTCTCCG_L004</t>
  </si>
  <si>
    <t>WC1-K_CGTACTAG-TCGACTAG_L003</t>
  </si>
  <si>
    <t>WC1-K_CGTACTAG-TCGACTAG_L004</t>
  </si>
  <si>
    <t>WC1-L_CGTACTAG-TTCTAGCT_L003</t>
  </si>
  <si>
    <t>WC1-L_CGTACTAG-TTCTAGCT_L004</t>
  </si>
  <si>
    <t>KK1</t>
  </si>
  <si>
    <t>KK1_81_R1</t>
  </si>
  <si>
    <t>61.30</t>
  </si>
  <si>
    <t>6.72</t>
  </si>
  <si>
    <t>57.18</t>
  </si>
  <si>
    <t>3.12724</t>
  </si>
  <si>
    <t>KK1_82_R1</t>
  </si>
  <si>
    <t>60.91</t>
  </si>
  <si>
    <t>7.72</t>
  </si>
  <si>
    <t>56.21</t>
  </si>
  <si>
    <t>3.39194</t>
  </si>
  <si>
    <t>KK1_83_R1</t>
  </si>
  <si>
    <t>62.59</t>
  </si>
  <si>
    <t>58.76</t>
  </si>
  <si>
    <t>2.53313</t>
  </si>
  <si>
    <t>KK1_84_R1</t>
  </si>
  <si>
    <t>61.42</t>
  </si>
  <si>
    <t>6.33</t>
  </si>
  <si>
    <t>57.53</t>
  </si>
  <si>
    <t>2.75817</t>
  </si>
  <si>
    <t>KK1_85_R1</t>
  </si>
  <si>
    <t>61.58</t>
  </si>
  <si>
    <t>5.95</t>
  </si>
  <si>
    <t>57.92</t>
  </si>
  <si>
    <t>2.4459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00"/>
    <numFmt numFmtId="165" formatCode="dd.mm"/>
    <numFmt numFmtId="166" formatCode="0.000"/>
    <numFmt numFmtId="167" formatCode="0.0000"/>
    <numFmt numFmtId="168" formatCode="d.m"/>
  </numFmts>
  <fonts count="12">
    <font>
      <sz val="10.0"/>
      <color rgb="FF000000"/>
      <name val="Arial"/>
    </font>
    <font>
      <b/>
      <sz val="11.0"/>
      <color rgb="FF000000"/>
      <name val="Times New Roman"/>
    </font>
    <font>
      <color theme="1"/>
      <name val="Arial"/>
    </font>
    <font>
      <sz val="11.0"/>
      <color rgb="FF000000"/>
      <name val="Times New Roman"/>
    </font>
    <font/>
    <font>
      <color rgb="FF000000"/>
      <name val="Arial"/>
    </font>
    <font>
      <b/>
      <sz val="11.0"/>
      <color rgb="FF000000"/>
      <name val="Calibri"/>
    </font>
    <font>
      <sz val="11.0"/>
      <color rgb="FF000000"/>
      <name val="Calibri"/>
    </font>
    <font>
      <sz val="8.0"/>
      <color rgb="FF000000"/>
      <name val="Liberation sans"/>
    </font>
    <font>
      <sz val="8.0"/>
      <name val="Arial"/>
    </font>
    <font>
      <sz val="8.0"/>
      <name val="&quot;Liberation Sans&quot;"/>
    </font>
    <font>
      <sz val="11.0"/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top" wrapText="1"/>
    </xf>
    <xf borderId="2" fillId="0" fontId="1" numFmtId="0" xfId="0" applyAlignment="1" applyBorder="1" applyFont="1">
      <alignment shrinkToFit="0" vertical="top" wrapText="1"/>
    </xf>
    <xf borderId="0" fillId="0" fontId="2" numFmtId="0" xfId="0" applyAlignment="1" applyFont="1">
      <alignment shrinkToFit="0" wrapText="1"/>
    </xf>
    <xf borderId="3" fillId="0" fontId="3" numFmtId="0" xfId="0" applyAlignment="1" applyBorder="1" applyFont="1">
      <alignment horizontal="left" shrinkToFit="0" wrapText="0"/>
    </xf>
    <xf borderId="4" fillId="0" fontId="3" numFmtId="0" xfId="0" applyAlignment="1" applyBorder="1" applyFont="1">
      <alignment horizontal="left" shrinkToFit="0" wrapText="0"/>
    </xf>
    <xf borderId="0" fillId="0" fontId="3" numFmtId="0" xfId="0" applyAlignment="1" applyFont="1">
      <alignment vertical="center"/>
    </xf>
    <xf borderId="0" fillId="0" fontId="3" numFmtId="0" xfId="0" applyAlignment="1" applyFont="1">
      <alignment shrinkToFit="0" vertical="center" wrapText="1"/>
    </xf>
    <xf borderId="5" fillId="0" fontId="3" numFmtId="0" xfId="0" applyAlignment="1" applyBorder="1" applyFont="1">
      <alignment horizontal="center" vertical="bottom"/>
    </xf>
    <xf borderId="6" fillId="0" fontId="4" numFmtId="0" xfId="0" applyBorder="1" applyFont="1"/>
    <xf borderId="7" fillId="0" fontId="3" numFmtId="2" xfId="0" applyAlignment="1" applyBorder="1" applyFont="1" applyNumberFormat="1">
      <alignment horizontal="center" vertical="center"/>
    </xf>
    <xf borderId="0" fillId="0" fontId="3" numFmtId="2" xfId="0" applyAlignment="1" applyFont="1" applyNumberFormat="1">
      <alignment horizontal="center" vertical="center"/>
    </xf>
    <xf borderId="0" fillId="0" fontId="3" numFmtId="2" xfId="0" applyAlignment="1" applyFont="1" applyNumberFormat="1">
      <alignment horizontal="center" shrinkToFit="0" vertical="center" wrapText="1"/>
    </xf>
    <xf borderId="7" fillId="0" fontId="3" numFmtId="164" xfId="0" applyAlignment="1" applyBorder="1" applyFont="1" applyNumberFormat="1">
      <alignment horizontal="center" vertical="center"/>
    </xf>
    <xf borderId="0" fillId="0" fontId="5" numFmtId="0" xfId="0" applyFont="1"/>
    <xf borderId="6" fillId="0" fontId="3" numFmtId="0" xfId="0" applyAlignment="1" applyBorder="1" applyFont="1">
      <alignment horizontal="center" shrinkToFit="0" vertical="bottom" wrapText="1"/>
    </xf>
    <xf borderId="6" fillId="0" fontId="3" numFmtId="0" xfId="0" applyAlignment="1" applyBorder="1" applyFont="1">
      <alignment horizontal="center" vertical="bottom"/>
    </xf>
    <xf borderId="5" fillId="0" fontId="4" numFmtId="0" xfId="0" applyBorder="1" applyFont="1"/>
    <xf borderId="6" fillId="0" fontId="5" numFmtId="0" xfId="0" applyBorder="1" applyFont="1"/>
    <xf borderId="0" fillId="0" fontId="3" numFmtId="0" xfId="0" applyAlignment="1" applyFont="1">
      <alignment vertical="bottom"/>
    </xf>
    <xf borderId="7" fillId="0" fontId="3" numFmtId="0" xfId="0" applyAlignment="1" applyBorder="1" applyFont="1">
      <alignment horizontal="center" vertical="bottom"/>
    </xf>
    <xf borderId="0" fillId="0" fontId="3" numFmtId="0" xfId="0" applyAlignment="1" applyFont="1">
      <alignment horizontal="center" vertical="bottom"/>
    </xf>
    <xf borderId="7" fillId="0" fontId="3" numFmtId="2" xfId="0" applyAlignment="1" applyBorder="1" applyFont="1" applyNumberFormat="1">
      <alignment horizontal="center" vertical="bottom"/>
    </xf>
    <xf borderId="0" fillId="0" fontId="3" numFmtId="2" xfId="0" applyAlignment="1" applyFont="1" applyNumberFormat="1">
      <alignment horizontal="center" vertical="bottom"/>
    </xf>
    <xf borderId="7" fillId="0" fontId="3" numFmtId="164" xfId="0" applyAlignment="1" applyBorder="1" applyFont="1" applyNumberFormat="1">
      <alignment horizontal="center" vertical="bottom"/>
    </xf>
    <xf borderId="0" fillId="2" fontId="1" numFmtId="0" xfId="0" applyAlignment="1" applyFill="1" applyFont="1">
      <alignment vertical="bottom"/>
    </xf>
    <xf borderId="7" fillId="2" fontId="1" numFmtId="1" xfId="0" applyAlignment="1" applyBorder="1" applyFont="1" applyNumberFormat="1">
      <alignment horizontal="center" vertical="bottom"/>
    </xf>
    <xf borderId="0" fillId="2" fontId="1" numFmtId="1" xfId="0" applyAlignment="1" applyFont="1" applyNumberFormat="1">
      <alignment horizontal="center" vertical="bottom"/>
    </xf>
    <xf borderId="7" fillId="2" fontId="1" numFmtId="2" xfId="0" applyAlignment="1" applyBorder="1" applyFont="1" applyNumberFormat="1">
      <alignment horizontal="center" vertical="bottom"/>
    </xf>
    <xf borderId="0" fillId="2" fontId="1" numFmtId="2" xfId="0" applyAlignment="1" applyFont="1" applyNumberFormat="1">
      <alignment horizontal="center" vertical="bottom"/>
    </xf>
    <xf borderId="7" fillId="2" fontId="1" numFmtId="164" xfId="0" applyAlignment="1" applyBorder="1" applyFont="1" applyNumberFormat="1">
      <alignment horizontal="center" vertical="bottom"/>
    </xf>
    <xf borderId="0" fillId="2" fontId="6" numFmtId="0" xfId="0" applyFont="1"/>
    <xf borderId="0" fillId="2" fontId="6" numFmtId="0" xfId="0" applyAlignment="1" applyFont="1">
      <alignment vertical="bottom"/>
    </xf>
    <xf borderId="7" fillId="2" fontId="6" numFmtId="0" xfId="0" applyAlignment="1" applyBorder="1" applyFont="1">
      <alignment horizontal="center" vertical="bottom"/>
    </xf>
    <xf borderId="0" fillId="2" fontId="6" numFmtId="0" xfId="0" applyAlignment="1" applyFont="1">
      <alignment horizontal="center" vertical="bottom"/>
    </xf>
    <xf borderId="7" fillId="2" fontId="6" numFmtId="2" xfId="0" applyAlignment="1" applyBorder="1" applyFont="1" applyNumberFormat="1">
      <alignment horizontal="center" vertical="bottom"/>
    </xf>
    <xf borderId="0" fillId="2" fontId="6" numFmtId="2" xfId="0" applyAlignment="1" applyFont="1" applyNumberFormat="1">
      <alignment horizontal="center" vertical="bottom"/>
    </xf>
    <xf borderId="7" fillId="2" fontId="6" numFmtId="164" xfId="0" applyAlignment="1" applyBorder="1" applyFont="1" applyNumberFormat="1">
      <alignment horizontal="center" vertical="bottom"/>
    </xf>
    <xf borderId="0" fillId="0" fontId="7" numFmtId="0" xfId="0" applyAlignment="1" applyFont="1">
      <alignment vertical="bottom"/>
    </xf>
    <xf borderId="7" fillId="0" fontId="7" numFmtId="0" xfId="0" applyAlignment="1" applyBorder="1" applyFont="1">
      <alignment horizontal="center" vertical="bottom"/>
    </xf>
    <xf borderId="0" fillId="0" fontId="7" numFmtId="0" xfId="0" applyAlignment="1" applyFont="1">
      <alignment horizontal="center" vertical="bottom"/>
    </xf>
    <xf borderId="7" fillId="0" fontId="7" numFmtId="2" xfId="0" applyAlignment="1" applyBorder="1" applyFont="1" applyNumberFormat="1">
      <alignment horizontal="center" vertical="bottom"/>
    </xf>
    <xf borderId="0" fillId="0" fontId="7" numFmtId="2" xfId="0" applyAlignment="1" applyFont="1" applyNumberFormat="1">
      <alignment horizontal="center" vertical="bottom"/>
    </xf>
    <xf borderId="7" fillId="0" fontId="7" numFmtId="164" xfId="0" applyAlignment="1" applyBorder="1" applyFont="1" applyNumberFormat="1">
      <alignment horizontal="center" vertical="bottom"/>
    </xf>
    <xf borderId="7" fillId="0" fontId="8" numFmtId="0" xfId="0" applyAlignment="1" applyBorder="1" applyFont="1">
      <alignment horizontal="center" vertical="bottom"/>
    </xf>
    <xf borderId="0" fillId="0" fontId="8" numFmtId="0" xfId="0" applyAlignment="1" applyFont="1">
      <alignment horizontal="center" vertical="bottom"/>
    </xf>
    <xf borderId="7" fillId="0" fontId="8" numFmtId="2" xfId="0" applyAlignment="1" applyBorder="1" applyFont="1" applyNumberFormat="1">
      <alignment horizontal="center" vertical="bottom"/>
    </xf>
    <xf borderId="0" fillId="0" fontId="8" numFmtId="2" xfId="0" applyAlignment="1" applyFont="1" applyNumberFormat="1">
      <alignment horizontal="center" vertical="bottom"/>
    </xf>
    <xf borderId="7" fillId="0" fontId="8" numFmtId="164" xfId="0" applyAlignment="1" applyBorder="1" applyFont="1" applyNumberFormat="1">
      <alignment horizontal="center" vertical="bottom"/>
    </xf>
    <xf borderId="7" fillId="2" fontId="6" numFmtId="1" xfId="0" applyAlignment="1" applyBorder="1" applyFont="1" applyNumberFormat="1">
      <alignment horizontal="center" vertical="bottom"/>
    </xf>
    <xf borderId="0" fillId="2" fontId="6" numFmtId="1" xfId="0" applyAlignment="1" applyFont="1" applyNumberFormat="1">
      <alignment horizontal="center" vertical="bottom"/>
    </xf>
    <xf borderId="0" fillId="0" fontId="5" numFmtId="0" xfId="0" applyAlignment="1" applyFont="1">
      <alignment readingOrder="0"/>
    </xf>
    <xf borderId="0" fillId="0" fontId="9" numFmtId="0" xfId="0" applyAlignment="1" applyFont="1">
      <alignment horizontal="left" readingOrder="0"/>
    </xf>
    <xf borderId="0" fillId="0" fontId="10" numFmtId="0" xfId="0" applyAlignment="1" applyFont="1">
      <alignment horizontal="right" readingOrder="0"/>
    </xf>
    <xf borderId="0" fillId="0" fontId="10" numFmtId="0" xfId="0" applyAlignment="1" applyFont="1">
      <alignment horizontal="left" readingOrder="0"/>
    </xf>
    <xf borderId="0" fillId="0" fontId="10" numFmtId="165" xfId="0" applyAlignment="1" applyFont="1" applyNumberFormat="1">
      <alignment horizontal="left" readingOrder="0"/>
    </xf>
    <xf borderId="7" fillId="0" fontId="5" numFmtId="0" xfId="0" applyAlignment="1" applyBorder="1" applyFont="1">
      <alignment horizontal="center"/>
    </xf>
    <xf borderId="0" fillId="0" fontId="5" numFmtId="0" xfId="0" applyAlignment="1" applyFont="1">
      <alignment horizontal="center"/>
    </xf>
    <xf borderId="8" fillId="0" fontId="3" numFmtId="0" xfId="0" applyAlignment="1" applyBorder="1" applyFont="1">
      <alignment vertical="center"/>
    </xf>
    <xf borderId="7" fillId="0" fontId="3" numFmtId="164" xfId="0" applyAlignment="1" applyBorder="1" applyFont="1" applyNumberFormat="1">
      <alignment horizontal="center" shrinkToFit="0" vertical="center" wrapText="1"/>
    </xf>
    <xf borderId="5" fillId="0" fontId="3" numFmtId="0" xfId="0" applyAlignment="1" applyBorder="1" applyFont="1">
      <alignment horizontal="center"/>
    </xf>
    <xf borderId="6" fillId="0" fontId="3" numFmtId="0" xfId="0" applyAlignment="1" applyBorder="1" applyFont="1">
      <alignment horizontal="center"/>
    </xf>
    <xf borderId="4" fillId="0" fontId="4" numFmtId="0" xfId="0" applyBorder="1" applyFont="1"/>
    <xf borderId="4" fillId="0" fontId="3" numFmtId="0" xfId="0" applyAlignment="1" applyBorder="1" applyFont="1">
      <alignment horizontal="center" vertical="bottom"/>
    </xf>
    <xf borderId="5" fillId="0" fontId="3" numFmtId="0" xfId="0" applyAlignment="1" applyBorder="1" applyFont="1">
      <alignment horizontal="center" vertical="center"/>
    </xf>
    <xf borderId="6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6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shrinkToFit="0" vertical="center" wrapText="1"/>
    </xf>
    <xf borderId="8" fillId="0" fontId="11" numFmtId="0" xfId="0" applyBorder="1" applyFont="1"/>
    <xf borderId="0" fillId="0" fontId="11" numFmtId="0" xfId="0" applyAlignment="1" applyFont="1">
      <alignment horizontal="center"/>
    </xf>
    <xf borderId="8" fillId="0" fontId="11" numFmtId="0" xfId="0" applyAlignment="1" applyBorder="1" applyFont="1">
      <alignment horizontal="center"/>
    </xf>
    <xf borderId="0" fillId="0" fontId="11" numFmtId="164" xfId="0" applyAlignment="1" applyFont="1" applyNumberFormat="1">
      <alignment horizontal="center"/>
    </xf>
    <xf borderId="8" fillId="0" fontId="11" numFmtId="164" xfId="0" applyAlignment="1" applyBorder="1" applyFont="1" applyNumberFormat="1">
      <alignment horizontal="center"/>
    </xf>
    <xf borderId="8" fillId="0" fontId="11" numFmtId="166" xfId="0" applyAlignment="1" applyBorder="1" applyFont="1" applyNumberFormat="1">
      <alignment horizontal="center"/>
    </xf>
    <xf borderId="0" fillId="0" fontId="11" numFmtId="11" xfId="0" applyAlignment="1" applyFont="1" applyNumberFormat="1">
      <alignment horizontal="center"/>
    </xf>
    <xf borderId="8" fillId="0" fontId="11" numFmtId="11" xfId="0" applyAlignment="1" applyBorder="1" applyFont="1" applyNumberFormat="1">
      <alignment horizontal="center"/>
    </xf>
    <xf borderId="0" fillId="0" fontId="11" numFmtId="0" xfId="0" applyFont="1"/>
    <xf borderId="0" fillId="0" fontId="2" numFmtId="0" xfId="0" applyAlignment="1" applyFont="1">
      <alignment horizontal="center"/>
    </xf>
    <xf borderId="0" fillId="0" fontId="3" numFmtId="164" xfId="0" applyAlignment="1" applyFont="1" applyNumberFormat="1">
      <alignment horizontal="center" vertical="bottom"/>
    </xf>
    <xf borderId="0" fillId="0" fontId="3" numFmtId="167" xfId="0" applyAlignment="1" applyFont="1" applyNumberFormat="1">
      <alignment horizontal="center" vertical="bottom"/>
    </xf>
    <xf borderId="0" fillId="0" fontId="3" numFmtId="164" xfId="0" applyAlignment="1" applyFont="1" applyNumberFormat="1">
      <alignment horizontal="center" readingOrder="0" vertical="bottom"/>
    </xf>
    <xf borderId="0" fillId="0" fontId="11" numFmtId="0" xfId="0" applyAlignment="1" applyFont="1">
      <alignment vertical="bottom"/>
    </xf>
    <xf borderId="0" fillId="0" fontId="11" numFmtId="0" xfId="0" applyAlignment="1" applyFont="1">
      <alignment horizontal="left"/>
    </xf>
    <xf borderId="0" fillId="0" fontId="11" numFmtId="164" xfId="0" applyAlignment="1" applyFont="1" applyNumberFormat="1">
      <alignment horizontal="center" vertical="bottom"/>
    </xf>
    <xf borderId="0" fillId="0" fontId="11" numFmtId="167" xfId="0" applyAlignment="1" applyFont="1" applyNumberFormat="1">
      <alignment horizontal="center" vertical="bottom"/>
    </xf>
    <xf borderId="0" fillId="0" fontId="11" numFmtId="2" xfId="0" applyAlignment="1" applyFont="1" applyNumberFormat="1">
      <alignment horizontal="center" vertical="bottom"/>
    </xf>
    <xf borderId="0" fillId="0" fontId="11" numFmtId="0" xfId="0" applyAlignment="1" applyFont="1">
      <alignment horizontal="center" vertical="bottom"/>
    </xf>
    <xf borderId="0" fillId="0" fontId="3" numFmtId="0" xfId="0" applyFont="1"/>
    <xf borderId="0" fillId="0" fontId="11" numFmtId="11" xfId="0" applyAlignment="1" applyFont="1" applyNumberFormat="1">
      <alignment horizontal="center" vertical="bottom"/>
    </xf>
    <xf borderId="0" fillId="0" fontId="11" numFmtId="168" xfId="0" applyAlignment="1" applyFont="1" applyNumberFormat="1">
      <alignment horizontal="center" readingOrder="0" vertical="bottom"/>
    </xf>
    <xf borderId="0" fillId="0" fontId="2" numFmtId="0" xfId="0" applyFont="1"/>
    <xf borderId="0" fillId="0" fontId="2" numFmtId="164" xfId="0" applyAlignment="1" applyFont="1" applyNumberFormat="1">
      <alignment horizontal="center" vertical="bottom"/>
    </xf>
    <xf borderId="0" fillId="0" fontId="2" numFmtId="167" xfId="0" applyAlignment="1" applyFont="1" applyNumberForma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0" fillId="0" fontId="2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24.14"/>
    <col customWidth="1" min="3" max="3" width="9.71"/>
    <col customWidth="1" min="4" max="4" width="23.29"/>
    <col customWidth="1" min="5" max="5" width="9.29"/>
    <col customWidth="1" min="6" max="6" width="12.14"/>
    <col customWidth="1" min="7" max="7" width="13.71"/>
    <col customWidth="1" min="8" max="8" width="10.71"/>
    <col customWidth="1" min="9" max="9" width="16.29"/>
    <col customWidth="1" min="10" max="10" width="15.14"/>
    <col customWidth="1" min="11" max="11" width="12.86"/>
    <col customWidth="1" min="12" max="12" width="18.0"/>
    <col customWidth="1" min="13" max="13" width="15.0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4" t="s">
        <v>13</v>
      </c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>
        <v>16.25</v>
      </c>
      <c r="H2" s="5" t="s">
        <v>19</v>
      </c>
      <c r="I2" s="5" t="s">
        <v>20</v>
      </c>
      <c r="J2" s="5">
        <v>200.0</v>
      </c>
      <c r="K2" s="5">
        <v>11.0</v>
      </c>
      <c r="L2" s="5" t="s">
        <v>21</v>
      </c>
      <c r="M2" s="5" t="s">
        <v>22</v>
      </c>
    </row>
    <row r="3" ht="15.75" customHeight="1">
      <c r="A3" s="4" t="s">
        <v>13</v>
      </c>
      <c r="B3" s="5" t="s">
        <v>14</v>
      </c>
      <c r="C3" s="5" t="s">
        <v>15</v>
      </c>
      <c r="D3" s="5" t="s">
        <v>16</v>
      </c>
      <c r="E3" s="5" t="s">
        <v>17</v>
      </c>
      <c r="F3" s="5" t="s">
        <v>18</v>
      </c>
      <c r="G3" s="5">
        <v>16.25</v>
      </c>
      <c r="H3" s="5" t="s">
        <v>19</v>
      </c>
      <c r="I3" s="5" t="s">
        <v>23</v>
      </c>
      <c r="J3" s="5">
        <v>200.0</v>
      </c>
      <c r="K3" s="5">
        <v>11.0</v>
      </c>
      <c r="L3" s="5" t="s">
        <v>21</v>
      </c>
      <c r="M3" s="5" t="s">
        <v>22</v>
      </c>
    </row>
    <row r="4" ht="15.75" customHeight="1">
      <c r="A4" s="4" t="s">
        <v>13</v>
      </c>
      <c r="B4" s="5" t="s">
        <v>14</v>
      </c>
      <c r="C4" s="5" t="s">
        <v>15</v>
      </c>
      <c r="D4" s="5" t="s">
        <v>16</v>
      </c>
      <c r="E4" s="5" t="s">
        <v>17</v>
      </c>
      <c r="F4" s="5" t="s">
        <v>18</v>
      </c>
      <c r="G4" s="5">
        <v>16.25</v>
      </c>
      <c r="H4" s="5" t="s">
        <v>19</v>
      </c>
      <c r="I4" s="5" t="s">
        <v>24</v>
      </c>
      <c r="J4" s="5">
        <v>200.0</v>
      </c>
      <c r="K4" s="5">
        <v>11.0</v>
      </c>
      <c r="L4" s="5" t="s">
        <v>21</v>
      </c>
      <c r="M4" s="5" t="s">
        <v>22</v>
      </c>
    </row>
    <row r="5" ht="15.75" customHeight="1">
      <c r="A5" s="4" t="s">
        <v>13</v>
      </c>
      <c r="B5" s="5" t="s">
        <v>14</v>
      </c>
      <c r="C5" s="5" t="s">
        <v>15</v>
      </c>
      <c r="D5" s="5" t="s">
        <v>16</v>
      </c>
      <c r="E5" s="5" t="s">
        <v>17</v>
      </c>
      <c r="F5" s="5" t="s">
        <v>18</v>
      </c>
      <c r="G5" s="5">
        <v>16.25</v>
      </c>
      <c r="H5" s="5" t="s">
        <v>19</v>
      </c>
      <c r="I5" s="5" t="s">
        <v>25</v>
      </c>
      <c r="J5" s="5">
        <v>200.0</v>
      </c>
      <c r="K5" s="5">
        <v>11.0</v>
      </c>
      <c r="L5" s="5" t="s">
        <v>21</v>
      </c>
      <c r="M5" s="5" t="s">
        <v>22</v>
      </c>
    </row>
    <row r="6" ht="15.75" customHeight="1">
      <c r="A6" s="4" t="s">
        <v>13</v>
      </c>
      <c r="B6" s="5" t="s">
        <v>14</v>
      </c>
      <c r="C6" s="5" t="s">
        <v>15</v>
      </c>
      <c r="D6" s="5" t="s">
        <v>16</v>
      </c>
      <c r="E6" s="5" t="s">
        <v>17</v>
      </c>
      <c r="F6" s="5" t="s">
        <v>18</v>
      </c>
      <c r="G6" s="5">
        <v>16.25</v>
      </c>
      <c r="H6" s="5" t="s">
        <v>19</v>
      </c>
      <c r="I6" s="5" t="s">
        <v>26</v>
      </c>
      <c r="J6" s="5">
        <v>200.0</v>
      </c>
      <c r="K6" s="5">
        <v>11.0</v>
      </c>
      <c r="L6" s="5" t="s">
        <v>27</v>
      </c>
      <c r="M6" s="5" t="s">
        <v>22</v>
      </c>
    </row>
    <row r="7" ht="15.75" customHeight="1">
      <c r="A7" s="4" t="s">
        <v>13</v>
      </c>
      <c r="B7" s="5" t="s">
        <v>14</v>
      </c>
      <c r="C7" s="5" t="s">
        <v>15</v>
      </c>
      <c r="D7" s="5" t="s">
        <v>16</v>
      </c>
      <c r="E7" s="5" t="s">
        <v>17</v>
      </c>
      <c r="F7" s="5" t="s">
        <v>18</v>
      </c>
      <c r="G7" s="5">
        <v>16.25</v>
      </c>
      <c r="H7" s="5" t="s">
        <v>19</v>
      </c>
      <c r="I7" s="5" t="s">
        <v>28</v>
      </c>
      <c r="J7" s="5">
        <v>200.0</v>
      </c>
      <c r="K7" s="5">
        <v>11.0</v>
      </c>
      <c r="L7" s="5" t="s">
        <v>27</v>
      </c>
      <c r="M7" s="5" t="s">
        <v>22</v>
      </c>
    </row>
    <row r="8" ht="15.75" customHeight="1">
      <c r="A8" s="4" t="s">
        <v>13</v>
      </c>
      <c r="B8" s="5" t="s">
        <v>14</v>
      </c>
      <c r="C8" s="5" t="s">
        <v>15</v>
      </c>
      <c r="D8" s="5" t="s">
        <v>16</v>
      </c>
      <c r="E8" s="5" t="s">
        <v>17</v>
      </c>
      <c r="F8" s="5" t="s">
        <v>18</v>
      </c>
      <c r="G8" s="5">
        <v>16.25</v>
      </c>
      <c r="H8" s="5" t="s">
        <v>19</v>
      </c>
      <c r="I8" s="5" t="s">
        <v>29</v>
      </c>
      <c r="J8" s="5">
        <v>200.0</v>
      </c>
      <c r="K8" s="5">
        <v>11.0</v>
      </c>
      <c r="L8" s="5" t="s">
        <v>27</v>
      </c>
      <c r="M8" s="5" t="s">
        <v>22</v>
      </c>
    </row>
    <row r="9" ht="15.75" customHeight="1">
      <c r="A9" s="4" t="s">
        <v>13</v>
      </c>
      <c r="B9" s="5" t="s">
        <v>14</v>
      </c>
      <c r="C9" s="5" t="s">
        <v>15</v>
      </c>
      <c r="D9" s="5" t="s">
        <v>16</v>
      </c>
      <c r="E9" s="5" t="s">
        <v>17</v>
      </c>
      <c r="F9" s="5" t="s">
        <v>18</v>
      </c>
      <c r="G9" s="5">
        <v>16.25</v>
      </c>
      <c r="H9" s="5" t="s">
        <v>19</v>
      </c>
      <c r="I9" s="5" t="s">
        <v>30</v>
      </c>
      <c r="J9" s="5">
        <v>200.0</v>
      </c>
      <c r="K9" s="5">
        <v>11.0</v>
      </c>
      <c r="L9" s="5" t="s">
        <v>27</v>
      </c>
      <c r="M9" s="5" t="s">
        <v>22</v>
      </c>
    </row>
    <row r="10" ht="15.75" customHeight="1">
      <c r="A10" s="4" t="s">
        <v>13</v>
      </c>
      <c r="B10" s="5" t="s">
        <v>14</v>
      </c>
      <c r="C10" s="5" t="s">
        <v>15</v>
      </c>
      <c r="D10" s="5" t="s">
        <v>16</v>
      </c>
      <c r="E10" s="5" t="s">
        <v>17</v>
      </c>
      <c r="F10" s="5" t="s">
        <v>18</v>
      </c>
      <c r="G10" s="5">
        <v>16.25</v>
      </c>
      <c r="H10" s="5" t="s">
        <v>19</v>
      </c>
      <c r="I10" s="5" t="s">
        <v>31</v>
      </c>
      <c r="J10" s="5">
        <v>200.0</v>
      </c>
      <c r="K10" s="5">
        <v>11.0</v>
      </c>
      <c r="L10" s="5" t="s">
        <v>27</v>
      </c>
      <c r="M10" s="5" t="s">
        <v>22</v>
      </c>
    </row>
    <row r="11" ht="15.75" customHeight="1">
      <c r="A11" s="4" t="s">
        <v>13</v>
      </c>
      <c r="B11" s="5" t="s">
        <v>14</v>
      </c>
      <c r="C11" s="5" t="s">
        <v>15</v>
      </c>
      <c r="D11" s="5" t="s">
        <v>16</v>
      </c>
      <c r="E11" s="5" t="s">
        <v>17</v>
      </c>
      <c r="F11" s="5" t="s">
        <v>18</v>
      </c>
      <c r="G11" s="5">
        <v>16.25</v>
      </c>
      <c r="H11" s="5" t="s">
        <v>19</v>
      </c>
      <c r="I11" s="5" t="s">
        <v>32</v>
      </c>
      <c r="J11" s="5">
        <v>200.0</v>
      </c>
      <c r="K11" s="5">
        <v>11.0</v>
      </c>
      <c r="L11" s="5" t="s">
        <v>27</v>
      </c>
      <c r="M11" s="5" t="s">
        <v>22</v>
      </c>
    </row>
    <row r="12" ht="15.75" customHeight="1">
      <c r="A12" s="4" t="s">
        <v>13</v>
      </c>
      <c r="B12" s="5" t="s">
        <v>14</v>
      </c>
      <c r="C12" s="5" t="s">
        <v>15</v>
      </c>
      <c r="D12" s="5" t="s">
        <v>16</v>
      </c>
      <c r="E12" s="5" t="s">
        <v>17</v>
      </c>
      <c r="F12" s="5" t="s">
        <v>18</v>
      </c>
      <c r="G12" s="5">
        <v>16.25</v>
      </c>
      <c r="H12" s="5" t="s">
        <v>19</v>
      </c>
      <c r="I12" s="5" t="s">
        <v>33</v>
      </c>
      <c r="J12" s="5">
        <v>200.0</v>
      </c>
      <c r="K12" s="5">
        <v>11.0</v>
      </c>
      <c r="L12" s="5" t="s">
        <v>21</v>
      </c>
      <c r="M12" s="5" t="s">
        <v>22</v>
      </c>
    </row>
    <row r="13" ht="15.75" customHeight="1">
      <c r="A13" s="4" t="s">
        <v>13</v>
      </c>
      <c r="B13" s="5" t="s">
        <v>14</v>
      </c>
      <c r="C13" s="5" t="s">
        <v>15</v>
      </c>
      <c r="D13" s="5" t="s">
        <v>16</v>
      </c>
      <c r="E13" s="5" t="s">
        <v>17</v>
      </c>
      <c r="F13" s="5" t="s">
        <v>18</v>
      </c>
      <c r="G13" s="5">
        <v>16.25</v>
      </c>
      <c r="H13" s="5" t="s">
        <v>19</v>
      </c>
      <c r="I13" s="5" t="s">
        <v>34</v>
      </c>
      <c r="J13" s="5">
        <v>200.0</v>
      </c>
      <c r="K13" s="5">
        <v>11.0</v>
      </c>
      <c r="L13" s="5" t="s">
        <v>21</v>
      </c>
      <c r="M13" s="5" t="s">
        <v>22</v>
      </c>
    </row>
    <row r="14" ht="15.75" customHeight="1">
      <c r="A14" s="4" t="s">
        <v>13</v>
      </c>
      <c r="B14" s="5" t="s">
        <v>14</v>
      </c>
      <c r="C14" s="5" t="s">
        <v>15</v>
      </c>
      <c r="D14" s="5" t="s">
        <v>16</v>
      </c>
      <c r="E14" s="5" t="s">
        <v>35</v>
      </c>
      <c r="F14" s="5" t="s">
        <v>36</v>
      </c>
      <c r="G14" s="5">
        <v>16.25</v>
      </c>
      <c r="H14" s="5" t="s">
        <v>19</v>
      </c>
      <c r="I14" s="5" t="s">
        <v>36</v>
      </c>
      <c r="J14" s="5">
        <v>200.0</v>
      </c>
      <c r="K14" s="5">
        <v>11.0</v>
      </c>
      <c r="L14" s="5" t="s">
        <v>37</v>
      </c>
      <c r="M14" s="5" t="s">
        <v>22</v>
      </c>
    </row>
    <row r="15" ht="15.75" customHeight="1">
      <c r="A15" s="4" t="s">
        <v>13</v>
      </c>
      <c r="B15" s="5" t="s">
        <v>14</v>
      </c>
      <c r="C15" s="5" t="s">
        <v>15</v>
      </c>
      <c r="D15" s="5" t="s">
        <v>16</v>
      </c>
      <c r="E15" s="5" t="s">
        <v>35</v>
      </c>
      <c r="F15" s="5" t="s">
        <v>36</v>
      </c>
      <c r="G15" s="5">
        <v>16.25</v>
      </c>
      <c r="H15" s="5" t="s">
        <v>19</v>
      </c>
      <c r="I15" s="5" t="s">
        <v>38</v>
      </c>
      <c r="J15" s="5">
        <v>200.0</v>
      </c>
      <c r="K15" s="5">
        <v>11.0</v>
      </c>
      <c r="L15" s="5" t="s">
        <v>37</v>
      </c>
      <c r="M15" s="5" t="s">
        <v>22</v>
      </c>
    </row>
    <row r="16" ht="15.75" customHeight="1">
      <c r="A16" s="4" t="s">
        <v>13</v>
      </c>
      <c r="B16" s="5" t="s">
        <v>14</v>
      </c>
      <c r="C16" s="5" t="s">
        <v>15</v>
      </c>
      <c r="D16" s="5" t="s">
        <v>16</v>
      </c>
      <c r="E16" s="5" t="s">
        <v>35</v>
      </c>
      <c r="F16" s="5" t="s">
        <v>36</v>
      </c>
      <c r="G16" s="5">
        <v>16.25</v>
      </c>
      <c r="H16" s="5" t="s">
        <v>19</v>
      </c>
      <c r="I16" s="5" t="s">
        <v>39</v>
      </c>
      <c r="J16" s="5">
        <v>200.0</v>
      </c>
      <c r="K16" s="5">
        <v>11.0</v>
      </c>
      <c r="L16" s="5" t="s">
        <v>37</v>
      </c>
      <c r="M16" s="5" t="s">
        <v>22</v>
      </c>
    </row>
    <row r="17" ht="15.75" customHeight="1">
      <c r="A17" s="4" t="s">
        <v>13</v>
      </c>
      <c r="B17" s="5" t="s">
        <v>14</v>
      </c>
      <c r="C17" s="5" t="s">
        <v>15</v>
      </c>
      <c r="D17" s="5" t="s">
        <v>16</v>
      </c>
      <c r="E17" s="5" t="s">
        <v>35</v>
      </c>
      <c r="F17" s="5" t="s">
        <v>36</v>
      </c>
      <c r="G17" s="5">
        <v>16.25</v>
      </c>
      <c r="H17" s="5" t="s">
        <v>19</v>
      </c>
      <c r="I17" s="5" t="s">
        <v>40</v>
      </c>
      <c r="J17" s="5">
        <v>200.0</v>
      </c>
      <c r="K17" s="5">
        <v>11.0</v>
      </c>
      <c r="L17" s="5" t="s">
        <v>37</v>
      </c>
      <c r="M17" s="5" t="s">
        <v>22</v>
      </c>
    </row>
    <row r="18" ht="15.75" customHeight="1">
      <c r="A18" s="4" t="s">
        <v>13</v>
      </c>
      <c r="B18" s="5" t="s">
        <v>14</v>
      </c>
      <c r="C18" s="5" t="s">
        <v>15</v>
      </c>
      <c r="D18" s="5" t="s">
        <v>16</v>
      </c>
      <c r="E18" s="5" t="s">
        <v>35</v>
      </c>
      <c r="F18" s="5" t="s">
        <v>36</v>
      </c>
      <c r="G18" s="5">
        <v>16.25</v>
      </c>
      <c r="H18" s="5" t="s">
        <v>19</v>
      </c>
      <c r="I18" s="5" t="s">
        <v>41</v>
      </c>
      <c r="J18" s="5">
        <v>200.0</v>
      </c>
      <c r="K18" s="5">
        <v>11.0</v>
      </c>
      <c r="L18" s="5" t="s">
        <v>42</v>
      </c>
      <c r="M18" s="5" t="s">
        <v>22</v>
      </c>
    </row>
    <row r="19" ht="15.75" customHeight="1">
      <c r="A19" s="4" t="s">
        <v>13</v>
      </c>
      <c r="B19" s="5" t="s">
        <v>14</v>
      </c>
      <c r="C19" s="5" t="s">
        <v>15</v>
      </c>
      <c r="D19" s="5" t="s">
        <v>16</v>
      </c>
      <c r="E19" s="5" t="s">
        <v>35</v>
      </c>
      <c r="F19" s="5" t="s">
        <v>36</v>
      </c>
      <c r="G19" s="5">
        <v>16.25</v>
      </c>
      <c r="H19" s="5" t="s">
        <v>19</v>
      </c>
      <c r="I19" s="5" t="s">
        <v>43</v>
      </c>
      <c r="J19" s="5">
        <v>200.0</v>
      </c>
      <c r="K19" s="5">
        <v>11.0</v>
      </c>
      <c r="L19" s="5" t="s">
        <v>42</v>
      </c>
      <c r="M19" s="5" t="s">
        <v>22</v>
      </c>
    </row>
    <row r="20" ht="15.75" customHeight="1">
      <c r="A20" s="4" t="s">
        <v>13</v>
      </c>
      <c r="B20" s="5" t="s">
        <v>14</v>
      </c>
      <c r="C20" s="5" t="s">
        <v>15</v>
      </c>
      <c r="D20" s="5" t="s">
        <v>16</v>
      </c>
      <c r="E20" s="5" t="s">
        <v>35</v>
      </c>
      <c r="F20" s="5" t="s">
        <v>36</v>
      </c>
      <c r="G20" s="5">
        <v>16.25</v>
      </c>
      <c r="H20" s="5" t="s">
        <v>19</v>
      </c>
      <c r="I20" s="5" t="s">
        <v>44</v>
      </c>
      <c r="J20" s="5">
        <v>200.0</v>
      </c>
      <c r="K20" s="5">
        <v>11.0</v>
      </c>
      <c r="L20" s="5" t="s">
        <v>42</v>
      </c>
      <c r="M20" s="5" t="s">
        <v>22</v>
      </c>
    </row>
    <row r="21" ht="15.75" customHeight="1">
      <c r="A21" s="4" t="s">
        <v>13</v>
      </c>
      <c r="B21" s="5" t="s">
        <v>14</v>
      </c>
      <c r="C21" s="5" t="s">
        <v>15</v>
      </c>
      <c r="D21" s="5" t="s">
        <v>16</v>
      </c>
      <c r="E21" s="5" t="s">
        <v>35</v>
      </c>
      <c r="F21" s="5" t="s">
        <v>36</v>
      </c>
      <c r="G21" s="5">
        <v>16.25</v>
      </c>
      <c r="H21" s="5" t="s">
        <v>19</v>
      </c>
      <c r="I21" s="5" t="s">
        <v>45</v>
      </c>
      <c r="J21" s="5">
        <v>200.0</v>
      </c>
      <c r="K21" s="5">
        <v>11.0</v>
      </c>
      <c r="L21" s="5" t="s">
        <v>42</v>
      </c>
      <c r="M21" s="5" t="s">
        <v>22</v>
      </c>
    </row>
    <row r="22" ht="15.75" customHeight="1">
      <c r="A22" s="4" t="s">
        <v>13</v>
      </c>
      <c r="B22" s="5" t="s">
        <v>14</v>
      </c>
      <c r="C22" s="5" t="s">
        <v>15</v>
      </c>
      <c r="D22" s="5" t="s">
        <v>16</v>
      </c>
      <c r="E22" s="5" t="s">
        <v>35</v>
      </c>
      <c r="F22" s="5" t="s">
        <v>36</v>
      </c>
      <c r="G22" s="5">
        <v>16.25</v>
      </c>
      <c r="H22" s="5" t="s">
        <v>19</v>
      </c>
      <c r="I22" s="5" t="s">
        <v>46</v>
      </c>
      <c r="J22" s="5">
        <v>200.0</v>
      </c>
      <c r="K22" s="5">
        <v>11.0</v>
      </c>
      <c r="L22" s="5" t="s">
        <v>42</v>
      </c>
      <c r="M22" s="5" t="s">
        <v>22</v>
      </c>
    </row>
    <row r="23" ht="15.75" customHeight="1">
      <c r="A23" s="4" t="s">
        <v>13</v>
      </c>
      <c r="B23" s="5" t="s">
        <v>14</v>
      </c>
      <c r="C23" s="5" t="s">
        <v>15</v>
      </c>
      <c r="D23" s="5" t="s">
        <v>16</v>
      </c>
      <c r="E23" s="5" t="s">
        <v>35</v>
      </c>
      <c r="F23" s="5" t="s">
        <v>36</v>
      </c>
      <c r="G23" s="5">
        <v>16.25</v>
      </c>
      <c r="H23" s="5" t="s">
        <v>19</v>
      </c>
      <c r="I23" s="5" t="s">
        <v>47</v>
      </c>
      <c r="J23" s="5">
        <v>200.0</v>
      </c>
      <c r="K23" s="5">
        <v>11.0</v>
      </c>
      <c r="L23" s="5" t="s">
        <v>42</v>
      </c>
      <c r="M23" s="5" t="s">
        <v>22</v>
      </c>
    </row>
    <row r="24" ht="15.75" customHeight="1">
      <c r="A24" s="4" t="s">
        <v>13</v>
      </c>
      <c r="B24" s="5" t="s">
        <v>14</v>
      </c>
      <c r="C24" s="5" t="s">
        <v>15</v>
      </c>
      <c r="D24" s="5" t="s">
        <v>16</v>
      </c>
      <c r="E24" s="5" t="s">
        <v>35</v>
      </c>
      <c r="F24" s="5" t="s">
        <v>36</v>
      </c>
      <c r="G24" s="5">
        <v>16.25</v>
      </c>
      <c r="H24" s="5" t="s">
        <v>19</v>
      </c>
      <c r="I24" s="5" t="s">
        <v>48</v>
      </c>
      <c r="J24" s="5">
        <v>200.0</v>
      </c>
      <c r="K24" s="5">
        <v>11.0</v>
      </c>
      <c r="L24" s="5" t="s">
        <v>42</v>
      </c>
      <c r="M24" s="5" t="s">
        <v>22</v>
      </c>
    </row>
    <row r="25" ht="15.75" customHeight="1">
      <c r="A25" s="4" t="s">
        <v>13</v>
      </c>
      <c r="B25" s="5" t="s">
        <v>14</v>
      </c>
      <c r="C25" s="5" t="s">
        <v>15</v>
      </c>
      <c r="D25" s="5" t="s">
        <v>16</v>
      </c>
      <c r="E25" s="5" t="s">
        <v>35</v>
      </c>
      <c r="F25" s="5" t="s">
        <v>36</v>
      </c>
      <c r="G25" s="5">
        <v>16.25</v>
      </c>
      <c r="H25" s="5" t="s">
        <v>19</v>
      </c>
      <c r="I25" s="5" t="s">
        <v>49</v>
      </c>
      <c r="J25" s="5">
        <v>200.0</v>
      </c>
      <c r="K25" s="5">
        <v>11.0</v>
      </c>
      <c r="L25" s="5" t="s">
        <v>37</v>
      </c>
      <c r="M25" s="5" t="s">
        <v>22</v>
      </c>
    </row>
    <row r="26" ht="15.75" customHeight="1">
      <c r="A26" s="4" t="s">
        <v>13</v>
      </c>
      <c r="B26" s="5" t="s">
        <v>14</v>
      </c>
      <c r="C26" s="5" t="s">
        <v>15</v>
      </c>
      <c r="D26" s="5" t="s">
        <v>16</v>
      </c>
      <c r="E26" s="5" t="s">
        <v>35</v>
      </c>
      <c r="F26" s="5" t="s">
        <v>36</v>
      </c>
      <c r="G26" s="5">
        <v>16.25</v>
      </c>
      <c r="H26" s="5" t="s">
        <v>19</v>
      </c>
      <c r="I26" s="5" t="s">
        <v>50</v>
      </c>
      <c r="J26" s="5">
        <v>200.0</v>
      </c>
      <c r="K26" s="5">
        <v>11.0</v>
      </c>
      <c r="L26" s="5" t="s">
        <v>37</v>
      </c>
      <c r="M26" s="5" t="s">
        <v>22</v>
      </c>
    </row>
    <row r="27" ht="15.75" customHeight="1">
      <c r="A27" s="4" t="s">
        <v>13</v>
      </c>
      <c r="B27" s="5" t="s">
        <v>14</v>
      </c>
      <c r="C27" s="5" t="s">
        <v>15</v>
      </c>
      <c r="D27" s="5" t="s">
        <v>51</v>
      </c>
      <c r="E27" s="5" t="s">
        <v>35</v>
      </c>
      <c r="F27" s="5" t="s">
        <v>52</v>
      </c>
      <c r="G27" s="5">
        <v>17.0</v>
      </c>
      <c r="H27" s="5" t="s">
        <v>19</v>
      </c>
      <c r="I27" s="5" t="s">
        <v>52</v>
      </c>
      <c r="J27" s="5">
        <v>200.0</v>
      </c>
      <c r="K27" s="5">
        <v>11.0</v>
      </c>
      <c r="L27" s="5" t="s">
        <v>21</v>
      </c>
      <c r="M27" s="5" t="s">
        <v>22</v>
      </c>
    </row>
    <row r="28" ht="15.75" customHeight="1">
      <c r="A28" s="4" t="s">
        <v>13</v>
      </c>
      <c r="B28" s="5" t="s">
        <v>14</v>
      </c>
      <c r="C28" s="5" t="s">
        <v>15</v>
      </c>
      <c r="D28" s="5" t="s">
        <v>51</v>
      </c>
      <c r="E28" s="5" t="s">
        <v>35</v>
      </c>
      <c r="F28" s="5" t="s">
        <v>52</v>
      </c>
      <c r="G28" s="5">
        <v>17.0</v>
      </c>
      <c r="H28" s="5" t="s">
        <v>19</v>
      </c>
      <c r="I28" s="5" t="s">
        <v>53</v>
      </c>
      <c r="J28" s="5">
        <v>200.0</v>
      </c>
      <c r="K28" s="5">
        <v>11.0</v>
      </c>
      <c r="L28" s="5" t="s">
        <v>42</v>
      </c>
      <c r="M28" s="5" t="s">
        <v>22</v>
      </c>
    </row>
    <row r="29" ht="15.75" customHeight="1">
      <c r="A29" s="4" t="s">
        <v>13</v>
      </c>
      <c r="B29" s="5" t="s">
        <v>14</v>
      </c>
      <c r="C29" s="5" t="s">
        <v>15</v>
      </c>
      <c r="D29" s="5" t="s">
        <v>51</v>
      </c>
      <c r="E29" s="5" t="s">
        <v>35</v>
      </c>
      <c r="F29" s="5" t="s">
        <v>52</v>
      </c>
      <c r="G29" s="5">
        <v>17.0</v>
      </c>
      <c r="H29" s="5" t="s">
        <v>19</v>
      </c>
      <c r="I29" s="5" t="s">
        <v>54</v>
      </c>
      <c r="J29" s="5">
        <v>200.0</v>
      </c>
      <c r="K29" s="5">
        <v>11.0</v>
      </c>
      <c r="L29" s="5" t="s">
        <v>37</v>
      </c>
      <c r="M29" s="5" t="s">
        <v>22</v>
      </c>
    </row>
    <row r="30" ht="15.75" customHeight="1">
      <c r="A30" s="4" t="s">
        <v>13</v>
      </c>
      <c r="B30" s="5" t="s">
        <v>14</v>
      </c>
      <c r="C30" s="5" t="s">
        <v>15</v>
      </c>
      <c r="D30" s="5" t="s">
        <v>51</v>
      </c>
      <c r="E30" s="5" t="s">
        <v>35</v>
      </c>
      <c r="F30" s="5" t="s">
        <v>52</v>
      </c>
      <c r="G30" s="5">
        <v>17.0</v>
      </c>
      <c r="H30" s="5" t="s">
        <v>19</v>
      </c>
      <c r="I30" s="5" t="s">
        <v>55</v>
      </c>
      <c r="J30" s="5">
        <v>200.0</v>
      </c>
      <c r="K30" s="5">
        <v>11.0</v>
      </c>
      <c r="L30" s="5" t="s">
        <v>37</v>
      </c>
      <c r="M30" s="5" t="s">
        <v>22</v>
      </c>
    </row>
    <row r="31" ht="15.75" customHeight="1">
      <c r="A31" s="4" t="s">
        <v>13</v>
      </c>
      <c r="B31" s="5" t="s">
        <v>14</v>
      </c>
      <c r="C31" s="5" t="s">
        <v>15</v>
      </c>
      <c r="D31" s="5" t="s">
        <v>51</v>
      </c>
      <c r="E31" s="5" t="s">
        <v>35</v>
      </c>
      <c r="F31" s="5" t="s">
        <v>52</v>
      </c>
      <c r="G31" s="5">
        <v>17.0</v>
      </c>
      <c r="H31" s="5" t="s">
        <v>19</v>
      </c>
      <c r="I31" s="5" t="s">
        <v>56</v>
      </c>
      <c r="J31" s="5">
        <v>200.0</v>
      </c>
      <c r="K31" s="5">
        <v>11.0</v>
      </c>
      <c r="L31" s="5" t="s">
        <v>37</v>
      </c>
      <c r="M31" s="5" t="s">
        <v>22</v>
      </c>
    </row>
    <row r="32" ht="15.75" customHeight="1">
      <c r="A32" s="4" t="s">
        <v>13</v>
      </c>
      <c r="B32" s="5" t="s">
        <v>14</v>
      </c>
      <c r="C32" s="5" t="s">
        <v>15</v>
      </c>
      <c r="D32" s="5" t="s">
        <v>51</v>
      </c>
      <c r="E32" s="5" t="s">
        <v>35</v>
      </c>
      <c r="F32" s="5" t="s">
        <v>52</v>
      </c>
      <c r="G32" s="5">
        <v>17.0</v>
      </c>
      <c r="H32" s="5" t="s">
        <v>19</v>
      </c>
      <c r="I32" s="5" t="s">
        <v>57</v>
      </c>
      <c r="J32" s="5">
        <v>200.0</v>
      </c>
      <c r="K32" s="5">
        <v>11.0</v>
      </c>
      <c r="L32" s="5" t="s">
        <v>21</v>
      </c>
      <c r="M32" s="5" t="s">
        <v>22</v>
      </c>
    </row>
    <row r="33" ht="15.75" customHeight="1">
      <c r="A33" s="4" t="s">
        <v>13</v>
      </c>
      <c r="B33" s="5" t="s">
        <v>14</v>
      </c>
      <c r="C33" s="5" t="s">
        <v>15</v>
      </c>
      <c r="D33" s="5" t="s">
        <v>51</v>
      </c>
      <c r="E33" s="5" t="s">
        <v>35</v>
      </c>
      <c r="F33" s="5" t="s">
        <v>52</v>
      </c>
      <c r="G33" s="5">
        <v>17.0</v>
      </c>
      <c r="H33" s="5" t="s">
        <v>19</v>
      </c>
      <c r="I33" s="5" t="s">
        <v>58</v>
      </c>
      <c r="J33" s="5">
        <v>200.0</v>
      </c>
      <c r="K33" s="5">
        <v>11.0</v>
      </c>
      <c r="L33" s="5" t="s">
        <v>21</v>
      </c>
      <c r="M33" s="5" t="s">
        <v>22</v>
      </c>
    </row>
    <row r="34" ht="15.75" customHeight="1">
      <c r="A34" s="4" t="s">
        <v>13</v>
      </c>
      <c r="B34" s="5" t="s">
        <v>14</v>
      </c>
      <c r="C34" s="5" t="s">
        <v>15</v>
      </c>
      <c r="D34" s="5" t="s">
        <v>51</v>
      </c>
      <c r="E34" s="5" t="s">
        <v>35</v>
      </c>
      <c r="F34" s="5" t="s">
        <v>52</v>
      </c>
      <c r="G34" s="5">
        <v>17.0</v>
      </c>
      <c r="H34" s="5" t="s">
        <v>19</v>
      </c>
      <c r="I34" s="5" t="s">
        <v>59</v>
      </c>
      <c r="J34" s="5">
        <v>200.0</v>
      </c>
      <c r="K34" s="5">
        <v>11.0</v>
      </c>
      <c r="L34" s="5" t="s">
        <v>42</v>
      </c>
      <c r="M34" s="5" t="s">
        <v>22</v>
      </c>
    </row>
    <row r="35" ht="15.75" customHeight="1">
      <c r="A35" s="4" t="s">
        <v>13</v>
      </c>
      <c r="B35" s="5" t="s">
        <v>14</v>
      </c>
      <c r="C35" s="5" t="s">
        <v>15</v>
      </c>
      <c r="D35" s="5" t="s">
        <v>51</v>
      </c>
      <c r="E35" s="5" t="s">
        <v>35</v>
      </c>
      <c r="F35" s="5" t="s">
        <v>52</v>
      </c>
      <c r="G35" s="5">
        <v>17.0</v>
      </c>
      <c r="H35" s="5" t="s">
        <v>19</v>
      </c>
      <c r="I35" s="5" t="s">
        <v>60</v>
      </c>
      <c r="J35" s="5">
        <v>200.0</v>
      </c>
      <c r="K35" s="5">
        <v>11.0</v>
      </c>
      <c r="L35" s="5" t="s">
        <v>42</v>
      </c>
      <c r="M35" s="5" t="s">
        <v>22</v>
      </c>
    </row>
    <row r="36" ht="15.75" customHeight="1">
      <c r="A36" s="4" t="s">
        <v>13</v>
      </c>
      <c r="B36" s="5" t="s">
        <v>14</v>
      </c>
      <c r="C36" s="5" t="s">
        <v>15</v>
      </c>
      <c r="D36" s="5" t="s">
        <v>51</v>
      </c>
      <c r="E36" s="5" t="s">
        <v>35</v>
      </c>
      <c r="F36" s="5" t="s">
        <v>52</v>
      </c>
      <c r="G36" s="5">
        <v>17.0</v>
      </c>
      <c r="H36" s="5" t="s">
        <v>19</v>
      </c>
      <c r="I36" s="5" t="s">
        <v>61</v>
      </c>
      <c r="J36" s="5">
        <v>200.0</v>
      </c>
      <c r="K36" s="5">
        <v>11.0</v>
      </c>
      <c r="L36" s="5" t="s">
        <v>42</v>
      </c>
      <c r="M36" s="5" t="s">
        <v>22</v>
      </c>
    </row>
    <row r="37" ht="15.75" customHeight="1">
      <c r="A37" s="4" t="s">
        <v>13</v>
      </c>
      <c r="B37" s="5" t="s">
        <v>14</v>
      </c>
      <c r="C37" s="5" t="s">
        <v>15</v>
      </c>
      <c r="D37" s="5" t="s">
        <v>51</v>
      </c>
      <c r="E37" s="5" t="s">
        <v>35</v>
      </c>
      <c r="F37" s="5" t="s">
        <v>52</v>
      </c>
      <c r="G37" s="5">
        <v>17.0</v>
      </c>
      <c r="H37" s="5" t="s">
        <v>19</v>
      </c>
      <c r="I37" s="5" t="s">
        <v>62</v>
      </c>
      <c r="J37" s="5">
        <v>200.0</v>
      </c>
      <c r="K37" s="5">
        <v>11.0</v>
      </c>
      <c r="L37" s="5" t="s">
        <v>21</v>
      </c>
      <c r="M37" s="5" t="s">
        <v>22</v>
      </c>
    </row>
    <row r="38" ht="15.75" customHeight="1">
      <c r="A38" s="4" t="s">
        <v>13</v>
      </c>
      <c r="B38" s="5" t="s">
        <v>14</v>
      </c>
      <c r="C38" s="5" t="s">
        <v>15</v>
      </c>
      <c r="D38" s="5" t="s">
        <v>51</v>
      </c>
      <c r="E38" s="5" t="s">
        <v>35</v>
      </c>
      <c r="F38" s="5" t="s">
        <v>52</v>
      </c>
      <c r="G38" s="5">
        <v>17.0</v>
      </c>
      <c r="H38" s="5" t="s">
        <v>19</v>
      </c>
      <c r="I38" s="5" t="s">
        <v>63</v>
      </c>
      <c r="J38" s="5">
        <v>200.0</v>
      </c>
      <c r="K38" s="5">
        <v>11.0</v>
      </c>
      <c r="L38" s="5" t="s">
        <v>21</v>
      </c>
      <c r="M38" s="5" t="s">
        <v>22</v>
      </c>
    </row>
    <row r="39" ht="15.75" customHeight="1">
      <c r="A39" s="4" t="s">
        <v>13</v>
      </c>
      <c r="B39" s="5" t="s">
        <v>14</v>
      </c>
      <c r="C39" s="5" t="s">
        <v>15</v>
      </c>
      <c r="D39" s="5" t="s">
        <v>51</v>
      </c>
      <c r="E39" s="5" t="s">
        <v>35</v>
      </c>
      <c r="F39" s="5" t="s">
        <v>52</v>
      </c>
      <c r="G39" s="5">
        <v>17.0</v>
      </c>
      <c r="H39" s="5" t="s">
        <v>19</v>
      </c>
      <c r="I39" s="5" t="s">
        <v>64</v>
      </c>
      <c r="J39" s="5">
        <v>200.0</v>
      </c>
      <c r="K39" s="5">
        <v>11.0</v>
      </c>
      <c r="L39" s="5" t="s">
        <v>37</v>
      </c>
      <c r="M39" s="5" t="s">
        <v>22</v>
      </c>
    </row>
    <row r="40" ht="15.75" customHeight="1">
      <c r="A40" s="4" t="s">
        <v>13</v>
      </c>
      <c r="B40" s="5" t="s">
        <v>14</v>
      </c>
      <c r="C40" s="5" t="s">
        <v>15</v>
      </c>
      <c r="D40" s="5" t="s">
        <v>65</v>
      </c>
      <c r="E40" s="5" t="s">
        <v>66</v>
      </c>
      <c r="F40" s="5" t="s">
        <v>67</v>
      </c>
      <c r="G40" s="5">
        <v>16.25</v>
      </c>
      <c r="H40" s="5" t="s">
        <v>19</v>
      </c>
      <c r="I40" s="5" t="s">
        <v>68</v>
      </c>
      <c r="J40" s="5">
        <v>200.0</v>
      </c>
      <c r="K40" s="5">
        <v>11.0</v>
      </c>
      <c r="L40" s="5" t="s">
        <v>27</v>
      </c>
      <c r="M40" s="5" t="s">
        <v>22</v>
      </c>
    </row>
    <row r="41" ht="15.75" customHeight="1">
      <c r="A41" s="4" t="s">
        <v>13</v>
      </c>
      <c r="B41" s="5" t="s">
        <v>14</v>
      </c>
      <c r="C41" s="5" t="s">
        <v>15</v>
      </c>
      <c r="D41" s="5" t="s">
        <v>65</v>
      </c>
      <c r="E41" s="5" t="s">
        <v>66</v>
      </c>
      <c r="F41" s="5" t="s">
        <v>67</v>
      </c>
      <c r="G41" s="5">
        <v>16.25</v>
      </c>
      <c r="H41" s="5" t="s">
        <v>19</v>
      </c>
      <c r="I41" s="5" t="s">
        <v>69</v>
      </c>
      <c r="J41" s="5">
        <v>200.0</v>
      </c>
      <c r="K41" s="5">
        <v>11.0</v>
      </c>
      <c r="L41" s="5" t="s">
        <v>21</v>
      </c>
      <c r="M41" s="5" t="s">
        <v>22</v>
      </c>
    </row>
    <row r="42" ht="15.75" customHeight="1">
      <c r="A42" s="4" t="s">
        <v>13</v>
      </c>
      <c r="B42" s="5" t="s">
        <v>14</v>
      </c>
      <c r="C42" s="5" t="s">
        <v>15</v>
      </c>
      <c r="D42" s="5" t="s">
        <v>65</v>
      </c>
      <c r="E42" s="5" t="s">
        <v>66</v>
      </c>
      <c r="F42" s="5" t="s">
        <v>67</v>
      </c>
      <c r="G42" s="5">
        <v>16.25</v>
      </c>
      <c r="H42" s="5" t="s">
        <v>19</v>
      </c>
      <c r="I42" s="5" t="s">
        <v>70</v>
      </c>
      <c r="J42" s="5">
        <v>200.0</v>
      </c>
      <c r="K42" s="5">
        <v>11.0</v>
      </c>
      <c r="L42" s="5" t="s">
        <v>21</v>
      </c>
      <c r="M42" s="5" t="s">
        <v>22</v>
      </c>
    </row>
    <row r="43" ht="15.75" customHeight="1">
      <c r="A43" s="4" t="s">
        <v>13</v>
      </c>
      <c r="B43" s="5" t="s">
        <v>14</v>
      </c>
      <c r="C43" s="5" t="s">
        <v>15</v>
      </c>
      <c r="D43" s="5" t="s">
        <v>65</v>
      </c>
      <c r="E43" s="5" t="s">
        <v>66</v>
      </c>
      <c r="F43" s="5" t="s">
        <v>67</v>
      </c>
      <c r="G43" s="5">
        <v>16.25</v>
      </c>
      <c r="H43" s="5" t="s">
        <v>19</v>
      </c>
      <c r="I43" s="5" t="s">
        <v>71</v>
      </c>
      <c r="J43" s="5">
        <v>200.0</v>
      </c>
      <c r="K43" s="5">
        <v>11.0</v>
      </c>
      <c r="L43" s="5" t="s">
        <v>21</v>
      </c>
      <c r="M43" s="5" t="s">
        <v>22</v>
      </c>
    </row>
    <row r="44" ht="15.75" customHeight="1">
      <c r="A44" s="4" t="s">
        <v>13</v>
      </c>
      <c r="B44" s="5" t="s">
        <v>14</v>
      </c>
      <c r="C44" s="5" t="s">
        <v>15</v>
      </c>
      <c r="D44" s="5" t="s">
        <v>65</v>
      </c>
      <c r="E44" s="5" t="s">
        <v>66</v>
      </c>
      <c r="F44" s="5" t="s">
        <v>67</v>
      </c>
      <c r="G44" s="5">
        <v>16.25</v>
      </c>
      <c r="H44" s="5" t="s">
        <v>19</v>
      </c>
      <c r="I44" s="5" t="s">
        <v>72</v>
      </c>
      <c r="J44" s="5">
        <v>200.0</v>
      </c>
      <c r="K44" s="5">
        <v>11.0</v>
      </c>
      <c r="L44" s="5" t="s">
        <v>73</v>
      </c>
      <c r="M44" s="5" t="s">
        <v>74</v>
      </c>
    </row>
    <row r="45" ht="15.75" customHeight="1">
      <c r="A45" s="4" t="s">
        <v>13</v>
      </c>
      <c r="B45" s="5" t="s">
        <v>14</v>
      </c>
      <c r="C45" s="5" t="s">
        <v>15</v>
      </c>
      <c r="D45" s="5" t="s">
        <v>65</v>
      </c>
      <c r="E45" s="5" t="s">
        <v>66</v>
      </c>
      <c r="F45" s="5" t="s">
        <v>67</v>
      </c>
      <c r="G45" s="5">
        <v>16.25</v>
      </c>
      <c r="H45" s="5" t="s">
        <v>19</v>
      </c>
      <c r="I45" s="5" t="s">
        <v>75</v>
      </c>
      <c r="J45" s="5">
        <v>200.0</v>
      </c>
      <c r="K45" s="5">
        <v>11.0</v>
      </c>
      <c r="L45" s="5" t="s">
        <v>73</v>
      </c>
      <c r="M45" s="5" t="s">
        <v>74</v>
      </c>
    </row>
    <row r="46" ht="15.75" customHeight="1">
      <c r="A46" s="4" t="s">
        <v>13</v>
      </c>
      <c r="B46" s="5" t="s">
        <v>14</v>
      </c>
      <c r="C46" s="5" t="s">
        <v>15</v>
      </c>
      <c r="D46" s="5" t="s">
        <v>65</v>
      </c>
      <c r="E46" s="5" t="s">
        <v>66</v>
      </c>
      <c r="F46" s="5" t="s">
        <v>67</v>
      </c>
      <c r="G46" s="5">
        <v>16.25</v>
      </c>
      <c r="H46" s="5" t="s">
        <v>19</v>
      </c>
      <c r="I46" s="5" t="s">
        <v>76</v>
      </c>
      <c r="J46" s="5">
        <v>200.0</v>
      </c>
      <c r="K46" s="5">
        <v>11.0</v>
      </c>
      <c r="L46" s="5" t="s">
        <v>73</v>
      </c>
      <c r="M46" s="5" t="s">
        <v>74</v>
      </c>
    </row>
    <row r="47" ht="15.75" customHeight="1">
      <c r="A47" s="4" t="s">
        <v>13</v>
      </c>
      <c r="B47" s="5" t="s">
        <v>14</v>
      </c>
      <c r="C47" s="5" t="s">
        <v>15</v>
      </c>
      <c r="D47" s="5" t="s">
        <v>65</v>
      </c>
      <c r="E47" s="5" t="s">
        <v>66</v>
      </c>
      <c r="F47" s="5" t="s">
        <v>67</v>
      </c>
      <c r="G47" s="5">
        <v>16.25</v>
      </c>
      <c r="H47" s="5" t="s">
        <v>19</v>
      </c>
      <c r="I47" s="5" t="s">
        <v>77</v>
      </c>
      <c r="J47" s="5">
        <v>200.0</v>
      </c>
      <c r="K47" s="5">
        <v>11.0</v>
      </c>
      <c r="L47" s="5" t="s">
        <v>73</v>
      </c>
      <c r="M47" s="5" t="s">
        <v>74</v>
      </c>
    </row>
    <row r="48" ht="15.75" customHeight="1">
      <c r="A48" s="4" t="s">
        <v>13</v>
      </c>
      <c r="B48" s="5" t="s">
        <v>14</v>
      </c>
      <c r="C48" s="5" t="s">
        <v>15</v>
      </c>
      <c r="D48" s="5" t="s">
        <v>65</v>
      </c>
      <c r="E48" s="5" t="s">
        <v>66</v>
      </c>
      <c r="F48" s="5" t="s">
        <v>67</v>
      </c>
      <c r="G48" s="5">
        <v>16.25</v>
      </c>
      <c r="H48" s="5" t="s">
        <v>19</v>
      </c>
      <c r="I48" s="5" t="s">
        <v>78</v>
      </c>
      <c r="J48" s="5">
        <v>200.0</v>
      </c>
      <c r="K48" s="5">
        <v>11.0</v>
      </c>
      <c r="L48" s="5" t="s">
        <v>73</v>
      </c>
      <c r="M48" s="5" t="s">
        <v>74</v>
      </c>
    </row>
    <row r="49" ht="15.75" customHeight="1">
      <c r="A49" s="4" t="s">
        <v>13</v>
      </c>
      <c r="B49" s="5" t="s">
        <v>14</v>
      </c>
      <c r="C49" s="5" t="s">
        <v>15</v>
      </c>
      <c r="D49" s="5" t="s">
        <v>65</v>
      </c>
      <c r="E49" s="5" t="s">
        <v>66</v>
      </c>
      <c r="F49" s="5" t="s">
        <v>67</v>
      </c>
      <c r="G49" s="5">
        <v>16.25</v>
      </c>
      <c r="H49" s="5" t="s">
        <v>19</v>
      </c>
      <c r="I49" s="5" t="s">
        <v>79</v>
      </c>
      <c r="J49" s="5">
        <v>200.0</v>
      </c>
      <c r="K49" s="5">
        <v>11.0</v>
      </c>
      <c r="L49" s="5" t="s">
        <v>73</v>
      </c>
      <c r="M49" s="5" t="s">
        <v>74</v>
      </c>
    </row>
    <row r="50" ht="15.75" customHeight="1">
      <c r="A50" s="4" t="s">
        <v>13</v>
      </c>
      <c r="B50" s="5" t="s">
        <v>14</v>
      </c>
      <c r="C50" s="5" t="s">
        <v>15</v>
      </c>
      <c r="D50" s="5" t="s">
        <v>65</v>
      </c>
      <c r="E50" s="5" t="s">
        <v>66</v>
      </c>
      <c r="F50" s="5" t="s">
        <v>67</v>
      </c>
      <c r="G50" s="5">
        <v>16.25</v>
      </c>
      <c r="H50" s="5" t="s">
        <v>19</v>
      </c>
      <c r="I50" s="5" t="s">
        <v>80</v>
      </c>
      <c r="J50" s="5">
        <v>200.0</v>
      </c>
      <c r="K50" s="5">
        <v>11.0</v>
      </c>
      <c r="L50" s="5" t="s">
        <v>27</v>
      </c>
      <c r="M50" s="5" t="s">
        <v>22</v>
      </c>
    </row>
    <row r="51" ht="15.75" customHeight="1">
      <c r="A51" s="4" t="s">
        <v>13</v>
      </c>
      <c r="B51" s="5" t="s">
        <v>14</v>
      </c>
      <c r="C51" s="5" t="s">
        <v>15</v>
      </c>
      <c r="D51" s="5" t="s">
        <v>65</v>
      </c>
      <c r="E51" s="5" t="s">
        <v>66</v>
      </c>
      <c r="F51" s="5" t="s">
        <v>67</v>
      </c>
      <c r="G51" s="5">
        <v>16.25</v>
      </c>
      <c r="H51" s="5" t="s">
        <v>19</v>
      </c>
      <c r="I51" s="5" t="s">
        <v>81</v>
      </c>
      <c r="J51" s="5">
        <v>200.0</v>
      </c>
      <c r="K51" s="5">
        <v>11.0</v>
      </c>
      <c r="L51" s="5" t="s">
        <v>27</v>
      </c>
      <c r="M51" s="5" t="s">
        <v>22</v>
      </c>
    </row>
    <row r="52" ht="15.75" customHeight="1">
      <c r="A52" s="4" t="s">
        <v>13</v>
      </c>
      <c r="B52" s="5" t="s">
        <v>14</v>
      </c>
      <c r="C52" s="5" t="s">
        <v>15</v>
      </c>
      <c r="D52" s="5" t="s">
        <v>65</v>
      </c>
      <c r="E52" s="5" t="s">
        <v>35</v>
      </c>
      <c r="F52" s="5" t="s">
        <v>82</v>
      </c>
      <c r="G52" s="5">
        <v>16.25</v>
      </c>
      <c r="H52" s="5" t="s">
        <v>19</v>
      </c>
      <c r="I52" s="5" t="s">
        <v>82</v>
      </c>
      <c r="J52" s="5">
        <v>200.0</v>
      </c>
      <c r="K52" s="5">
        <v>11.0</v>
      </c>
      <c r="L52" s="5" t="s">
        <v>21</v>
      </c>
      <c r="M52" s="5" t="s">
        <v>22</v>
      </c>
    </row>
    <row r="53" ht="15.75" customHeight="1">
      <c r="A53" s="4" t="s">
        <v>13</v>
      </c>
      <c r="B53" s="5" t="s">
        <v>14</v>
      </c>
      <c r="C53" s="5" t="s">
        <v>15</v>
      </c>
      <c r="D53" s="5" t="s">
        <v>65</v>
      </c>
      <c r="E53" s="5" t="s">
        <v>35</v>
      </c>
      <c r="F53" s="5" t="s">
        <v>82</v>
      </c>
      <c r="G53" s="5">
        <v>16.25</v>
      </c>
      <c r="H53" s="5" t="s">
        <v>19</v>
      </c>
      <c r="I53" s="5" t="s">
        <v>83</v>
      </c>
      <c r="J53" s="5">
        <v>200.0</v>
      </c>
      <c r="K53" s="5">
        <v>11.0</v>
      </c>
      <c r="L53" s="5" t="s">
        <v>37</v>
      </c>
      <c r="M53" s="5" t="s">
        <v>22</v>
      </c>
    </row>
    <row r="54" ht="15.75" customHeight="1">
      <c r="A54" s="4" t="s">
        <v>13</v>
      </c>
      <c r="B54" s="5" t="s">
        <v>14</v>
      </c>
      <c r="C54" s="5" t="s">
        <v>15</v>
      </c>
      <c r="D54" s="5" t="s">
        <v>65</v>
      </c>
      <c r="E54" s="5" t="s">
        <v>35</v>
      </c>
      <c r="F54" s="5" t="s">
        <v>82</v>
      </c>
      <c r="G54" s="5">
        <v>16.25</v>
      </c>
      <c r="H54" s="5" t="s">
        <v>19</v>
      </c>
      <c r="I54" s="5" t="s">
        <v>84</v>
      </c>
      <c r="J54" s="5">
        <v>200.0</v>
      </c>
      <c r="K54" s="5">
        <v>11.0</v>
      </c>
      <c r="L54" s="5" t="s">
        <v>37</v>
      </c>
      <c r="M54" s="5" t="s">
        <v>22</v>
      </c>
    </row>
    <row r="55" ht="15.75" customHeight="1">
      <c r="A55" s="4" t="s">
        <v>13</v>
      </c>
      <c r="B55" s="5" t="s">
        <v>14</v>
      </c>
      <c r="C55" s="5" t="s">
        <v>15</v>
      </c>
      <c r="D55" s="5" t="s">
        <v>65</v>
      </c>
      <c r="E55" s="5" t="s">
        <v>35</v>
      </c>
      <c r="F55" s="5" t="s">
        <v>82</v>
      </c>
      <c r="G55" s="5">
        <v>16.25</v>
      </c>
      <c r="H55" s="5" t="s">
        <v>19</v>
      </c>
      <c r="I55" s="5" t="s">
        <v>85</v>
      </c>
      <c r="J55" s="5">
        <v>200.0</v>
      </c>
      <c r="K55" s="5">
        <v>11.0</v>
      </c>
      <c r="L55" s="5" t="s">
        <v>37</v>
      </c>
      <c r="M55" s="5" t="s">
        <v>22</v>
      </c>
    </row>
    <row r="56" ht="15.75" customHeight="1">
      <c r="A56" s="4" t="s">
        <v>13</v>
      </c>
      <c r="B56" s="5" t="s">
        <v>14</v>
      </c>
      <c r="C56" s="5" t="s">
        <v>15</v>
      </c>
      <c r="D56" s="5" t="s">
        <v>65</v>
      </c>
      <c r="E56" s="5" t="s">
        <v>35</v>
      </c>
      <c r="F56" s="5" t="s">
        <v>82</v>
      </c>
      <c r="G56" s="5">
        <v>16.25</v>
      </c>
      <c r="H56" s="5" t="s">
        <v>19</v>
      </c>
      <c r="I56" s="5" t="s">
        <v>86</v>
      </c>
      <c r="J56" s="5">
        <v>200.0</v>
      </c>
      <c r="K56" s="5">
        <v>11.0</v>
      </c>
      <c r="L56" s="5" t="s">
        <v>37</v>
      </c>
      <c r="M56" s="5" t="s">
        <v>22</v>
      </c>
    </row>
    <row r="57" ht="15.75" customHeight="1">
      <c r="A57" s="4" t="s">
        <v>13</v>
      </c>
      <c r="B57" s="5" t="s">
        <v>14</v>
      </c>
      <c r="C57" s="5" t="s">
        <v>15</v>
      </c>
      <c r="D57" s="5" t="s">
        <v>65</v>
      </c>
      <c r="E57" s="5" t="s">
        <v>35</v>
      </c>
      <c r="F57" s="5" t="s">
        <v>82</v>
      </c>
      <c r="G57" s="5">
        <v>16.25</v>
      </c>
      <c r="H57" s="5" t="s">
        <v>19</v>
      </c>
      <c r="I57" s="5" t="s">
        <v>87</v>
      </c>
      <c r="J57" s="5">
        <v>200.0</v>
      </c>
      <c r="K57" s="5">
        <v>11.0</v>
      </c>
      <c r="L57" s="5" t="s">
        <v>21</v>
      </c>
      <c r="M57" s="5" t="s">
        <v>22</v>
      </c>
    </row>
    <row r="58" ht="15.75" customHeight="1">
      <c r="A58" s="4" t="s">
        <v>13</v>
      </c>
      <c r="B58" s="5" t="s">
        <v>14</v>
      </c>
      <c r="C58" s="5" t="s">
        <v>15</v>
      </c>
      <c r="D58" s="5" t="s">
        <v>65</v>
      </c>
      <c r="E58" s="5" t="s">
        <v>35</v>
      </c>
      <c r="F58" s="5" t="s">
        <v>82</v>
      </c>
      <c r="G58" s="5">
        <v>16.25</v>
      </c>
      <c r="H58" s="5" t="s">
        <v>19</v>
      </c>
      <c r="I58" s="5" t="s">
        <v>88</v>
      </c>
      <c r="J58" s="5">
        <v>200.0</v>
      </c>
      <c r="K58" s="5">
        <v>11.0</v>
      </c>
      <c r="L58" s="5" t="s">
        <v>42</v>
      </c>
      <c r="M58" s="5" t="s">
        <v>22</v>
      </c>
    </row>
    <row r="59" ht="15.75" customHeight="1">
      <c r="A59" s="4" t="s">
        <v>13</v>
      </c>
      <c r="B59" s="5" t="s">
        <v>14</v>
      </c>
      <c r="C59" s="5" t="s">
        <v>15</v>
      </c>
      <c r="D59" s="5" t="s">
        <v>65</v>
      </c>
      <c r="E59" s="5" t="s">
        <v>35</v>
      </c>
      <c r="F59" s="5" t="s">
        <v>82</v>
      </c>
      <c r="G59" s="5">
        <v>16.25</v>
      </c>
      <c r="H59" s="5" t="s">
        <v>19</v>
      </c>
      <c r="I59" s="5" t="s">
        <v>89</v>
      </c>
      <c r="J59" s="5">
        <v>200.0</v>
      </c>
      <c r="K59" s="5">
        <v>11.0</v>
      </c>
      <c r="L59" s="5" t="s">
        <v>42</v>
      </c>
      <c r="M59" s="5" t="s">
        <v>22</v>
      </c>
    </row>
    <row r="60" ht="15.75" customHeight="1">
      <c r="A60" s="4" t="s">
        <v>13</v>
      </c>
      <c r="B60" s="5" t="s">
        <v>14</v>
      </c>
      <c r="C60" s="5" t="s">
        <v>15</v>
      </c>
      <c r="D60" s="5" t="s">
        <v>65</v>
      </c>
      <c r="E60" s="5" t="s">
        <v>35</v>
      </c>
      <c r="F60" s="5" t="s">
        <v>82</v>
      </c>
      <c r="G60" s="5">
        <v>16.25</v>
      </c>
      <c r="H60" s="5" t="s">
        <v>19</v>
      </c>
      <c r="I60" s="5" t="s">
        <v>90</v>
      </c>
      <c r="J60" s="5">
        <v>200.0</v>
      </c>
      <c r="K60" s="5">
        <v>11.0</v>
      </c>
      <c r="L60" s="5" t="s">
        <v>42</v>
      </c>
      <c r="M60" s="5" t="s">
        <v>22</v>
      </c>
    </row>
    <row r="61" ht="15.75" customHeight="1">
      <c r="A61" s="4" t="s">
        <v>13</v>
      </c>
      <c r="B61" s="5" t="s">
        <v>14</v>
      </c>
      <c r="C61" s="5" t="s">
        <v>15</v>
      </c>
      <c r="D61" s="5" t="s">
        <v>65</v>
      </c>
      <c r="E61" s="5" t="s">
        <v>35</v>
      </c>
      <c r="F61" s="5" t="s">
        <v>82</v>
      </c>
      <c r="G61" s="5">
        <v>16.25</v>
      </c>
      <c r="H61" s="5" t="s">
        <v>19</v>
      </c>
      <c r="I61" s="5" t="s">
        <v>91</v>
      </c>
      <c r="J61" s="5">
        <v>200.0</v>
      </c>
      <c r="K61" s="5">
        <v>11.0</v>
      </c>
      <c r="L61" s="5" t="s">
        <v>42</v>
      </c>
      <c r="M61" s="5" t="s">
        <v>22</v>
      </c>
    </row>
    <row r="62" ht="15.75" customHeight="1">
      <c r="A62" s="4" t="s">
        <v>13</v>
      </c>
      <c r="B62" s="5" t="s">
        <v>14</v>
      </c>
      <c r="C62" s="5" t="s">
        <v>15</v>
      </c>
      <c r="D62" s="5" t="s">
        <v>65</v>
      </c>
      <c r="E62" s="5" t="s">
        <v>35</v>
      </c>
      <c r="F62" s="5" t="s">
        <v>82</v>
      </c>
      <c r="G62" s="5">
        <v>16.25</v>
      </c>
      <c r="H62" s="5" t="s">
        <v>19</v>
      </c>
      <c r="I62" s="5" t="s">
        <v>92</v>
      </c>
      <c r="J62" s="5">
        <v>200.0</v>
      </c>
      <c r="K62" s="5">
        <v>11.0</v>
      </c>
      <c r="L62" s="5" t="s">
        <v>42</v>
      </c>
      <c r="M62" s="5" t="s">
        <v>22</v>
      </c>
    </row>
    <row r="63" ht="15.75" customHeight="1">
      <c r="A63" s="4" t="s">
        <v>13</v>
      </c>
      <c r="B63" s="5" t="s">
        <v>14</v>
      </c>
      <c r="C63" s="5" t="s">
        <v>15</v>
      </c>
      <c r="D63" s="5" t="s">
        <v>65</v>
      </c>
      <c r="E63" s="5" t="s">
        <v>35</v>
      </c>
      <c r="F63" s="5" t="s">
        <v>82</v>
      </c>
      <c r="G63" s="5">
        <v>16.25</v>
      </c>
      <c r="H63" s="5" t="s">
        <v>19</v>
      </c>
      <c r="I63" s="5" t="s">
        <v>93</v>
      </c>
      <c r="J63" s="5">
        <v>200.0</v>
      </c>
      <c r="K63" s="5">
        <v>11.0</v>
      </c>
      <c r="L63" s="5" t="s">
        <v>37</v>
      </c>
      <c r="M63" s="5" t="s">
        <v>22</v>
      </c>
    </row>
    <row r="64" ht="15.75" customHeight="1">
      <c r="A64" s="4" t="s">
        <v>13</v>
      </c>
      <c r="B64" s="5" t="s">
        <v>14</v>
      </c>
      <c r="C64" s="5" t="s">
        <v>15</v>
      </c>
      <c r="D64" s="5" t="s">
        <v>65</v>
      </c>
      <c r="E64" s="5" t="s">
        <v>35</v>
      </c>
      <c r="F64" s="5" t="s">
        <v>82</v>
      </c>
      <c r="G64" s="5">
        <v>16.25</v>
      </c>
      <c r="H64" s="5" t="s">
        <v>19</v>
      </c>
      <c r="I64" s="5" t="s">
        <v>94</v>
      </c>
      <c r="J64" s="5">
        <v>200.0</v>
      </c>
      <c r="K64" s="5">
        <v>11.0</v>
      </c>
      <c r="L64" s="5" t="s">
        <v>37</v>
      </c>
      <c r="M64" s="5" t="s">
        <v>22</v>
      </c>
    </row>
    <row r="65" ht="15.75" customHeight="1">
      <c r="A65" s="4" t="s">
        <v>13</v>
      </c>
      <c r="B65" s="5" t="s">
        <v>14</v>
      </c>
      <c r="C65" s="5" t="s">
        <v>15</v>
      </c>
      <c r="D65" s="5" t="s">
        <v>95</v>
      </c>
      <c r="E65" s="5" t="s">
        <v>96</v>
      </c>
      <c r="F65" s="5" t="s">
        <v>97</v>
      </c>
      <c r="G65" s="5">
        <v>16.25</v>
      </c>
      <c r="H65" s="5" t="s">
        <v>19</v>
      </c>
      <c r="I65" s="5" t="s">
        <v>98</v>
      </c>
      <c r="J65" s="5">
        <v>200.0</v>
      </c>
      <c r="K65" s="5">
        <v>11.0</v>
      </c>
      <c r="L65" s="5" t="s">
        <v>99</v>
      </c>
      <c r="M65" s="5" t="s">
        <v>22</v>
      </c>
    </row>
    <row r="66" ht="15.75" customHeight="1">
      <c r="A66" s="4" t="s">
        <v>13</v>
      </c>
      <c r="B66" s="5" t="s">
        <v>14</v>
      </c>
      <c r="C66" s="5" t="s">
        <v>15</v>
      </c>
      <c r="D66" s="5" t="s">
        <v>95</v>
      </c>
      <c r="E66" s="5" t="s">
        <v>96</v>
      </c>
      <c r="F66" s="5" t="s">
        <v>97</v>
      </c>
      <c r="G66" s="5">
        <v>16.25</v>
      </c>
      <c r="H66" s="5" t="s">
        <v>19</v>
      </c>
      <c r="I66" s="5" t="s">
        <v>100</v>
      </c>
      <c r="J66" s="5">
        <v>200.0</v>
      </c>
      <c r="K66" s="5">
        <v>11.0</v>
      </c>
      <c r="L66" s="5" t="s">
        <v>99</v>
      </c>
      <c r="M66" s="5" t="s">
        <v>22</v>
      </c>
    </row>
    <row r="67" ht="15.75" customHeight="1">
      <c r="A67" s="4" t="s">
        <v>13</v>
      </c>
      <c r="B67" s="5" t="s">
        <v>14</v>
      </c>
      <c r="C67" s="5" t="s">
        <v>15</v>
      </c>
      <c r="D67" s="5" t="s">
        <v>95</v>
      </c>
      <c r="E67" s="5" t="s">
        <v>96</v>
      </c>
      <c r="F67" s="5" t="s">
        <v>97</v>
      </c>
      <c r="G67" s="5">
        <v>16.25</v>
      </c>
      <c r="H67" s="5" t="s">
        <v>19</v>
      </c>
      <c r="I67" s="5" t="s">
        <v>101</v>
      </c>
      <c r="J67" s="5">
        <v>200.0</v>
      </c>
      <c r="K67" s="5">
        <v>11.0</v>
      </c>
      <c r="L67" s="5" t="s">
        <v>99</v>
      </c>
      <c r="M67" s="5" t="s">
        <v>22</v>
      </c>
    </row>
    <row r="68" ht="15.75" customHeight="1">
      <c r="A68" s="4" t="s">
        <v>13</v>
      </c>
      <c r="B68" s="5" t="s">
        <v>14</v>
      </c>
      <c r="C68" s="5" t="s">
        <v>15</v>
      </c>
      <c r="D68" s="5" t="s">
        <v>95</v>
      </c>
      <c r="E68" s="5" t="s">
        <v>96</v>
      </c>
      <c r="F68" s="5" t="s">
        <v>97</v>
      </c>
      <c r="G68" s="5">
        <v>16.25</v>
      </c>
      <c r="H68" s="5" t="s">
        <v>19</v>
      </c>
      <c r="I68" s="5" t="s">
        <v>102</v>
      </c>
      <c r="J68" s="5">
        <v>200.0</v>
      </c>
      <c r="K68" s="5">
        <v>11.0</v>
      </c>
      <c r="L68" s="5" t="s">
        <v>99</v>
      </c>
      <c r="M68" s="5" t="s">
        <v>22</v>
      </c>
    </row>
    <row r="69" ht="15.75" customHeight="1">
      <c r="A69" s="4" t="s">
        <v>13</v>
      </c>
      <c r="B69" s="5" t="s">
        <v>14</v>
      </c>
      <c r="C69" s="5" t="s">
        <v>15</v>
      </c>
      <c r="D69" s="5" t="s">
        <v>95</v>
      </c>
      <c r="E69" s="5" t="s">
        <v>96</v>
      </c>
      <c r="F69" s="5" t="s">
        <v>97</v>
      </c>
      <c r="G69" s="5">
        <v>16.25</v>
      </c>
      <c r="H69" s="5" t="s">
        <v>19</v>
      </c>
      <c r="I69" s="5" t="s">
        <v>103</v>
      </c>
      <c r="J69" s="5">
        <v>200.0</v>
      </c>
      <c r="K69" s="5">
        <v>11.0</v>
      </c>
      <c r="L69" s="5" t="s">
        <v>104</v>
      </c>
      <c r="M69" s="5" t="s">
        <v>22</v>
      </c>
    </row>
    <row r="70" ht="15.75" customHeight="1">
      <c r="A70" s="4" t="s">
        <v>13</v>
      </c>
      <c r="B70" s="5" t="s">
        <v>14</v>
      </c>
      <c r="C70" s="5" t="s">
        <v>15</v>
      </c>
      <c r="D70" s="5" t="s">
        <v>95</v>
      </c>
      <c r="E70" s="5" t="s">
        <v>96</v>
      </c>
      <c r="F70" s="5" t="s">
        <v>97</v>
      </c>
      <c r="G70" s="5">
        <v>16.25</v>
      </c>
      <c r="H70" s="5" t="s">
        <v>19</v>
      </c>
      <c r="I70" s="5" t="s">
        <v>105</v>
      </c>
      <c r="J70" s="5">
        <v>200.0</v>
      </c>
      <c r="K70" s="5">
        <v>11.0</v>
      </c>
      <c r="L70" s="5" t="s">
        <v>106</v>
      </c>
      <c r="M70" s="5" t="s">
        <v>22</v>
      </c>
    </row>
    <row r="71" ht="15.75" customHeight="1">
      <c r="A71" s="4" t="s">
        <v>13</v>
      </c>
      <c r="B71" s="5" t="s">
        <v>14</v>
      </c>
      <c r="C71" s="5" t="s">
        <v>15</v>
      </c>
      <c r="D71" s="5" t="s">
        <v>95</v>
      </c>
      <c r="E71" s="5" t="s">
        <v>96</v>
      </c>
      <c r="F71" s="5" t="s">
        <v>97</v>
      </c>
      <c r="G71" s="5">
        <v>16.25</v>
      </c>
      <c r="H71" s="5" t="s">
        <v>19</v>
      </c>
      <c r="I71" s="5" t="s">
        <v>107</v>
      </c>
      <c r="J71" s="5">
        <v>200.0</v>
      </c>
      <c r="K71" s="5">
        <v>11.0</v>
      </c>
      <c r="L71" s="5" t="s">
        <v>104</v>
      </c>
      <c r="M71" s="5" t="s">
        <v>22</v>
      </c>
    </row>
    <row r="72" ht="15.75" customHeight="1">
      <c r="A72" s="4" t="s">
        <v>13</v>
      </c>
      <c r="B72" s="5" t="s">
        <v>14</v>
      </c>
      <c r="C72" s="5" t="s">
        <v>15</v>
      </c>
      <c r="D72" s="5" t="s">
        <v>95</v>
      </c>
      <c r="E72" s="5" t="s">
        <v>96</v>
      </c>
      <c r="F72" s="5" t="s">
        <v>97</v>
      </c>
      <c r="G72" s="5">
        <v>16.25</v>
      </c>
      <c r="H72" s="5" t="s">
        <v>19</v>
      </c>
      <c r="I72" s="5" t="s">
        <v>108</v>
      </c>
      <c r="J72" s="5">
        <v>200.0</v>
      </c>
      <c r="K72" s="5">
        <v>11.0</v>
      </c>
      <c r="L72" s="5" t="s">
        <v>106</v>
      </c>
      <c r="M72" s="5" t="s">
        <v>22</v>
      </c>
    </row>
    <row r="73" ht="15.75" customHeight="1">
      <c r="A73" s="4" t="s">
        <v>13</v>
      </c>
      <c r="B73" s="5" t="s">
        <v>14</v>
      </c>
      <c r="C73" s="5" t="s">
        <v>15</v>
      </c>
      <c r="D73" s="5" t="s">
        <v>95</v>
      </c>
      <c r="E73" s="5" t="s">
        <v>96</v>
      </c>
      <c r="F73" s="5" t="s">
        <v>97</v>
      </c>
      <c r="G73" s="5">
        <v>16.25</v>
      </c>
      <c r="H73" s="5" t="s">
        <v>19</v>
      </c>
      <c r="I73" s="5" t="s">
        <v>109</v>
      </c>
      <c r="J73" s="5">
        <v>200.0</v>
      </c>
      <c r="K73" s="5">
        <v>11.0</v>
      </c>
      <c r="L73" s="5" t="s">
        <v>106</v>
      </c>
      <c r="M73" s="5" t="s">
        <v>22</v>
      </c>
    </row>
    <row r="74" ht="15.75" customHeight="1">
      <c r="A74" s="4" t="s">
        <v>13</v>
      </c>
      <c r="B74" s="5" t="s">
        <v>14</v>
      </c>
      <c r="C74" s="5" t="s">
        <v>15</v>
      </c>
      <c r="D74" s="5" t="s">
        <v>95</v>
      </c>
      <c r="E74" s="5" t="s">
        <v>96</v>
      </c>
      <c r="F74" s="5" t="s">
        <v>97</v>
      </c>
      <c r="G74" s="5">
        <v>16.25</v>
      </c>
      <c r="H74" s="5" t="s">
        <v>19</v>
      </c>
      <c r="I74" s="5" t="s">
        <v>110</v>
      </c>
      <c r="J74" s="5">
        <v>200.0</v>
      </c>
      <c r="K74" s="5">
        <v>11.0</v>
      </c>
      <c r="L74" s="5" t="s">
        <v>106</v>
      </c>
      <c r="M74" s="5" t="s">
        <v>22</v>
      </c>
    </row>
    <row r="75" ht="15.75" customHeight="1">
      <c r="A75" s="4" t="s">
        <v>13</v>
      </c>
      <c r="B75" s="5" t="s">
        <v>14</v>
      </c>
      <c r="C75" s="5" t="s">
        <v>15</v>
      </c>
      <c r="D75" s="5" t="s">
        <v>95</v>
      </c>
      <c r="E75" s="5" t="s">
        <v>96</v>
      </c>
      <c r="F75" s="5" t="s">
        <v>97</v>
      </c>
      <c r="G75" s="5">
        <v>16.25</v>
      </c>
      <c r="H75" s="5" t="s">
        <v>19</v>
      </c>
      <c r="I75" s="5" t="s">
        <v>111</v>
      </c>
      <c r="J75" s="5">
        <v>200.0</v>
      </c>
      <c r="K75" s="5">
        <v>11.0</v>
      </c>
      <c r="L75" s="5" t="s">
        <v>104</v>
      </c>
      <c r="M75" s="5" t="s">
        <v>22</v>
      </c>
    </row>
    <row r="76" ht="15.75" customHeight="1">
      <c r="A76" s="4" t="s">
        <v>13</v>
      </c>
      <c r="B76" s="5" t="s">
        <v>14</v>
      </c>
      <c r="C76" s="5" t="s">
        <v>15</v>
      </c>
      <c r="D76" s="5" t="s">
        <v>95</v>
      </c>
      <c r="E76" s="5" t="s">
        <v>96</v>
      </c>
      <c r="F76" s="5" t="s">
        <v>97</v>
      </c>
      <c r="G76" s="5">
        <v>16.25</v>
      </c>
      <c r="H76" s="5" t="s">
        <v>19</v>
      </c>
      <c r="I76" s="5" t="s">
        <v>112</v>
      </c>
      <c r="J76" s="5">
        <v>200.0</v>
      </c>
      <c r="K76" s="5">
        <v>11.0</v>
      </c>
      <c r="L76" s="5" t="s">
        <v>99</v>
      </c>
      <c r="M76" s="5" t="s">
        <v>22</v>
      </c>
    </row>
    <row r="77" ht="15.75" customHeight="1">
      <c r="A77" s="4" t="s">
        <v>13</v>
      </c>
      <c r="B77" s="5" t="s">
        <v>14</v>
      </c>
      <c r="C77" s="5" t="s">
        <v>15</v>
      </c>
      <c r="D77" s="5" t="s">
        <v>95</v>
      </c>
      <c r="E77" s="5" t="s">
        <v>113</v>
      </c>
      <c r="F77" s="5" t="s">
        <v>114</v>
      </c>
      <c r="G77" s="5">
        <v>16.25</v>
      </c>
      <c r="H77" s="5" t="s">
        <v>19</v>
      </c>
      <c r="I77" s="5" t="s">
        <v>115</v>
      </c>
      <c r="J77" s="5">
        <v>200.0</v>
      </c>
      <c r="K77" s="5">
        <v>11.0</v>
      </c>
      <c r="L77" s="5" t="s">
        <v>106</v>
      </c>
      <c r="M77" s="5" t="s">
        <v>22</v>
      </c>
    </row>
    <row r="78" ht="15.75" customHeight="1">
      <c r="A78" s="4" t="s">
        <v>13</v>
      </c>
      <c r="B78" s="5" t="s">
        <v>14</v>
      </c>
      <c r="C78" s="5" t="s">
        <v>15</v>
      </c>
      <c r="D78" s="5" t="s">
        <v>95</v>
      </c>
      <c r="E78" s="5" t="s">
        <v>113</v>
      </c>
      <c r="F78" s="5" t="s">
        <v>114</v>
      </c>
      <c r="G78" s="5">
        <v>16.25</v>
      </c>
      <c r="H78" s="5" t="s">
        <v>19</v>
      </c>
      <c r="I78" s="5" t="s">
        <v>116</v>
      </c>
      <c r="J78" s="5">
        <v>200.0</v>
      </c>
      <c r="K78" s="5">
        <v>11.0</v>
      </c>
      <c r="L78" s="5" t="s">
        <v>99</v>
      </c>
      <c r="M78" s="5" t="s">
        <v>22</v>
      </c>
    </row>
    <row r="79" ht="15.75" customHeight="1">
      <c r="A79" s="4" t="s">
        <v>13</v>
      </c>
      <c r="B79" s="5" t="s">
        <v>14</v>
      </c>
      <c r="C79" s="5" t="s">
        <v>15</v>
      </c>
      <c r="D79" s="5" t="s">
        <v>95</v>
      </c>
      <c r="E79" s="5" t="s">
        <v>113</v>
      </c>
      <c r="F79" s="5" t="s">
        <v>114</v>
      </c>
      <c r="G79" s="5">
        <v>16.25</v>
      </c>
      <c r="H79" s="5" t="s">
        <v>19</v>
      </c>
      <c r="I79" s="5" t="s">
        <v>117</v>
      </c>
      <c r="J79" s="5">
        <v>200.0</v>
      </c>
      <c r="K79" s="5">
        <v>11.0</v>
      </c>
      <c r="L79" s="5" t="s">
        <v>106</v>
      </c>
      <c r="M79" s="5" t="s">
        <v>22</v>
      </c>
    </row>
    <row r="80" ht="15.75" customHeight="1">
      <c r="A80" s="4" t="s">
        <v>13</v>
      </c>
      <c r="B80" s="5" t="s">
        <v>14</v>
      </c>
      <c r="C80" s="5" t="s">
        <v>15</v>
      </c>
      <c r="D80" s="5" t="s">
        <v>95</v>
      </c>
      <c r="E80" s="5" t="s">
        <v>113</v>
      </c>
      <c r="F80" s="5" t="s">
        <v>114</v>
      </c>
      <c r="G80" s="5">
        <v>16.25</v>
      </c>
      <c r="H80" s="5" t="s">
        <v>19</v>
      </c>
      <c r="I80" s="5" t="s">
        <v>118</v>
      </c>
      <c r="J80" s="5">
        <v>200.0</v>
      </c>
      <c r="K80" s="5">
        <v>11.0</v>
      </c>
      <c r="L80" s="5" t="s">
        <v>99</v>
      </c>
      <c r="M80" s="5" t="s">
        <v>22</v>
      </c>
    </row>
    <row r="81" ht="15.75" customHeight="1">
      <c r="A81" s="4" t="s">
        <v>13</v>
      </c>
      <c r="B81" s="5" t="s">
        <v>14</v>
      </c>
      <c r="C81" s="5" t="s">
        <v>15</v>
      </c>
      <c r="D81" s="5" t="s">
        <v>95</v>
      </c>
      <c r="E81" s="5" t="s">
        <v>113</v>
      </c>
      <c r="F81" s="5" t="s">
        <v>114</v>
      </c>
      <c r="G81" s="5">
        <v>16.25</v>
      </c>
      <c r="H81" s="5" t="s">
        <v>19</v>
      </c>
      <c r="I81" s="5" t="s">
        <v>119</v>
      </c>
      <c r="J81" s="5">
        <v>200.0</v>
      </c>
      <c r="K81" s="5">
        <v>11.0</v>
      </c>
      <c r="L81" s="5" t="s">
        <v>99</v>
      </c>
      <c r="M81" s="5" t="s">
        <v>22</v>
      </c>
    </row>
    <row r="82" ht="15.75" customHeight="1">
      <c r="A82" s="4" t="s">
        <v>13</v>
      </c>
      <c r="B82" s="5" t="s">
        <v>14</v>
      </c>
      <c r="C82" s="5" t="s">
        <v>15</v>
      </c>
      <c r="D82" s="5" t="s">
        <v>95</v>
      </c>
      <c r="E82" s="5" t="s">
        <v>113</v>
      </c>
      <c r="F82" s="5" t="s">
        <v>114</v>
      </c>
      <c r="G82" s="5">
        <v>16.25</v>
      </c>
      <c r="H82" s="5" t="s">
        <v>19</v>
      </c>
      <c r="I82" s="5" t="s">
        <v>120</v>
      </c>
      <c r="J82" s="5">
        <v>200.0</v>
      </c>
      <c r="K82" s="5">
        <v>11.0</v>
      </c>
      <c r="L82" s="5" t="s">
        <v>104</v>
      </c>
      <c r="M82" s="5" t="s">
        <v>22</v>
      </c>
    </row>
    <row r="83" ht="15.75" customHeight="1">
      <c r="A83" s="4" t="s">
        <v>13</v>
      </c>
      <c r="B83" s="5" t="s">
        <v>14</v>
      </c>
      <c r="C83" s="5" t="s">
        <v>15</v>
      </c>
      <c r="D83" s="5" t="s">
        <v>95</v>
      </c>
      <c r="E83" s="5" t="s">
        <v>113</v>
      </c>
      <c r="F83" s="5" t="s">
        <v>114</v>
      </c>
      <c r="G83" s="5">
        <v>16.25</v>
      </c>
      <c r="H83" s="5" t="s">
        <v>19</v>
      </c>
      <c r="I83" s="5" t="s">
        <v>121</v>
      </c>
      <c r="J83" s="5">
        <v>200.0</v>
      </c>
      <c r="K83" s="5">
        <v>11.0</v>
      </c>
      <c r="L83" s="5" t="s">
        <v>99</v>
      </c>
      <c r="M83" s="5" t="s">
        <v>22</v>
      </c>
    </row>
    <row r="84" ht="15.75" customHeight="1">
      <c r="A84" s="4" t="s">
        <v>13</v>
      </c>
      <c r="B84" s="5" t="s">
        <v>14</v>
      </c>
      <c r="C84" s="5" t="s">
        <v>15</v>
      </c>
      <c r="D84" s="5" t="s">
        <v>95</v>
      </c>
      <c r="E84" s="5" t="s">
        <v>113</v>
      </c>
      <c r="F84" s="5" t="s">
        <v>114</v>
      </c>
      <c r="G84" s="5">
        <v>16.25</v>
      </c>
      <c r="H84" s="5" t="s">
        <v>19</v>
      </c>
      <c r="I84" s="5" t="s">
        <v>122</v>
      </c>
      <c r="J84" s="5">
        <v>200.0</v>
      </c>
      <c r="K84" s="5">
        <v>11.0</v>
      </c>
      <c r="L84" s="5" t="s">
        <v>106</v>
      </c>
      <c r="M84" s="5" t="s">
        <v>22</v>
      </c>
    </row>
    <row r="85" ht="15.75" customHeight="1">
      <c r="A85" s="4" t="s">
        <v>13</v>
      </c>
      <c r="B85" s="5" t="s">
        <v>14</v>
      </c>
      <c r="C85" s="5" t="s">
        <v>15</v>
      </c>
      <c r="D85" s="5" t="s">
        <v>95</v>
      </c>
      <c r="E85" s="5" t="s">
        <v>113</v>
      </c>
      <c r="F85" s="5" t="s">
        <v>114</v>
      </c>
      <c r="G85" s="5">
        <v>16.25</v>
      </c>
      <c r="H85" s="5" t="s">
        <v>19</v>
      </c>
      <c r="I85" s="5" t="s">
        <v>123</v>
      </c>
      <c r="J85" s="5">
        <v>200.0</v>
      </c>
      <c r="K85" s="5">
        <v>11.0</v>
      </c>
      <c r="L85" s="5" t="s">
        <v>99</v>
      </c>
      <c r="M85" s="5" t="s">
        <v>22</v>
      </c>
    </row>
    <row r="86" ht="15.75" customHeight="1">
      <c r="A86" s="4" t="s">
        <v>13</v>
      </c>
      <c r="B86" s="5" t="s">
        <v>14</v>
      </c>
      <c r="C86" s="5" t="s">
        <v>15</v>
      </c>
      <c r="D86" s="5" t="s">
        <v>95</v>
      </c>
      <c r="E86" s="5" t="s">
        <v>113</v>
      </c>
      <c r="F86" s="5" t="s">
        <v>114</v>
      </c>
      <c r="G86" s="5">
        <v>16.25</v>
      </c>
      <c r="H86" s="5" t="s">
        <v>19</v>
      </c>
      <c r="I86" s="5" t="s">
        <v>124</v>
      </c>
      <c r="J86" s="5">
        <v>200.0</v>
      </c>
      <c r="K86" s="5">
        <v>11.0</v>
      </c>
      <c r="L86" s="5" t="s">
        <v>99</v>
      </c>
      <c r="M86" s="5" t="s">
        <v>22</v>
      </c>
    </row>
    <row r="87" ht="15.75" customHeight="1">
      <c r="A87" s="4" t="s">
        <v>13</v>
      </c>
      <c r="B87" s="5" t="s">
        <v>14</v>
      </c>
      <c r="C87" s="5" t="s">
        <v>15</v>
      </c>
      <c r="D87" s="5" t="s">
        <v>95</v>
      </c>
      <c r="E87" s="5" t="s">
        <v>113</v>
      </c>
      <c r="F87" s="5" t="s">
        <v>114</v>
      </c>
      <c r="G87" s="5">
        <v>16.25</v>
      </c>
      <c r="H87" s="5" t="s">
        <v>19</v>
      </c>
      <c r="I87" s="5" t="s">
        <v>125</v>
      </c>
      <c r="J87" s="5">
        <v>200.0</v>
      </c>
      <c r="K87" s="5">
        <v>11.0</v>
      </c>
      <c r="L87" s="5" t="s">
        <v>104</v>
      </c>
      <c r="M87" s="5" t="s">
        <v>22</v>
      </c>
    </row>
    <row r="88" ht="15.75" customHeight="1">
      <c r="A88" s="4" t="s">
        <v>13</v>
      </c>
      <c r="B88" s="5" t="s">
        <v>14</v>
      </c>
      <c r="C88" s="5" t="s">
        <v>15</v>
      </c>
      <c r="D88" s="5" t="s">
        <v>95</v>
      </c>
      <c r="E88" s="5" t="s">
        <v>113</v>
      </c>
      <c r="F88" s="5" t="s">
        <v>114</v>
      </c>
      <c r="G88" s="5">
        <v>16.25</v>
      </c>
      <c r="H88" s="5" t="s">
        <v>19</v>
      </c>
      <c r="I88" s="5" t="s">
        <v>126</v>
      </c>
      <c r="J88" s="5">
        <v>200.0</v>
      </c>
      <c r="K88" s="5">
        <v>11.0</v>
      </c>
      <c r="L88" s="5" t="s">
        <v>104</v>
      </c>
      <c r="M88" s="5" t="s">
        <v>22</v>
      </c>
    </row>
    <row r="89" ht="15.75" customHeight="1">
      <c r="A89" s="4" t="s">
        <v>13</v>
      </c>
      <c r="B89" s="5" t="s">
        <v>14</v>
      </c>
      <c r="C89" s="5" t="s">
        <v>15</v>
      </c>
      <c r="D89" s="5" t="s">
        <v>127</v>
      </c>
      <c r="E89" s="5" t="s">
        <v>96</v>
      </c>
      <c r="F89" s="5" t="s">
        <v>128</v>
      </c>
      <c r="G89" s="5">
        <v>16.25</v>
      </c>
      <c r="H89" s="5" t="s">
        <v>19</v>
      </c>
      <c r="I89" s="5" t="s">
        <v>129</v>
      </c>
      <c r="J89" s="5">
        <v>200.0</v>
      </c>
      <c r="K89" s="5">
        <v>13.0</v>
      </c>
      <c r="L89" s="5" t="s">
        <v>104</v>
      </c>
      <c r="M89" s="5" t="s">
        <v>22</v>
      </c>
    </row>
    <row r="90" ht="15.75" customHeight="1">
      <c r="A90" s="4" t="s">
        <v>13</v>
      </c>
      <c r="B90" s="5" t="s">
        <v>14</v>
      </c>
      <c r="C90" s="5" t="s">
        <v>15</v>
      </c>
      <c r="D90" s="5" t="s">
        <v>127</v>
      </c>
      <c r="E90" s="5" t="s">
        <v>96</v>
      </c>
      <c r="F90" s="5" t="s">
        <v>128</v>
      </c>
      <c r="G90" s="5">
        <v>16.25</v>
      </c>
      <c r="H90" s="5" t="s">
        <v>19</v>
      </c>
      <c r="I90" s="5" t="s">
        <v>130</v>
      </c>
      <c r="J90" s="5">
        <v>160.0</v>
      </c>
      <c r="K90" s="5">
        <v>11.0</v>
      </c>
      <c r="L90" s="5" t="s">
        <v>106</v>
      </c>
      <c r="M90" s="5" t="s">
        <v>22</v>
      </c>
    </row>
    <row r="91" ht="15.75" customHeight="1">
      <c r="A91" s="4" t="s">
        <v>13</v>
      </c>
      <c r="B91" s="5" t="s">
        <v>14</v>
      </c>
      <c r="C91" s="5" t="s">
        <v>15</v>
      </c>
      <c r="D91" s="5" t="s">
        <v>127</v>
      </c>
      <c r="E91" s="5" t="s">
        <v>96</v>
      </c>
      <c r="F91" s="5" t="s">
        <v>128</v>
      </c>
      <c r="G91" s="5">
        <v>16.25</v>
      </c>
      <c r="H91" s="5" t="s">
        <v>19</v>
      </c>
      <c r="I91" s="5" t="s">
        <v>131</v>
      </c>
      <c r="J91" s="5">
        <v>160.0</v>
      </c>
      <c r="K91" s="5">
        <v>11.0</v>
      </c>
      <c r="L91" s="5" t="s">
        <v>106</v>
      </c>
      <c r="M91" s="5" t="s">
        <v>22</v>
      </c>
    </row>
    <row r="92" ht="15.75" customHeight="1">
      <c r="A92" s="4" t="s">
        <v>13</v>
      </c>
      <c r="B92" s="5" t="s">
        <v>14</v>
      </c>
      <c r="C92" s="5" t="s">
        <v>15</v>
      </c>
      <c r="D92" s="5" t="s">
        <v>127</v>
      </c>
      <c r="E92" s="5" t="s">
        <v>96</v>
      </c>
      <c r="F92" s="5" t="s">
        <v>128</v>
      </c>
      <c r="G92" s="5">
        <v>16.25</v>
      </c>
      <c r="H92" s="5" t="s">
        <v>19</v>
      </c>
      <c r="I92" s="5" t="s">
        <v>132</v>
      </c>
      <c r="J92" s="5">
        <v>160.0</v>
      </c>
      <c r="K92" s="5">
        <v>11.0</v>
      </c>
      <c r="L92" s="5" t="s">
        <v>106</v>
      </c>
      <c r="M92" s="5" t="s">
        <v>22</v>
      </c>
    </row>
    <row r="93" ht="15.75" customHeight="1">
      <c r="A93" s="4" t="s">
        <v>13</v>
      </c>
      <c r="B93" s="5" t="s">
        <v>14</v>
      </c>
      <c r="C93" s="5" t="s">
        <v>15</v>
      </c>
      <c r="D93" s="5" t="s">
        <v>127</v>
      </c>
      <c r="E93" s="5" t="s">
        <v>96</v>
      </c>
      <c r="F93" s="5" t="s">
        <v>128</v>
      </c>
      <c r="G93" s="5">
        <v>16.25</v>
      </c>
      <c r="H93" s="5" t="s">
        <v>19</v>
      </c>
      <c r="I93" s="5" t="s">
        <v>133</v>
      </c>
      <c r="J93" s="5">
        <v>200.0</v>
      </c>
      <c r="K93" s="5">
        <v>11.0</v>
      </c>
      <c r="L93" s="5" t="s">
        <v>104</v>
      </c>
      <c r="M93" s="5" t="s">
        <v>22</v>
      </c>
    </row>
    <row r="94" ht="15.75" customHeight="1">
      <c r="A94" s="4" t="s">
        <v>13</v>
      </c>
      <c r="B94" s="5" t="s">
        <v>14</v>
      </c>
      <c r="C94" s="5" t="s">
        <v>15</v>
      </c>
      <c r="D94" s="5" t="s">
        <v>127</v>
      </c>
      <c r="E94" s="5" t="s">
        <v>96</v>
      </c>
      <c r="F94" s="5" t="s">
        <v>128</v>
      </c>
      <c r="G94" s="5">
        <v>16.25</v>
      </c>
      <c r="H94" s="5" t="s">
        <v>19</v>
      </c>
      <c r="I94" s="5" t="s">
        <v>134</v>
      </c>
      <c r="J94" s="5">
        <v>200.0</v>
      </c>
      <c r="K94" s="5">
        <v>11.0</v>
      </c>
      <c r="L94" s="5" t="s">
        <v>104</v>
      </c>
      <c r="M94" s="5" t="s">
        <v>22</v>
      </c>
    </row>
    <row r="95" ht="15.75" customHeight="1">
      <c r="A95" s="4" t="s">
        <v>13</v>
      </c>
      <c r="B95" s="5" t="s">
        <v>14</v>
      </c>
      <c r="C95" s="5" t="s">
        <v>15</v>
      </c>
      <c r="D95" s="5" t="s">
        <v>127</v>
      </c>
      <c r="E95" s="5" t="s">
        <v>96</v>
      </c>
      <c r="F95" s="5" t="s">
        <v>128</v>
      </c>
      <c r="G95" s="5">
        <v>16.25</v>
      </c>
      <c r="H95" s="5" t="s">
        <v>19</v>
      </c>
      <c r="I95" s="5" t="s">
        <v>135</v>
      </c>
      <c r="J95" s="5">
        <v>200.0</v>
      </c>
      <c r="K95" s="5">
        <v>11.0</v>
      </c>
      <c r="L95" s="5" t="s">
        <v>104</v>
      </c>
      <c r="M95" s="5" t="s">
        <v>22</v>
      </c>
    </row>
    <row r="96" ht="15.75" customHeight="1">
      <c r="A96" s="4" t="s">
        <v>13</v>
      </c>
      <c r="B96" s="5" t="s">
        <v>14</v>
      </c>
      <c r="C96" s="5" t="s">
        <v>15</v>
      </c>
      <c r="D96" s="5" t="s">
        <v>127</v>
      </c>
      <c r="E96" s="5" t="s">
        <v>96</v>
      </c>
      <c r="F96" s="5" t="s">
        <v>128</v>
      </c>
      <c r="G96" s="5">
        <v>16.25</v>
      </c>
      <c r="H96" s="5" t="s">
        <v>19</v>
      </c>
      <c r="I96" s="5" t="s">
        <v>136</v>
      </c>
      <c r="J96" s="5">
        <v>200.0</v>
      </c>
      <c r="K96" s="5">
        <v>11.0</v>
      </c>
      <c r="L96" s="5" t="s">
        <v>104</v>
      </c>
      <c r="M96" s="5" t="s">
        <v>22</v>
      </c>
    </row>
    <row r="97" ht="15.75" customHeight="1">
      <c r="A97" s="4" t="s">
        <v>13</v>
      </c>
      <c r="B97" s="5" t="s">
        <v>14</v>
      </c>
      <c r="C97" s="5" t="s">
        <v>15</v>
      </c>
      <c r="D97" s="5" t="s">
        <v>127</v>
      </c>
      <c r="E97" s="5" t="s">
        <v>96</v>
      </c>
      <c r="F97" s="5" t="s">
        <v>128</v>
      </c>
      <c r="G97" s="5">
        <v>16.25</v>
      </c>
      <c r="H97" s="5" t="s">
        <v>19</v>
      </c>
      <c r="I97" s="5" t="s">
        <v>137</v>
      </c>
      <c r="J97" s="5">
        <v>200.0</v>
      </c>
      <c r="K97" s="5">
        <v>11.0</v>
      </c>
      <c r="L97" s="5" t="s">
        <v>104</v>
      </c>
      <c r="M97" s="5" t="s">
        <v>22</v>
      </c>
    </row>
    <row r="98" ht="15.75" customHeight="1">
      <c r="A98" s="4" t="s">
        <v>13</v>
      </c>
      <c r="B98" s="5" t="s">
        <v>14</v>
      </c>
      <c r="C98" s="5" t="s">
        <v>15</v>
      </c>
      <c r="D98" s="5" t="s">
        <v>127</v>
      </c>
      <c r="E98" s="5" t="s">
        <v>96</v>
      </c>
      <c r="F98" s="5" t="s">
        <v>128</v>
      </c>
      <c r="G98" s="5">
        <v>16.25</v>
      </c>
      <c r="H98" s="5" t="s">
        <v>19</v>
      </c>
      <c r="I98" s="5" t="s">
        <v>138</v>
      </c>
      <c r="J98" s="5">
        <v>160.0</v>
      </c>
      <c r="K98" s="5">
        <v>11.0</v>
      </c>
      <c r="L98" s="5" t="s">
        <v>106</v>
      </c>
      <c r="M98" s="5" t="s">
        <v>22</v>
      </c>
    </row>
    <row r="99" ht="15.75" customHeight="1">
      <c r="A99" s="4" t="s">
        <v>13</v>
      </c>
      <c r="B99" s="5" t="s">
        <v>14</v>
      </c>
      <c r="C99" s="5" t="s">
        <v>15</v>
      </c>
      <c r="D99" s="5" t="s">
        <v>127</v>
      </c>
      <c r="E99" s="5" t="s">
        <v>96</v>
      </c>
      <c r="F99" s="5" t="s">
        <v>128</v>
      </c>
      <c r="G99" s="5">
        <v>16.25</v>
      </c>
      <c r="H99" s="5" t="s">
        <v>19</v>
      </c>
      <c r="I99" s="5" t="s">
        <v>139</v>
      </c>
      <c r="J99" s="5">
        <v>160.0</v>
      </c>
      <c r="K99" s="5">
        <v>11.0</v>
      </c>
      <c r="L99" s="5" t="s">
        <v>106</v>
      </c>
      <c r="M99" s="5" t="s">
        <v>22</v>
      </c>
    </row>
    <row r="100" ht="15.75" customHeight="1">
      <c r="A100" s="4" t="s">
        <v>140</v>
      </c>
      <c r="B100" s="5" t="s">
        <v>141</v>
      </c>
      <c r="C100" s="5" t="s">
        <v>142</v>
      </c>
      <c r="D100" s="5" t="s">
        <v>143</v>
      </c>
      <c r="E100" s="5" t="s">
        <v>17</v>
      </c>
      <c r="F100" s="5" t="s">
        <v>144</v>
      </c>
      <c r="G100" s="5">
        <v>16.25</v>
      </c>
      <c r="H100" s="5" t="s">
        <v>19</v>
      </c>
      <c r="I100" s="5" t="s">
        <v>145</v>
      </c>
      <c r="J100" s="5">
        <v>200.0</v>
      </c>
      <c r="K100" s="5">
        <v>10.0</v>
      </c>
      <c r="L100" s="5" t="s">
        <v>146</v>
      </c>
      <c r="M100" s="5" t="s">
        <v>22</v>
      </c>
    </row>
    <row r="101" ht="15.75" customHeight="1">
      <c r="A101" s="4" t="s">
        <v>140</v>
      </c>
      <c r="B101" s="5" t="s">
        <v>141</v>
      </c>
      <c r="C101" s="5" t="s">
        <v>142</v>
      </c>
      <c r="D101" s="5" t="s">
        <v>143</v>
      </c>
      <c r="E101" s="5" t="s">
        <v>17</v>
      </c>
      <c r="F101" s="5" t="s">
        <v>144</v>
      </c>
      <c r="G101" s="5">
        <v>16.25</v>
      </c>
      <c r="H101" s="5" t="s">
        <v>19</v>
      </c>
      <c r="I101" s="5" t="s">
        <v>147</v>
      </c>
      <c r="J101" s="5">
        <v>200.0</v>
      </c>
      <c r="K101" s="5">
        <v>10.0</v>
      </c>
      <c r="L101" s="5" t="s">
        <v>146</v>
      </c>
      <c r="M101" s="5" t="s">
        <v>22</v>
      </c>
    </row>
    <row r="102" ht="15.75" customHeight="1">
      <c r="A102" s="4" t="s">
        <v>140</v>
      </c>
      <c r="B102" s="5" t="s">
        <v>141</v>
      </c>
      <c r="C102" s="5" t="s">
        <v>142</v>
      </c>
      <c r="D102" s="5" t="s">
        <v>143</v>
      </c>
      <c r="E102" s="5" t="s">
        <v>17</v>
      </c>
      <c r="F102" s="5" t="s">
        <v>144</v>
      </c>
      <c r="G102" s="5">
        <v>16.25</v>
      </c>
      <c r="H102" s="5" t="s">
        <v>19</v>
      </c>
      <c r="I102" s="5" t="s">
        <v>148</v>
      </c>
      <c r="J102" s="5">
        <v>200.0</v>
      </c>
      <c r="K102" s="5">
        <v>10.0</v>
      </c>
      <c r="L102" s="5" t="s">
        <v>149</v>
      </c>
      <c r="M102" s="5" t="s">
        <v>22</v>
      </c>
    </row>
    <row r="103" ht="15.75" customHeight="1">
      <c r="A103" s="4" t="s">
        <v>140</v>
      </c>
      <c r="B103" s="5" t="s">
        <v>141</v>
      </c>
      <c r="C103" s="5" t="s">
        <v>142</v>
      </c>
      <c r="D103" s="5" t="s">
        <v>143</v>
      </c>
      <c r="E103" s="5" t="s">
        <v>17</v>
      </c>
      <c r="F103" s="5" t="s">
        <v>144</v>
      </c>
      <c r="G103" s="5">
        <v>16.25</v>
      </c>
      <c r="H103" s="5" t="s">
        <v>19</v>
      </c>
      <c r="I103" s="5" t="s">
        <v>150</v>
      </c>
      <c r="J103" s="5">
        <v>200.0</v>
      </c>
      <c r="K103" s="5">
        <v>10.0</v>
      </c>
      <c r="L103" s="5" t="s">
        <v>149</v>
      </c>
      <c r="M103" s="5" t="s">
        <v>22</v>
      </c>
    </row>
    <row r="104" ht="15.75" customHeight="1">
      <c r="A104" s="4" t="s">
        <v>140</v>
      </c>
      <c r="B104" s="5" t="s">
        <v>141</v>
      </c>
      <c r="C104" s="5" t="s">
        <v>142</v>
      </c>
      <c r="D104" s="5" t="s">
        <v>143</v>
      </c>
      <c r="E104" s="5" t="s">
        <v>17</v>
      </c>
      <c r="F104" s="5" t="s">
        <v>144</v>
      </c>
      <c r="G104" s="5">
        <v>16.25</v>
      </c>
      <c r="H104" s="5" t="s">
        <v>19</v>
      </c>
      <c r="I104" s="5" t="s">
        <v>151</v>
      </c>
      <c r="J104" s="5">
        <v>200.0</v>
      </c>
      <c r="K104" s="5">
        <v>10.0</v>
      </c>
      <c r="L104" s="5" t="s">
        <v>149</v>
      </c>
      <c r="M104" s="5" t="s">
        <v>22</v>
      </c>
    </row>
    <row r="105" ht="15.75" customHeight="1">
      <c r="A105" s="4" t="s">
        <v>140</v>
      </c>
      <c r="B105" s="5" t="s">
        <v>141</v>
      </c>
      <c r="C105" s="5" t="s">
        <v>142</v>
      </c>
      <c r="D105" s="5" t="s">
        <v>143</v>
      </c>
      <c r="E105" s="5" t="s">
        <v>17</v>
      </c>
      <c r="F105" s="5" t="s">
        <v>144</v>
      </c>
      <c r="G105" s="5">
        <v>16.25</v>
      </c>
      <c r="H105" s="5" t="s">
        <v>19</v>
      </c>
      <c r="I105" s="5" t="s">
        <v>152</v>
      </c>
      <c r="J105" s="5">
        <v>200.0</v>
      </c>
      <c r="K105" s="5">
        <v>10.0</v>
      </c>
      <c r="L105" s="5" t="s">
        <v>149</v>
      </c>
      <c r="M105" s="5" t="s">
        <v>22</v>
      </c>
    </row>
    <row r="106" ht="15.75" customHeight="1">
      <c r="A106" s="4" t="s">
        <v>140</v>
      </c>
      <c r="B106" s="5" t="s">
        <v>141</v>
      </c>
      <c r="C106" s="5" t="s">
        <v>142</v>
      </c>
      <c r="D106" s="5" t="s">
        <v>143</v>
      </c>
      <c r="E106" s="5" t="s">
        <v>17</v>
      </c>
      <c r="F106" s="5" t="s">
        <v>144</v>
      </c>
      <c r="G106" s="5">
        <v>16.25</v>
      </c>
      <c r="H106" s="5" t="s">
        <v>19</v>
      </c>
      <c r="I106" s="5" t="s">
        <v>153</v>
      </c>
      <c r="J106" s="5">
        <v>200.0</v>
      </c>
      <c r="K106" s="5">
        <v>10.0</v>
      </c>
      <c r="L106" s="5" t="s">
        <v>149</v>
      </c>
      <c r="M106" s="5" t="s">
        <v>22</v>
      </c>
    </row>
    <row r="107" ht="15.75" customHeight="1">
      <c r="A107" s="4" t="s">
        <v>140</v>
      </c>
      <c r="B107" s="5" t="s">
        <v>141</v>
      </c>
      <c r="C107" s="5" t="s">
        <v>142</v>
      </c>
      <c r="D107" s="5" t="s">
        <v>143</v>
      </c>
      <c r="E107" s="5" t="s">
        <v>17</v>
      </c>
      <c r="F107" s="5" t="s">
        <v>144</v>
      </c>
      <c r="G107" s="5">
        <v>16.25</v>
      </c>
      <c r="H107" s="5" t="s">
        <v>19</v>
      </c>
      <c r="I107" s="5" t="s">
        <v>154</v>
      </c>
      <c r="J107" s="5">
        <v>200.0</v>
      </c>
      <c r="K107" s="5">
        <v>10.0</v>
      </c>
      <c r="L107" s="5" t="s">
        <v>146</v>
      </c>
      <c r="M107" s="5" t="s">
        <v>22</v>
      </c>
    </row>
    <row r="108" ht="15.75" customHeight="1">
      <c r="A108" s="4" t="s">
        <v>140</v>
      </c>
      <c r="B108" s="5" t="s">
        <v>141</v>
      </c>
      <c r="C108" s="5" t="s">
        <v>142</v>
      </c>
      <c r="D108" s="5" t="s">
        <v>143</v>
      </c>
      <c r="E108" s="5" t="s">
        <v>17</v>
      </c>
      <c r="F108" s="5" t="s">
        <v>144</v>
      </c>
      <c r="G108" s="5">
        <v>16.25</v>
      </c>
      <c r="H108" s="5" t="s">
        <v>19</v>
      </c>
      <c r="I108" s="5" t="s">
        <v>155</v>
      </c>
      <c r="J108" s="5">
        <v>200.0</v>
      </c>
      <c r="K108" s="5">
        <v>10.0</v>
      </c>
      <c r="L108" s="5" t="s">
        <v>146</v>
      </c>
      <c r="M108" s="5" t="s">
        <v>22</v>
      </c>
    </row>
    <row r="109" ht="15.75" customHeight="1">
      <c r="A109" s="4" t="s">
        <v>140</v>
      </c>
      <c r="B109" s="5" t="s">
        <v>141</v>
      </c>
      <c r="C109" s="5" t="s">
        <v>142</v>
      </c>
      <c r="D109" s="5" t="s">
        <v>143</v>
      </c>
      <c r="E109" s="5" t="s">
        <v>17</v>
      </c>
      <c r="F109" s="5" t="s">
        <v>144</v>
      </c>
      <c r="G109" s="5">
        <v>16.25</v>
      </c>
      <c r="H109" s="5" t="s">
        <v>19</v>
      </c>
      <c r="I109" s="5" t="s">
        <v>156</v>
      </c>
      <c r="J109" s="5">
        <v>200.0</v>
      </c>
      <c r="K109" s="5">
        <v>10.0</v>
      </c>
      <c r="L109" s="5" t="s">
        <v>146</v>
      </c>
      <c r="M109" s="5" t="s">
        <v>22</v>
      </c>
    </row>
    <row r="110" ht="15.75" customHeight="1">
      <c r="A110" s="4" t="s">
        <v>140</v>
      </c>
      <c r="B110" s="5" t="s">
        <v>141</v>
      </c>
      <c r="C110" s="5" t="s">
        <v>142</v>
      </c>
      <c r="D110" s="5" t="s">
        <v>143</v>
      </c>
      <c r="E110" s="5" t="s">
        <v>17</v>
      </c>
      <c r="F110" s="5" t="s">
        <v>144</v>
      </c>
      <c r="G110" s="5">
        <v>16.25</v>
      </c>
      <c r="H110" s="5" t="s">
        <v>19</v>
      </c>
      <c r="I110" s="5" t="s">
        <v>157</v>
      </c>
      <c r="J110" s="5">
        <v>200.0</v>
      </c>
      <c r="K110" s="5">
        <v>10.0</v>
      </c>
      <c r="L110" s="5" t="s">
        <v>146</v>
      </c>
      <c r="M110" s="5" t="s">
        <v>22</v>
      </c>
    </row>
    <row r="111" ht="15.75" customHeight="1">
      <c r="A111" s="4" t="s">
        <v>140</v>
      </c>
      <c r="B111" s="5" t="s">
        <v>141</v>
      </c>
      <c r="C111" s="5" t="s">
        <v>142</v>
      </c>
      <c r="D111" s="5" t="s">
        <v>158</v>
      </c>
      <c r="E111" s="5" t="s">
        <v>66</v>
      </c>
      <c r="F111" s="5" t="s">
        <v>159</v>
      </c>
      <c r="G111" s="5">
        <v>16.25</v>
      </c>
      <c r="H111" s="5" t="s">
        <v>19</v>
      </c>
      <c r="I111" s="5" t="s">
        <v>160</v>
      </c>
      <c r="J111" s="5">
        <v>200.0</v>
      </c>
      <c r="K111" s="5">
        <v>11.0</v>
      </c>
      <c r="L111" s="5" t="s">
        <v>149</v>
      </c>
      <c r="M111" s="5" t="s">
        <v>22</v>
      </c>
    </row>
    <row r="112" ht="15.75" customHeight="1">
      <c r="A112" s="4" t="s">
        <v>140</v>
      </c>
      <c r="B112" s="5" t="s">
        <v>141</v>
      </c>
      <c r="C112" s="5" t="s">
        <v>142</v>
      </c>
      <c r="D112" s="5" t="s">
        <v>158</v>
      </c>
      <c r="E112" s="5" t="s">
        <v>66</v>
      </c>
      <c r="F112" s="5" t="s">
        <v>159</v>
      </c>
      <c r="G112" s="5">
        <v>16.25</v>
      </c>
      <c r="H112" s="5" t="s">
        <v>19</v>
      </c>
      <c r="I112" s="5" t="s">
        <v>161</v>
      </c>
      <c r="J112" s="5">
        <v>200.0</v>
      </c>
      <c r="K112" s="5">
        <v>11.0</v>
      </c>
      <c r="L112" s="5" t="s">
        <v>149</v>
      </c>
      <c r="M112" s="5" t="s">
        <v>22</v>
      </c>
    </row>
    <row r="113" ht="15.75" customHeight="1">
      <c r="A113" s="4" t="s">
        <v>140</v>
      </c>
      <c r="B113" s="5" t="s">
        <v>141</v>
      </c>
      <c r="C113" s="5" t="s">
        <v>142</v>
      </c>
      <c r="D113" s="5" t="s">
        <v>158</v>
      </c>
      <c r="E113" s="5" t="s">
        <v>66</v>
      </c>
      <c r="F113" s="5" t="s">
        <v>159</v>
      </c>
      <c r="G113" s="5">
        <v>16.25</v>
      </c>
      <c r="H113" s="5" t="s">
        <v>19</v>
      </c>
      <c r="I113" s="5" t="s">
        <v>162</v>
      </c>
      <c r="J113" s="5">
        <v>200.0</v>
      </c>
      <c r="K113" s="5">
        <v>11.0</v>
      </c>
      <c r="L113" s="5" t="s">
        <v>149</v>
      </c>
      <c r="M113" s="5" t="s">
        <v>22</v>
      </c>
    </row>
    <row r="114" ht="15.75" customHeight="1">
      <c r="A114" s="4" t="s">
        <v>140</v>
      </c>
      <c r="B114" s="5" t="s">
        <v>141</v>
      </c>
      <c r="C114" s="5" t="s">
        <v>142</v>
      </c>
      <c r="D114" s="5" t="s">
        <v>158</v>
      </c>
      <c r="E114" s="5" t="s">
        <v>66</v>
      </c>
      <c r="F114" s="5" t="s">
        <v>159</v>
      </c>
      <c r="G114" s="5">
        <v>16.25</v>
      </c>
      <c r="H114" s="5" t="s">
        <v>19</v>
      </c>
      <c r="I114" s="5" t="s">
        <v>163</v>
      </c>
      <c r="J114" s="5">
        <v>200.0</v>
      </c>
      <c r="K114" s="5">
        <v>11.0</v>
      </c>
      <c r="L114" s="5" t="s">
        <v>149</v>
      </c>
      <c r="M114" s="5" t="s">
        <v>22</v>
      </c>
    </row>
    <row r="115" ht="15.75" customHeight="1">
      <c r="A115" s="4" t="s">
        <v>140</v>
      </c>
      <c r="B115" s="5" t="s">
        <v>141</v>
      </c>
      <c r="C115" s="5" t="s">
        <v>142</v>
      </c>
      <c r="D115" s="5" t="s">
        <v>158</v>
      </c>
      <c r="E115" s="5" t="s">
        <v>66</v>
      </c>
      <c r="F115" s="5" t="s">
        <v>159</v>
      </c>
      <c r="G115" s="5">
        <v>16.25</v>
      </c>
      <c r="H115" s="5" t="s">
        <v>19</v>
      </c>
      <c r="I115" s="5" t="s">
        <v>164</v>
      </c>
      <c r="J115" s="5">
        <v>200.0</v>
      </c>
      <c r="K115" s="5">
        <v>11.0</v>
      </c>
      <c r="L115" s="5" t="s">
        <v>165</v>
      </c>
      <c r="M115" s="5" t="s">
        <v>22</v>
      </c>
    </row>
    <row r="116" ht="15.75" customHeight="1">
      <c r="A116" s="4" t="s">
        <v>140</v>
      </c>
      <c r="B116" s="5" t="s">
        <v>141</v>
      </c>
      <c r="C116" s="5" t="s">
        <v>142</v>
      </c>
      <c r="D116" s="5" t="s">
        <v>158</v>
      </c>
      <c r="E116" s="5" t="s">
        <v>66</v>
      </c>
      <c r="F116" s="5" t="s">
        <v>159</v>
      </c>
      <c r="G116" s="5">
        <v>16.25</v>
      </c>
      <c r="H116" s="5" t="s">
        <v>19</v>
      </c>
      <c r="I116" s="5" t="s">
        <v>166</v>
      </c>
      <c r="J116" s="5">
        <v>200.0</v>
      </c>
      <c r="K116" s="5">
        <v>11.0</v>
      </c>
      <c r="L116" s="5" t="s">
        <v>165</v>
      </c>
      <c r="M116" s="5" t="s">
        <v>22</v>
      </c>
    </row>
    <row r="117" ht="15.75" customHeight="1">
      <c r="A117" s="4" t="s">
        <v>140</v>
      </c>
      <c r="B117" s="5" t="s">
        <v>141</v>
      </c>
      <c r="C117" s="5" t="s">
        <v>142</v>
      </c>
      <c r="D117" s="5" t="s">
        <v>158</v>
      </c>
      <c r="E117" s="5" t="s">
        <v>66</v>
      </c>
      <c r="F117" s="5" t="s">
        <v>159</v>
      </c>
      <c r="G117" s="5">
        <v>16.25</v>
      </c>
      <c r="H117" s="5" t="s">
        <v>19</v>
      </c>
      <c r="I117" s="5" t="s">
        <v>167</v>
      </c>
      <c r="J117" s="5">
        <v>200.0</v>
      </c>
      <c r="K117" s="5">
        <v>11.0</v>
      </c>
      <c r="L117" s="5" t="s">
        <v>165</v>
      </c>
      <c r="M117" s="5" t="s">
        <v>22</v>
      </c>
    </row>
    <row r="118" ht="15.75" customHeight="1">
      <c r="A118" s="4" t="s">
        <v>140</v>
      </c>
      <c r="B118" s="5" t="s">
        <v>141</v>
      </c>
      <c r="C118" s="5" t="s">
        <v>142</v>
      </c>
      <c r="D118" s="5" t="s">
        <v>158</v>
      </c>
      <c r="E118" s="5" t="s">
        <v>66</v>
      </c>
      <c r="F118" s="5" t="s">
        <v>159</v>
      </c>
      <c r="G118" s="5">
        <v>16.25</v>
      </c>
      <c r="H118" s="5" t="s">
        <v>19</v>
      </c>
      <c r="I118" s="5" t="s">
        <v>168</v>
      </c>
      <c r="J118" s="5">
        <v>200.0</v>
      </c>
      <c r="K118" s="5">
        <v>11.0</v>
      </c>
      <c r="L118" s="5" t="s">
        <v>165</v>
      </c>
      <c r="M118" s="5" t="s">
        <v>22</v>
      </c>
    </row>
    <row r="119" ht="15.75" customHeight="1">
      <c r="A119" s="4" t="s">
        <v>140</v>
      </c>
      <c r="B119" s="5" t="s">
        <v>141</v>
      </c>
      <c r="C119" s="5" t="s">
        <v>142</v>
      </c>
      <c r="D119" s="5" t="s">
        <v>158</v>
      </c>
      <c r="E119" s="5" t="s">
        <v>66</v>
      </c>
      <c r="F119" s="5" t="s">
        <v>159</v>
      </c>
      <c r="G119" s="5">
        <v>16.25</v>
      </c>
      <c r="H119" s="5" t="s">
        <v>19</v>
      </c>
      <c r="I119" s="5" t="s">
        <v>169</v>
      </c>
      <c r="J119" s="5">
        <v>200.0</v>
      </c>
      <c r="K119" s="5">
        <v>11.0</v>
      </c>
      <c r="L119" s="5" t="s">
        <v>165</v>
      </c>
      <c r="M119" s="5" t="s">
        <v>22</v>
      </c>
    </row>
    <row r="120" ht="15.75" customHeight="1">
      <c r="A120" s="4" t="s">
        <v>140</v>
      </c>
      <c r="B120" s="5" t="s">
        <v>141</v>
      </c>
      <c r="C120" s="5" t="s">
        <v>142</v>
      </c>
      <c r="D120" s="5" t="s">
        <v>158</v>
      </c>
      <c r="E120" s="5" t="s">
        <v>66</v>
      </c>
      <c r="F120" s="5" t="s">
        <v>159</v>
      </c>
      <c r="G120" s="5">
        <v>16.25</v>
      </c>
      <c r="H120" s="5" t="s">
        <v>19</v>
      </c>
      <c r="I120" s="5" t="s">
        <v>170</v>
      </c>
      <c r="J120" s="5">
        <v>200.0</v>
      </c>
      <c r="K120" s="5">
        <v>11.0</v>
      </c>
      <c r="L120" s="5" t="s">
        <v>165</v>
      </c>
      <c r="M120" s="5" t="s">
        <v>22</v>
      </c>
    </row>
    <row r="121" ht="15.75" customHeight="1">
      <c r="A121" s="4" t="s">
        <v>140</v>
      </c>
      <c r="B121" s="5" t="s">
        <v>141</v>
      </c>
      <c r="C121" s="5" t="s">
        <v>142</v>
      </c>
      <c r="D121" s="5" t="s">
        <v>158</v>
      </c>
      <c r="E121" s="5" t="s">
        <v>66</v>
      </c>
      <c r="F121" s="5" t="s">
        <v>159</v>
      </c>
      <c r="G121" s="5">
        <v>16.25</v>
      </c>
      <c r="H121" s="5" t="s">
        <v>19</v>
      </c>
      <c r="I121" s="5" t="s">
        <v>171</v>
      </c>
      <c r="J121" s="5">
        <v>200.0</v>
      </c>
      <c r="K121" s="5">
        <v>11.0</v>
      </c>
      <c r="L121" s="5" t="s">
        <v>149</v>
      </c>
      <c r="M121" s="5" t="s">
        <v>22</v>
      </c>
    </row>
    <row r="122" ht="15.75" customHeight="1">
      <c r="A122" s="4" t="s">
        <v>140</v>
      </c>
      <c r="B122" s="5" t="s">
        <v>141</v>
      </c>
      <c r="C122" s="5" t="s">
        <v>142</v>
      </c>
      <c r="D122" s="5" t="s">
        <v>158</v>
      </c>
      <c r="E122" s="5" t="s">
        <v>66</v>
      </c>
      <c r="F122" s="5" t="s">
        <v>159</v>
      </c>
      <c r="G122" s="5">
        <v>16.25</v>
      </c>
      <c r="H122" s="5" t="s">
        <v>19</v>
      </c>
      <c r="I122" s="5" t="s">
        <v>172</v>
      </c>
      <c r="J122" s="5">
        <v>200.0</v>
      </c>
      <c r="K122" s="5">
        <v>11.0</v>
      </c>
      <c r="L122" s="5" t="s">
        <v>149</v>
      </c>
      <c r="M122" s="5" t="s">
        <v>22</v>
      </c>
    </row>
    <row r="123" ht="15.75" customHeight="1">
      <c r="A123" s="4" t="s">
        <v>140</v>
      </c>
      <c r="B123" s="5" t="s">
        <v>141</v>
      </c>
      <c r="C123" s="5" t="s">
        <v>142</v>
      </c>
      <c r="D123" s="5" t="s">
        <v>158</v>
      </c>
      <c r="E123" s="5" t="s">
        <v>35</v>
      </c>
      <c r="F123" s="5" t="s">
        <v>173</v>
      </c>
      <c r="G123" s="5">
        <v>16.25</v>
      </c>
      <c r="H123" s="5" t="s">
        <v>19</v>
      </c>
      <c r="I123" s="5" t="s">
        <v>173</v>
      </c>
      <c r="J123" s="5">
        <v>200.0</v>
      </c>
      <c r="K123" s="5">
        <v>11.0</v>
      </c>
      <c r="L123" s="5" t="s">
        <v>146</v>
      </c>
      <c r="M123" s="5" t="s">
        <v>22</v>
      </c>
    </row>
    <row r="124" ht="15.75" customHeight="1">
      <c r="A124" s="4" t="s">
        <v>140</v>
      </c>
      <c r="B124" s="5" t="s">
        <v>141</v>
      </c>
      <c r="C124" s="5" t="s">
        <v>142</v>
      </c>
      <c r="D124" s="5" t="s">
        <v>158</v>
      </c>
      <c r="E124" s="5" t="s">
        <v>35</v>
      </c>
      <c r="F124" s="5" t="s">
        <v>173</v>
      </c>
      <c r="G124" s="5">
        <v>16.25</v>
      </c>
      <c r="H124" s="5" t="s">
        <v>19</v>
      </c>
      <c r="I124" s="5" t="s">
        <v>174</v>
      </c>
      <c r="J124" s="5">
        <v>200.0</v>
      </c>
      <c r="K124" s="5">
        <v>11.0</v>
      </c>
      <c r="L124" s="5" t="s">
        <v>146</v>
      </c>
      <c r="M124" s="5" t="s">
        <v>22</v>
      </c>
    </row>
    <row r="125" ht="15.75" customHeight="1">
      <c r="A125" s="4" t="s">
        <v>140</v>
      </c>
      <c r="B125" s="5" t="s">
        <v>141</v>
      </c>
      <c r="C125" s="5" t="s">
        <v>142</v>
      </c>
      <c r="D125" s="5" t="s">
        <v>158</v>
      </c>
      <c r="E125" s="5" t="s">
        <v>35</v>
      </c>
      <c r="F125" s="5" t="s">
        <v>173</v>
      </c>
      <c r="G125" s="5">
        <v>16.25</v>
      </c>
      <c r="H125" s="5" t="s">
        <v>19</v>
      </c>
      <c r="I125" s="5" t="s">
        <v>175</v>
      </c>
      <c r="J125" s="5">
        <v>200.0</v>
      </c>
      <c r="K125" s="5">
        <v>11.0</v>
      </c>
      <c r="L125" s="5" t="s">
        <v>149</v>
      </c>
      <c r="M125" s="5" t="s">
        <v>22</v>
      </c>
    </row>
    <row r="126" ht="15.75" customHeight="1">
      <c r="A126" s="4" t="s">
        <v>140</v>
      </c>
      <c r="B126" s="5" t="s">
        <v>141</v>
      </c>
      <c r="C126" s="5" t="s">
        <v>142</v>
      </c>
      <c r="D126" s="5" t="s">
        <v>158</v>
      </c>
      <c r="E126" s="5" t="s">
        <v>35</v>
      </c>
      <c r="F126" s="5" t="s">
        <v>173</v>
      </c>
      <c r="G126" s="5">
        <v>16.25</v>
      </c>
      <c r="H126" s="5" t="s">
        <v>19</v>
      </c>
      <c r="I126" s="5" t="s">
        <v>176</v>
      </c>
      <c r="J126" s="5">
        <v>200.0</v>
      </c>
      <c r="K126" s="5">
        <v>11.0</v>
      </c>
      <c r="L126" s="5" t="s">
        <v>149</v>
      </c>
      <c r="M126" s="5" t="s">
        <v>22</v>
      </c>
    </row>
    <row r="127" ht="15.75" customHeight="1">
      <c r="A127" s="4" t="s">
        <v>140</v>
      </c>
      <c r="B127" s="5" t="s">
        <v>141</v>
      </c>
      <c r="C127" s="5" t="s">
        <v>142</v>
      </c>
      <c r="D127" s="5" t="s">
        <v>158</v>
      </c>
      <c r="E127" s="5" t="s">
        <v>35</v>
      </c>
      <c r="F127" s="5" t="s">
        <v>173</v>
      </c>
      <c r="G127" s="5">
        <v>16.25</v>
      </c>
      <c r="H127" s="5" t="s">
        <v>19</v>
      </c>
      <c r="I127" s="5" t="s">
        <v>177</v>
      </c>
      <c r="J127" s="5">
        <v>200.0</v>
      </c>
      <c r="K127" s="5">
        <v>11.0</v>
      </c>
      <c r="L127" s="5" t="s">
        <v>149</v>
      </c>
      <c r="M127" s="5" t="s">
        <v>22</v>
      </c>
    </row>
    <row r="128" ht="15.75" customHeight="1">
      <c r="A128" s="4" t="s">
        <v>140</v>
      </c>
      <c r="B128" s="5" t="s">
        <v>141</v>
      </c>
      <c r="C128" s="5" t="s">
        <v>142</v>
      </c>
      <c r="D128" s="5" t="s">
        <v>158</v>
      </c>
      <c r="E128" s="5" t="s">
        <v>35</v>
      </c>
      <c r="F128" s="5" t="s">
        <v>173</v>
      </c>
      <c r="G128" s="5">
        <v>16.25</v>
      </c>
      <c r="H128" s="5" t="s">
        <v>19</v>
      </c>
      <c r="I128" s="5" t="s">
        <v>178</v>
      </c>
      <c r="J128" s="5">
        <v>200.0</v>
      </c>
      <c r="K128" s="5">
        <v>11.0</v>
      </c>
      <c r="L128" s="5" t="s">
        <v>146</v>
      </c>
      <c r="M128" s="5" t="s">
        <v>22</v>
      </c>
    </row>
    <row r="129" ht="15.75" customHeight="1">
      <c r="A129" s="4" t="s">
        <v>140</v>
      </c>
      <c r="B129" s="5" t="s">
        <v>141</v>
      </c>
      <c r="C129" s="5" t="s">
        <v>142</v>
      </c>
      <c r="D129" s="5" t="s">
        <v>158</v>
      </c>
      <c r="E129" s="5" t="s">
        <v>35</v>
      </c>
      <c r="F129" s="5" t="s">
        <v>173</v>
      </c>
      <c r="G129" s="5">
        <v>16.25</v>
      </c>
      <c r="H129" s="5" t="s">
        <v>19</v>
      </c>
      <c r="I129" s="5" t="s">
        <v>179</v>
      </c>
      <c r="J129" s="5">
        <v>200.0</v>
      </c>
      <c r="K129" s="5">
        <v>11.0</v>
      </c>
      <c r="L129" s="5" t="s">
        <v>146</v>
      </c>
      <c r="M129" s="5" t="s">
        <v>22</v>
      </c>
    </row>
    <row r="130" ht="15.75" customHeight="1">
      <c r="A130" s="4" t="s">
        <v>140</v>
      </c>
      <c r="B130" s="5" t="s">
        <v>141</v>
      </c>
      <c r="C130" s="5" t="s">
        <v>142</v>
      </c>
      <c r="D130" s="5" t="s">
        <v>158</v>
      </c>
      <c r="E130" s="5" t="s">
        <v>35</v>
      </c>
      <c r="F130" s="5" t="s">
        <v>173</v>
      </c>
      <c r="G130" s="5">
        <v>16.25</v>
      </c>
      <c r="H130" s="5" t="s">
        <v>19</v>
      </c>
      <c r="I130" s="5" t="s">
        <v>180</v>
      </c>
      <c r="J130" s="5">
        <v>200.0</v>
      </c>
      <c r="K130" s="5">
        <v>11.0</v>
      </c>
      <c r="L130" s="5" t="s">
        <v>146</v>
      </c>
      <c r="M130" s="5" t="s">
        <v>22</v>
      </c>
    </row>
    <row r="131" ht="15.75" customHeight="1">
      <c r="A131" s="4" t="s">
        <v>140</v>
      </c>
      <c r="B131" s="5" t="s">
        <v>141</v>
      </c>
      <c r="C131" s="5" t="s">
        <v>142</v>
      </c>
      <c r="D131" s="5" t="s">
        <v>158</v>
      </c>
      <c r="E131" s="5" t="s">
        <v>35</v>
      </c>
      <c r="F131" s="5" t="s">
        <v>173</v>
      </c>
      <c r="G131" s="5">
        <v>16.25</v>
      </c>
      <c r="H131" s="5" t="s">
        <v>19</v>
      </c>
      <c r="I131" s="5" t="s">
        <v>181</v>
      </c>
      <c r="J131" s="5">
        <v>200.0</v>
      </c>
      <c r="K131" s="5">
        <v>11.0</v>
      </c>
      <c r="L131" s="5" t="s">
        <v>146</v>
      </c>
      <c r="M131" s="5" t="s">
        <v>22</v>
      </c>
    </row>
    <row r="132" ht="15.75" customHeight="1">
      <c r="A132" s="4" t="s">
        <v>140</v>
      </c>
      <c r="B132" s="5" t="s">
        <v>141</v>
      </c>
      <c r="C132" s="5" t="s">
        <v>142</v>
      </c>
      <c r="D132" s="5" t="s">
        <v>158</v>
      </c>
      <c r="E132" s="5" t="s">
        <v>35</v>
      </c>
      <c r="F132" s="5" t="s">
        <v>173</v>
      </c>
      <c r="G132" s="5">
        <v>16.25</v>
      </c>
      <c r="H132" s="5" t="s">
        <v>19</v>
      </c>
      <c r="I132" s="5" t="s">
        <v>182</v>
      </c>
      <c r="J132" s="5">
        <v>200.0</v>
      </c>
      <c r="K132" s="5">
        <v>11.0</v>
      </c>
      <c r="L132" s="5" t="s">
        <v>146</v>
      </c>
      <c r="M132" s="5" t="s">
        <v>22</v>
      </c>
    </row>
    <row r="133" ht="15.75" customHeight="1">
      <c r="A133" s="4" t="s">
        <v>140</v>
      </c>
      <c r="B133" s="5" t="s">
        <v>141</v>
      </c>
      <c r="C133" s="5" t="s">
        <v>142</v>
      </c>
      <c r="D133" s="5" t="s">
        <v>158</v>
      </c>
      <c r="E133" s="5" t="s">
        <v>35</v>
      </c>
      <c r="F133" s="5" t="s">
        <v>173</v>
      </c>
      <c r="G133" s="5">
        <v>16.25</v>
      </c>
      <c r="H133" s="5" t="s">
        <v>19</v>
      </c>
      <c r="I133" s="5" t="s">
        <v>183</v>
      </c>
      <c r="J133" s="5">
        <v>200.0</v>
      </c>
      <c r="K133" s="5">
        <v>11.0</v>
      </c>
      <c r="L133" s="5" t="s">
        <v>146</v>
      </c>
      <c r="M133" s="5" t="s">
        <v>22</v>
      </c>
    </row>
    <row r="134" ht="15.75" customHeight="1">
      <c r="A134" s="4" t="s">
        <v>140</v>
      </c>
      <c r="B134" s="5" t="s">
        <v>141</v>
      </c>
      <c r="C134" s="5" t="s">
        <v>142</v>
      </c>
      <c r="D134" s="5" t="s">
        <v>158</v>
      </c>
      <c r="E134" s="5" t="s">
        <v>35</v>
      </c>
      <c r="F134" s="5" t="s">
        <v>173</v>
      </c>
      <c r="G134" s="5">
        <v>16.25</v>
      </c>
      <c r="H134" s="5" t="s">
        <v>19</v>
      </c>
      <c r="I134" s="5" t="s">
        <v>184</v>
      </c>
      <c r="J134" s="5">
        <v>200.0</v>
      </c>
      <c r="K134" s="5">
        <v>11.0</v>
      </c>
      <c r="L134" s="5" t="s">
        <v>146</v>
      </c>
      <c r="M134" s="5" t="s">
        <v>22</v>
      </c>
    </row>
    <row r="135" ht="15.75" customHeight="1">
      <c r="A135" s="4" t="s">
        <v>185</v>
      </c>
      <c r="B135" s="5" t="s">
        <v>186</v>
      </c>
      <c r="C135" s="5" t="s">
        <v>15</v>
      </c>
      <c r="D135" s="5" t="s">
        <v>187</v>
      </c>
      <c r="E135" s="5" t="s">
        <v>113</v>
      </c>
      <c r="F135" s="5" t="s">
        <v>188</v>
      </c>
      <c r="G135" s="5">
        <v>16.25</v>
      </c>
      <c r="H135" s="5" t="s">
        <v>19</v>
      </c>
      <c r="I135" s="5" t="s">
        <v>189</v>
      </c>
      <c r="J135" s="5">
        <v>200.0</v>
      </c>
      <c r="K135" s="5">
        <v>12.0</v>
      </c>
      <c r="L135" s="5" t="s">
        <v>190</v>
      </c>
      <c r="M135" s="5" t="s">
        <v>22</v>
      </c>
    </row>
    <row r="136" ht="15.75" customHeight="1">
      <c r="A136" s="4" t="s">
        <v>185</v>
      </c>
      <c r="B136" s="5" t="s">
        <v>186</v>
      </c>
      <c r="C136" s="5" t="s">
        <v>15</v>
      </c>
      <c r="D136" s="5" t="s">
        <v>187</v>
      </c>
      <c r="E136" s="5" t="s">
        <v>113</v>
      </c>
      <c r="F136" s="5" t="s">
        <v>188</v>
      </c>
      <c r="G136" s="5">
        <v>16.25</v>
      </c>
      <c r="H136" s="5" t="s">
        <v>19</v>
      </c>
      <c r="I136" s="5" t="s">
        <v>191</v>
      </c>
      <c r="J136" s="5">
        <v>160.0</v>
      </c>
      <c r="K136" s="5">
        <v>12.0</v>
      </c>
      <c r="L136" s="5" t="s">
        <v>192</v>
      </c>
      <c r="M136" s="5" t="s">
        <v>22</v>
      </c>
    </row>
    <row r="137" ht="15.75" customHeight="1">
      <c r="A137" s="4" t="s">
        <v>185</v>
      </c>
      <c r="B137" s="5" t="s">
        <v>186</v>
      </c>
      <c r="C137" s="5" t="s">
        <v>15</v>
      </c>
      <c r="D137" s="5" t="s">
        <v>187</v>
      </c>
      <c r="E137" s="5" t="s">
        <v>113</v>
      </c>
      <c r="F137" s="5" t="s">
        <v>188</v>
      </c>
      <c r="G137" s="5">
        <v>16.25</v>
      </c>
      <c r="H137" s="5" t="s">
        <v>19</v>
      </c>
      <c r="I137" s="5" t="s">
        <v>193</v>
      </c>
      <c r="J137" s="5">
        <v>160.0</v>
      </c>
      <c r="K137" s="5">
        <v>12.0</v>
      </c>
      <c r="L137" s="5" t="s">
        <v>192</v>
      </c>
      <c r="M137" s="5" t="s">
        <v>22</v>
      </c>
    </row>
    <row r="138" ht="15.75" customHeight="1">
      <c r="A138" s="4" t="s">
        <v>185</v>
      </c>
      <c r="B138" s="5" t="s">
        <v>186</v>
      </c>
      <c r="C138" s="5" t="s">
        <v>15</v>
      </c>
      <c r="D138" s="5" t="s">
        <v>187</v>
      </c>
      <c r="E138" s="5" t="s">
        <v>113</v>
      </c>
      <c r="F138" s="5" t="s">
        <v>188</v>
      </c>
      <c r="G138" s="5">
        <v>16.25</v>
      </c>
      <c r="H138" s="5" t="s">
        <v>19</v>
      </c>
      <c r="I138" s="5" t="s">
        <v>194</v>
      </c>
      <c r="J138" s="5">
        <v>160.0</v>
      </c>
      <c r="K138" s="5">
        <v>12.0</v>
      </c>
      <c r="L138" s="5" t="s">
        <v>192</v>
      </c>
      <c r="M138" s="5" t="s">
        <v>22</v>
      </c>
    </row>
    <row r="139" ht="15.75" customHeight="1">
      <c r="A139" s="4" t="s">
        <v>185</v>
      </c>
      <c r="B139" s="5" t="s">
        <v>186</v>
      </c>
      <c r="C139" s="5" t="s">
        <v>15</v>
      </c>
      <c r="D139" s="5" t="s">
        <v>187</v>
      </c>
      <c r="E139" s="5" t="s">
        <v>113</v>
      </c>
      <c r="F139" s="5" t="s">
        <v>188</v>
      </c>
      <c r="G139" s="5">
        <v>16.25</v>
      </c>
      <c r="H139" s="5" t="s">
        <v>19</v>
      </c>
      <c r="I139" s="5" t="s">
        <v>195</v>
      </c>
      <c r="J139" s="5">
        <v>160.0</v>
      </c>
      <c r="K139" s="5">
        <v>12.0</v>
      </c>
      <c r="L139" s="5" t="s">
        <v>190</v>
      </c>
      <c r="M139" s="5" t="s">
        <v>22</v>
      </c>
    </row>
    <row r="140" ht="15.75" customHeight="1">
      <c r="A140" s="4" t="s">
        <v>185</v>
      </c>
      <c r="B140" s="5" t="s">
        <v>186</v>
      </c>
      <c r="C140" s="5" t="s">
        <v>15</v>
      </c>
      <c r="D140" s="5" t="s">
        <v>187</v>
      </c>
      <c r="E140" s="5" t="s">
        <v>113</v>
      </c>
      <c r="F140" s="5" t="s">
        <v>188</v>
      </c>
      <c r="G140" s="5">
        <v>16.25</v>
      </c>
      <c r="H140" s="5" t="s">
        <v>19</v>
      </c>
      <c r="I140" s="5" t="s">
        <v>196</v>
      </c>
      <c r="J140" s="5">
        <v>160.0</v>
      </c>
      <c r="K140" s="5">
        <v>12.0</v>
      </c>
      <c r="L140" s="5" t="s">
        <v>192</v>
      </c>
      <c r="M140" s="5" t="s">
        <v>22</v>
      </c>
    </row>
    <row r="141" ht="15.75" customHeight="1">
      <c r="A141" s="4" t="s">
        <v>185</v>
      </c>
      <c r="B141" s="5" t="s">
        <v>186</v>
      </c>
      <c r="C141" s="5" t="s">
        <v>15</v>
      </c>
      <c r="D141" s="5" t="s">
        <v>187</v>
      </c>
      <c r="E141" s="5" t="s">
        <v>113</v>
      </c>
      <c r="F141" s="5" t="s">
        <v>188</v>
      </c>
      <c r="G141" s="5">
        <v>16.25</v>
      </c>
      <c r="H141" s="5" t="s">
        <v>19</v>
      </c>
      <c r="I141" s="5" t="s">
        <v>197</v>
      </c>
      <c r="J141" s="5">
        <v>160.0</v>
      </c>
      <c r="K141" s="5">
        <v>12.0</v>
      </c>
      <c r="L141" s="5" t="s">
        <v>192</v>
      </c>
      <c r="M141" s="5" t="s">
        <v>22</v>
      </c>
    </row>
    <row r="142" ht="15.75" customHeight="1">
      <c r="A142" s="4" t="s">
        <v>185</v>
      </c>
      <c r="B142" s="5" t="s">
        <v>186</v>
      </c>
      <c r="C142" s="5" t="s">
        <v>15</v>
      </c>
      <c r="D142" s="5" t="s">
        <v>187</v>
      </c>
      <c r="E142" s="5" t="s">
        <v>113</v>
      </c>
      <c r="F142" s="5" t="s">
        <v>188</v>
      </c>
      <c r="G142" s="5">
        <v>16.25</v>
      </c>
      <c r="H142" s="5" t="s">
        <v>19</v>
      </c>
      <c r="I142" s="5" t="s">
        <v>198</v>
      </c>
      <c r="J142" s="5">
        <v>160.0</v>
      </c>
      <c r="K142" s="5">
        <v>12.0</v>
      </c>
      <c r="L142" s="5" t="s">
        <v>192</v>
      </c>
      <c r="M142" s="5" t="s">
        <v>22</v>
      </c>
    </row>
    <row r="143" ht="15.75" customHeight="1">
      <c r="A143" s="4" t="s">
        <v>185</v>
      </c>
      <c r="B143" s="5" t="s">
        <v>186</v>
      </c>
      <c r="C143" s="5" t="s">
        <v>15</v>
      </c>
      <c r="D143" s="5" t="s">
        <v>187</v>
      </c>
      <c r="E143" s="5" t="s">
        <v>113</v>
      </c>
      <c r="F143" s="5" t="s">
        <v>188</v>
      </c>
      <c r="G143" s="5">
        <v>16.25</v>
      </c>
      <c r="H143" s="5" t="s">
        <v>19</v>
      </c>
      <c r="I143" s="5" t="s">
        <v>199</v>
      </c>
      <c r="J143" s="5">
        <v>160.0</v>
      </c>
      <c r="K143" s="5">
        <v>12.0</v>
      </c>
      <c r="L143" s="5" t="s">
        <v>190</v>
      </c>
      <c r="M143" s="5" t="s">
        <v>22</v>
      </c>
    </row>
    <row r="144" ht="15.75" customHeight="1">
      <c r="A144" s="4" t="s">
        <v>185</v>
      </c>
      <c r="B144" s="5" t="s">
        <v>186</v>
      </c>
      <c r="C144" s="5" t="s">
        <v>15</v>
      </c>
      <c r="D144" s="5" t="s">
        <v>187</v>
      </c>
      <c r="E144" s="5" t="s">
        <v>113</v>
      </c>
      <c r="F144" s="5" t="s">
        <v>188</v>
      </c>
      <c r="G144" s="5">
        <v>16.25</v>
      </c>
      <c r="H144" s="5" t="s">
        <v>19</v>
      </c>
      <c r="I144" s="5" t="s">
        <v>200</v>
      </c>
      <c r="J144" s="5">
        <v>160.0</v>
      </c>
      <c r="K144" s="5">
        <v>12.0</v>
      </c>
      <c r="L144" s="5" t="s">
        <v>192</v>
      </c>
      <c r="M144" s="5" t="s">
        <v>22</v>
      </c>
    </row>
    <row r="145" ht="15.75" customHeight="1">
      <c r="A145" s="4" t="s">
        <v>185</v>
      </c>
      <c r="B145" s="5" t="s">
        <v>186</v>
      </c>
      <c r="C145" s="5" t="s">
        <v>15</v>
      </c>
      <c r="D145" s="5" t="s">
        <v>187</v>
      </c>
      <c r="E145" s="5" t="s">
        <v>113</v>
      </c>
      <c r="F145" s="5" t="s">
        <v>188</v>
      </c>
      <c r="G145" s="5">
        <v>16.25</v>
      </c>
      <c r="H145" s="5" t="s">
        <v>19</v>
      </c>
      <c r="I145" s="5" t="s">
        <v>201</v>
      </c>
      <c r="J145" s="5">
        <v>160.0</v>
      </c>
      <c r="K145" s="5">
        <v>12.0</v>
      </c>
      <c r="L145" s="5" t="s">
        <v>192</v>
      </c>
      <c r="M145" s="5" t="s">
        <v>22</v>
      </c>
    </row>
    <row r="146" ht="15.75" customHeight="1">
      <c r="A146" s="4" t="s">
        <v>185</v>
      </c>
      <c r="B146" s="5" t="s">
        <v>186</v>
      </c>
      <c r="C146" s="5" t="s">
        <v>15</v>
      </c>
      <c r="D146" s="5" t="s">
        <v>187</v>
      </c>
      <c r="E146" s="5" t="s">
        <v>113</v>
      </c>
      <c r="F146" s="5" t="s">
        <v>188</v>
      </c>
      <c r="G146" s="5">
        <v>16.25</v>
      </c>
      <c r="H146" s="5" t="s">
        <v>19</v>
      </c>
      <c r="I146" s="5" t="s">
        <v>202</v>
      </c>
      <c r="J146" s="5">
        <v>160.0</v>
      </c>
      <c r="K146" s="5">
        <v>12.0</v>
      </c>
      <c r="L146" s="5" t="s">
        <v>190</v>
      </c>
      <c r="M146" s="5" t="s">
        <v>22</v>
      </c>
    </row>
    <row r="147" ht="15.75" customHeight="1">
      <c r="A147" s="4" t="s">
        <v>185</v>
      </c>
      <c r="B147" s="5" t="s">
        <v>186</v>
      </c>
      <c r="C147" s="5" t="s">
        <v>15</v>
      </c>
      <c r="D147" s="5" t="s">
        <v>187</v>
      </c>
      <c r="E147" s="5" t="s">
        <v>113</v>
      </c>
      <c r="F147" s="5" t="s">
        <v>188</v>
      </c>
      <c r="G147" s="5">
        <v>16.25</v>
      </c>
      <c r="H147" s="5" t="s">
        <v>19</v>
      </c>
      <c r="I147" s="5" t="s">
        <v>203</v>
      </c>
      <c r="J147" s="5">
        <v>160.0</v>
      </c>
      <c r="K147" s="5">
        <v>12.0</v>
      </c>
      <c r="L147" s="5" t="s">
        <v>190</v>
      </c>
      <c r="M147" s="5" t="s">
        <v>22</v>
      </c>
    </row>
    <row r="148" ht="15.75" customHeight="1">
      <c r="A148" s="4" t="s">
        <v>185</v>
      </c>
      <c r="B148" s="5" t="s">
        <v>186</v>
      </c>
      <c r="C148" s="5" t="s">
        <v>15</v>
      </c>
      <c r="D148" s="5" t="s">
        <v>204</v>
      </c>
      <c r="E148" s="5" t="s">
        <v>113</v>
      </c>
      <c r="F148" s="5" t="s">
        <v>205</v>
      </c>
      <c r="G148" s="5">
        <v>16.25</v>
      </c>
      <c r="H148" s="5" t="s">
        <v>19</v>
      </c>
      <c r="I148" s="5" t="s">
        <v>206</v>
      </c>
      <c r="J148" s="5">
        <v>160.0</v>
      </c>
      <c r="K148" s="5">
        <v>12.0</v>
      </c>
      <c r="L148" s="5" t="s">
        <v>190</v>
      </c>
      <c r="M148" s="5" t="s">
        <v>22</v>
      </c>
    </row>
    <row r="149" ht="15.75" customHeight="1">
      <c r="A149" s="4" t="s">
        <v>185</v>
      </c>
      <c r="B149" s="5" t="s">
        <v>186</v>
      </c>
      <c r="C149" s="5" t="s">
        <v>15</v>
      </c>
      <c r="D149" s="5" t="s">
        <v>204</v>
      </c>
      <c r="E149" s="5" t="s">
        <v>113</v>
      </c>
      <c r="F149" s="5" t="s">
        <v>205</v>
      </c>
      <c r="G149" s="5">
        <v>16.25</v>
      </c>
      <c r="H149" s="5" t="s">
        <v>19</v>
      </c>
      <c r="I149" s="5" t="s">
        <v>207</v>
      </c>
      <c r="J149" s="5">
        <v>160.0</v>
      </c>
      <c r="K149" s="5">
        <v>12.0</v>
      </c>
      <c r="L149" s="5" t="s">
        <v>190</v>
      </c>
      <c r="M149" s="5" t="s">
        <v>22</v>
      </c>
    </row>
    <row r="150" ht="15.75" customHeight="1">
      <c r="A150" s="4" t="s">
        <v>185</v>
      </c>
      <c r="B150" s="5" t="s">
        <v>186</v>
      </c>
      <c r="C150" s="5" t="s">
        <v>15</v>
      </c>
      <c r="D150" s="5" t="s">
        <v>204</v>
      </c>
      <c r="E150" s="5" t="s">
        <v>113</v>
      </c>
      <c r="F150" s="5" t="s">
        <v>205</v>
      </c>
      <c r="G150" s="5">
        <v>16.25</v>
      </c>
      <c r="H150" s="5" t="s">
        <v>19</v>
      </c>
      <c r="I150" s="5" t="s">
        <v>208</v>
      </c>
      <c r="J150" s="5">
        <v>200.0</v>
      </c>
      <c r="K150" s="5">
        <v>12.0</v>
      </c>
      <c r="L150" s="5" t="s">
        <v>190</v>
      </c>
      <c r="M150" s="5" t="s">
        <v>22</v>
      </c>
    </row>
    <row r="151" ht="15.75" customHeight="1">
      <c r="A151" s="4" t="s">
        <v>185</v>
      </c>
      <c r="B151" s="5" t="s">
        <v>186</v>
      </c>
      <c r="C151" s="5" t="s">
        <v>15</v>
      </c>
      <c r="D151" s="5" t="s">
        <v>204</v>
      </c>
      <c r="E151" s="5" t="s">
        <v>113</v>
      </c>
      <c r="F151" s="5" t="s">
        <v>205</v>
      </c>
      <c r="G151" s="5">
        <v>16.25</v>
      </c>
      <c r="H151" s="5" t="s">
        <v>19</v>
      </c>
      <c r="I151" s="5" t="s">
        <v>209</v>
      </c>
      <c r="J151" s="5">
        <v>200.0</v>
      </c>
      <c r="K151" s="5">
        <v>12.0</v>
      </c>
      <c r="L151" s="5" t="s">
        <v>190</v>
      </c>
      <c r="M151" s="5" t="s">
        <v>22</v>
      </c>
    </row>
    <row r="152" ht="15.75" customHeight="1">
      <c r="A152" s="4" t="s">
        <v>185</v>
      </c>
      <c r="B152" s="5" t="s">
        <v>186</v>
      </c>
      <c r="C152" s="5" t="s">
        <v>15</v>
      </c>
      <c r="D152" s="5" t="s">
        <v>204</v>
      </c>
      <c r="E152" s="5" t="s">
        <v>113</v>
      </c>
      <c r="F152" s="5" t="s">
        <v>205</v>
      </c>
      <c r="G152" s="5">
        <v>16.25</v>
      </c>
      <c r="H152" s="5" t="s">
        <v>19</v>
      </c>
      <c r="I152" s="5" t="s">
        <v>210</v>
      </c>
      <c r="J152" s="5">
        <v>200.0</v>
      </c>
      <c r="K152" s="5">
        <v>12.0</v>
      </c>
      <c r="L152" s="5" t="s">
        <v>190</v>
      </c>
      <c r="M152" s="5" t="s">
        <v>22</v>
      </c>
    </row>
    <row r="153" ht="15.75" customHeight="1">
      <c r="A153" s="4" t="s">
        <v>185</v>
      </c>
      <c r="B153" s="5" t="s">
        <v>186</v>
      </c>
      <c r="C153" s="5" t="s">
        <v>15</v>
      </c>
      <c r="D153" s="5" t="s">
        <v>204</v>
      </c>
      <c r="E153" s="5" t="s">
        <v>113</v>
      </c>
      <c r="F153" s="5" t="s">
        <v>205</v>
      </c>
      <c r="G153" s="5">
        <v>16.25</v>
      </c>
      <c r="H153" s="5" t="s">
        <v>19</v>
      </c>
      <c r="I153" s="5" t="s">
        <v>211</v>
      </c>
      <c r="J153" s="5">
        <v>200.0</v>
      </c>
      <c r="K153" s="5">
        <v>12.0</v>
      </c>
      <c r="L153" s="5" t="s">
        <v>192</v>
      </c>
      <c r="M153" s="5" t="s">
        <v>22</v>
      </c>
    </row>
    <row r="154" ht="15.75" customHeight="1">
      <c r="A154" s="4" t="s">
        <v>185</v>
      </c>
      <c r="B154" s="5" t="s">
        <v>186</v>
      </c>
      <c r="C154" s="5" t="s">
        <v>15</v>
      </c>
      <c r="D154" s="5" t="s">
        <v>204</v>
      </c>
      <c r="E154" s="5" t="s">
        <v>113</v>
      </c>
      <c r="F154" s="5" t="s">
        <v>205</v>
      </c>
      <c r="G154" s="5">
        <v>16.25</v>
      </c>
      <c r="H154" s="5" t="s">
        <v>19</v>
      </c>
      <c r="I154" s="5" t="s">
        <v>212</v>
      </c>
      <c r="J154" s="5">
        <v>200.0</v>
      </c>
      <c r="K154" s="5">
        <v>12.0</v>
      </c>
      <c r="L154" s="5" t="s">
        <v>192</v>
      </c>
      <c r="M154" s="5" t="s">
        <v>22</v>
      </c>
    </row>
    <row r="155" ht="15.75" customHeight="1">
      <c r="A155" s="4" t="s">
        <v>185</v>
      </c>
      <c r="B155" s="5" t="s">
        <v>186</v>
      </c>
      <c r="C155" s="5" t="s">
        <v>15</v>
      </c>
      <c r="D155" s="5" t="s">
        <v>204</v>
      </c>
      <c r="E155" s="5" t="s">
        <v>113</v>
      </c>
      <c r="F155" s="5" t="s">
        <v>205</v>
      </c>
      <c r="G155" s="5">
        <v>16.25</v>
      </c>
      <c r="H155" s="5" t="s">
        <v>19</v>
      </c>
      <c r="I155" s="5" t="s">
        <v>213</v>
      </c>
      <c r="J155" s="5">
        <v>200.0</v>
      </c>
      <c r="K155" s="5">
        <v>12.0</v>
      </c>
      <c r="L155" s="5" t="s">
        <v>192</v>
      </c>
      <c r="M155" s="5" t="s">
        <v>22</v>
      </c>
    </row>
    <row r="156" ht="15.75" customHeight="1">
      <c r="A156" s="4" t="s">
        <v>185</v>
      </c>
      <c r="B156" s="5" t="s">
        <v>186</v>
      </c>
      <c r="C156" s="5" t="s">
        <v>15</v>
      </c>
      <c r="D156" s="5" t="s">
        <v>204</v>
      </c>
      <c r="E156" s="5" t="s">
        <v>113</v>
      </c>
      <c r="F156" s="5" t="s">
        <v>205</v>
      </c>
      <c r="G156" s="5">
        <v>16.25</v>
      </c>
      <c r="H156" s="5" t="s">
        <v>19</v>
      </c>
      <c r="I156" s="5" t="s">
        <v>214</v>
      </c>
      <c r="J156" s="5">
        <v>200.0</v>
      </c>
      <c r="K156" s="5">
        <v>12.0</v>
      </c>
      <c r="L156" s="5" t="s">
        <v>190</v>
      </c>
      <c r="M156" s="5" t="s">
        <v>22</v>
      </c>
    </row>
    <row r="157" ht="15.75" customHeight="1">
      <c r="A157" s="4" t="s">
        <v>185</v>
      </c>
      <c r="B157" s="5" t="s">
        <v>186</v>
      </c>
      <c r="C157" s="5" t="s">
        <v>15</v>
      </c>
      <c r="D157" s="5" t="s">
        <v>204</v>
      </c>
      <c r="E157" s="5" t="s">
        <v>113</v>
      </c>
      <c r="F157" s="5" t="s">
        <v>205</v>
      </c>
      <c r="G157" s="5">
        <v>16.25</v>
      </c>
      <c r="H157" s="5" t="s">
        <v>19</v>
      </c>
      <c r="I157" s="5" t="s">
        <v>215</v>
      </c>
      <c r="J157" s="5">
        <v>200.0</v>
      </c>
      <c r="K157" s="5">
        <v>12.0</v>
      </c>
      <c r="L157" s="5" t="s">
        <v>190</v>
      </c>
      <c r="M157" s="5" t="s">
        <v>22</v>
      </c>
    </row>
    <row r="158" ht="15.75" customHeight="1">
      <c r="A158" s="4" t="s">
        <v>185</v>
      </c>
      <c r="B158" s="5" t="s">
        <v>186</v>
      </c>
      <c r="C158" s="5" t="s">
        <v>15</v>
      </c>
      <c r="D158" s="5" t="s">
        <v>216</v>
      </c>
      <c r="E158" s="5" t="s">
        <v>217</v>
      </c>
      <c r="F158" s="5" t="s">
        <v>218</v>
      </c>
      <c r="G158" s="5">
        <v>16.25</v>
      </c>
      <c r="H158" s="5" t="s">
        <v>19</v>
      </c>
      <c r="I158" s="5" t="s">
        <v>219</v>
      </c>
      <c r="J158" s="5">
        <v>200.0</v>
      </c>
      <c r="K158" s="5">
        <v>12.0</v>
      </c>
      <c r="L158" s="5" t="s">
        <v>220</v>
      </c>
      <c r="M158" s="5" t="s">
        <v>22</v>
      </c>
    </row>
    <row r="159" ht="15.75" customHeight="1">
      <c r="A159" s="4" t="s">
        <v>185</v>
      </c>
      <c r="B159" s="5" t="s">
        <v>186</v>
      </c>
      <c r="C159" s="5" t="s">
        <v>15</v>
      </c>
      <c r="D159" s="5" t="s">
        <v>216</v>
      </c>
      <c r="E159" s="5" t="s">
        <v>217</v>
      </c>
      <c r="F159" s="5" t="s">
        <v>218</v>
      </c>
      <c r="G159" s="5">
        <v>16.25</v>
      </c>
      <c r="H159" s="5" t="s">
        <v>19</v>
      </c>
      <c r="I159" s="5" t="s">
        <v>221</v>
      </c>
      <c r="J159" s="5">
        <v>200.0</v>
      </c>
      <c r="K159" s="5">
        <v>12.0</v>
      </c>
      <c r="L159" s="5" t="s">
        <v>222</v>
      </c>
      <c r="M159" s="5" t="s">
        <v>22</v>
      </c>
    </row>
    <row r="160" ht="15.75" customHeight="1">
      <c r="A160" s="4" t="s">
        <v>185</v>
      </c>
      <c r="B160" s="5" t="s">
        <v>186</v>
      </c>
      <c r="C160" s="5" t="s">
        <v>15</v>
      </c>
      <c r="D160" s="5" t="s">
        <v>216</v>
      </c>
      <c r="E160" s="5" t="s">
        <v>217</v>
      </c>
      <c r="F160" s="5" t="s">
        <v>218</v>
      </c>
      <c r="G160" s="5">
        <v>16.25</v>
      </c>
      <c r="H160" s="5" t="s">
        <v>19</v>
      </c>
      <c r="I160" s="5" t="s">
        <v>223</v>
      </c>
      <c r="J160" s="5">
        <v>200.0</v>
      </c>
      <c r="K160" s="5">
        <v>12.0</v>
      </c>
      <c r="L160" s="5" t="s">
        <v>222</v>
      </c>
      <c r="M160" s="5" t="s">
        <v>22</v>
      </c>
    </row>
    <row r="161" ht="15.75" customHeight="1">
      <c r="A161" s="4" t="s">
        <v>185</v>
      </c>
      <c r="B161" s="5" t="s">
        <v>186</v>
      </c>
      <c r="C161" s="5" t="s">
        <v>15</v>
      </c>
      <c r="D161" s="5" t="s">
        <v>216</v>
      </c>
      <c r="E161" s="5" t="s">
        <v>217</v>
      </c>
      <c r="F161" s="5" t="s">
        <v>218</v>
      </c>
      <c r="G161" s="5">
        <v>16.25</v>
      </c>
      <c r="H161" s="5" t="s">
        <v>19</v>
      </c>
      <c r="I161" s="5" t="s">
        <v>224</v>
      </c>
      <c r="J161" s="5">
        <v>200.0</v>
      </c>
      <c r="K161" s="5">
        <v>12.0</v>
      </c>
      <c r="L161" s="5" t="s">
        <v>222</v>
      </c>
      <c r="M161" s="5" t="s">
        <v>22</v>
      </c>
    </row>
    <row r="162" ht="15.75" customHeight="1">
      <c r="A162" s="4" t="s">
        <v>185</v>
      </c>
      <c r="B162" s="5" t="s">
        <v>186</v>
      </c>
      <c r="C162" s="5" t="s">
        <v>15</v>
      </c>
      <c r="D162" s="5" t="s">
        <v>216</v>
      </c>
      <c r="E162" s="5" t="s">
        <v>217</v>
      </c>
      <c r="F162" s="5" t="s">
        <v>218</v>
      </c>
      <c r="G162" s="5">
        <v>16.25</v>
      </c>
      <c r="H162" s="5" t="s">
        <v>19</v>
      </c>
      <c r="I162" s="5" t="s">
        <v>225</v>
      </c>
      <c r="J162" s="5">
        <v>200.0</v>
      </c>
      <c r="K162" s="5">
        <v>12.0</v>
      </c>
      <c r="L162" s="5" t="s">
        <v>222</v>
      </c>
      <c r="M162" s="5" t="s">
        <v>22</v>
      </c>
    </row>
    <row r="163" ht="15.75" customHeight="1">
      <c r="A163" s="4" t="s">
        <v>185</v>
      </c>
      <c r="B163" s="5" t="s">
        <v>186</v>
      </c>
      <c r="C163" s="5" t="s">
        <v>15</v>
      </c>
      <c r="D163" s="5" t="s">
        <v>216</v>
      </c>
      <c r="E163" s="5" t="s">
        <v>217</v>
      </c>
      <c r="F163" s="5" t="s">
        <v>218</v>
      </c>
      <c r="G163" s="5">
        <v>16.25</v>
      </c>
      <c r="H163" s="5" t="s">
        <v>19</v>
      </c>
      <c r="I163" s="5" t="s">
        <v>226</v>
      </c>
      <c r="J163" s="5">
        <v>200.0</v>
      </c>
      <c r="K163" s="5">
        <v>12.0</v>
      </c>
      <c r="L163" s="5" t="s">
        <v>222</v>
      </c>
      <c r="M163" s="5" t="s">
        <v>22</v>
      </c>
    </row>
    <row r="164" ht="15.75" customHeight="1">
      <c r="A164" s="4" t="s">
        <v>185</v>
      </c>
      <c r="B164" s="5" t="s">
        <v>186</v>
      </c>
      <c r="C164" s="5" t="s">
        <v>15</v>
      </c>
      <c r="D164" s="5" t="s">
        <v>216</v>
      </c>
      <c r="E164" s="5" t="s">
        <v>217</v>
      </c>
      <c r="F164" s="5" t="s">
        <v>218</v>
      </c>
      <c r="G164" s="5">
        <v>16.25</v>
      </c>
      <c r="H164" s="5" t="s">
        <v>19</v>
      </c>
      <c r="I164" s="5" t="s">
        <v>227</v>
      </c>
      <c r="J164" s="5">
        <v>200.0</v>
      </c>
      <c r="K164" s="5">
        <v>12.0</v>
      </c>
      <c r="L164" s="5" t="s">
        <v>222</v>
      </c>
      <c r="M164" s="5" t="s">
        <v>22</v>
      </c>
    </row>
    <row r="165" ht="15.75" customHeight="1">
      <c r="A165" s="4" t="s">
        <v>185</v>
      </c>
      <c r="B165" s="5" t="s">
        <v>186</v>
      </c>
      <c r="C165" s="5" t="s">
        <v>15</v>
      </c>
      <c r="D165" s="5" t="s">
        <v>216</v>
      </c>
      <c r="E165" s="5" t="s">
        <v>217</v>
      </c>
      <c r="F165" s="5" t="s">
        <v>218</v>
      </c>
      <c r="G165" s="5">
        <v>16.25</v>
      </c>
      <c r="H165" s="5" t="s">
        <v>19</v>
      </c>
      <c r="I165" s="5" t="s">
        <v>228</v>
      </c>
      <c r="J165" s="5">
        <v>200.0</v>
      </c>
      <c r="K165" s="5">
        <v>12.0</v>
      </c>
      <c r="L165" s="5" t="s">
        <v>222</v>
      </c>
      <c r="M165" s="5" t="s">
        <v>22</v>
      </c>
    </row>
    <row r="166" ht="15.75" customHeight="1">
      <c r="A166" s="4" t="s">
        <v>185</v>
      </c>
      <c r="B166" s="5" t="s">
        <v>186</v>
      </c>
      <c r="C166" s="5" t="s">
        <v>15</v>
      </c>
      <c r="D166" s="5" t="s">
        <v>216</v>
      </c>
      <c r="E166" s="5" t="s">
        <v>217</v>
      </c>
      <c r="F166" s="5" t="s">
        <v>218</v>
      </c>
      <c r="G166" s="5">
        <v>16.25</v>
      </c>
      <c r="H166" s="5" t="s">
        <v>19</v>
      </c>
      <c r="I166" s="5" t="s">
        <v>229</v>
      </c>
      <c r="J166" s="5">
        <v>200.0</v>
      </c>
      <c r="K166" s="5">
        <v>12.0</v>
      </c>
      <c r="L166" s="5" t="s">
        <v>222</v>
      </c>
      <c r="M166" s="5" t="s">
        <v>22</v>
      </c>
    </row>
    <row r="167" ht="15.75" customHeight="1">
      <c r="A167" s="4" t="s">
        <v>185</v>
      </c>
      <c r="B167" s="5" t="s">
        <v>186</v>
      </c>
      <c r="C167" s="5" t="s">
        <v>15</v>
      </c>
      <c r="D167" s="5" t="s">
        <v>216</v>
      </c>
      <c r="E167" s="5" t="s">
        <v>217</v>
      </c>
      <c r="F167" s="5" t="s">
        <v>218</v>
      </c>
      <c r="G167" s="5">
        <v>16.25</v>
      </c>
      <c r="H167" s="5" t="s">
        <v>19</v>
      </c>
      <c r="I167" s="5" t="s">
        <v>230</v>
      </c>
      <c r="J167" s="5">
        <v>200.0</v>
      </c>
      <c r="K167" s="5">
        <v>12.0</v>
      </c>
      <c r="L167" s="5" t="s">
        <v>222</v>
      </c>
      <c r="M167" s="5" t="s">
        <v>22</v>
      </c>
    </row>
    <row r="168" ht="15.75" customHeight="1">
      <c r="A168" s="4" t="s">
        <v>185</v>
      </c>
      <c r="B168" s="5" t="s">
        <v>186</v>
      </c>
      <c r="C168" s="5" t="s">
        <v>15</v>
      </c>
      <c r="D168" s="5" t="s">
        <v>216</v>
      </c>
      <c r="E168" s="5" t="s">
        <v>217</v>
      </c>
      <c r="F168" s="5" t="s">
        <v>218</v>
      </c>
      <c r="G168" s="5">
        <v>16.25</v>
      </c>
      <c r="H168" s="5" t="s">
        <v>19</v>
      </c>
      <c r="I168" s="5" t="s">
        <v>231</v>
      </c>
      <c r="J168" s="5">
        <v>200.0</v>
      </c>
      <c r="K168" s="5">
        <v>12.0</v>
      </c>
      <c r="L168" s="5" t="s">
        <v>232</v>
      </c>
      <c r="M168" s="5" t="s">
        <v>22</v>
      </c>
    </row>
    <row r="169" ht="15.75" customHeight="1">
      <c r="A169" s="4" t="s">
        <v>185</v>
      </c>
      <c r="B169" s="5" t="s">
        <v>186</v>
      </c>
      <c r="C169" s="5" t="s">
        <v>15</v>
      </c>
      <c r="D169" s="5" t="s">
        <v>216</v>
      </c>
      <c r="E169" s="5" t="s">
        <v>217</v>
      </c>
      <c r="F169" s="5" t="s">
        <v>218</v>
      </c>
      <c r="G169" s="5">
        <v>16.25</v>
      </c>
      <c r="H169" s="5" t="s">
        <v>19</v>
      </c>
      <c r="I169" s="5" t="s">
        <v>233</v>
      </c>
      <c r="J169" s="5">
        <v>200.0</v>
      </c>
      <c r="K169" s="5">
        <v>12.0</v>
      </c>
      <c r="L169" s="5" t="s">
        <v>222</v>
      </c>
      <c r="M169" s="5" t="s">
        <v>22</v>
      </c>
    </row>
    <row r="170" ht="15.75" customHeight="1">
      <c r="A170" s="4" t="s">
        <v>185</v>
      </c>
      <c r="B170" s="5" t="s">
        <v>186</v>
      </c>
      <c r="C170" s="5" t="s">
        <v>15</v>
      </c>
      <c r="D170" s="5" t="s">
        <v>216</v>
      </c>
      <c r="E170" s="5" t="s">
        <v>217</v>
      </c>
      <c r="F170" s="5" t="s">
        <v>218</v>
      </c>
      <c r="G170" s="5">
        <v>16.25</v>
      </c>
      <c r="H170" s="5" t="s">
        <v>19</v>
      </c>
      <c r="I170" s="5" t="s">
        <v>234</v>
      </c>
      <c r="J170" s="5">
        <v>200.0</v>
      </c>
      <c r="K170" s="5">
        <v>12.0</v>
      </c>
      <c r="L170" s="5" t="s">
        <v>222</v>
      </c>
      <c r="M170" s="5" t="s">
        <v>22</v>
      </c>
    </row>
    <row r="171" ht="15.75" customHeight="1">
      <c r="A171" s="4" t="s">
        <v>185</v>
      </c>
      <c r="B171" s="5" t="s">
        <v>186</v>
      </c>
      <c r="C171" s="5" t="s">
        <v>15</v>
      </c>
      <c r="D171" s="5" t="s">
        <v>235</v>
      </c>
      <c r="E171" s="5" t="s">
        <v>217</v>
      </c>
      <c r="F171" s="5" t="s">
        <v>236</v>
      </c>
      <c r="G171" s="5">
        <v>16.25</v>
      </c>
      <c r="H171" s="5" t="s">
        <v>19</v>
      </c>
      <c r="I171" s="5" t="s">
        <v>237</v>
      </c>
      <c r="J171" s="5">
        <v>200.0</v>
      </c>
      <c r="K171" s="5">
        <v>12.0</v>
      </c>
      <c r="L171" s="5" t="s">
        <v>220</v>
      </c>
      <c r="M171" s="5" t="s">
        <v>22</v>
      </c>
    </row>
    <row r="172" ht="15.75" customHeight="1">
      <c r="A172" s="4" t="s">
        <v>185</v>
      </c>
      <c r="B172" s="5" t="s">
        <v>186</v>
      </c>
      <c r="C172" s="5" t="s">
        <v>15</v>
      </c>
      <c r="D172" s="5" t="s">
        <v>235</v>
      </c>
      <c r="E172" s="5" t="s">
        <v>217</v>
      </c>
      <c r="F172" s="5" t="s">
        <v>236</v>
      </c>
      <c r="G172" s="5">
        <v>16.25</v>
      </c>
      <c r="H172" s="5" t="s">
        <v>19</v>
      </c>
      <c r="I172" s="5" t="s">
        <v>238</v>
      </c>
      <c r="J172" s="5">
        <v>160.0</v>
      </c>
      <c r="K172" s="5">
        <v>12.0</v>
      </c>
      <c r="L172" s="5" t="s">
        <v>220</v>
      </c>
      <c r="M172" s="5" t="s">
        <v>22</v>
      </c>
    </row>
    <row r="173" ht="15.75" customHeight="1">
      <c r="A173" s="4" t="s">
        <v>185</v>
      </c>
      <c r="B173" s="5" t="s">
        <v>186</v>
      </c>
      <c r="C173" s="5" t="s">
        <v>15</v>
      </c>
      <c r="D173" s="5" t="s">
        <v>235</v>
      </c>
      <c r="E173" s="5" t="s">
        <v>217</v>
      </c>
      <c r="F173" s="5" t="s">
        <v>236</v>
      </c>
      <c r="G173" s="5">
        <v>16.25</v>
      </c>
      <c r="H173" s="5" t="s">
        <v>19</v>
      </c>
      <c r="I173" s="5" t="s">
        <v>239</v>
      </c>
      <c r="J173" s="5">
        <v>160.0</v>
      </c>
      <c r="K173" s="5">
        <v>12.0</v>
      </c>
      <c r="L173" s="5" t="s">
        <v>220</v>
      </c>
      <c r="M173" s="5" t="s">
        <v>22</v>
      </c>
    </row>
    <row r="174" ht="15.75" customHeight="1">
      <c r="A174" s="4" t="s">
        <v>185</v>
      </c>
      <c r="B174" s="5" t="s">
        <v>186</v>
      </c>
      <c r="C174" s="5" t="s">
        <v>15</v>
      </c>
      <c r="D174" s="5" t="s">
        <v>235</v>
      </c>
      <c r="E174" s="5" t="s">
        <v>217</v>
      </c>
      <c r="F174" s="5" t="s">
        <v>236</v>
      </c>
      <c r="G174" s="5">
        <v>16.25</v>
      </c>
      <c r="H174" s="5" t="s">
        <v>19</v>
      </c>
      <c r="I174" s="5" t="s">
        <v>240</v>
      </c>
      <c r="J174" s="5">
        <v>160.0</v>
      </c>
      <c r="K174" s="5">
        <v>12.0</v>
      </c>
      <c r="L174" s="5" t="s">
        <v>220</v>
      </c>
      <c r="M174" s="5" t="s">
        <v>22</v>
      </c>
    </row>
    <row r="175" ht="15.75" customHeight="1">
      <c r="A175" s="4" t="s">
        <v>185</v>
      </c>
      <c r="B175" s="5" t="s">
        <v>186</v>
      </c>
      <c r="C175" s="5" t="s">
        <v>15</v>
      </c>
      <c r="D175" s="5" t="s">
        <v>235</v>
      </c>
      <c r="E175" s="5" t="s">
        <v>217</v>
      </c>
      <c r="F175" s="5" t="s">
        <v>236</v>
      </c>
      <c r="G175" s="5">
        <v>16.25</v>
      </c>
      <c r="H175" s="5" t="s">
        <v>19</v>
      </c>
      <c r="I175" s="5" t="s">
        <v>241</v>
      </c>
      <c r="J175" s="5">
        <v>160.0</v>
      </c>
      <c r="K175" s="5">
        <v>12.0</v>
      </c>
      <c r="L175" s="5" t="s">
        <v>220</v>
      </c>
      <c r="M175" s="5" t="s">
        <v>22</v>
      </c>
    </row>
    <row r="176" ht="15.75" customHeight="1">
      <c r="A176" s="4" t="s">
        <v>185</v>
      </c>
      <c r="B176" s="5" t="s">
        <v>186</v>
      </c>
      <c r="C176" s="5" t="s">
        <v>15</v>
      </c>
      <c r="D176" s="5" t="s">
        <v>235</v>
      </c>
      <c r="E176" s="5" t="s">
        <v>217</v>
      </c>
      <c r="F176" s="5" t="s">
        <v>236</v>
      </c>
      <c r="G176" s="5">
        <v>16.25</v>
      </c>
      <c r="H176" s="5" t="s">
        <v>19</v>
      </c>
      <c r="I176" s="5" t="s">
        <v>242</v>
      </c>
      <c r="J176" s="5">
        <v>160.0</v>
      </c>
      <c r="K176" s="5">
        <v>12.0</v>
      </c>
      <c r="L176" s="5" t="s">
        <v>220</v>
      </c>
      <c r="M176" s="5" t="s">
        <v>22</v>
      </c>
    </row>
    <row r="177" ht="15.75" customHeight="1">
      <c r="A177" s="4" t="s">
        <v>185</v>
      </c>
      <c r="B177" s="5" t="s">
        <v>186</v>
      </c>
      <c r="C177" s="5" t="s">
        <v>15</v>
      </c>
      <c r="D177" s="5" t="s">
        <v>235</v>
      </c>
      <c r="E177" s="5" t="s">
        <v>217</v>
      </c>
      <c r="F177" s="5" t="s">
        <v>236</v>
      </c>
      <c r="G177" s="5">
        <v>16.25</v>
      </c>
      <c r="H177" s="5" t="s">
        <v>19</v>
      </c>
      <c r="I177" s="5" t="s">
        <v>243</v>
      </c>
      <c r="J177" s="5">
        <v>160.0</v>
      </c>
      <c r="K177" s="5">
        <v>12.0</v>
      </c>
      <c r="L177" s="5" t="s">
        <v>220</v>
      </c>
      <c r="M177" s="5" t="s">
        <v>22</v>
      </c>
    </row>
    <row r="178" ht="15.75" customHeight="1">
      <c r="A178" s="4" t="s">
        <v>185</v>
      </c>
      <c r="B178" s="5" t="s">
        <v>186</v>
      </c>
      <c r="C178" s="5" t="s">
        <v>15</v>
      </c>
      <c r="D178" s="5" t="s">
        <v>235</v>
      </c>
      <c r="E178" s="5" t="s">
        <v>217</v>
      </c>
      <c r="F178" s="5" t="s">
        <v>236</v>
      </c>
      <c r="G178" s="5">
        <v>16.25</v>
      </c>
      <c r="H178" s="5" t="s">
        <v>19</v>
      </c>
      <c r="I178" s="5" t="s">
        <v>244</v>
      </c>
      <c r="J178" s="5">
        <v>160.0</v>
      </c>
      <c r="K178" s="5">
        <v>12.0</v>
      </c>
      <c r="L178" s="5" t="s">
        <v>220</v>
      </c>
      <c r="M178" s="5" t="s">
        <v>22</v>
      </c>
    </row>
    <row r="179" ht="15.75" customHeight="1">
      <c r="A179" s="4" t="s">
        <v>185</v>
      </c>
      <c r="B179" s="5" t="s">
        <v>186</v>
      </c>
      <c r="C179" s="5" t="s">
        <v>15</v>
      </c>
      <c r="D179" s="5" t="s">
        <v>235</v>
      </c>
      <c r="E179" s="5" t="s">
        <v>217</v>
      </c>
      <c r="F179" s="5" t="s">
        <v>236</v>
      </c>
      <c r="G179" s="5">
        <v>16.25</v>
      </c>
      <c r="H179" s="5" t="s">
        <v>19</v>
      </c>
      <c r="I179" s="5" t="s">
        <v>245</v>
      </c>
      <c r="J179" s="5">
        <v>160.0</v>
      </c>
      <c r="K179" s="5">
        <v>12.0</v>
      </c>
      <c r="L179" s="5" t="s">
        <v>220</v>
      </c>
      <c r="M179" s="5" t="s">
        <v>22</v>
      </c>
    </row>
    <row r="180" ht="15.75" customHeight="1">
      <c r="A180" s="4" t="s">
        <v>185</v>
      </c>
      <c r="B180" s="5" t="s">
        <v>186</v>
      </c>
      <c r="C180" s="5" t="s">
        <v>15</v>
      </c>
      <c r="D180" s="5" t="s">
        <v>235</v>
      </c>
      <c r="E180" s="5" t="s">
        <v>217</v>
      </c>
      <c r="F180" s="5" t="s">
        <v>236</v>
      </c>
      <c r="G180" s="5">
        <v>16.25</v>
      </c>
      <c r="H180" s="5" t="s">
        <v>19</v>
      </c>
      <c r="I180" s="5" t="s">
        <v>246</v>
      </c>
      <c r="J180" s="5">
        <v>160.0</v>
      </c>
      <c r="K180" s="5">
        <v>12.0</v>
      </c>
      <c r="L180" s="5" t="s">
        <v>220</v>
      </c>
      <c r="M180" s="5" t="s">
        <v>22</v>
      </c>
    </row>
    <row r="181" ht="15.75" customHeight="1">
      <c r="A181" s="4" t="s">
        <v>185</v>
      </c>
      <c r="B181" s="5" t="s">
        <v>186</v>
      </c>
      <c r="C181" s="5" t="s">
        <v>15</v>
      </c>
      <c r="D181" s="5" t="s">
        <v>235</v>
      </c>
      <c r="E181" s="5" t="s">
        <v>217</v>
      </c>
      <c r="F181" s="5" t="s">
        <v>236</v>
      </c>
      <c r="G181" s="5">
        <v>16.25</v>
      </c>
      <c r="H181" s="5" t="s">
        <v>19</v>
      </c>
      <c r="I181" s="5" t="s">
        <v>247</v>
      </c>
      <c r="J181" s="5">
        <v>160.0</v>
      </c>
      <c r="K181" s="5">
        <v>12.0</v>
      </c>
      <c r="L181" s="5" t="s">
        <v>220</v>
      </c>
      <c r="M181" s="5" t="s">
        <v>22</v>
      </c>
    </row>
    <row r="182" ht="15.75" customHeight="1">
      <c r="A182" s="4" t="s">
        <v>185</v>
      </c>
      <c r="B182" s="5" t="s">
        <v>186</v>
      </c>
      <c r="C182" s="5" t="s">
        <v>15</v>
      </c>
      <c r="D182" s="5" t="s">
        <v>235</v>
      </c>
      <c r="E182" s="5" t="s">
        <v>217</v>
      </c>
      <c r="F182" s="5" t="s">
        <v>236</v>
      </c>
      <c r="G182" s="5">
        <v>16.25</v>
      </c>
      <c r="H182" s="5" t="s">
        <v>19</v>
      </c>
      <c r="I182" s="5" t="s">
        <v>248</v>
      </c>
      <c r="J182" s="5">
        <v>160.0</v>
      </c>
      <c r="K182" s="5">
        <v>12.0</v>
      </c>
      <c r="L182" s="5" t="s">
        <v>222</v>
      </c>
      <c r="M182" s="5" t="s">
        <v>22</v>
      </c>
    </row>
    <row r="183" ht="15.75" customHeight="1">
      <c r="A183" s="4" t="s">
        <v>185</v>
      </c>
      <c r="B183" s="5" t="s">
        <v>186</v>
      </c>
      <c r="C183" s="5" t="s">
        <v>15</v>
      </c>
      <c r="D183" s="5" t="s">
        <v>235</v>
      </c>
      <c r="E183" s="5" t="s">
        <v>217</v>
      </c>
      <c r="F183" s="5" t="s">
        <v>236</v>
      </c>
      <c r="G183" s="5">
        <v>16.25</v>
      </c>
      <c r="H183" s="5" t="s">
        <v>19</v>
      </c>
      <c r="I183" s="5" t="s">
        <v>249</v>
      </c>
      <c r="J183" s="5">
        <v>160.0</v>
      </c>
      <c r="K183" s="5">
        <v>12.0</v>
      </c>
      <c r="L183" s="5" t="s">
        <v>220</v>
      </c>
      <c r="M183" s="5" t="s">
        <v>22</v>
      </c>
    </row>
    <row r="184" ht="15.75" customHeight="1">
      <c r="A184" s="4" t="s">
        <v>185</v>
      </c>
      <c r="B184" s="5" t="s">
        <v>186</v>
      </c>
      <c r="C184" s="5" t="s">
        <v>15</v>
      </c>
      <c r="D184" s="5" t="s">
        <v>250</v>
      </c>
      <c r="E184" s="5" t="s">
        <v>217</v>
      </c>
      <c r="F184" s="5" t="s">
        <v>251</v>
      </c>
      <c r="G184" s="5">
        <v>16.25</v>
      </c>
      <c r="H184" s="5" t="s">
        <v>19</v>
      </c>
      <c r="I184" s="5" t="s">
        <v>252</v>
      </c>
      <c r="J184" s="5">
        <v>200.0</v>
      </c>
      <c r="K184" s="5">
        <v>12.0</v>
      </c>
      <c r="L184" s="5" t="s">
        <v>222</v>
      </c>
      <c r="M184" s="5" t="s">
        <v>22</v>
      </c>
    </row>
    <row r="185" ht="15.75" customHeight="1">
      <c r="A185" s="4" t="s">
        <v>185</v>
      </c>
      <c r="B185" s="5" t="s">
        <v>186</v>
      </c>
      <c r="C185" s="5" t="s">
        <v>15</v>
      </c>
      <c r="D185" s="5" t="s">
        <v>250</v>
      </c>
      <c r="E185" s="5" t="s">
        <v>217</v>
      </c>
      <c r="F185" s="5" t="s">
        <v>251</v>
      </c>
      <c r="G185" s="5">
        <v>16.25</v>
      </c>
      <c r="H185" s="5" t="s">
        <v>19</v>
      </c>
      <c r="I185" s="5" t="s">
        <v>253</v>
      </c>
      <c r="J185" s="5">
        <v>200.0</v>
      </c>
      <c r="K185" s="5">
        <v>11.0</v>
      </c>
      <c r="L185" s="5" t="s">
        <v>232</v>
      </c>
      <c r="M185" s="5" t="s">
        <v>22</v>
      </c>
    </row>
    <row r="186" ht="15.75" customHeight="1">
      <c r="A186" s="4" t="s">
        <v>185</v>
      </c>
      <c r="B186" s="5" t="s">
        <v>186</v>
      </c>
      <c r="C186" s="5" t="s">
        <v>15</v>
      </c>
      <c r="D186" s="5" t="s">
        <v>250</v>
      </c>
      <c r="E186" s="5" t="s">
        <v>217</v>
      </c>
      <c r="F186" s="5" t="s">
        <v>251</v>
      </c>
      <c r="G186" s="5">
        <v>16.25</v>
      </c>
      <c r="H186" s="5" t="s">
        <v>19</v>
      </c>
      <c r="I186" s="5" t="s">
        <v>254</v>
      </c>
      <c r="J186" s="5">
        <v>200.0</v>
      </c>
      <c r="K186" s="5">
        <v>11.0</v>
      </c>
      <c r="L186" s="5" t="s">
        <v>232</v>
      </c>
      <c r="M186" s="5" t="s">
        <v>22</v>
      </c>
    </row>
    <row r="187" ht="15.75" customHeight="1">
      <c r="A187" s="4" t="s">
        <v>185</v>
      </c>
      <c r="B187" s="5" t="s">
        <v>186</v>
      </c>
      <c r="C187" s="5" t="s">
        <v>15</v>
      </c>
      <c r="D187" s="5" t="s">
        <v>250</v>
      </c>
      <c r="E187" s="5" t="s">
        <v>217</v>
      </c>
      <c r="F187" s="5" t="s">
        <v>251</v>
      </c>
      <c r="G187" s="5">
        <v>16.25</v>
      </c>
      <c r="H187" s="5" t="s">
        <v>19</v>
      </c>
      <c r="I187" s="5" t="s">
        <v>255</v>
      </c>
      <c r="J187" s="5">
        <v>200.0</v>
      </c>
      <c r="K187" s="5">
        <v>11.0</v>
      </c>
      <c r="L187" s="5" t="s">
        <v>232</v>
      </c>
      <c r="M187" s="5" t="s">
        <v>22</v>
      </c>
    </row>
    <row r="188" ht="15.75" customHeight="1">
      <c r="A188" s="4" t="s">
        <v>185</v>
      </c>
      <c r="B188" s="5" t="s">
        <v>186</v>
      </c>
      <c r="C188" s="5" t="s">
        <v>15</v>
      </c>
      <c r="D188" s="5" t="s">
        <v>250</v>
      </c>
      <c r="E188" s="5" t="s">
        <v>217</v>
      </c>
      <c r="F188" s="5" t="s">
        <v>251</v>
      </c>
      <c r="G188" s="5">
        <v>16.25</v>
      </c>
      <c r="H188" s="5" t="s">
        <v>19</v>
      </c>
      <c r="I188" s="5" t="s">
        <v>256</v>
      </c>
      <c r="J188" s="5">
        <v>200.0</v>
      </c>
      <c r="K188" s="5">
        <v>11.0</v>
      </c>
      <c r="L188" s="5" t="s">
        <v>232</v>
      </c>
      <c r="M188" s="5" t="s">
        <v>22</v>
      </c>
    </row>
    <row r="189" ht="15.75" customHeight="1">
      <c r="A189" s="4" t="s">
        <v>185</v>
      </c>
      <c r="B189" s="5" t="s">
        <v>186</v>
      </c>
      <c r="C189" s="5" t="s">
        <v>15</v>
      </c>
      <c r="D189" s="5" t="s">
        <v>250</v>
      </c>
      <c r="E189" s="5" t="s">
        <v>217</v>
      </c>
      <c r="F189" s="5" t="s">
        <v>251</v>
      </c>
      <c r="G189" s="5">
        <v>16.25</v>
      </c>
      <c r="H189" s="5" t="s">
        <v>19</v>
      </c>
      <c r="I189" s="5" t="s">
        <v>257</v>
      </c>
      <c r="J189" s="5">
        <v>200.0</v>
      </c>
      <c r="K189" s="5">
        <v>11.0</v>
      </c>
      <c r="L189" s="5" t="s">
        <v>232</v>
      </c>
      <c r="M189" s="5" t="s">
        <v>22</v>
      </c>
    </row>
    <row r="190" ht="15.75" customHeight="1">
      <c r="A190" s="4" t="s">
        <v>185</v>
      </c>
      <c r="B190" s="5" t="s">
        <v>186</v>
      </c>
      <c r="C190" s="5" t="s">
        <v>15</v>
      </c>
      <c r="D190" s="5" t="s">
        <v>250</v>
      </c>
      <c r="E190" s="5" t="s">
        <v>217</v>
      </c>
      <c r="F190" s="5" t="s">
        <v>251</v>
      </c>
      <c r="G190" s="5">
        <v>16.25</v>
      </c>
      <c r="H190" s="5" t="s">
        <v>19</v>
      </c>
      <c r="I190" s="5" t="s">
        <v>258</v>
      </c>
      <c r="J190" s="5">
        <v>200.0</v>
      </c>
      <c r="K190" s="5">
        <v>11.0</v>
      </c>
      <c r="L190" s="5" t="s">
        <v>232</v>
      </c>
      <c r="M190" s="5" t="s">
        <v>22</v>
      </c>
    </row>
    <row r="191" ht="15.75" customHeight="1">
      <c r="A191" s="4" t="s">
        <v>185</v>
      </c>
      <c r="B191" s="5" t="s">
        <v>186</v>
      </c>
      <c r="C191" s="5" t="s">
        <v>15</v>
      </c>
      <c r="D191" s="5" t="s">
        <v>250</v>
      </c>
      <c r="E191" s="5" t="s">
        <v>217</v>
      </c>
      <c r="F191" s="5" t="s">
        <v>251</v>
      </c>
      <c r="G191" s="5">
        <v>16.25</v>
      </c>
      <c r="H191" s="5" t="s">
        <v>19</v>
      </c>
      <c r="I191" s="5" t="s">
        <v>259</v>
      </c>
      <c r="J191" s="5">
        <v>200.0</v>
      </c>
      <c r="K191" s="5">
        <v>11.0</v>
      </c>
      <c r="L191" s="5" t="s">
        <v>232</v>
      </c>
      <c r="M191" s="5" t="s">
        <v>22</v>
      </c>
    </row>
    <row r="192" ht="15.75" customHeight="1">
      <c r="A192" s="4" t="s">
        <v>185</v>
      </c>
      <c r="B192" s="5" t="s">
        <v>186</v>
      </c>
      <c r="C192" s="5" t="s">
        <v>15</v>
      </c>
      <c r="D192" s="5" t="s">
        <v>250</v>
      </c>
      <c r="E192" s="5" t="s">
        <v>217</v>
      </c>
      <c r="F192" s="5" t="s">
        <v>251</v>
      </c>
      <c r="G192" s="5">
        <v>16.25</v>
      </c>
      <c r="H192" s="5" t="s">
        <v>19</v>
      </c>
      <c r="I192" s="5" t="s">
        <v>260</v>
      </c>
      <c r="J192" s="5">
        <v>200.0</v>
      </c>
      <c r="K192" s="5">
        <v>11.0</v>
      </c>
      <c r="L192" s="5" t="s">
        <v>232</v>
      </c>
      <c r="M192" s="5" t="s">
        <v>22</v>
      </c>
    </row>
    <row r="193" ht="15.75" customHeight="1">
      <c r="A193" s="4" t="s">
        <v>261</v>
      </c>
      <c r="B193" s="5" t="s">
        <v>262</v>
      </c>
      <c r="C193" s="5" t="s">
        <v>263</v>
      </c>
      <c r="D193" s="5" t="s">
        <v>264</v>
      </c>
      <c r="E193" s="5" t="s">
        <v>265</v>
      </c>
      <c r="F193" s="5" t="s">
        <v>266</v>
      </c>
      <c r="G193" s="5">
        <v>16.25</v>
      </c>
      <c r="H193" s="5" t="s">
        <v>19</v>
      </c>
      <c r="I193" s="5" t="s">
        <v>267</v>
      </c>
      <c r="J193" s="5">
        <v>200.0</v>
      </c>
      <c r="K193" s="5">
        <v>11.0</v>
      </c>
      <c r="L193" s="5" t="s">
        <v>268</v>
      </c>
      <c r="M193" s="5" t="s">
        <v>22</v>
      </c>
    </row>
    <row r="194" ht="15.75" customHeight="1">
      <c r="A194" s="4" t="s">
        <v>261</v>
      </c>
      <c r="B194" s="5" t="s">
        <v>262</v>
      </c>
      <c r="C194" s="5" t="s">
        <v>263</v>
      </c>
      <c r="D194" s="5" t="s">
        <v>264</v>
      </c>
      <c r="E194" s="5" t="s">
        <v>265</v>
      </c>
      <c r="F194" s="5" t="s">
        <v>266</v>
      </c>
      <c r="G194" s="5">
        <v>16.25</v>
      </c>
      <c r="H194" s="5" t="s">
        <v>19</v>
      </c>
      <c r="I194" s="5" t="s">
        <v>269</v>
      </c>
      <c r="J194" s="5">
        <v>200.0</v>
      </c>
      <c r="K194" s="5">
        <v>11.0</v>
      </c>
      <c r="L194" s="5" t="s">
        <v>268</v>
      </c>
      <c r="M194" s="5" t="s">
        <v>22</v>
      </c>
    </row>
    <row r="195" ht="15.75" customHeight="1">
      <c r="A195" s="4" t="s">
        <v>261</v>
      </c>
      <c r="B195" s="5" t="s">
        <v>262</v>
      </c>
      <c r="C195" s="5" t="s">
        <v>263</v>
      </c>
      <c r="D195" s="5" t="s">
        <v>264</v>
      </c>
      <c r="E195" s="5" t="s">
        <v>265</v>
      </c>
      <c r="F195" s="5" t="s">
        <v>266</v>
      </c>
      <c r="G195" s="5">
        <v>16.25</v>
      </c>
      <c r="H195" s="5" t="s">
        <v>19</v>
      </c>
      <c r="I195" s="5" t="s">
        <v>270</v>
      </c>
      <c r="J195" s="5">
        <v>200.0</v>
      </c>
      <c r="K195" s="5">
        <v>11.0</v>
      </c>
      <c r="L195" s="5" t="s">
        <v>268</v>
      </c>
      <c r="M195" s="5" t="s">
        <v>22</v>
      </c>
    </row>
    <row r="196" ht="15.75" customHeight="1">
      <c r="A196" s="4" t="s">
        <v>261</v>
      </c>
      <c r="B196" s="5" t="s">
        <v>262</v>
      </c>
      <c r="C196" s="5" t="s">
        <v>263</v>
      </c>
      <c r="D196" s="5" t="s">
        <v>264</v>
      </c>
      <c r="E196" s="5" t="s">
        <v>265</v>
      </c>
      <c r="F196" s="5" t="s">
        <v>266</v>
      </c>
      <c r="G196" s="5">
        <v>16.25</v>
      </c>
      <c r="H196" s="5" t="s">
        <v>19</v>
      </c>
      <c r="I196" s="5" t="s">
        <v>271</v>
      </c>
      <c r="J196" s="5">
        <v>200.0</v>
      </c>
      <c r="K196" s="5">
        <v>11.0</v>
      </c>
      <c r="L196" s="5" t="s">
        <v>272</v>
      </c>
      <c r="M196" s="5" t="s">
        <v>22</v>
      </c>
    </row>
    <row r="197" ht="15.75" customHeight="1">
      <c r="A197" s="4" t="s">
        <v>261</v>
      </c>
      <c r="B197" s="5" t="s">
        <v>262</v>
      </c>
      <c r="C197" s="5" t="s">
        <v>263</v>
      </c>
      <c r="D197" s="5" t="s">
        <v>264</v>
      </c>
      <c r="E197" s="5" t="s">
        <v>265</v>
      </c>
      <c r="F197" s="5" t="s">
        <v>266</v>
      </c>
      <c r="G197" s="5">
        <v>16.25</v>
      </c>
      <c r="H197" s="5" t="s">
        <v>19</v>
      </c>
      <c r="I197" s="5" t="s">
        <v>273</v>
      </c>
      <c r="J197" s="5">
        <v>200.0</v>
      </c>
      <c r="K197" s="5">
        <v>11.0</v>
      </c>
      <c r="L197" s="5" t="s">
        <v>272</v>
      </c>
      <c r="M197" s="5" t="s">
        <v>22</v>
      </c>
    </row>
    <row r="198" ht="15.75" customHeight="1">
      <c r="A198" s="4" t="s">
        <v>261</v>
      </c>
      <c r="B198" s="5" t="s">
        <v>262</v>
      </c>
      <c r="C198" s="5" t="s">
        <v>263</v>
      </c>
      <c r="D198" s="5" t="s">
        <v>264</v>
      </c>
      <c r="E198" s="5" t="s">
        <v>265</v>
      </c>
      <c r="F198" s="5" t="s">
        <v>266</v>
      </c>
      <c r="G198" s="5">
        <v>16.25</v>
      </c>
      <c r="H198" s="5" t="s">
        <v>19</v>
      </c>
      <c r="I198" s="5" t="s">
        <v>274</v>
      </c>
      <c r="J198" s="5">
        <v>200.0</v>
      </c>
      <c r="K198" s="5">
        <v>11.0</v>
      </c>
      <c r="L198" s="5" t="s">
        <v>272</v>
      </c>
      <c r="M198" s="5" t="s">
        <v>22</v>
      </c>
    </row>
    <row r="199" ht="15.75" customHeight="1">
      <c r="A199" s="4" t="s">
        <v>261</v>
      </c>
      <c r="B199" s="5" t="s">
        <v>262</v>
      </c>
      <c r="C199" s="5" t="s">
        <v>263</v>
      </c>
      <c r="D199" s="5" t="s">
        <v>264</v>
      </c>
      <c r="E199" s="5" t="s">
        <v>265</v>
      </c>
      <c r="F199" s="5" t="s">
        <v>266</v>
      </c>
      <c r="G199" s="5">
        <v>16.25</v>
      </c>
      <c r="H199" s="5" t="s">
        <v>19</v>
      </c>
      <c r="I199" s="5" t="s">
        <v>275</v>
      </c>
      <c r="J199" s="5">
        <v>200.0</v>
      </c>
      <c r="K199" s="5">
        <v>11.0</v>
      </c>
      <c r="L199" s="5" t="s">
        <v>268</v>
      </c>
      <c r="M199" s="5" t="s">
        <v>22</v>
      </c>
    </row>
    <row r="200" ht="15.75" customHeight="1">
      <c r="A200" s="4" t="s">
        <v>261</v>
      </c>
      <c r="B200" s="5" t="s">
        <v>262</v>
      </c>
      <c r="C200" s="5" t="s">
        <v>263</v>
      </c>
      <c r="D200" s="5" t="s">
        <v>264</v>
      </c>
      <c r="E200" s="5" t="s">
        <v>265</v>
      </c>
      <c r="F200" s="5" t="s">
        <v>266</v>
      </c>
      <c r="G200" s="5">
        <v>16.25</v>
      </c>
      <c r="H200" s="5" t="s">
        <v>19</v>
      </c>
      <c r="I200" s="5" t="s">
        <v>276</v>
      </c>
      <c r="J200" s="5">
        <v>200.0</v>
      </c>
      <c r="K200" s="5">
        <v>11.0</v>
      </c>
      <c r="L200" s="5" t="s">
        <v>268</v>
      </c>
      <c r="M200" s="5" t="s">
        <v>22</v>
      </c>
    </row>
    <row r="201" ht="15.75" customHeight="1">
      <c r="A201" s="4" t="s">
        <v>261</v>
      </c>
      <c r="B201" s="5" t="s">
        <v>262</v>
      </c>
      <c r="C201" s="5" t="s">
        <v>263</v>
      </c>
      <c r="D201" s="5" t="s">
        <v>264</v>
      </c>
      <c r="E201" s="5" t="s">
        <v>265</v>
      </c>
      <c r="F201" s="5" t="s">
        <v>266</v>
      </c>
      <c r="G201" s="5">
        <v>16.25</v>
      </c>
      <c r="H201" s="5" t="s">
        <v>19</v>
      </c>
      <c r="I201" s="5" t="s">
        <v>277</v>
      </c>
      <c r="J201" s="5">
        <v>200.0</v>
      </c>
      <c r="K201" s="5">
        <v>11.0</v>
      </c>
      <c r="L201" s="5" t="s">
        <v>268</v>
      </c>
      <c r="M201" s="5" t="s">
        <v>22</v>
      </c>
    </row>
    <row r="202" ht="15.75" customHeight="1">
      <c r="A202" s="4" t="s">
        <v>261</v>
      </c>
      <c r="B202" s="5" t="s">
        <v>262</v>
      </c>
      <c r="C202" s="5" t="s">
        <v>263</v>
      </c>
      <c r="D202" s="5" t="s">
        <v>278</v>
      </c>
      <c r="E202" s="5" t="s">
        <v>113</v>
      </c>
      <c r="F202" s="5" t="s">
        <v>279</v>
      </c>
      <c r="G202" s="5">
        <v>16.25</v>
      </c>
      <c r="H202" s="5" t="s">
        <v>19</v>
      </c>
      <c r="I202" s="5" t="s">
        <v>280</v>
      </c>
      <c r="J202" s="5">
        <v>200.0</v>
      </c>
      <c r="K202" s="5">
        <v>11.0</v>
      </c>
      <c r="L202" s="5" t="s">
        <v>281</v>
      </c>
      <c r="M202" s="5" t="s">
        <v>22</v>
      </c>
    </row>
    <row r="203" ht="15.75" customHeight="1">
      <c r="A203" s="4" t="s">
        <v>261</v>
      </c>
      <c r="B203" s="5" t="s">
        <v>262</v>
      </c>
      <c r="C203" s="5" t="s">
        <v>263</v>
      </c>
      <c r="D203" s="5" t="s">
        <v>278</v>
      </c>
      <c r="E203" s="5" t="s">
        <v>113</v>
      </c>
      <c r="F203" s="5" t="s">
        <v>279</v>
      </c>
      <c r="G203" s="5">
        <v>16.25</v>
      </c>
      <c r="H203" s="5" t="s">
        <v>19</v>
      </c>
      <c r="I203" s="5" t="s">
        <v>282</v>
      </c>
      <c r="J203" s="5">
        <v>200.0</v>
      </c>
      <c r="K203" s="5">
        <v>11.0</v>
      </c>
      <c r="L203" s="5" t="s">
        <v>281</v>
      </c>
      <c r="M203" s="5" t="s">
        <v>22</v>
      </c>
    </row>
    <row r="204" ht="15.75" customHeight="1">
      <c r="A204" s="4" t="s">
        <v>261</v>
      </c>
      <c r="B204" s="5" t="s">
        <v>262</v>
      </c>
      <c r="C204" s="5" t="s">
        <v>263</v>
      </c>
      <c r="D204" s="5" t="s">
        <v>278</v>
      </c>
      <c r="E204" s="5" t="s">
        <v>113</v>
      </c>
      <c r="F204" s="5" t="s">
        <v>279</v>
      </c>
      <c r="G204" s="5">
        <v>16.25</v>
      </c>
      <c r="H204" s="5" t="s">
        <v>19</v>
      </c>
      <c r="I204" s="5" t="s">
        <v>283</v>
      </c>
      <c r="J204" s="5">
        <v>200.0</v>
      </c>
      <c r="K204" s="5">
        <v>11.0</v>
      </c>
      <c r="L204" s="5" t="s">
        <v>281</v>
      </c>
      <c r="M204" s="5" t="s">
        <v>22</v>
      </c>
    </row>
    <row r="205" ht="15.75" customHeight="1">
      <c r="A205" s="4" t="s">
        <v>261</v>
      </c>
      <c r="B205" s="5" t="s">
        <v>262</v>
      </c>
      <c r="C205" s="5" t="s">
        <v>263</v>
      </c>
      <c r="D205" s="5" t="s">
        <v>278</v>
      </c>
      <c r="E205" s="5" t="s">
        <v>113</v>
      </c>
      <c r="F205" s="5" t="s">
        <v>279</v>
      </c>
      <c r="G205" s="5">
        <v>16.25</v>
      </c>
      <c r="H205" s="5" t="s">
        <v>19</v>
      </c>
      <c r="I205" s="5" t="s">
        <v>284</v>
      </c>
      <c r="J205" s="5">
        <v>200.0</v>
      </c>
      <c r="K205" s="5">
        <v>11.0</v>
      </c>
      <c r="L205" s="5" t="s">
        <v>281</v>
      </c>
      <c r="M205" s="5" t="s">
        <v>22</v>
      </c>
    </row>
    <row r="206" ht="15.75" customHeight="1">
      <c r="A206" s="4" t="s">
        <v>261</v>
      </c>
      <c r="B206" s="5" t="s">
        <v>262</v>
      </c>
      <c r="C206" s="5" t="s">
        <v>263</v>
      </c>
      <c r="D206" s="5" t="s">
        <v>278</v>
      </c>
      <c r="E206" s="5" t="s">
        <v>113</v>
      </c>
      <c r="F206" s="5" t="s">
        <v>279</v>
      </c>
      <c r="G206" s="5">
        <v>16.25</v>
      </c>
      <c r="H206" s="5" t="s">
        <v>19</v>
      </c>
      <c r="I206" s="5" t="s">
        <v>285</v>
      </c>
      <c r="J206" s="5">
        <v>200.0</v>
      </c>
      <c r="K206" s="5">
        <v>11.0</v>
      </c>
      <c r="L206" s="5" t="s">
        <v>281</v>
      </c>
      <c r="M206" s="5" t="s">
        <v>22</v>
      </c>
    </row>
    <row r="207" ht="15.75" customHeight="1">
      <c r="A207" s="4" t="s">
        <v>261</v>
      </c>
      <c r="B207" s="5" t="s">
        <v>262</v>
      </c>
      <c r="C207" s="5" t="s">
        <v>263</v>
      </c>
      <c r="D207" s="5" t="s">
        <v>278</v>
      </c>
      <c r="E207" s="5" t="s">
        <v>113</v>
      </c>
      <c r="F207" s="5" t="s">
        <v>279</v>
      </c>
      <c r="G207" s="5">
        <v>16.25</v>
      </c>
      <c r="H207" s="5" t="s">
        <v>19</v>
      </c>
      <c r="I207" s="5" t="s">
        <v>286</v>
      </c>
      <c r="J207" s="5">
        <v>200.0</v>
      </c>
      <c r="K207" s="5">
        <v>11.0</v>
      </c>
      <c r="L207" s="5" t="s">
        <v>281</v>
      </c>
      <c r="M207" s="5" t="s">
        <v>22</v>
      </c>
    </row>
    <row r="208" ht="15.75" customHeight="1">
      <c r="A208" s="4" t="s">
        <v>261</v>
      </c>
      <c r="B208" s="5" t="s">
        <v>262</v>
      </c>
      <c r="C208" s="5" t="s">
        <v>263</v>
      </c>
      <c r="D208" s="5" t="s">
        <v>278</v>
      </c>
      <c r="E208" s="5" t="s">
        <v>113</v>
      </c>
      <c r="F208" s="5" t="s">
        <v>279</v>
      </c>
      <c r="G208" s="5">
        <v>16.25</v>
      </c>
      <c r="H208" s="5" t="s">
        <v>19</v>
      </c>
      <c r="I208" s="5" t="s">
        <v>287</v>
      </c>
      <c r="J208" s="5">
        <v>200.0</v>
      </c>
      <c r="K208" s="5">
        <v>11.0</v>
      </c>
      <c r="L208" s="5" t="s">
        <v>281</v>
      </c>
      <c r="M208" s="5" t="s">
        <v>22</v>
      </c>
    </row>
    <row r="209" ht="15.75" customHeight="1">
      <c r="A209" s="4" t="s">
        <v>261</v>
      </c>
      <c r="B209" s="5" t="s">
        <v>262</v>
      </c>
      <c r="C209" s="5" t="s">
        <v>263</v>
      </c>
      <c r="D209" s="5" t="s">
        <v>278</v>
      </c>
      <c r="E209" s="5" t="s">
        <v>113</v>
      </c>
      <c r="F209" s="5" t="s">
        <v>279</v>
      </c>
      <c r="G209" s="5">
        <v>16.25</v>
      </c>
      <c r="H209" s="5" t="s">
        <v>19</v>
      </c>
      <c r="I209" s="5" t="s">
        <v>288</v>
      </c>
      <c r="J209" s="5">
        <v>200.0</v>
      </c>
      <c r="K209" s="5">
        <v>11.0</v>
      </c>
      <c r="L209" s="5" t="s">
        <v>281</v>
      </c>
      <c r="M209" s="5" t="s">
        <v>22</v>
      </c>
    </row>
    <row r="210" ht="15.75" customHeight="1">
      <c r="A210" s="4" t="s">
        <v>261</v>
      </c>
      <c r="B210" s="5" t="s">
        <v>262</v>
      </c>
      <c r="C210" s="5" t="s">
        <v>263</v>
      </c>
      <c r="D210" s="5" t="s">
        <v>278</v>
      </c>
      <c r="E210" s="5" t="s">
        <v>113</v>
      </c>
      <c r="F210" s="5" t="s">
        <v>279</v>
      </c>
      <c r="G210" s="5">
        <v>16.25</v>
      </c>
      <c r="H210" s="5" t="s">
        <v>19</v>
      </c>
      <c r="I210" s="5" t="s">
        <v>289</v>
      </c>
      <c r="J210" s="5">
        <v>200.0</v>
      </c>
      <c r="K210" s="5">
        <v>11.0</v>
      </c>
      <c r="L210" s="5" t="s">
        <v>281</v>
      </c>
      <c r="M210" s="5" t="s">
        <v>22</v>
      </c>
    </row>
    <row r="211" ht="15.75" customHeight="1">
      <c r="A211" s="4" t="s">
        <v>261</v>
      </c>
      <c r="B211" s="5" t="s">
        <v>262</v>
      </c>
      <c r="C211" s="5" t="s">
        <v>263</v>
      </c>
      <c r="D211" s="5" t="s">
        <v>278</v>
      </c>
      <c r="E211" s="5" t="s">
        <v>113</v>
      </c>
      <c r="F211" s="5" t="s">
        <v>279</v>
      </c>
      <c r="G211" s="5">
        <v>16.25</v>
      </c>
      <c r="H211" s="5" t="s">
        <v>19</v>
      </c>
      <c r="I211" s="5" t="s">
        <v>290</v>
      </c>
      <c r="J211" s="5">
        <v>200.0</v>
      </c>
      <c r="K211" s="5">
        <v>11.0</v>
      </c>
      <c r="L211" s="5" t="s">
        <v>281</v>
      </c>
      <c r="M211" s="5" t="s">
        <v>22</v>
      </c>
    </row>
    <row r="212" ht="15.75" customHeight="1">
      <c r="A212" s="4" t="s">
        <v>261</v>
      </c>
      <c r="B212" s="5" t="s">
        <v>262</v>
      </c>
      <c r="C212" s="5" t="s">
        <v>263</v>
      </c>
      <c r="D212" s="5" t="s">
        <v>278</v>
      </c>
      <c r="E212" s="5" t="s">
        <v>113</v>
      </c>
      <c r="F212" s="5" t="s">
        <v>279</v>
      </c>
      <c r="G212" s="5">
        <v>16.25</v>
      </c>
      <c r="H212" s="5" t="s">
        <v>19</v>
      </c>
      <c r="I212" s="5" t="s">
        <v>291</v>
      </c>
      <c r="J212" s="5">
        <v>200.0</v>
      </c>
      <c r="K212" s="5">
        <v>11.0</v>
      </c>
      <c r="L212" s="5" t="s">
        <v>281</v>
      </c>
      <c r="M212" s="5" t="s">
        <v>22</v>
      </c>
    </row>
    <row r="213" ht="15.75" customHeight="1">
      <c r="A213" s="4" t="s">
        <v>261</v>
      </c>
      <c r="B213" s="5" t="s">
        <v>262</v>
      </c>
      <c r="C213" s="5" t="s">
        <v>263</v>
      </c>
      <c r="D213" s="5" t="s">
        <v>278</v>
      </c>
      <c r="E213" s="5" t="s">
        <v>113</v>
      </c>
      <c r="F213" s="5" t="s">
        <v>279</v>
      </c>
      <c r="G213" s="5">
        <v>16.25</v>
      </c>
      <c r="H213" s="5" t="s">
        <v>19</v>
      </c>
      <c r="I213" s="5" t="s">
        <v>292</v>
      </c>
      <c r="J213" s="5">
        <v>200.0</v>
      </c>
      <c r="K213" s="5">
        <v>11.0</v>
      </c>
      <c r="L213" s="5" t="s">
        <v>281</v>
      </c>
      <c r="M213" s="5" t="s">
        <v>22</v>
      </c>
    </row>
    <row r="214" ht="15.75" customHeight="1">
      <c r="A214" s="4" t="s">
        <v>261</v>
      </c>
      <c r="B214" s="5" t="s">
        <v>262</v>
      </c>
      <c r="C214" s="5" t="s">
        <v>263</v>
      </c>
      <c r="D214" s="5" t="s">
        <v>278</v>
      </c>
      <c r="E214" s="5" t="s">
        <v>113</v>
      </c>
      <c r="F214" s="5" t="s">
        <v>279</v>
      </c>
      <c r="G214" s="5">
        <v>16.25</v>
      </c>
      <c r="H214" s="5" t="s">
        <v>19</v>
      </c>
      <c r="I214" s="5" t="s">
        <v>293</v>
      </c>
      <c r="J214" s="5">
        <v>200.0</v>
      </c>
      <c r="K214" s="5">
        <v>11.0</v>
      </c>
      <c r="L214" s="5" t="s">
        <v>281</v>
      </c>
      <c r="M214" s="5" t="s">
        <v>22</v>
      </c>
    </row>
    <row r="215" ht="15.75" customHeight="1">
      <c r="A215" s="4" t="s">
        <v>261</v>
      </c>
      <c r="B215" s="5" t="s">
        <v>262</v>
      </c>
      <c r="C215" s="5" t="s">
        <v>263</v>
      </c>
      <c r="D215" s="5" t="s">
        <v>294</v>
      </c>
      <c r="E215" s="5" t="s">
        <v>217</v>
      </c>
      <c r="F215" s="5" t="s">
        <v>295</v>
      </c>
      <c r="G215" s="5">
        <v>16.25</v>
      </c>
      <c r="H215" s="5" t="s">
        <v>19</v>
      </c>
      <c r="I215" s="5" t="s">
        <v>296</v>
      </c>
      <c r="J215" s="5">
        <v>200.0</v>
      </c>
      <c r="K215" s="5">
        <v>11.0</v>
      </c>
      <c r="L215" s="5" t="s">
        <v>272</v>
      </c>
      <c r="M215" s="5" t="s">
        <v>22</v>
      </c>
    </row>
    <row r="216" ht="15.75" customHeight="1">
      <c r="A216" s="4" t="s">
        <v>261</v>
      </c>
      <c r="B216" s="5" t="s">
        <v>262</v>
      </c>
      <c r="C216" s="5" t="s">
        <v>263</v>
      </c>
      <c r="D216" s="5" t="s">
        <v>297</v>
      </c>
      <c r="E216" s="5" t="s">
        <v>265</v>
      </c>
      <c r="F216" s="5" t="s">
        <v>298</v>
      </c>
      <c r="G216" s="5">
        <v>16.25</v>
      </c>
      <c r="H216" s="5" t="s">
        <v>19</v>
      </c>
      <c r="I216" s="5" t="s">
        <v>299</v>
      </c>
      <c r="J216" s="5">
        <v>200.0</v>
      </c>
      <c r="K216" s="5">
        <v>11.0</v>
      </c>
      <c r="L216" s="5" t="s">
        <v>272</v>
      </c>
      <c r="M216" s="5" t="s">
        <v>22</v>
      </c>
    </row>
    <row r="217" ht="15.75" customHeight="1">
      <c r="A217" s="4" t="s">
        <v>261</v>
      </c>
      <c r="B217" s="5" t="s">
        <v>262</v>
      </c>
      <c r="C217" s="5" t="s">
        <v>263</v>
      </c>
      <c r="D217" s="5" t="s">
        <v>297</v>
      </c>
      <c r="E217" s="5" t="s">
        <v>265</v>
      </c>
      <c r="F217" s="5" t="s">
        <v>298</v>
      </c>
      <c r="G217" s="5">
        <v>16.25</v>
      </c>
      <c r="H217" s="5" t="s">
        <v>19</v>
      </c>
      <c r="I217" s="5" t="s">
        <v>300</v>
      </c>
      <c r="J217" s="5">
        <v>200.0</v>
      </c>
      <c r="K217" s="5">
        <v>11.0</v>
      </c>
      <c r="L217" s="5" t="s">
        <v>272</v>
      </c>
      <c r="M217" s="5" t="s">
        <v>22</v>
      </c>
    </row>
    <row r="218" ht="15.75" customHeight="1">
      <c r="A218" s="4" t="s">
        <v>261</v>
      </c>
      <c r="B218" s="5" t="s">
        <v>262</v>
      </c>
      <c r="C218" s="5" t="s">
        <v>263</v>
      </c>
      <c r="D218" s="5" t="s">
        <v>297</v>
      </c>
      <c r="E218" s="5" t="s">
        <v>265</v>
      </c>
      <c r="F218" s="5" t="s">
        <v>298</v>
      </c>
      <c r="G218" s="5">
        <v>16.25</v>
      </c>
      <c r="H218" s="5" t="s">
        <v>19</v>
      </c>
      <c r="I218" s="5" t="s">
        <v>301</v>
      </c>
      <c r="J218" s="5">
        <v>200.0</v>
      </c>
      <c r="K218" s="5">
        <v>11.0</v>
      </c>
      <c r="L218" s="5" t="s">
        <v>272</v>
      </c>
      <c r="M218" s="5" t="s">
        <v>22</v>
      </c>
    </row>
    <row r="219" ht="15.75" customHeight="1">
      <c r="A219" s="4" t="s">
        <v>261</v>
      </c>
      <c r="B219" s="5" t="s">
        <v>262</v>
      </c>
      <c r="C219" s="5" t="s">
        <v>263</v>
      </c>
      <c r="D219" s="5" t="s">
        <v>297</v>
      </c>
      <c r="E219" s="5" t="s">
        <v>265</v>
      </c>
      <c r="F219" s="5" t="s">
        <v>298</v>
      </c>
      <c r="G219" s="5">
        <v>16.25</v>
      </c>
      <c r="H219" s="5" t="s">
        <v>19</v>
      </c>
      <c r="I219" s="5" t="s">
        <v>302</v>
      </c>
      <c r="J219" s="5">
        <v>200.0</v>
      </c>
      <c r="K219" s="5">
        <v>11.0</v>
      </c>
      <c r="L219" s="5" t="s">
        <v>272</v>
      </c>
      <c r="M219" s="5" t="s">
        <v>22</v>
      </c>
    </row>
    <row r="220" ht="15.75" customHeight="1">
      <c r="A220" s="4" t="s">
        <v>261</v>
      </c>
      <c r="B220" s="5" t="s">
        <v>262</v>
      </c>
      <c r="C220" s="5" t="s">
        <v>263</v>
      </c>
      <c r="D220" s="5" t="s">
        <v>297</v>
      </c>
      <c r="E220" s="5" t="s">
        <v>265</v>
      </c>
      <c r="F220" s="5" t="s">
        <v>298</v>
      </c>
      <c r="G220" s="5">
        <v>16.25</v>
      </c>
      <c r="H220" s="5" t="s">
        <v>19</v>
      </c>
      <c r="I220" s="5" t="s">
        <v>303</v>
      </c>
      <c r="J220" s="5">
        <v>200.0</v>
      </c>
      <c r="K220" s="5">
        <v>11.0</v>
      </c>
      <c r="L220" s="5" t="s">
        <v>272</v>
      </c>
      <c r="M220" s="5" t="s">
        <v>22</v>
      </c>
    </row>
    <row r="221" ht="15.75" customHeight="1">
      <c r="A221" s="4" t="s">
        <v>261</v>
      </c>
      <c r="B221" s="5" t="s">
        <v>262</v>
      </c>
      <c r="C221" s="5" t="s">
        <v>263</v>
      </c>
      <c r="D221" s="5" t="s">
        <v>297</v>
      </c>
      <c r="E221" s="5" t="s">
        <v>265</v>
      </c>
      <c r="F221" s="5" t="s">
        <v>298</v>
      </c>
      <c r="G221" s="5">
        <v>16.25</v>
      </c>
      <c r="H221" s="5" t="s">
        <v>19</v>
      </c>
      <c r="I221" s="5" t="s">
        <v>304</v>
      </c>
      <c r="J221" s="5">
        <v>200.0</v>
      </c>
      <c r="K221" s="5">
        <v>11.0</v>
      </c>
      <c r="L221" s="5" t="s">
        <v>272</v>
      </c>
      <c r="M221" s="5" t="s">
        <v>22</v>
      </c>
    </row>
    <row r="222" ht="15.75" customHeight="1">
      <c r="A222" s="4" t="s">
        <v>261</v>
      </c>
      <c r="B222" s="5" t="s">
        <v>262</v>
      </c>
      <c r="C222" s="5" t="s">
        <v>263</v>
      </c>
      <c r="D222" s="5" t="s">
        <v>297</v>
      </c>
      <c r="E222" s="5" t="s">
        <v>265</v>
      </c>
      <c r="F222" s="5" t="s">
        <v>298</v>
      </c>
      <c r="G222" s="5">
        <v>16.25</v>
      </c>
      <c r="H222" s="5" t="s">
        <v>19</v>
      </c>
      <c r="I222" s="5" t="s">
        <v>305</v>
      </c>
      <c r="J222" s="5">
        <v>200.0</v>
      </c>
      <c r="K222" s="5">
        <v>11.0</v>
      </c>
      <c r="L222" s="5" t="s">
        <v>272</v>
      </c>
      <c r="M222" s="5" t="s">
        <v>22</v>
      </c>
    </row>
    <row r="223" ht="15.75" customHeight="1">
      <c r="A223" s="4" t="s">
        <v>261</v>
      </c>
      <c r="B223" s="5" t="s">
        <v>262</v>
      </c>
      <c r="C223" s="5" t="s">
        <v>263</v>
      </c>
      <c r="D223" s="5" t="s">
        <v>297</v>
      </c>
      <c r="E223" s="5" t="s">
        <v>265</v>
      </c>
      <c r="F223" s="5" t="s">
        <v>298</v>
      </c>
      <c r="G223" s="5">
        <v>16.25</v>
      </c>
      <c r="H223" s="5" t="s">
        <v>19</v>
      </c>
      <c r="I223" s="5" t="s">
        <v>306</v>
      </c>
      <c r="J223" s="5">
        <v>200.0</v>
      </c>
      <c r="K223" s="5">
        <v>11.0</v>
      </c>
      <c r="L223" s="5" t="s">
        <v>272</v>
      </c>
      <c r="M223" s="5" t="s">
        <v>22</v>
      </c>
    </row>
    <row r="224" ht="15.75" customHeight="1">
      <c r="A224" s="4" t="s">
        <v>261</v>
      </c>
      <c r="B224" s="5" t="s">
        <v>262</v>
      </c>
      <c r="C224" s="5" t="s">
        <v>263</v>
      </c>
      <c r="D224" s="5" t="s">
        <v>297</v>
      </c>
      <c r="E224" s="5" t="s">
        <v>265</v>
      </c>
      <c r="F224" s="5" t="s">
        <v>298</v>
      </c>
      <c r="G224" s="5">
        <v>16.25</v>
      </c>
      <c r="H224" s="5" t="s">
        <v>19</v>
      </c>
      <c r="I224" s="5" t="s">
        <v>307</v>
      </c>
      <c r="J224" s="5">
        <v>200.0</v>
      </c>
      <c r="K224" s="5">
        <v>11.0</v>
      </c>
      <c r="L224" s="5" t="s">
        <v>272</v>
      </c>
      <c r="M224" s="5" t="s">
        <v>22</v>
      </c>
    </row>
    <row r="225" ht="15.75" customHeight="1">
      <c r="A225" s="4" t="s">
        <v>261</v>
      </c>
      <c r="B225" s="5" t="s">
        <v>262</v>
      </c>
      <c r="C225" s="5" t="s">
        <v>263</v>
      </c>
      <c r="D225" s="5" t="s">
        <v>297</v>
      </c>
      <c r="E225" s="5" t="s">
        <v>265</v>
      </c>
      <c r="F225" s="5" t="s">
        <v>298</v>
      </c>
      <c r="G225" s="5">
        <v>16.25</v>
      </c>
      <c r="H225" s="5" t="s">
        <v>19</v>
      </c>
      <c r="I225" s="5" t="s">
        <v>308</v>
      </c>
      <c r="J225" s="5">
        <v>200.0</v>
      </c>
      <c r="K225" s="5">
        <v>11.0</v>
      </c>
      <c r="L225" s="5" t="s">
        <v>272</v>
      </c>
      <c r="M225" s="5" t="s">
        <v>22</v>
      </c>
    </row>
    <row r="226" ht="15.75" customHeight="1">
      <c r="A226" s="4" t="s">
        <v>261</v>
      </c>
      <c r="B226" s="5" t="s">
        <v>262</v>
      </c>
      <c r="C226" s="5" t="s">
        <v>263</v>
      </c>
      <c r="D226" s="5" t="s">
        <v>297</v>
      </c>
      <c r="E226" s="5" t="s">
        <v>265</v>
      </c>
      <c r="F226" s="5" t="s">
        <v>298</v>
      </c>
      <c r="G226" s="5">
        <v>16.25</v>
      </c>
      <c r="H226" s="5" t="s">
        <v>19</v>
      </c>
      <c r="I226" s="5" t="s">
        <v>309</v>
      </c>
      <c r="J226" s="5">
        <v>200.0</v>
      </c>
      <c r="K226" s="5">
        <v>11.0</v>
      </c>
      <c r="L226" s="5" t="s">
        <v>268</v>
      </c>
      <c r="M226" s="5" t="s">
        <v>22</v>
      </c>
    </row>
    <row r="227" ht="15.75" customHeight="1">
      <c r="A227" s="4" t="s">
        <v>261</v>
      </c>
      <c r="B227" s="5" t="s">
        <v>262</v>
      </c>
      <c r="C227" s="5" t="s">
        <v>263</v>
      </c>
      <c r="D227" s="5" t="s">
        <v>297</v>
      </c>
      <c r="E227" s="5" t="s">
        <v>265</v>
      </c>
      <c r="F227" s="5" t="s">
        <v>298</v>
      </c>
      <c r="G227" s="5">
        <v>16.25</v>
      </c>
      <c r="H227" s="5" t="s">
        <v>19</v>
      </c>
      <c r="I227" s="5" t="s">
        <v>310</v>
      </c>
      <c r="J227" s="5">
        <v>200.0</v>
      </c>
      <c r="K227" s="5">
        <v>11.0</v>
      </c>
      <c r="L227" s="5" t="s">
        <v>272</v>
      </c>
      <c r="M227" s="5" t="s">
        <v>22</v>
      </c>
    </row>
    <row r="228" ht="15.75" customHeight="1">
      <c r="A228" s="4" t="s">
        <v>261</v>
      </c>
      <c r="B228" s="5" t="s">
        <v>262</v>
      </c>
      <c r="C228" s="5" t="s">
        <v>263</v>
      </c>
      <c r="D228" s="5" t="s">
        <v>297</v>
      </c>
      <c r="E228" s="5" t="s">
        <v>265</v>
      </c>
      <c r="F228" s="5" t="s">
        <v>298</v>
      </c>
      <c r="G228" s="5">
        <v>16.25</v>
      </c>
      <c r="H228" s="5" t="s">
        <v>19</v>
      </c>
      <c r="I228" s="5" t="s">
        <v>311</v>
      </c>
      <c r="J228" s="5">
        <v>200.0</v>
      </c>
      <c r="K228" s="5">
        <v>11.0</v>
      </c>
      <c r="L228" s="5" t="s">
        <v>272</v>
      </c>
      <c r="M228" s="5" t="s">
        <v>22</v>
      </c>
    </row>
    <row r="229" ht="15.75" customHeight="1">
      <c r="A229" s="4" t="s">
        <v>261</v>
      </c>
      <c r="B229" s="5" t="s">
        <v>262</v>
      </c>
      <c r="C229" s="5" t="s">
        <v>263</v>
      </c>
      <c r="D229" s="5" t="s">
        <v>297</v>
      </c>
      <c r="E229" s="5" t="s">
        <v>217</v>
      </c>
      <c r="F229" s="5" t="s">
        <v>312</v>
      </c>
      <c r="G229" s="5">
        <v>16.25</v>
      </c>
      <c r="H229" s="5" t="s">
        <v>19</v>
      </c>
      <c r="I229" s="5" t="s">
        <v>313</v>
      </c>
      <c r="J229" s="5">
        <v>200.0</v>
      </c>
      <c r="K229" s="5">
        <v>11.0</v>
      </c>
      <c r="L229" s="5" t="s">
        <v>268</v>
      </c>
      <c r="M229" s="5" t="s">
        <v>22</v>
      </c>
    </row>
    <row r="230" ht="15.75" customHeight="1">
      <c r="A230" s="4" t="s">
        <v>261</v>
      </c>
      <c r="B230" s="5" t="s">
        <v>262</v>
      </c>
      <c r="C230" s="5" t="s">
        <v>263</v>
      </c>
      <c r="D230" s="5" t="s">
        <v>297</v>
      </c>
      <c r="E230" s="5" t="s">
        <v>217</v>
      </c>
      <c r="F230" s="5" t="s">
        <v>312</v>
      </c>
      <c r="G230" s="5">
        <v>16.25</v>
      </c>
      <c r="H230" s="5" t="s">
        <v>19</v>
      </c>
      <c r="I230" s="5" t="s">
        <v>314</v>
      </c>
      <c r="J230" s="5">
        <v>200.0</v>
      </c>
      <c r="K230" s="5">
        <v>11.0</v>
      </c>
      <c r="L230" s="5" t="s">
        <v>268</v>
      </c>
      <c r="M230" s="5" t="s">
        <v>22</v>
      </c>
    </row>
    <row r="231" ht="15.75" customHeight="1">
      <c r="A231" s="4" t="s">
        <v>261</v>
      </c>
      <c r="B231" s="5" t="s">
        <v>262</v>
      </c>
      <c r="C231" s="5" t="s">
        <v>263</v>
      </c>
      <c r="D231" s="5" t="s">
        <v>297</v>
      </c>
      <c r="E231" s="5" t="s">
        <v>217</v>
      </c>
      <c r="F231" s="5" t="s">
        <v>312</v>
      </c>
      <c r="G231" s="5">
        <v>16.25</v>
      </c>
      <c r="H231" s="5" t="s">
        <v>19</v>
      </c>
      <c r="I231" s="5" t="s">
        <v>315</v>
      </c>
      <c r="J231" s="5">
        <v>200.0</v>
      </c>
      <c r="K231" s="5">
        <v>11.0</v>
      </c>
      <c r="L231" s="5" t="s">
        <v>268</v>
      </c>
      <c r="M231" s="5" t="s">
        <v>22</v>
      </c>
    </row>
    <row r="232" ht="15.75" customHeight="1">
      <c r="A232" s="4" t="s">
        <v>261</v>
      </c>
      <c r="B232" s="5" t="s">
        <v>262</v>
      </c>
      <c r="C232" s="5" t="s">
        <v>263</v>
      </c>
      <c r="D232" s="5" t="s">
        <v>297</v>
      </c>
      <c r="E232" s="5" t="s">
        <v>217</v>
      </c>
      <c r="F232" s="5" t="s">
        <v>312</v>
      </c>
      <c r="G232" s="5">
        <v>16.25</v>
      </c>
      <c r="H232" s="5" t="s">
        <v>19</v>
      </c>
      <c r="I232" s="5" t="s">
        <v>316</v>
      </c>
      <c r="J232" s="5">
        <v>200.0</v>
      </c>
      <c r="K232" s="5">
        <v>11.0</v>
      </c>
      <c r="L232" s="5" t="s">
        <v>268</v>
      </c>
      <c r="M232" s="5" t="s">
        <v>22</v>
      </c>
    </row>
    <row r="233" ht="15.75" customHeight="1">
      <c r="A233" s="4" t="s">
        <v>261</v>
      </c>
      <c r="B233" s="5" t="s">
        <v>262</v>
      </c>
      <c r="C233" s="5" t="s">
        <v>263</v>
      </c>
      <c r="D233" s="5" t="s">
        <v>297</v>
      </c>
      <c r="E233" s="5" t="s">
        <v>217</v>
      </c>
      <c r="F233" s="5" t="s">
        <v>312</v>
      </c>
      <c r="G233" s="5">
        <v>16.25</v>
      </c>
      <c r="H233" s="5" t="s">
        <v>19</v>
      </c>
      <c r="I233" s="5" t="s">
        <v>317</v>
      </c>
      <c r="J233" s="5">
        <v>200.0</v>
      </c>
      <c r="K233" s="5">
        <v>11.0</v>
      </c>
      <c r="L233" s="5" t="s">
        <v>268</v>
      </c>
      <c r="M233" s="5" t="s">
        <v>22</v>
      </c>
    </row>
    <row r="234" ht="15.75" customHeight="1">
      <c r="A234" s="4" t="s">
        <v>261</v>
      </c>
      <c r="B234" s="5" t="s">
        <v>262</v>
      </c>
      <c r="C234" s="5" t="s">
        <v>263</v>
      </c>
      <c r="D234" s="5" t="s">
        <v>297</v>
      </c>
      <c r="E234" s="5" t="s">
        <v>217</v>
      </c>
      <c r="F234" s="5" t="s">
        <v>312</v>
      </c>
      <c r="G234" s="5">
        <v>16.25</v>
      </c>
      <c r="H234" s="5" t="s">
        <v>19</v>
      </c>
      <c r="I234" s="5" t="s">
        <v>318</v>
      </c>
      <c r="J234" s="5">
        <v>200.0</v>
      </c>
      <c r="K234" s="5">
        <v>11.0</v>
      </c>
      <c r="L234" s="5" t="s">
        <v>268</v>
      </c>
      <c r="M234" s="5" t="s">
        <v>22</v>
      </c>
    </row>
    <row r="235" ht="15.75" customHeight="1">
      <c r="A235" s="4" t="s">
        <v>261</v>
      </c>
      <c r="B235" s="5" t="s">
        <v>262</v>
      </c>
      <c r="C235" s="5" t="s">
        <v>263</v>
      </c>
      <c r="D235" s="5" t="s">
        <v>297</v>
      </c>
      <c r="E235" s="5" t="s">
        <v>217</v>
      </c>
      <c r="F235" s="5" t="s">
        <v>312</v>
      </c>
      <c r="G235" s="5">
        <v>16.25</v>
      </c>
      <c r="H235" s="5" t="s">
        <v>19</v>
      </c>
      <c r="I235" s="5" t="s">
        <v>319</v>
      </c>
      <c r="J235" s="5">
        <v>200.0</v>
      </c>
      <c r="K235" s="5">
        <v>11.0</v>
      </c>
      <c r="L235" s="5" t="s">
        <v>268</v>
      </c>
      <c r="M235" s="5" t="s">
        <v>22</v>
      </c>
    </row>
    <row r="236" ht="15.75" customHeight="1">
      <c r="A236" s="4" t="s">
        <v>261</v>
      </c>
      <c r="B236" s="5" t="s">
        <v>262</v>
      </c>
      <c r="C236" s="5" t="s">
        <v>263</v>
      </c>
      <c r="D236" s="5" t="s">
        <v>297</v>
      </c>
      <c r="E236" s="5" t="s">
        <v>217</v>
      </c>
      <c r="F236" s="5" t="s">
        <v>312</v>
      </c>
      <c r="G236" s="5">
        <v>16.25</v>
      </c>
      <c r="H236" s="5" t="s">
        <v>19</v>
      </c>
      <c r="I236" s="5" t="s">
        <v>320</v>
      </c>
      <c r="J236" s="5">
        <v>200.0</v>
      </c>
      <c r="K236" s="5">
        <v>11.0</v>
      </c>
      <c r="L236" s="5" t="s">
        <v>268</v>
      </c>
      <c r="M236" s="5" t="s">
        <v>22</v>
      </c>
    </row>
    <row r="237" ht="15.75" customHeight="1">
      <c r="A237" s="4" t="s">
        <v>261</v>
      </c>
      <c r="B237" s="5" t="s">
        <v>262</v>
      </c>
      <c r="C237" s="5" t="s">
        <v>263</v>
      </c>
      <c r="D237" s="5" t="s">
        <v>297</v>
      </c>
      <c r="E237" s="5" t="s">
        <v>217</v>
      </c>
      <c r="F237" s="5" t="s">
        <v>312</v>
      </c>
      <c r="G237" s="5">
        <v>16.25</v>
      </c>
      <c r="H237" s="5" t="s">
        <v>19</v>
      </c>
      <c r="I237" s="5" t="s">
        <v>321</v>
      </c>
      <c r="J237" s="5">
        <v>200.0</v>
      </c>
      <c r="K237" s="5">
        <v>11.0</v>
      </c>
      <c r="L237" s="5" t="s">
        <v>272</v>
      </c>
      <c r="M237" s="5" t="s">
        <v>22</v>
      </c>
    </row>
    <row r="238" ht="15.75" customHeight="1">
      <c r="A238" s="4" t="s">
        <v>261</v>
      </c>
      <c r="B238" s="5" t="s">
        <v>262</v>
      </c>
      <c r="C238" s="5" t="s">
        <v>263</v>
      </c>
      <c r="D238" s="5" t="s">
        <v>297</v>
      </c>
      <c r="E238" s="5" t="s">
        <v>217</v>
      </c>
      <c r="F238" s="5" t="s">
        <v>312</v>
      </c>
      <c r="G238" s="5">
        <v>16.25</v>
      </c>
      <c r="H238" s="5" t="s">
        <v>19</v>
      </c>
      <c r="I238" s="5" t="s">
        <v>322</v>
      </c>
      <c r="J238" s="5">
        <v>200.0</v>
      </c>
      <c r="K238" s="5">
        <v>11.0</v>
      </c>
      <c r="L238" s="5" t="s">
        <v>268</v>
      </c>
      <c r="M238" s="5" t="s">
        <v>22</v>
      </c>
    </row>
    <row r="239" ht="15.75" customHeight="1">
      <c r="A239" s="4" t="s">
        <v>261</v>
      </c>
      <c r="B239" s="5" t="s">
        <v>262</v>
      </c>
      <c r="C239" s="5" t="s">
        <v>263</v>
      </c>
      <c r="D239" s="5" t="s">
        <v>297</v>
      </c>
      <c r="E239" s="5" t="s">
        <v>217</v>
      </c>
      <c r="F239" s="5" t="s">
        <v>312</v>
      </c>
      <c r="G239" s="5">
        <v>16.25</v>
      </c>
      <c r="H239" s="5" t="s">
        <v>19</v>
      </c>
      <c r="I239" s="5" t="s">
        <v>323</v>
      </c>
      <c r="J239" s="5">
        <v>200.0</v>
      </c>
      <c r="K239" s="5">
        <v>11.0</v>
      </c>
      <c r="L239" s="5" t="s">
        <v>268</v>
      </c>
      <c r="M239" s="5" t="s">
        <v>22</v>
      </c>
    </row>
    <row r="240" ht="15.75" customHeight="1">
      <c r="A240" s="4" t="s">
        <v>324</v>
      </c>
      <c r="B240" s="5" t="s">
        <v>325</v>
      </c>
      <c r="C240" s="5" t="s">
        <v>263</v>
      </c>
      <c r="D240" s="5" t="s">
        <v>326</v>
      </c>
      <c r="E240" s="5" t="s">
        <v>113</v>
      </c>
      <c r="F240" s="5" t="s">
        <v>327</v>
      </c>
      <c r="G240" s="5">
        <v>16.25</v>
      </c>
      <c r="H240" s="5" t="s">
        <v>19</v>
      </c>
      <c r="I240" s="5" t="s">
        <v>328</v>
      </c>
      <c r="J240" s="5">
        <v>200.0</v>
      </c>
      <c r="K240" s="5">
        <v>11.0</v>
      </c>
      <c r="L240" s="5" t="s">
        <v>329</v>
      </c>
      <c r="M240" s="5" t="s">
        <v>22</v>
      </c>
    </row>
    <row r="241" ht="15.75" customHeight="1">
      <c r="A241" s="4" t="s">
        <v>324</v>
      </c>
      <c r="B241" s="5" t="s">
        <v>325</v>
      </c>
      <c r="C241" s="5" t="s">
        <v>263</v>
      </c>
      <c r="D241" s="5" t="s">
        <v>326</v>
      </c>
      <c r="E241" s="5" t="s">
        <v>113</v>
      </c>
      <c r="F241" s="5" t="s">
        <v>327</v>
      </c>
      <c r="G241" s="5">
        <v>16.25</v>
      </c>
      <c r="H241" s="5" t="s">
        <v>19</v>
      </c>
      <c r="I241" s="5" t="s">
        <v>330</v>
      </c>
      <c r="J241" s="5">
        <v>200.0</v>
      </c>
      <c r="K241" s="5">
        <v>11.0</v>
      </c>
      <c r="L241" s="5" t="s">
        <v>329</v>
      </c>
      <c r="M241" s="5" t="s">
        <v>22</v>
      </c>
    </row>
    <row r="242" ht="15.75" customHeight="1">
      <c r="A242" s="4" t="s">
        <v>324</v>
      </c>
      <c r="B242" s="5" t="s">
        <v>325</v>
      </c>
      <c r="C242" s="5" t="s">
        <v>263</v>
      </c>
      <c r="D242" s="5" t="s">
        <v>326</v>
      </c>
      <c r="E242" s="5" t="s">
        <v>113</v>
      </c>
      <c r="F242" s="5" t="s">
        <v>327</v>
      </c>
      <c r="G242" s="5">
        <v>16.25</v>
      </c>
      <c r="H242" s="5" t="s">
        <v>19</v>
      </c>
      <c r="I242" s="5" t="s">
        <v>331</v>
      </c>
      <c r="J242" s="5">
        <v>200.0</v>
      </c>
      <c r="K242" s="5">
        <v>11.0</v>
      </c>
      <c r="L242" s="5" t="s">
        <v>329</v>
      </c>
      <c r="M242" s="5" t="s">
        <v>22</v>
      </c>
    </row>
    <row r="243" ht="15.75" customHeight="1">
      <c r="A243" s="4" t="s">
        <v>324</v>
      </c>
      <c r="B243" s="5" t="s">
        <v>325</v>
      </c>
      <c r="C243" s="5" t="s">
        <v>263</v>
      </c>
      <c r="D243" s="5" t="s">
        <v>326</v>
      </c>
      <c r="E243" s="5" t="s">
        <v>113</v>
      </c>
      <c r="F243" s="5" t="s">
        <v>327</v>
      </c>
      <c r="G243" s="5">
        <v>16.25</v>
      </c>
      <c r="H243" s="5" t="s">
        <v>19</v>
      </c>
      <c r="I243" s="5" t="s">
        <v>332</v>
      </c>
      <c r="J243" s="5">
        <v>200.0</v>
      </c>
      <c r="K243" s="5">
        <v>11.0</v>
      </c>
      <c r="L243" s="5" t="s">
        <v>329</v>
      </c>
      <c r="M243" s="5" t="s">
        <v>22</v>
      </c>
    </row>
    <row r="244" ht="15.75" customHeight="1">
      <c r="A244" s="4" t="s">
        <v>324</v>
      </c>
      <c r="B244" s="5" t="s">
        <v>325</v>
      </c>
      <c r="C244" s="5" t="s">
        <v>263</v>
      </c>
      <c r="D244" s="5" t="s">
        <v>326</v>
      </c>
      <c r="E244" s="5" t="s">
        <v>113</v>
      </c>
      <c r="F244" s="5" t="s">
        <v>327</v>
      </c>
      <c r="G244" s="5">
        <v>16.25</v>
      </c>
      <c r="H244" s="5" t="s">
        <v>19</v>
      </c>
      <c r="I244" s="5" t="s">
        <v>333</v>
      </c>
      <c r="J244" s="5">
        <v>200.0</v>
      </c>
      <c r="K244" s="5">
        <v>11.0</v>
      </c>
      <c r="L244" s="5" t="s">
        <v>329</v>
      </c>
      <c r="M244" s="5" t="s">
        <v>22</v>
      </c>
    </row>
    <row r="245" ht="15.75" customHeight="1">
      <c r="A245" s="4" t="s">
        <v>324</v>
      </c>
      <c r="B245" s="5" t="s">
        <v>325</v>
      </c>
      <c r="C245" s="5" t="s">
        <v>263</v>
      </c>
      <c r="D245" s="5" t="s">
        <v>326</v>
      </c>
      <c r="E245" s="5" t="s">
        <v>113</v>
      </c>
      <c r="F245" s="5" t="s">
        <v>327</v>
      </c>
      <c r="G245" s="5">
        <v>16.25</v>
      </c>
      <c r="H245" s="5" t="s">
        <v>19</v>
      </c>
      <c r="I245" s="5" t="s">
        <v>334</v>
      </c>
      <c r="J245" s="5">
        <v>200.0</v>
      </c>
      <c r="K245" s="5">
        <v>11.0</v>
      </c>
      <c r="L245" s="5" t="s">
        <v>329</v>
      </c>
      <c r="M245" s="5" t="s">
        <v>22</v>
      </c>
    </row>
    <row r="246" ht="15.75" customHeight="1">
      <c r="A246" s="4" t="s">
        <v>324</v>
      </c>
      <c r="B246" s="5" t="s">
        <v>325</v>
      </c>
      <c r="C246" s="5" t="s">
        <v>263</v>
      </c>
      <c r="D246" s="5" t="s">
        <v>326</v>
      </c>
      <c r="E246" s="5" t="s">
        <v>113</v>
      </c>
      <c r="F246" s="5" t="s">
        <v>327</v>
      </c>
      <c r="G246" s="5">
        <v>16.25</v>
      </c>
      <c r="H246" s="5" t="s">
        <v>19</v>
      </c>
      <c r="I246" s="5" t="s">
        <v>335</v>
      </c>
      <c r="J246" s="5">
        <v>200.0</v>
      </c>
      <c r="K246" s="5">
        <v>11.0</v>
      </c>
      <c r="L246" s="5" t="s">
        <v>329</v>
      </c>
      <c r="M246" s="5" t="s">
        <v>22</v>
      </c>
    </row>
    <row r="247" ht="15.75" customHeight="1">
      <c r="A247" s="4" t="s">
        <v>324</v>
      </c>
      <c r="B247" s="5" t="s">
        <v>325</v>
      </c>
      <c r="C247" s="5" t="s">
        <v>263</v>
      </c>
      <c r="D247" s="5" t="s">
        <v>326</v>
      </c>
      <c r="E247" s="5" t="s">
        <v>113</v>
      </c>
      <c r="F247" s="5" t="s">
        <v>327</v>
      </c>
      <c r="G247" s="5">
        <v>16.25</v>
      </c>
      <c r="H247" s="5" t="s">
        <v>19</v>
      </c>
      <c r="I247" s="5" t="s">
        <v>336</v>
      </c>
      <c r="J247" s="5">
        <v>200.0</v>
      </c>
      <c r="K247" s="5">
        <v>11.0</v>
      </c>
      <c r="L247" s="5" t="s">
        <v>329</v>
      </c>
      <c r="M247" s="5" t="s">
        <v>22</v>
      </c>
    </row>
    <row r="248" ht="15.75" customHeight="1">
      <c r="A248" s="4" t="s">
        <v>324</v>
      </c>
      <c r="B248" s="5" t="s">
        <v>325</v>
      </c>
      <c r="C248" s="5" t="s">
        <v>263</v>
      </c>
      <c r="D248" s="5" t="s">
        <v>326</v>
      </c>
      <c r="E248" s="5" t="s">
        <v>113</v>
      </c>
      <c r="F248" s="5" t="s">
        <v>327</v>
      </c>
      <c r="G248" s="5">
        <v>16.25</v>
      </c>
      <c r="H248" s="5" t="s">
        <v>19</v>
      </c>
      <c r="I248" s="5" t="s">
        <v>337</v>
      </c>
      <c r="J248" s="5">
        <v>200.0</v>
      </c>
      <c r="K248" s="5">
        <v>11.0</v>
      </c>
      <c r="L248" s="5" t="s">
        <v>329</v>
      </c>
      <c r="M248" s="5" t="s">
        <v>22</v>
      </c>
    </row>
    <row r="249" ht="15.75" customHeight="1">
      <c r="A249" s="4" t="s">
        <v>324</v>
      </c>
      <c r="B249" s="5" t="s">
        <v>325</v>
      </c>
      <c r="C249" s="5" t="s">
        <v>263</v>
      </c>
      <c r="D249" s="5" t="s">
        <v>326</v>
      </c>
      <c r="E249" s="5" t="s">
        <v>113</v>
      </c>
      <c r="F249" s="5" t="s">
        <v>327</v>
      </c>
      <c r="G249" s="5">
        <v>16.25</v>
      </c>
      <c r="H249" s="5" t="s">
        <v>19</v>
      </c>
      <c r="I249" s="5" t="s">
        <v>338</v>
      </c>
      <c r="J249" s="5">
        <v>200.0</v>
      </c>
      <c r="K249" s="5">
        <v>11.0</v>
      </c>
      <c r="L249" s="5" t="s">
        <v>329</v>
      </c>
      <c r="M249" s="5" t="s">
        <v>22</v>
      </c>
    </row>
    <row r="250" ht="15.75" customHeight="1">
      <c r="A250" s="4" t="s">
        <v>324</v>
      </c>
      <c r="B250" s="5" t="s">
        <v>325</v>
      </c>
      <c r="C250" s="5" t="s">
        <v>263</v>
      </c>
      <c r="D250" s="5" t="s">
        <v>326</v>
      </c>
      <c r="E250" s="5" t="s">
        <v>113</v>
      </c>
      <c r="F250" s="5" t="s">
        <v>327</v>
      </c>
      <c r="G250" s="5">
        <v>16.25</v>
      </c>
      <c r="H250" s="5" t="s">
        <v>19</v>
      </c>
      <c r="I250" s="5" t="s">
        <v>339</v>
      </c>
      <c r="J250" s="5">
        <v>200.0</v>
      </c>
      <c r="K250" s="5">
        <v>11.0</v>
      </c>
      <c r="L250" s="5" t="s">
        <v>329</v>
      </c>
      <c r="M250" s="5" t="s">
        <v>22</v>
      </c>
    </row>
    <row r="251" ht="15.75" customHeight="1">
      <c r="A251" s="4" t="s">
        <v>324</v>
      </c>
      <c r="B251" s="5" t="s">
        <v>325</v>
      </c>
      <c r="C251" s="5" t="s">
        <v>263</v>
      </c>
      <c r="D251" s="5" t="s">
        <v>326</v>
      </c>
      <c r="E251" s="5" t="s">
        <v>113</v>
      </c>
      <c r="F251" s="5" t="s">
        <v>327</v>
      </c>
      <c r="G251" s="5">
        <v>16.25</v>
      </c>
      <c r="H251" s="5" t="s">
        <v>19</v>
      </c>
      <c r="I251" s="5" t="s">
        <v>340</v>
      </c>
      <c r="J251" s="5">
        <v>200.0</v>
      </c>
      <c r="K251" s="5">
        <v>11.0</v>
      </c>
      <c r="L251" s="5" t="s">
        <v>329</v>
      </c>
      <c r="M251" s="5" t="s">
        <v>22</v>
      </c>
    </row>
    <row r="252" ht="15.75" customHeight="1">
      <c r="A252" s="4" t="s">
        <v>324</v>
      </c>
      <c r="B252" s="5" t="s">
        <v>325</v>
      </c>
      <c r="C252" s="5" t="s">
        <v>263</v>
      </c>
      <c r="D252" s="5" t="s">
        <v>341</v>
      </c>
      <c r="E252" s="5" t="s">
        <v>265</v>
      </c>
      <c r="F252" s="5" t="s">
        <v>342</v>
      </c>
      <c r="G252" s="5">
        <v>16.25</v>
      </c>
      <c r="H252" s="5" t="s">
        <v>19</v>
      </c>
      <c r="I252" s="5" t="s">
        <v>343</v>
      </c>
      <c r="J252" s="5">
        <v>200.0</v>
      </c>
      <c r="K252" s="5">
        <v>11.0</v>
      </c>
      <c r="L252" s="5" t="s">
        <v>344</v>
      </c>
      <c r="M252" s="5" t="s">
        <v>22</v>
      </c>
    </row>
    <row r="253" ht="15.75" customHeight="1">
      <c r="A253" s="4" t="s">
        <v>324</v>
      </c>
      <c r="B253" s="5" t="s">
        <v>325</v>
      </c>
      <c r="C253" s="5" t="s">
        <v>263</v>
      </c>
      <c r="D253" s="5" t="s">
        <v>341</v>
      </c>
      <c r="E253" s="5" t="s">
        <v>265</v>
      </c>
      <c r="F253" s="5" t="s">
        <v>342</v>
      </c>
      <c r="G253" s="5">
        <v>16.25</v>
      </c>
      <c r="H253" s="5" t="s">
        <v>19</v>
      </c>
      <c r="I253" s="5" t="s">
        <v>345</v>
      </c>
      <c r="J253" s="5">
        <v>200.0</v>
      </c>
      <c r="K253" s="5">
        <v>11.0</v>
      </c>
      <c r="L253" s="5" t="s">
        <v>346</v>
      </c>
      <c r="M253" s="5" t="s">
        <v>22</v>
      </c>
    </row>
    <row r="254" ht="15.75" customHeight="1">
      <c r="A254" s="4" t="s">
        <v>324</v>
      </c>
      <c r="B254" s="5" t="s">
        <v>325</v>
      </c>
      <c r="C254" s="5" t="s">
        <v>263</v>
      </c>
      <c r="D254" s="5" t="s">
        <v>341</v>
      </c>
      <c r="E254" s="5" t="s">
        <v>265</v>
      </c>
      <c r="F254" s="5" t="s">
        <v>342</v>
      </c>
      <c r="G254" s="5">
        <v>16.25</v>
      </c>
      <c r="H254" s="5" t="s">
        <v>19</v>
      </c>
      <c r="I254" s="5" t="s">
        <v>347</v>
      </c>
      <c r="J254" s="5">
        <v>200.0</v>
      </c>
      <c r="K254" s="5">
        <v>11.0</v>
      </c>
      <c r="L254" s="5" t="s">
        <v>344</v>
      </c>
      <c r="M254" s="5" t="s">
        <v>22</v>
      </c>
    </row>
    <row r="255" ht="15.75" customHeight="1">
      <c r="A255" s="4" t="s">
        <v>324</v>
      </c>
      <c r="B255" s="5" t="s">
        <v>325</v>
      </c>
      <c r="C255" s="5" t="s">
        <v>263</v>
      </c>
      <c r="D255" s="5" t="s">
        <v>341</v>
      </c>
      <c r="E255" s="5" t="s">
        <v>265</v>
      </c>
      <c r="F255" s="5" t="s">
        <v>342</v>
      </c>
      <c r="G255" s="5">
        <v>16.25</v>
      </c>
      <c r="H255" s="5" t="s">
        <v>19</v>
      </c>
      <c r="I255" s="5" t="s">
        <v>348</v>
      </c>
      <c r="J255" s="5">
        <v>200.0</v>
      </c>
      <c r="K255" s="5">
        <v>11.0</v>
      </c>
      <c r="L255" s="5" t="s">
        <v>349</v>
      </c>
      <c r="M255" s="5" t="s">
        <v>22</v>
      </c>
    </row>
    <row r="256" ht="15.75" customHeight="1">
      <c r="A256" s="4" t="s">
        <v>324</v>
      </c>
      <c r="B256" s="5" t="s">
        <v>325</v>
      </c>
      <c r="C256" s="5" t="s">
        <v>263</v>
      </c>
      <c r="D256" s="5" t="s">
        <v>341</v>
      </c>
      <c r="E256" s="5" t="s">
        <v>265</v>
      </c>
      <c r="F256" s="5" t="s">
        <v>342</v>
      </c>
      <c r="G256" s="5">
        <v>16.25</v>
      </c>
      <c r="H256" s="5" t="s">
        <v>19</v>
      </c>
      <c r="I256" s="5" t="s">
        <v>350</v>
      </c>
      <c r="J256" s="5">
        <v>200.0</v>
      </c>
      <c r="K256" s="5">
        <v>11.0</v>
      </c>
      <c r="L256" s="5" t="s">
        <v>346</v>
      </c>
      <c r="M256" s="5" t="s">
        <v>22</v>
      </c>
    </row>
    <row r="257" ht="15.75" customHeight="1">
      <c r="A257" s="4" t="s">
        <v>324</v>
      </c>
      <c r="B257" s="5" t="s">
        <v>325</v>
      </c>
      <c r="C257" s="5" t="s">
        <v>263</v>
      </c>
      <c r="D257" s="5" t="s">
        <v>341</v>
      </c>
      <c r="E257" s="5" t="s">
        <v>265</v>
      </c>
      <c r="F257" s="5" t="s">
        <v>342</v>
      </c>
      <c r="G257" s="5">
        <v>16.25</v>
      </c>
      <c r="H257" s="5" t="s">
        <v>19</v>
      </c>
      <c r="I257" s="5" t="s">
        <v>351</v>
      </c>
      <c r="J257" s="5">
        <v>200.0</v>
      </c>
      <c r="K257" s="5">
        <v>11.0</v>
      </c>
      <c r="L257" s="5" t="s">
        <v>346</v>
      </c>
      <c r="M257" s="5" t="s">
        <v>22</v>
      </c>
    </row>
    <row r="258" ht="15.75" customHeight="1">
      <c r="A258" s="4" t="s">
        <v>324</v>
      </c>
      <c r="B258" s="5" t="s">
        <v>325</v>
      </c>
      <c r="C258" s="5" t="s">
        <v>263</v>
      </c>
      <c r="D258" s="5" t="s">
        <v>341</v>
      </c>
      <c r="E258" s="5" t="s">
        <v>265</v>
      </c>
      <c r="F258" s="5" t="s">
        <v>342</v>
      </c>
      <c r="G258" s="5">
        <v>16.25</v>
      </c>
      <c r="H258" s="5" t="s">
        <v>19</v>
      </c>
      <c r="I258" s="5" t="s">
        <v>352</v>
      </c>
      <c r="J258" s="5">
        <v>200.0</v>
      </c>
      <c r="K258" s="5">
        <v>11.0</v>
      </c>
      <c r="L258" s="5" t="s">
        <v>349</v>
      </c>
      <c r="M258" s="5" t="s">
        <v>22</v>
      </c>
    </row>
    <row r="259" ht="15.75" customHeight="1">
      <c r="A259" s="4" t="s">
        <v>324</v>
      </c>
      <c r="B259" s="5" t="s">
        <v>325</v>
      </c>
      <c r="C259" s="5" t="s">
        <v>263</v>
      </c>
      <c r="D259" s="5" t="s">
        <v>353</v>
      </c>
      <c r="E259" s="5" t="s">
        <v>265</v>
      </c>
      <c r="F259" s="5" t="s">
        <v>354</v>
      </c>
      <c r="G259" s="5">
        <v>16.25</v>
      </c>
      <c r="H259" s="5" t="s">
        <v>19</v>
      </c>
      <c r="I259" s="5" t="s">
        <v>355</v>
      </c>
      <c r="J259" s="5">
        <v>200.0</v>
      </c>
      <c r="K259" s="5">
        <v>11.0</v>
      </c>
      <c r="L259" s="5" t="s">
        <v>344</v>
      </c>
      <c r="M259" s="5" t="s">
        <v>22</v>
      </c>
    </row>
    <row r="260" ht="15.75" customHeight="1">
      <c r="A260" s="4" t="s">
        <v>324</v>
      </c>
      <c r="B260" s="5" t="s">
        <v>325</v>
      </c>
      <c r="C260" s="5" t="s">
        <v>263</v>
      </c>
      <c r="D260" s="5" t="s">
        <v>353</v>
      </c>
      <c r="E260" s="5" t="s">
        <v>265</v>
      </c>
      <c r="F260" s="5" t="s">
        <v>354</v>
      </c>
      <c r="G260" s="5">
        <v>16.25</v>
      </c>
      <c r="H260" s="5" t="s">
        <v>19</v>
      </c>
      <c r="I260" s="5" t="s">
        <v>356</v>
      </c>
      <c r="J260" s="5">
        <v>200.0</v>
      </c>
      <c r="K260" s="5">
        <v>11.0</v>
      </c>
      <c r="L260" s="5" t="s">
        <v>349</v>
      </c>
      <c r="M260" s="5" t="s">
        <v>22</v>
      </c>
    </row>
    <row r="261" ht="15.75" customHeight="1">
      <c r="A261" s="4" t="s">
        <v>324</v>
      </c>
      <c r="B261" s="5" t="s">
        <v>325</v>
      </c>
      <c r="C261" s="5" t="s">
        <v>263</v>
      </c>
      <c r="D261" s="5" t="s">
        <v>353</v>
      </c>
      <c r="E261" s="5" t="s">
        <v>265</v>
      </c>
      <c r="F261" s="5" t="s">
        <v>354</v>
      </c>
      <c r="G261" s="5">
        <v>16.25</v>
      </c>
      <c r="H261" s="5" t="s">
        <v>19</v>
      </c>
      <c r="I261" s="5" t="s">
        <v>357</v>
      </c>
      <c r="J261" s="5">
        <v>200.0</v>
      </c>
      <c r="K261" s="5">
        <v>11.0</v>
      </c>
      <c r="L261" s="5" t="s">
        <v>344</v>
      </c>
      <c r="M261" s="5" t="s">
        <v>22</v>
      </c>
    </row>
    <row r="262" ht="15.75" customHeight="1">
      <c r="A262" s="4" t="s">
        <v>324</v>
      </c>
      <c r="B262" s="5" t="s">
        <v>325</v>
      </c>
      <c r="C262" s="5" t="s">
        <v>263</v>
      </c>
      <c r="D262" s="5" t="s">
        <v>353</v>
      </c>
      <c r="E262" s="5" t="s">
        <v>265</v>
      </c>
      <c r="F262" s="5" t="s">
        <v>354</v>
      </c>
      <c r="G262" s="5">
        <v>16.25</v>
      </c>
      <c r="H262" s="5" t="s">
        <v>19</v>
      </c>
      <c r="I262" s="5" t="s">
        <v>358</v>
      </c>
      <c r="J262" s="5">
        <v>200.0</v>
      </c>
      <c r="K262" s="5">
        <v>11.0</v>
      </c>
      <c r="L262" s="5" t="s">
        <v>349</v>
      </c>
      <c r="M262" s="5" t="s">
        <v>22</v>
      </c>
    </row>
    <row r="263" ht="15.75" customHeight="1">
      <c r="A263" s="4" t="s">
        <v>324</v>
      </c>
      <c r="B263" s="5" t="s">
        <v>325</v>
      </c>
      <c r="C263" s="5" t="s">
        <v>263</v>
      </c>
      <c r="D263" s="5" t="s">
        <v>353</v>
      </c>
      <c r="E263" s="5" t="s">
        <v>265</v>
      </c>
      <c r="F263" s="5" t="s">
        <v>354</v>
      </c>
      <c r="G263" s="5">
        <v>16.25</v>
      </c>
      <c r="H263" s="5" t="s">
        <v>19</v>
      </c>
      <c r="I263" s="5" t="s">
        <v>359</v>
      </c>
      <c r="J263" s="5">
        <v>200.0</v>
      </c>
      <c r="K263" s="5">
        <v>11.0</v>
      </c>
      <c r="L263" s="5" t="s">
        <v>344</v>
      </c>
      <c r="M263" s="5" t="s">
        <v>22</v>
      </c>
    </row>
    <row r="264" ht="15.75" customHeight="1">
      <c r="A264" s="4" t="s">
        <v>324</v>
      </c>
      <c r="B264" s="5" t="s">
        <v>325</v>
      </c>
      <c r="C264" s="5" t="s">
        <v>263</v>
      </c>
      <c r="D264" s="5" t="s">
        <v>353</v>
      </c>
      <c r="E264" s="5" t="s">
        <v>265</v>
      </c>
      <c r="F264" s="5" t="s">
        <v>354</v>
      </c>
      <c r="G264" s="5">
        <v>16.25</v>
      </c>
      <c r="H264" s="5" t="s">
        <v>19</v>
      </c>
      <c r="I264" s="5" t="s">
        <v>360</v>
      </c>
      <c r="J264" s="5">
        <v>200.0</v>
      </c>
      <c r="K264" s="5">
        <v>11.0</v>
      </c>
      <c r="L264" s="5" t="s">
        <v>344</v>
      </c>
      <c r="M264" s="5" t="s">
        <v>22</v>
      </c>
    </row>
    <row r="265" ht="15.75" customHeight="1">
      <c r="A265" s="4" t="s">
        <v>324</v>
      </c>
      <c r="B265" s="5" t="s">
        <v>325</v>
      </c>
      <c r="C265" s="5" t="s">
        <v>263</v>
      </c>
      <c r="D265" s="5" t="s">
        <v>353</v>
      </c>
      <c r="E265" s="5" t="s">
        <v>265</v>
      </c>
      <c r="F265" s="5" t="s">
        <v>354</v>
      </c>
      <c r="G265" s="5">
        <v>16.25</v>
      </c>
      <c r="H265" s="5" t="s">
        <v>19</v>
      </c>
      <c r="I265" s="5" t="s">
        <v>361</v>
      </c>
      <c r="J265" s="5">
        <v>200.0</v>
      </c>
      <c r="K265" s="5">
        <v>11.0</v>
      </c>
      <c r="L265" s="5" t="s">
        <v>349</v>
      </c>
      <c r="M265" s="5" t="s">
        <v>22</v>
      </c>
    </row>
    <row r="266" ht="15.75" customHeight="1">
      <c r="A266" s="4" t="s">
        <v>324</v>
      </c>
      <c r="B266" s="5" t="s">
        <v>325</v>
      </c>
      <c r="C266" s="5" t="s">
        <v>263</v>
      </c>
      <c r="D266" s="5" t="s">
        <v>353</v>
      </c>
      <c r="E266" s="5" t="s">
        <v>265</v>
      </c>
      <c r="F266" s="5" t="s">
        <v>354</v>
      </c>
      <c r="G266" s="5">
        <v>16.25</v>
      </c>
      <c r="H266" s="5" t="s">
        <v>19</v>
      </c>
      <c r="I266" s="5" t="s">
        <v>362</v>
      </c>
      <c r="J266" s="5">
        <v>200.0</v>
      </c>
      <c r="K266" s="5">
        <v>11.0</v>
      </c>
      <c r="L266" s="5" t="s">
        <v>346</v>
      </c>
      <c r="M266" s="5" t="s">
        <v>22</v>
      </c>
    </row>
    <row r="267" ht="15.75" customHeight="1">
      <c r="A267" s="4" t="s">
        <v>324</v>
      </c>
      <c r="B267" s="5" t="s">
        <v>325</v>
      </c>
      <c r="C267" s="5" t="s">
        <v>263</v>
      </c>
      <c r="D267" s="5" t="s">
        <v>353</v>
      </c>
      <c r="E267" s="5" t="s">
        <v>265</v>
      </c>
      <c r="F267" s="5" t="s">
        <v>354</v>
      </c>
      <c r="G267" s="5">
        <v>16.25</v>
      </c>
      <c r="H267" s="5" t="s">
        <v>19</v>
      </c>
      <c r="I267" s="5" t="s">
        <v>363</v>
      </c>
      <c r="J267" s="5">
        <v>200.0</v>
      </c>
      <c r="K267" s="5">
        <v>11.0</v>
      </c>
      <c r="L267" s="5" t="s">
        <v>344</v>
      </c>
      <c r="M267" s="5" t="s">
        <v>22</v>
      </c>
    </row>
    <row r="268" ht="15.75" customHeight="1">
      <c r="A268" s="4" t="s">
        <v>324</v>
      </c>
      <c r="B268" s="5" t="s">
        <v>325</v>
      </c>
      <c r="C268" s="5" t="s">
        <v>263</v>
      </c>
      <c r="D268" s="5" t="s">
        <v>353</v>
      </c>
      <c r="E268" s="5" t="s">
        <v>265</v>
      </c>
      <c r="F268" s="5" t="s">
        <v>354</v>
      </c>
      <c r="G268" s="5">
        <v>16.25</v>
      </c>
      <c r="H268" s="5" t="s">
        <v>19</v>
      </c>
      <c r="I268" s="5" t="s">
        <v>364</v>
      </c>
      <c r="J268" s="5">
        <v>200.0</v>
      </c>
      <c r="K268" s="5">
        <v>11.0</v>
      </c>
      <c r="L268" s="5" t="s">
        <v>344</v>
      </c>
      <c r="M268" s="5" t="s">
        <v>22</v>
      </c>
    </row>
    <row r="269" ht="15.75" customHeight="1">
      <c r="A269" s="4" t="s">
        <v>324</v>
      </c>
      <c r="B269" s="5" t="s">
        <v>325</v>
      </c>
      <c r="C269" s="5" t="s">
        <v>263</v>
      </c>
      <c r="D269" s="5" t="s">
        <v>353</v>
      </c>
      <c r="E269" s="5" t="s">
        <v>265</v>
      </c>
      <c r="F269" s="5" t="s">
        <v>354</v>
      </c>
      <c r="G269" s="5">
        <v>16.25</v>
      </c>
      <c r="H269" s="5" t="s">
        <v>19</v>
      </c>
      <c r="I269" s="5" t="s">
        <v>365</v>
      </c>
      <c r="J269" s="5">
        <v>200.0</v>
      </c>
      <c r="K269" s="5">
        <v>11.0</v>
      </c>
      <c r="L269" s="5" t="s">
        <v>344</v>
      </c>
      <c r="M269" s="5" t="s">
        <v>22</v>
      </c>
    </row>
    <row r="270" ht="15.75" customHeight="1">
      <c r="A270" s="4" t="s">
        <v>324</v>
      </c>
      <c r="B270" s="5" t="s">
        <v>325</v>
      </c>
      <c r="C270" s="5" t="s">
        <v>263</v>
      </c>
      <c r="D270" s="5" t="s">
        <v>353</v>
      </c>
      <c r="E270" s="5" t="s">
        <v>265</v>
      </c>
      <c r="F270" s="5" t="s">
        <v>354</v>
      </c>
      <c r="G270" s="5">
        <v>16.25</v>
      </c>
      <c r="H270" s="5" t="s">
        <v>19</v>
      </c>
      <c r="I270" s="5" t="s">
        <v>366</v>
      </c>
      <c r="J270" s="5">
        <v>200.0</v>
      </c>
      <c r="K270" s="5">
        <v>11.0</v>
      </c>
      <c r="L270" s="5" t="s">
        <v>344</v>
      </c>
      <c r="M270" s="5" t="s">
        <v>22</v>
      </c>
    </row>
    <row r="271" ht="15.75" customHeight="1">
      <c r="A271" s="4" t="s">
        <v>324</v>
      </c>
      <c r="B271" s="5" t="s">
        <v>325</v>
      </c>
      <c r="C271" s="5" t="s">
        <v>263</v>
      </c>
      <c r="D271" s="5" t="s">
        <v>353</v>
      </c>
      <c r="E271" s="5" t="s">
        <v>265</v>
      </c>
      <c r="F271" s="5" t="s">
        <v>354</v>
      </c>
      <c r="G271" s="5">
        <v>16.25</v>
      </c>
      <c r="H271" s="5" t="s">
        <v>19</v>
      </c>
      <c r="I271" s="5" t="s">
        <v>367</v>
      </c>
      <c r="J271" s="5">
        <v>200.0</v>
      </c>
      <c r="K271" s="5">
        <v>11.0</v>
      </c>
      <c r="L271" s="5" t="s">
        <v>344</v>
      </c>
      <c r="M271" s="5" t="s">
        <v>22</v>
      </c>
    </row>
    <row r="272" ht="15.75" customHeight="1">
      <c r="A272" s="4" t="s">
        <v>324</v>
      </c>
      <c r="B272" s="5" t="s">
        <v>325</v>
      </c>
      <c r="C272" s="5" t="s">
        <v>263</v>
      </c>
      <c r="D272" s="5" t="s">
        <v>353</v>
      </c>
      <c r="E272" s="5" t="s">
        <v>217</v>
      </c>
      <c r="F272" s="5" t="s">
        <v>368</v>
      </c>
      <c r="G272" s="5">
        <v>16.25</v>
      </c>
      <c r="H272" s="5" t="s">
        <v>19</v>
      </c>
      <c r="I272" s="5" t="s">
        <v>369</v>
      </c>
      <c r="J272" s="5">
        <v>200.0</v>
      </c>
      <c r="K272" s="5">
        <v>11.0</v>
      </c>
      <c r="L272" s="5" t="s">
        <v>349</v>
      </c>
      <c r="M272" s="5" t="s">
        <v>22</v>
      </c>
    </row>
    <row r="273" ht="15.75" customHeight="1">
      <c r="A273" s="4" t="s">
        <v>324</v>
      </c>
      <c r="B273" s="5" t="s">
        <v>325</v>
      </c>
      <c r="C273" s="5" t="s">
        <v>263</v>
      </c>
      <c r="D273" s="5" t="s">
        <v>353</v>
      </c>
      <c r="E273" s="5" t="s">
        <v>217</v>
      </c>
      <c r="F273" s="5" t="s">
        <v>368</v>
      </c>
      <c r="G273" s="5">
        <v>16.25</v>
      </c>
      <c r="H273" s="5" t="s">
        <v>19</v>
      </c>
      <c r="I273" s="5" t="s">
        <v>370</v>
      </c>
      <c r="J273" s="5">
        <v>200.0</v>
      </c>
      <c r="K273" s="5">
        <v>11.0</v>
      </c>
      <c r="L273" s="5" t="s">
        <v>344</v>
      </c>
      <c r="M273" s="5" t="s">
        <v>22</v>
      </c>
    </row>
    <row r="274" ht="15.75" customHeight="1">
      <c r="A274" s="4" t="s">
        <v>324</v>
      </c>
      <c r="B274" s="5" t="s">
        <v>325</v>
      </c>
      <c r="C274" s="5" t="s">
        <v>263</v>
      </c>
      <c r="D274" s="5" t="s">
        <v>353</v>
      </c>
      <c r="E274" s="5" t="s">
        <v>217</v>
      </c>
      <c r="F274" s="5" t="s">
        <v>368</v>
      </c>
      <c r="G274" s="5">
        <v>16.25</v>
      </c>
      <c r="H274" s="5" t="s">
        <v>19</v>
      </c>
      <c r="I274" s="5" t="s">
        <v>371</v>
      </c>
      <c r="J274" s="5">
        <v>200.0</v>
      </c>
      <c r="K274" s="5">
        <v>11.0</v>
      </c>
      <c r="L274" s="5" t="s">
        <v>344</v>
      </c>
      <c r="M274" s="5" t="s">
        <v>22</v>
      </c>
    </row>
    <row r="275" ht="15.75" customHeight="1">
      <c r="A275" s="4" t="s">
        <v>324</v>
      </c>
      <c r="B275" s="5" t="s">
        <v>325</v>
      </c>
      <c r="C275" s="5" t="s">
        <v>263</v>
      </c>
      <c r="D275" s="5" t="s">
        <v>353</v>
      </c>
      <c r="E275" s="5" t="s">
        <v>217</v>
      </c>
      <c r="F275" s="5" t="s">
        <v>368</v>
      </c>
      <c r="G275" s="5">
        <v>16.25</v>
      </c>
      <c r="H275" s="5" t="s">
        <v>19</v>
      </c>
      <c r="I275" s="5" t="s">
        <v>372</v>
      </c>
      <c r="J275" s="5">
        <v>200.0</v>
      </c>
      <c r="K275" s="5">
        <v>11.0</v>
      </c>
      <c r="L275" s="5" t="s">
        <v>349</v>
      </c>
      <c r="M275" s="5" t="s">
        <v>22</v>
      </c>
    </row>
    <row r="276" ht="15.75" customHeight="1">
      <c r="A276" s="4" t="s">
        <v>324</v>
      </c>
      <c r="B276" s="5" t="s">
        <v>325</v>
      </c>
      <c r="C276" s="5" t="s">
        <v>263</v>
      </c>
      <c r="D276" s="5" t="s">
        <v>353</v>
      </c>
      <c r="E276" s="5" t="s">
        <v>217</v>
      </c>
      <c r="F276" s="5" t="s">
        <v>368</v>
      </c>
      <c r="G276" s="5">
        <v>16.25</v>
      </c>
      <c r="H276" s="5" t="s">
        <v>19</v>
      </c>
      <c r="I276" s="5" t="s">
        <v>373</v>
      </c>
      <c r="J276" s="5">
        <v>200.0</v>
      </c>
      <c r="K276" s="5">
        <v>11.0</v>
      </c>
      <c r="L276" s="5" t="s">
        <v>349</v>
      </c>
      <c r="M276" s="5" t="s">
        <v>22</v>
      </c>
    </row>
    <row r="277" ht="15.75" customHeight="1">
      <c r="A277" s="4" t="s">
        <v>324</v>
      </c>
      <c r="B277" s="5" t="s">
        <v>325</v>
      </c>
      <c r="C277" s="5" t="s">
        <v>263</v>
      </c>
      <c r="D277" s="5" t="s">
        <v>353</v>
      </c>
      <c r="E277" s="5" t="s">
        <v>217</v>
      </c>
      <c r="F277" s="5" t="s">
        <v>368</v>
      </c>
      <c r="G277" s="5">
        <v>16.25</v>
      </c>
      <c r="H277" s="5" t="s">
        <v>19</v>
      </c>
      <c r="I277" s="5" t="s">
        <v>374</v>
      </c>
      <c r="J277" s="5">
        <v>200.0</v>
      </c>
      <c r="K277" s="5">
        <v>11.0</v>
      </c>
      <c r="L277" s="5" t="s">
        <v>346</v>
      </c>
      <c r="M277" s="5" t="s">
        <v>22</v>
      </c>
    </row>
    <row r="278" ht="15.75" customHeight="1">
      <c r="A278" s="4" t="s">
        <v>324</v>
      </c>
      <c r="B278" s="5" t="s">
        <v>325</v>
      </c>
      <c r="C278" s="5" t="s">
        <v>263</v>
      </c>
      <c r="D278" s="5" t="s">
        <v>353</v>
      </c>
      <c r="E278" s="5" t="s">
        <v>217</v>
      </c>
      <c r="F278" s="5" t="s">
        <v>368</v>
      </c>
      <c r="G278" s="5">
        <v>16.25</v>
      </c>
      <c r="H278" s="5" t="s">
        <v>19</v>
      </c>
      <c r="I278" s="5" t="s">
        <v>375</v>
      </c>
      <c r="J278" s="5">
        <v>200.0</v>
      </c>
      <c r="K278" s="5">
        <v>11.0</v>
      </c>
      <c r="L278" s="5" t="s">
        <v>344</v>
      </c>
      <c r="M278" s="5" t="s">
        <v>22</v>
      </c>
    </row>
    <row r="279" ht="15.75" customHeight="1">
      <c r="A279" s="4" t="s">
        <v>324</v>
      </c>
      <c r="B279" s="5" t="s">
        <v>325</v>
      </c>
      <c r="C279" s="5" t="s">
        <v>263</v>
      </c>
      <c r="D279" s="5" t="s">
        <v>353</v>
      </c>
      <c r="E279" s="5" t="s">
        <v>217</v>
      </c>
      <c r="F279" s="5" t="s">
        <v>368</v>
      </c>
      <c r="G279" s="5">
        <v>16.25</v>
      </c>
      <c r="H279" s="5" t="s">
        <v>19</v>
      </c>
      <c r="I279" s="5" t="s">
        <v>376</v>
      </c>
      <c r="J279" s="5">
        <v>200.0</v>
      </c>
      <c r="K279" s="5">
        <v>11.0</v>
      </c>
      <c r="L279" s="5" t="s">
        <v>349</v>
      </c>
      <c r="M279" s="5" t="s">
        <v>22</v>
      </c>
    </row>
    <row r="280" ht="15.75" customHeight="1">
      <c r="A280" s="4" t="s">
        <v>324</v>
      </c>
      <c r="B280" s="5" t="s">
        <v>325</v>
      </c>
      <c r="C280" s="5" t="s">
        <v>263</v>
      </c>
      <c r="D280" s="5" t="s">
        <v>353</v>
      </c>
      <c r="E280" s="5" t="s">
        <v>217</v>
      </c>
      <c r="F280" s="5" t="s">
        <v>368</v>
      </c>
      <c r="G280" s="5">
        <v>16.25</v>
      </c>
      <c r="H280" s="5" t="s">
        <v>19</v>
      </c>
      <c r="I280" s="5" t="s">
        <v>377</v>
      </c>
      <c r="J280" s="5">
        <v>200.0</v>
      </c>
      <c r="K280" s="5">
        <v>11.0</v>
      </c>
      <c r="L280" s="5" t="s">
        <v>346</v>
      </c>
      <c r="M280" s="5" t="s">
        <v>22</v>
      </c>
    </row>
    <row r="281" ht="15.75" customHeight="1">
      <c r="A281" s="4" t="s">
        <v>324</v>
      </c>
      <c r="B281" s="5" t="s">
        <v>325</v>
      </c>
      <c r="C281" s="5" t="s">
        <v>263</v>
      </c>
      <c r="D281" s="5" t="s">
        <v>353</v>
      </c>
      <c r="E281" s="5" t="s">
        <v>217</v>
      </c>
      <c r="F281" s="5" t="s">
        <v>368</v>
      </c>
      <c r="G281" s="5">
        <v>16.25</v>
      </c>
      <c r="H281" s="5" t="s">
        <v>19</v>
      </c>
      <c r="I281" s="5" t="s">
        <v>378</v>
      </c>
      <c r="J281" s="5">
        <v>200.0</v>
      </c>
      <c r="K281" s="5">
        <v>11.0</v>
      </c>
      <c r="L281" s="5" t="s">
        <v>344</v>
      </c>
      <c r="M281" s="5" t="s">
        <v>22</v>
      </c>
    </row>
    <row r="282" ht="15.75" customHeight="1">
      <c r="A282" s="4" t="s">
        <v>324</v>
      </c>
      <c r="B282" s="5" t="s">
        <v>325</v>
      </c>
      <c r="C282" s="5" t="s">
        <v>263</v>
      </c>
      <c r="D282" s="5" t="s">
        <v>353</v>
      </c>
      <c r="E282" s="5" t="s">
        <v>217</v>
      </c>
      <c r="F282" s="5" t="s">
        <v>368</v>
      </c>
      <c r="G282" s="5">
        <v>16.25</v>
      </c>
      <c r="H282" s="5" t="s">
        <v>19</v>
      </c>
      <c r="I282" s="5" t="s">
        <v>379</v>
      </c>
      <c r="J282" s="5">
        <v>200.0</v>
      </c>
      <c r="K282" s="5">
        <v>11.0</v>
      </c>
      <c r="L282" s="5" t="s">
        <v>344</v>
      </c>
      <c r="M282" s="5" t="s">
        <v>22</v>
      </c>
    </row>
    <row r="283" ht="15.75" customHeight="1">
      <c r="A283" s="4" t="s">
        <v>324</v>
      </c>
      <c r="B283" s="5" t="s">
        <v>325</v>
      </c>
      <c r="C283" s="5" t="s">
        <v>263</v>
      </c>
      <c r="D283" s="5" t="s">
        <v>353</v>
      </c>
      <c r="E283" s="5" t="s">
        <v>217</v>
      </c>
      <c r="F283" s="5" t="s">
        <v>368</v>
      </c>
      <c r="G283" s="5">
        <v>16.25</v>
      </c>
      <c r="H283" s="5" t="s">
        <v>19</v>
      </c>
      <c r="I283" s="5" t="s">
        <v>380</v>
      </c>
      <c r="J283" s="5">
        <v>200.0</v>
      </c>
      <c r="K283" s="5">
        <v>11.0</v>
      </c>
      <c r="L283" s="5" t="s">
        <v>346</v>
      </c>
      <c r="M283" s="5" t="s">
        <v>22</v>
      </c>
    </row>
    <row r="284" ht="15.75" customHeight="1">
      <c r="A284" s="4" t="s">
        <v>324</v>
      </c>
      <c r="B284" s="5" t="s">
        <v>325</v>
      </c>
      <c r="C284" s="5" t="s">
        <v>263</v>
      </c>
      <c r="D284" s="5" t="s">
        <v>381</v>
      </c>
      <c r="E284" s="5" t="s">
        <v>265</v>
      </c>
      <c r="F284" s="5" t="s">
        <v>382</v>
      </c>
      <c r="G284" s="5">
        <v>16.25</v>
      </c>
      <c r="H284" s="5" t="s">
        <v>19</v>
      </c>
      <c r="I284" s="5" t="s">
        <v>383</v>
      </c>
      <c r="J284" s="5">
        <v>200.0</v>
      </c>
      <c r="K284" s="5">
        <v>11.0</v>
      </c>
      <c r="L284" s="5" t="s">
        <v>349</v>
      </c>
      <c r="M284" s="5" t="s">
        <v>22</v>
      </c>
    </row>
    <row r="285" ht="15.75" customHeight="1">
      <c r="A285" s="4" t="s">
        <v>324</v>
      </c>
      <c r="B285" s="5" t="s">
        <v>325</v>
      </c>
      <c r="C285" s="5" t="s">
        <v>263</v>
      </c>
      <c r="D285" s="5" t="s">
        <v>381</v>
      </c>
      <c r="E285" s="5" t="s">
        <v>265</v>
      </c>
      <c r="F285" s="5" t="s">
        <v>382</v>
      </c>
      <c r="G285" s="5">
        <v>16.25</v>
      </c>
      <c r="H285" s="5" t="s">
        <v>19</v>
      </c>
      <c r="I285" s="5" t="s">
        <v>384</v>
      </c>
      <c r="J285" s="5">
        <v>200.0</v>
      </c>
      <c r="K285" s="5">
        <v>11.0</v>
      </c>
      <c r="L285" s="5" t="s">
        <v>344</v>
      </c>
      <c r="M285" s="5" t="s">
        <v>22</v>
      </c>
    </row>
    <row r="286" ht="15.75" customHeight="1">
      <c r="A286" s="4" t="s">
        <v>324</v>
      </c>
      <c r="B286" s="5" t="s">
        <v>325</v>
      </c>
      <c r="C286" s="5" t="s">
        <v>263</v>
      </c>
      <c r="D286" s="5" t="s">
        <v>381</v>
      </c>
      <c r="E286" s="5" t="s">
        <v>265</v>
      </c>
      <c r="F286" s="5" t="s">
        <v>382</v>
      </c>
      <c r="G286" s="5">
        <v>16.25</v>
      </c>
      <c r="H286" s="5" t="s">
        <v>19</v>
      </c>
      <c r="I286" s="5" t="s">
        <v>385</v>
      </c>
      <c r="J286" s="5">
        <v>200.0</v>
      </c>
      <c r="K286" s="5">
        <v>11.0</v>
      </c>
      <c r="L286" s="5" t="s">
        <v>349</v>
      </c>
      <c r="M286" s="5" t="s">
        <v>22</v>
      </c>
    </row>
    <row r="287" ht="15.75" customHeight="1">
      <c r="A287" s="4" t="s">
        <v>324</v>
      </c>
      <c r="B287" s="5" t="s">
        <v>325</v>
      </c>
      <c r="C287" s="5" t="s">
        <v>263</v>
      </c>
      <c r="D287" s="5" t="s">
        <v>381</v>
      </c>
      <c r="E287" s="5" t="s">
        <v>265</v>
      </c>
      <c r="F287" s="5" t="s">
        <v>382</v>
      </c>
      <c r="G287" s="5">
        <v>16.25</v>
      </c>
      <c r="H287" s="5" t="s">
        <v>19</v>
      </c>
      <c r="I287" s="5" t="s">
        <v>386</v>
      </c>
      <c r="J287" s="5">
        <v>200.0</v>
      </c>
      <c r="K287" s="5">
        <v>11.0</v>
      </c>
      <c r="L287" s="5" t="s">
        <v>344</v>
      </c>
      <c r="M287" s="5" t="s">
        <v>22</v>
      </c>
    </row>
    <row r="288" ht="15.75" customHeight="1">
      <c r="A288" s="4" t="s">
        <v>324</v>
      </c>
      <c r="B288" s="5" t="s">
        <v>325</v>
      </c>
      <c r="C288" s="5" t="s">
        <v>263</v>
      </c>
      <c r="D288" s="5" t="s">
        <v>381</v>
      </c>
      <c r="E288" s="5" t="s">
        <v>265</v>
      </c>
      <c r="F288" s="5" t="s">
        <v>382</v>
      </c>
      <c r="G288" s="5">
        <v>16.25</v>
      </c>
      <c r="H288" s="5" t="s">
        <v>19</v>
      </c>
      <c r="I288" s="5" t="s">
        <v>387</v>
      </c>
      <c r="J288" s="5">
        <v>200.0</v>
      </c>
      <c r="K288" s="5">
        <v>11.0</v>
      </c>
      <c r="L288" s="5" t="s">
        <v>349</v>
      </c>
      <c r="M288" s="5" t="s">
        <v>22</v>
      </c>
    </row>
    <row r="289" ht="15.75" customHeight="1">
      <c r="A289" s="4" t="s">
        <v>324</v>
      </c>
      <c r="B289" s="5" t="s">
        <v>325</v>
      </c>
      <c r="C289" s="5" t="s">
        <v>263</v>
      </c>
      <c r="D289" s="5" t="s">
        <v>381</v>
      </c>
      <c r="E289" s="5" t="s">
        <v>265</v>
      </c>
      <c r="F289" s="5" t="s">
        <v>382</v>
      </c>
      <c r="G289" s="5">
        <v>16.25</v>
      </c>
      <c r="H289" s="5" t="s">
        <v>19</v>
      </c>
      <c r="I289" s="5" t="s">
        <v>388</v>
      </c>
      <c r="J289" s="5">
        <v>200.0</v>
      </c>
      <c r="K289" s="5">
        <v>11.0</v>
      </c>
      <c r="L289" s="5" t="s">
        <v>344</v>
      </c>
      <c r="M289" s="5" t="s">
        <v>22</v>
      </c>
    </row>
    <row r="290" ht="15.75" customHeight="1">
      <c r="A290" s="4" t="s">
        <v>324</v>
      </c>
      <c r="B290" s="5" t="s">
        <v>325</v>
      </c>
      <c r="C290" s="5" t="s">
        <v>263</v>
      </c>
      <c r="D290" s="5" t="s">
        <v>381</v>
      </c>
      <c r="E290" s="5" t="s">
        <v>265</v>
      </c>
      <c r="F290" s="5" t="s">
        <v>382</v>
      </c>
      <c r="G290" s="5">
        <v>16.25</v>
      </c>
      <c r="H290" s="5" t="s">
        <v>19</v>
      </c>
      <c r="I290" s="5" t="s">
        <v>389</v>
      </c>
      <c r="J290" s="5">
        <v>200.0</v>
      </c>
      <c r="K290" s="5">
        <v>11.0</v>
      </c>
      <c r="L290" s="5" t="s">
        <v>349</v>
      </c>
      <c r="M290" s="5" t="s">
        <v>22</v>
      </c>
    </row>
    <row r="291" ht="15.75" customHeight="1">
      <c r="A291" s="4" t="s">
        <v>324</v>
      </c>
      <c r="B291" s="5" t="s">
        <v>325</v>
      </c>
      <c r="C291" s="5" t="s">
        <v>263</v>
      </c>
      <c r="D291" s="5" t="s">
        <v>381</v>
      </c>
      <c r="E291" s="5" t="s">
        <v>265</v>
      </c>
      <c r="F291" s="5" t="s">
        <v>382</v>
      </c>
      <c r="G291" s="5">
        <v>16.25</v>
      </c>
      <c r="H291" s="5" t="s">
        <v>19</v>
      </c>
      <c r="I291" s="5" t="s">
        <v>390</v>
      </c>
      <c r="J291" s="5">
        <v>200.0</v>
      </c>
      <c r="K291" s="5">
        <v>11.0</v>
      </c>
      <c r="L291" s="5" t="s">
        <v>349</v>
      </c>
      <c r="M291" s="5" t="s">
        <v>22</v>
      </c>
    </row>
    <row r="292" ht="15.75" customHeight="1">
      <c r="A292" s="4" t="s">
        <v>324</v>
      </c>
      <c r="B292" s="5" t="s">
        <v>325</v>
      </c>
      <c r="C292" s="5" t="s">
        <v>263</v>
      </c>
      <c r="D292" s="5" t="s">
        <v>381</v>
      </c>
      <c r="E292" s="5" t="s">
        <v>265</v>
      </c>
      <c r="F292" s="5" t="s">
        <v>382</v>
      </c>
      <c r="G292" s="5">
        <v>16.25</v>
      </c>
      <c r="H292" s="5" t="s">
        <v>19</v>
      </c>
      <c r="I292" s="5" t="s">
        <v>391</v>
      </c>
      <c r="J292" s="5">
        <v>200.0</v>
      </c>
      <c r="K292" s="5">
        <v>11.0</v>
      </c>
      <c r="L292" s="5" t="s">
        <v>349</v>
      </c>
      <c r="M292" s="5" t="s">
        <v>22</v>
      </c>
    </row>
    <row r="293" ht="15.75" customHeight="1">
      <c r="A293" s="4" t="s">
        <v>324</v>
      </c>
      <c r="B293" s="5" t="s">
        <v>325</v>
      </c>
      <c r="C293" s="5" t="s">
        <v>263</v>
      </c>
      <c r="D293" s="5" t="s">
        <v>381</v>
      </c>
      <c r="E293" s="5" t="s">
        <v>265</v>
      </c>
      <c r="F293" s="5" t="s">
        <v>382</v>
      </c>
      <c r="G293" s="5">
        <v>16.25</v>
      </c>
      <c r="H293" s="5" t="s">
        <v>19</v>
      </c>
      <c r="I293" s="5" t="s">
        <v>392</v>
      </c>
      <c r="J293" s="5">
        <v>200.0</v>
      </c>
      <c r="K293" s="5">
        <v>11.0</v>
      </c>
      <c r="L293" s="5" t="s">
        <v>349</v>
      </c>
      <c r="M293" s="5" t="s">
        <v>22</v>
      </c>
    </row>
    <row r="294" ht="15.75" customHeight="1">
      <c r="A294" s="4" t="s">
        <v>324</v>
      </c>
      <c r="B294" s="5" t="s">
        <v>325</v>
      </c>
      <c r="C294" s="5" t="s">
        <v>263</v>
      </c>
      <c r="D294" s="5" t="s">
        <v>381</v>
      </c>
      <c r="E294" s="5" t="s">
        <v>265</v>
      </c>
      <c r="F294" s="5" t="s">
        <v>382</v>
      </c>
      <c r="G294" s="5">
        <v>16.25</v>
      </c>
      <c r="H294" s="5" t="s">
        <v>19</v>
      </c>
      <c r="I294" s="5" t="s">
        <v>393</v>
      </c>
      <c r="J294" s="5">
        <v>200.0</v>
      </c>
      <c r="K294" s="5">
        <v>11.0</v>
      </c>
      <c r="L294" s="5" t="s">
        <v>349</v>
      </c>
      <c r="M294" s="5" t="s">
        <v>22</v>
      </c>
    </row>
    <row r="295" ht="15.75" customHeight="1">
      <c r="A295" s="4" t="s">
        <v>324</v>
      </c>
      <c r="B295" s="5" t="s">
        <v>325</v>
      </c>
      <c r="C295" s="5" t="s">
        <v>263</v>
      </c>
      <c r="D295" s="5" t="s">
        <v>381</v>
      </c>
      <c r="E295" s="5" t="s">
        <v>265</v>
      </c>
      <c r="F295" s="5" t="s">
        <v>382</v>
      </c>
      <c r="G295" s="5">
        <v>16.25</v>
      </c>
      <c r="H295" s="5" t="s">
        <v>19</v>
      </c>
      <c r="I295" s="5" t="s">
        <v>394</v>
      </c>
      <c r="J295" s="5">
        <v>200.0</v>
      </c>
      <c r="K295" s="5">
        <v>11.0</v>
      </c>
      <c r="L295" s="5" t="s">
        <v>349</v>
      </c>
      <c r="M295" s="5" t="s">
        <v>22</v>
      </c>
    </row>
    <row r="296" ht="15.75" customHeight="1">
      <c r="A296" s="4" t="s">
        <v>324</v>
      </c>
      <c r="B296" s="5" t="s">
        <v>325</v>
      </c>
      <c r="C296" s="5" t="s">
        <v>263</v>
      </c>
      <c r="D296" s="5" t="s">
        <v>381</v>
      </c>
      <c r="E296" s="5" t="s">
        <v>265</v>
      </c>
      <c r="F296" s="5" t="s">
        <v>382</v>
      </c>
      <c r="G296" s="5">
        <v>16.25</v>
      </c>
      <c r="H296" s="5" t="s">
        <v>19</v>
      </c>
      <c r="I296" s="5" t="s">
        <v>395</v>
      </c>
      <c r="J296" s="5">
        <v>200.0</v>
      </c>
      <c r="K296" s="5">
        <v>11.0</v>
      </c>
      <c r="L296" s="5" t="s">
        <v>349</v>
      </c>
      <c r="M296" s="5" t="s">
        <v>22</v>
      </c>
    </row>
    <row r="297" ht="15.75" customHeight="1">
      <c r="A297" s="4" t="s">
        <v>324</v>
      </c>
      <c r="B297" s="5" t="s">
        <v>325</v>
      </c>
      <c r="C297" s="5" t="s">
        <v>263</v>
      </c>
      <c r="D297" s="5" t="s">
        <v>381</v>
      </c>
      <c r="E297" s="5" t="s">
        <v>217</v>
      </c>
      <c r="F297" s="5" t="s">
        <v>396</v>
      </c>
      <c r="G297" s="5">
        <v>16.25</v>
      </c>
      <c r="H297" s="5" t="s">
        <v>19</v>
      </c>
      <c r="I297" s="5" t="s">
        <v>397</v>
      </c>
      <c r="J297" s="5">
        <v>200.0</v>
      </c>
      <c r="K297" s="5">
        <v>11.0</v>
      </c>
      <c r="L297" s="5" t="s">
        <v>346</v>
      </c>
      <c r="M297" s="5" t="s">
        <v>22</v>
      </c>
    </row>
    <row r="298" ht="15.75" customHeight="1">
      <c r="A298" s="4" t="s">
        <v>324</v>
      </c>
      <c r="B298" s="5" t="s">
        <v>325</v>
      </c>
      <c r="C298" s="5" t="s">
        <v>263</v>
      </c>
      <c r="D298" s="5" t="s">
        <v>381</v>
      </c>
      <c r="E298" s="5" t="s">
        <v>217</v>
      </c>
      <c r="F298" s="5" t="s">
        <v>396</v>
      </c>
      <c r="G298" s="5">
        <v>16.25</v>
      </c>
      <c r="H298" s="5" t="s">
        <v>19</v>
      </c>
      <c r="I298" s="5" t="s">
        <v>398</v>
      </c>
      <c r="J298" s="5">
        <v>200.0</v>
      </c>
      <c r="K298" s="5">
        <v>11.0</v>
      </c>
      <c r="L298" s="5" t="s">
        <v>346</v>
      </c>
      <c r="M298" s="5" t="s">
        <v>22</v>
      </c>
    </row>
    <row r="299" ht="15.75" customHeight="1">
      <c r="A299" s="4" t="s">
        <v>324</v>
      </c>
      <c r="B299" s="5" t="s">
        <v>325</v>
      </c>
      <c r="C299" s="5" t="s">
        <v>263</v>
      </c>
      <c r="D299" s="5" t="s">
        <v>381</v>
      </c>
      <c r="E299" s="5" t="s">
        <v>217</v>
      </c>
      <c r="F299" s="5" t="s">
        <v>396</v>
      </c>
      <c r="G299" s="5">
        <v>16.25</v>
      </c>
      <c r="H299" s="5" t="s">
        <v>19</v>
      </c>
      <c r="I299" s="5" t="s">
        <v>399</v>
      </c>
      <c r="J299" s="5">
        <v>200.0</v>
      </c>
      <c r="K299" s="5">
        <v>11.0</v>
      </c>
      <c r="L299" s="5" t="s">
        <v>346</v>
      </c>
      <c r="M299" s="5" t="s">
        <v>22</v>
      </c>
    </row>
    <row r="300" ht="15.75" customHeight="1">
      <c r="A300" s="4" t="s">
        <v>324</v>
      </c>
      <c r="B300" s="5" t="s">
        <v>325</v>
      </c>
      <c r="C300" s="5" t="s">
        <v>263</v>
      </c>
      <c r="D300" s="5" t="s">
        <v>381</v>
      </c>
      <c r="E300" s="5" t="s">
        <v>217</v>
      </c>
      <c r="F300" s="5" t="s">
        <v>396</v>
      </c>
      <c r="G300" s="5">
        <v>16.25</v>
      </c>
      <c r="H300" s="5" t="s">
        <v>19</v>
      </c>
      <c r="I300" s="5" t="s">
        <v>400</v>
      </c>
      <c r="J300" s="5">
        <v>200.0</v>
      </c>
      <c r="K300" s="5">
        <v>11.0</v>
      </c>
      <c r="L300" s="5" t="s">
        <v>346</v>
      </c>
      <c r="M300" s="5" t="s">
        <v>22</v>
      </c>
    </row>
    <row r="301" ht="15.75" customHeight="1">
      <c r="A301" s="4" t="s">
        <v>324</v>
      </c>
      <c r="B301" s="5" t="s">
        <v>325</v>
      </c>
      <c r="C301" s="5" t="s">
        <v>263</v>
      </c>
      <c r="D301" s="5" t="s">
        <v>381</v>
      </c>
      <c r="E301" s="5" t="s">
        <v>217</v>
      </c>
      <c r="F301" s="5" t="s">
        <v>396</v>
      </c>
      <c r="G301" s="5">
        <v>16.25</v>
      </c>
      <c r="H301" s="5" t="s">
        <v>19</v>
      </c>
      <c r="I301" s="5" t="s">
        <v>401</v>
      </c>
      <c r="J301" s="5">
        <v>200.0</v>
      </c>
      <c r="K301" s="5">
        <v>11.0</v>
      </c>
      <c r="L301" s="5" t="s">
        <v>346</v>
      </c>
      <c r="M301" s="5" t="s">
        <v>22</v>
      </c>
    </row>
    <row r="302" ht="15.75" customHeight="1">
      <c r="A302" s="4" t="s">
        <v>324</v>
      </c>
      <c r="B302" s="5" t="s">
        <v>325</v>
      </c>
      <c r="C302" s="5" t="s">
        <v>263</v>
      </c>
      <c r="D302" s="5" t="s">
        <v>381</v>
      </c>
      <c r="E302" s="5" t="s">
        <v>217</v>
      </c>
      <c r="F302" s="5" t="s">
        <v>396</v>
      </c>
      <c r="G302" s="5">
        <v>16.25</v>
      </c>
      <c r="H302" s="5" t="s">
        <v>19</v>
      </c>
      <c r="I302" s="5" t="s">
        <v>402</v>
      </c>
      <c r="J302" s="5">
        <v>200.0</v>
      </c>
      <c r="K302" s="5">
        <v>11.0</v>
      </c>
      <c r="L302" s="5" t="s">
        <v>346</v>
      </c>
      <c r="M302" s="5" t="s">
        <v>22</v>
      </c>
    </row>
    <row r="303" ht="15.75" customHeight="1">
      <c r="A303" s="4" t="s">
        <v>324</v>
      </c>
      <c r="B303" s="5" t="s">
        <v>325</v>
      </c>
      <c r="C303" s="5" t="s">
        <v>263</v>
      </c>
      <c r="D303" s="5" t="s">
        <v>381</v>
      </c>
      <c r="E303" s="5" t="s">
        <v>217</v>
      </c>
      <c r="F303" s="5" t="s">
        <v>396</v>
      </c>
      <c r="G303" s="5">
        <v>16.25</v>
      </c>
      <c r="H303" s="5" t="s">
        <v>19</v>
      </c>
      <c r="I303" s="5" t="s">
        <v>403</v>
      </c>
      <c r="J303" s="5">
        <v>200.0</v>
      </c>
      <c r="K303" s="5">
        <v>11.0</v>
      </c>
      <c r="L303" s="5" t="s">
        <v>346</v>
      </c>
      <c r="M303" s="5" t="s">
        <v>22</v>
      </c>
    </row>
    <row r="304" ht="15.75" customHeight="1">
      <c r="A304" s="4" t="s">
        <v>324</v>
      </c>
      <c r="B304" s="5" t="s">
        <v>325</v>
      </c>
      <c r="C304" s="5" t="s">
        <v>263</v>
      </c>
      <c r="D304" s="5" t="s">
        <v>381</v>
      </c>
      <c r="E304" s="5" t="s">
        <v>217</v>
      </c>
      <c r="F304" s="5" t="s">
        <v>396</v>
      </c>
      <c r="G304" s="5">
        <v>16.25</v>
      </c>
      <c r="H304" s="5" t="s">
        <v>19</v>
      </c>
      <c r="I304" s="5" t="s">
        <v>404</v>
      </c>
      <c r="J304" s="5">
        <v>200.0</v>
      </c>
      <c r="K304" s="5">
        <v>11.0</v>
      </c>
      <c r="L304" s="5" t="s">
        <v>346</v>
      </c>
      <c r="M304" s="5" t="s">
        <v>22</v>
      </c>
    </row>
    <row r="305" ht="15.75" customHeight="1">
      <c r="A305" s="4" t="s">
        <v>324</v>
      </c>
      <c r="B305" s="5" t="s">
        <v>325</v>
      </c>
      <c r="C305" s="5" t="s">
        <v>263</v>
      </c>
      <c r="D305" s="5" t="s">
        <v>381</v>
      </c>
      <c r="E305" s="5" t="s">
        <v>217</v>
      </c>
      <c r="F305" s="5" t="s">
        <v>396</v>
      </c>
      <c r="G305" s="5">
        <v>16.25</v>
      </c>
      <c r="H305" s="5" t="s">
        <v>19</v>
      </c>
      <c r="I305" s="5" t="s">
        <v>405</v>
      </c>
      <c r="J305" s="5">
        <v>200.0</v>
      </c>
      <c r="K305" s="5">
        <v>11.0</v>
      </c>
      <c r="L305" s="5" t="s">
        <v>346</v>
      </c>
      <c r="M305" s="5" t="s">
        <v>22</v>
      </c>
    </row>
    <row r="306" ht="15.75" customHeight="1">
      <c r="A306" s="4" t="s">
        <v>324</v>
      </c>
      <c r="B306" s="5" t="s">
        <v>325</v>
      </c>
      <c r="C306" s="5" t="s">
        <v>263</v>
      </c>
      <c r="D306" s="5" t="s">
        <v>381</v>
      </c>
      <c r="E306" s="5" t="s">
        <v>217</v>
      </c>
      <c r="F306" s="5" t="s">
        <v>396</v>
      </c>
      <c r="G306" s="5">
        <v>16.25</v>
      </c>
      <c r="H306" s="5" t="s">
        <v>19</v>
      </c>
      <c r="I306" s="5" t="s">
        <v>406</v>
      </c>
      <c r="J306" s="5">
        <v>200.0</v>
      </c>
      <c r="K306" s="5">
        <v>11.0</v>
      </c>
      <c r="L306" s="5" t="s">
        <v>346</v>
      </c>
      <c r="M306" s="5" t="s">
        <v>22</v>
      </c>
    </row>
    <row r="307" ht="15.75" customHeight="1">
      <c r="A307" s="4" t="s">
        <v>324</v>
      </c>
      <c r="B307" s="5" t="s">
        <v>325</v>
      </c>
      <c r="C307" s="5" t="s">
        <v>263</v>
      </c>
      <c r="D307" s="5" t="s">
        <v>381</v>
      </c>
      <c r="E307" s="5" t="s">
        <v>217</v>
      </c>
      <c r="F307" s="5" t="s">
        <v>396</v>
      </c>
      <c r="G307" s="5">
        <v>16.25</v>
      </c>
      <c r="H307" s="5" t="s">
        <v>19</v>
      </c>
      <c r="I307" s="5" t="s">
        <v>407</v>
      </c>
      <c r="J307" s="5">
        <v>200.0</v>
      </c>
      <c r="K307" s="5">
        <v>11.0</v>
      </c>
      <c r="L307" s="5" t="s">
        <v>346</v>
      </c>
      <c r="M307" s="5" t="s">
        <v>22</v>
      </c>
    </row>
    <row r="308" ht="15.75" customHeight="1">
      <c r="A308" s="4" t="s">
        <v>324</v>
      </c>
      <c r="B308" s="5" t="s">
        <v>325</v>
      </c>
      <c r="C308" s="5" t="s">
        <v>263</v>
      </c>
      <c r="D308" s="5" t="s">
        <v>381</v>
      </c>
      <c r="E308" s="5" t="s">
        <v>217</v>
      </c>
      <c r="F308" s="5" t="s">
        <v>396</v>
      </c>
      <c r="G308" s="5">
        <v>16.25</v>
      </c>
      <c r="H308" s="5" t="s">
        <v>19</v>
      </c>
      <c r="I308" s="5" t="s">
        <v>408</v>
      </c>
      <c r="J308" s="5">
        <v>200.0</v>
      </c>
      <c r="K308" s="5">
        <v>11.0</v>
      </c>
      <c r="L308" s="5" t="s">
        <v>346</v>
      </c>
      <c r="M308" s="5" t="s">
        <v>22</v>
      </c>
    </row>
    <row r="309" ht="15.75" customHeight="1">
      <c r="A309" s="4" t="s">
        <v>409</v>
      </c>
      <c r="B309" s="5" t="s">
        <v>410</v>
      </c>
      <c r="C309" s="5" t="s">
        <v>263</v>
      </c>
      <c r="D309" s="5" t="s">
        <v>411</v>
      </c>
      <c r="E309" s="5" t="s">
        <v>17</v>
      </c>
      <c r="F309" s="5" t="s">
        <v>412</v>
      </c>
      <c r="G309" s="5">
        <v>16.25</v>
      </c>
      <c r="H309" s="5" t="s">
        <v>19</v>
      </c>
      <c r="I309" s="5" t="s">
        <v>413</v>
      </c>
      <c r="J309" s="5">
        <v>200.0</v>
      </c>
      <c r="K309" s="5">
        <v>11.0</v>
      </c>
      <c r="L309" s="5" t="s">
        <v>414</v>
      </c>
      <c r="M309" s="5" t="s">
        <v>22</v>
      </c>
    </row>
    <row r="310" ht="15.75" customHeight="1">
      <c r="A310" s="4" t="s">
        <v>409</v>
      </c>
      <c r="B310" s="5" t="s">
        <v>410</v>
      </c>
      <c r="C310" s="5" t="s">
        <v>263</v>
      </c>
      <c r="D310" s="5" t="s">
        <v>411</v>
      </c>
      <c r="E310" s="5" t="s">
        <v>17</v>
      </c>
      <c r="F310" s="5" t="s">
        <v>412</v>
      </c>
      <c r="G310" s="5">
        <v>16.25</v>
      </c>
      <c r="H310" s="5" t="s">
        <v>19</v>
      </c>
      <c r="I310" s="5" t="s">
        <v>415</v>
      </c>
      <c r="J310" s="5">
        <v>200.0</v>
      </c>
      <c r="K310" s="5">
        <v>11.0</v>
      </c>
      <c r="L310" s="5" t="s">
        <v>416</v>
      </c>
      <c r="M310" s="5" t="s">
        <v>22</v>
      </c>
    </row>
    <row r="311" ht="15.75" customHeight="1">
      <c r="A311" s="4" t="s">
        <v>409</v>
      </c>
      <c r="B311" s="5" t="s">
        <v>410</v>
      </c>
      <c r="C311" s="5" t="s">
        <v>263</v>
      </c>
      <c r="D311" s="5" t="s">
        <v>411</v>
      </c>
      <c r="E311" s="5" t="s">
        <v>17</v>
      </c>
      <c r="F311" s="5" t="s">
        <v>412</v>
      </c>
      <c r="G311" s="5">
        <v>16.25</v>
      </c>
      <c r="H311" s="5" t="s">
        <v>19</v>
      </c>
      <c r="I311" s="5" t="s">
        <v>417</v>
      </c>
      <c r="J311" s="5">
        <v>200.0</v>
      </c>
      <c r="K311" s="5">
        <v>11.0</v>
      </c>
      <c r="L311" s="5" t="s">
        <v>416</v>
      </c>
      <c r="M311" s="5" t="s">
        <v>22</v>
      </c>
    </row>
    <row r="312" ht="15.75" customHeight="1">
      <c r="A312" s="4" t="s">
        <v>409</v>
      </c>
      <c r="B312" s="5" t="s">
        <v>410</v>
      </c>
      <c r="C312" s="5" t="s">
        <v>263</v>
      </c>
      <c r="D312" s="5" t="s">
        <v>411</v>
      </c>
      <c r="E312" s="5" t="s">
        <v>17</v>
      </c>
      <c r="F312" s="5" t="s">
        <v>412</v>
      </c>
      <c r="G312" s="5">
        <v>16.25</v>
      </c>
      <c r="H312" s="5" t="s">
        <v>19</v>
      </c>
      <c r="I312" s="5" t="s">
        <v>418</v>
      </c>
      <c r="J312" s="5">
        <v>200.0</v>
      </c>
      <c r="K312" s="5">
        <v>11.0</v>
      </c>
      <c r="L312" s="5" t="s">
        <v>416</v>
      </c>
      <c r="M312" s="5" t="s">
        <v>22</v>
      </c>
    </row>
    <row r="313" ht="15.75" customHeight="1">
      <c r="A313" s="4" t="s">
        <v>409</v>
      </c>
      <c r="B313" s="5" t="s">
        <v>410</v>
      </c>
      <c r="C313" s="5" t="s">
        <v>263</v>
      </c>
      <c r="D313" s="5" t="s">
        <v>411</v>
      </c>
      <c r="E313" s="5" t="s">
        <v>17</v>
      </c>
      <c r="F313" s="5" t="s">
        <v>412</v>
      </c>
      <c r="G313" s="5">
        <v>16.25</v>
      </c>
      <c r="H313" s="5" t="s">
        <v>19</v>
      </c>
      <c r="I313" s="5" t="s">
        <v>419</v>
      </c>
      <c r="J313" s="5">
        <v>200.0</v>
      </c>
      <c r="K313" s="5">
        <v>11.0</v>
      </c>
      <c r="L313" s="5" t="s">
        <v>416</v>
      </c>
      <c r="M313" s="5" t="s">
        <v>22</v>
      </c>
    </row>
    <row r="314" ht="15.75" customHeight="1">
      <c r="A314" s="4" t="s">
        <v>409</v>
      </c>
      <c r="B314" s="5" t="s">
        <v>410</v>
      </c>
      <c r="C314" s="5" t="s">
        <v>263</v>
      </c>
      <c r="D314" s="5" t="s">
        <v>411</v>
      </c>
      <c r="E314" s="5" t="s">
        <v>17</v>
      </c>
      <c r="F314" s="5" t="s">
        <v>412</v>
      </c>
      <c r="G314" s="5">
        <v>16.25</v>
      </c>
      <c r="H314" s="5" t="s">
        <v>19</v>
      </c>
      <c r="I314" s="5" t="s">
        <v>420</v>
      </c>
      <c r="J314" s="5">
        <v>200.0</v>
      </c>
      <c r="K314" s="5">
        <v>11.0</v>
      </c>
      <c r="L314" s="5" t="s">
        <v>416</v>
      </c>
      <c r="M314" s="5" t="s">
        <v>22</v>
      </c>
    </row>
    <row r="315" ht="15.75" customHeight="1">
      <c r="A315" s="4" t="s">
        <v>409</v>
      </c>
      <c r="B315" s="5" t="s">
        <v>410</v>
      </c>
      <c r="C315" s="5" t="s">
        <v>263</v>
      </c>
      <c r="D315" s="5" t="s">
        <v>411</v>
      </c>
      <c r="E315" s="5" t="s">
        <v>17</v>
      </c>
      <c r="F315" s="5" t="s">
        <v>412</v>
      </c>
      <c r="G315" s="5">
        <v>16.25</v>
      </c>
      <c r="H315" s="5" t="s">
        <v>19</v>
      </c>
      <c r="I315" s="5" t="s">
        <v>421</v>
      </c>
      <c r="J315" s="5">
        <v>200.0</v>
      </c>
      <c r="K315" s="5">
        <v>11.0</v>
      </c>
      <c r="L315" s="5" t="s">
        <v>416</v>
      </c>
      <c r="M315" s="5" t="s">
        <v>22</v>
      </c>
    </row>
    <row r="316" ht="15.75" customHeight="1">
      <c r="A316" s="4" t="s">
        <v>409</v>
      </c>
      <c r="B316" s="5" t="s">
        <v>410</v>
      </c>
      <c r="C316" s="5" t="s">
        <v>263</v>
      </c>
      <c r="D316" s="5" t="s">
        <v>411</v>
      </c>
      <c r="E316" s="5" t="s">
        <v>17</v>
      </c>
      <c r="F316" s="5" t="s">
        <v>412</v>
      </c>
      <c r="G316" s="5">
        <v>16.25</v>
      </c>
      <c r="H316" s="5" t="s">
        <v>19</v>
      </c>
      <c r="I316" s="5" t="s">
        <v>422</v>
      </c>
      <c r="J316" s="5">
        <v>200.0</v>
      </c>
      <c r="K316" s="5">
        <v>11.0</v>
      </c>
      <c r="L316" s="5" t="s">
        <v>414</v>
      </c>
      <c r="M316" s="5" t="s">
        <v>22</v>
      </c>
    </row>
    <row r="317" ht="15.75" customHeight="1">
      <c r="A317" s="4" t="s">
        <v>409</v>
      </c>
      <c r="B317" s="5" t="s">
        <v>410</v>
      </c>
      <c r="C317" s="5" t="s">
        <v>263</v>
      </c>
      <c r="D317" s="5" t="s">
        <v>411</v>
      </c>
      <c r="E317" s="5" t="s">
        <v>17</v>
      </c>
      <c r="F317" s="5" t="s">
        <v>412</v>
      </c>
      <c r="G317" s="5">
        <v>16.25</v>
      </c>
      <c r="H317" s="5" t="s">
        <v>19</v>
      </c>
      <c r="I317" s="5" t="s">
        <v>423</v>
      </c>
      <c r="J317" s="5">
        <v>200.0</v>
      </c>
      <c r="K317" s="5">
        <v>11.0</v>
      </c>
      <c r="L317" s="5" t="s">
        <v>414</v>
      </c>
      <c r="M317" s="5" t="s">
        <v>22</v>
      </c>
    </row>
    <row r="318" ht="15.75" customHeight="1">
      <c r="A318" s="4" t="s">
        <v>409</v>
      </c>
      <c r="B318" s="5" t="s">
        <v>410</v>
      </c>
      <c r="C318" s="5" t="s">
        <v>263</v>
      </c>
      <c r="D318" s="5" t="s">
        <v>411</v>
      </c>
      <c r="E318" s="5" t="s">
        <v>17</v>
      </c>
      <c r="F318" s="5" t="s">
        <v>412</v>
      </c>
      <c r="G318" s="5">
        <v>16.25</v>
      </c>
      <c r="H318" s="5" t="s">
        <v>19</v>
      </c>
      <c r="I318" s="5" t="s">
        <v>424</v>
      </c>
      <c r="J318" s="5">
        <v>200.0</v>
      </c>
      <c r="K318" s="5">
        <v>11.0</v>
      </c>
      <c r="L318" s="5" t="s">
        <v>416</v>
      </c>
      <c r="M318" s="5" t="s">
        <v>22</v>
      </c>
    </row>
    <row r="319" ht="15.75" customHeight="1">
      <c r="A319" s="4" t="s">
        <v>409</v>
      </c>
      <c r="B319" s="5" t="s">
        <v>410</v>
      </c>
      <c r="C319" s="5" t="s">
        <v>263</v>
      </c>
      <c r="D319" s="5" t="s">
        <v>411</v>
      </c>
      <c r="E319" s="5" t="s">
        <v>17</v>
      </c>
      <c r="F319" s="5" t="s">
        <v>412</v>
      </c>
      <c r="G319" s="5">
        <v>16.25</v>
      </c>
      <c r="H319" s="5" t="s">
        <v>19</v>
      </c>
      <c r="I319" s="5" t="s">
        <v>425</v>
      </c>
      <c r="J319" s="5">
        <v>200.0</v>
      </c>
      <c r="K319" s="5">
        <v>11.0</v>
      </c>
      <c r="L319" s="5" t="s">
        <v>416</v>
      </c>
      <c r="M319" s="5" t="s">
        <v>22</v>
      </c>
    </row>
    <row r="320" ht="15.75" customHeight="1">
      <c r="A320" s="4" t="s">
        <v>409</v>
      </c>
      <c r="B320" s="5" t="s">
        <v>410</v>
      </c>
      <c r="C320" s="5" t="s">
        <v>263</v>
      </c>
      <c r="D320" s="5" t="s">
        <v>411</v>
      </c>
      <c r="E320" s="5" t="s">
        <v>17</v>
      </c>
      <c r="F320" s="5" t="s">
        <v>412</v>
      </c>
      <c r="G320" s="5">
        <v>16.25</v>
      </c>
      <c r="H320" s="5" t="s">
        <v>19</v>
      </c>
      <c r="I320" s="5" t="s">
        <v>426</v>
      </c>
      <c r="J320" s="5">
        <v>200.0</v>
      </c>
      <c r="K320" s="5">
        <v>11.0</v>
      </c>
      <c r="L320" s="5" t="s">
        <v>416</v>
      </c>
      <c r="M320" s="5" t="s">
        <v>22</v>
      </c>
    </row>
    <row r="321" ht="15.75" customHeight="1">
      <c r="A321" s="4" t="s">
        <v>409</v>
      </c>
      <c r="B321" s="5" t="s">
        <v>410</v>
      </c>
      <c r="C321" s="5" t="s">
        <v>263</v>
      </c>
      <c r="D321" s="5" t="s">
        <v>411</v>
      </c>
      <c r="E321" s="5" t="s">
        <v>35</v>
      </c>
      <c r="F321" s="5" t="s">
        <v>427</v>
      </c>
      <c r="G321" s="5">
        <v>16.25</v>
      </c>
      <c r="H321" s="5" t="s">
        <v>19</v>
      </c>
      <c r="I321" s="5" t="s">
        <v>427</v>
      </c>
      <c r="J321" s="5">
        <v>200.0</v>
      </c>
      <c r="K321" s="5">
        <v>11.0</v>
      </c>
      <c r="L321" s="5" t="s">
        <v>416</v>
      </c>
      <c r="M321" s="5" t="s">
        <v>22</v>
      </c>
    </row>
    <row r="322" ht="15.75" customHeight="1">
      <c r="A322" s="4" t="s">
        <v>409</v>
      </c>
      <c r="B322" s="5" t="s">
        <v>410</v>
      </c>
      <c r="C322" s="5" t="s">
        <v>263</v>
      </c>
      <c r="D322" s="5" t="s">
        <v>411</v>
      </c>
      <c r="E322" s="5" t="s">
        <v>35</v>
      </c>
      <c r="F322" s="5" t="s">
        <v>427</v>
      </c>
      <c r="G322" s="5">
        <v>16.25</v>
      </c>
      <c r="H322" s="5" t="s">
        <v>19</v>
      </c>
      <c r="I322" s="5" t="s">
        <v>428</v>
      </c>
      <c r="J322" s="5">
        <v>200.0</v>
      </c>
      <c r="K322" s="5">
        <v>11.0</v>
      </c>
      <c r="L322" s="5" t="s">
        <v>414</v>
      </c>
      <c r="M322" s="5" t="s">
        <v>22</v>
      </c>
    </row>
    <row r="323" ht="15.75" customHeight="1">
      <c r="A323" s="4" t="s">
        <v>409</v>
      </c>
      <c r="B323" s="5" t="s">
        <v>410</v>
      </c>
      <c r="C323" s="5" t="s">
        <v>263</v>
      </c>
      <c r="D323" s="5" t="s">
        <v>411</v>
      </c>
      <c r="E323" s="5" t="s">
        <v>35</v>
      </c>
      <c r="F323" s="5" t="s">
        <v>427</v>
      </c>
      <c r="G323" s="5">
        <v>16.25</v>
      </c>
      <c r="H323" s="5" t="s">
        <v>19</v>
      </c>
      <c r="I323" s="5" t="s">
        <v>429</v>
      </c>
      <c r="J323" s="5">
        <v>200.0</v>
      </c>
      <c r="K323" s="5">
        <v>11.0</v>
      </c>
      <c r="L323" s="5" t="s">
        <v>414</v>
      </c>
      <c r="M323" s="5" t="s">
        <v>22</v>
      </c>
    </row>
    <row r="324" ht="15.75" customHeight="1">
      <c r="A324" s="4" t="s">
        <v>409</v>
      </c>
      <c r="B324" s="5" t="s">
        <v>410</v>
      </c>
      <c r="C324" s="5" t="s">
        <v>263</v>
      </c>
      <c r="D324" s="5" t="s">
        <v>411</v>
      </c>
      <c r="E324" s="5" t="s">
        <v>35</v>
      </c>
      <c r="F324" s="5" t="s">
        <v>427</v>
      </c>
      <c r="G324" s="5">
        <v>16.25</v>
      </c>
      <c r="H324" s="5" t="s">
        <v>19</v>
      </c>
      <c r="I324" s="5" t="s">
        <v>430</v>
      </c>
      <c r="J324" s="5">
        <v>200.0</v>
      </c>
      <c r="K324" s="5">
        <v>11.0</v>
      </c>
      <c r="L324" s="5" t="s">
        <v>414</v>
      </c>
      <c r="M324" s="5" t="s">
        <v>22</v>
      </c>
    </row>
    <row r="325" ht="15.75" customHeight="1">
      <c r="A325" s="4" t="s">
        <v>409</v>
      </c>
      <c r="B325" s="5" t="s">
        <v>410</v>
      </c>
      <c r="C325" s="5" t="s">
        <v>263</v>
      </c>
      <c r="D325" s="5" t="s">
        <v>411</v>
      </c>
      <c r="E325" s="5" t="s">
        <v>35</v>
      </c>
      <c r="F325" s="5" t="s">
        <v>427</v>
      </c>
      <c r="G325" s="5">
        <v>16.25</v>
      </c>
      <c r="H325" s="5" t="s">
        <v>19</v>
      </c>
      <c r="I325" s="5" t="s">
        <v>431</v>
      </c>
      <c r="J325" s="5">
        <v>200.0</v>
      </c>
      <c r="K325" s="5">
        <v>11.0</v>
      </c>
      <c r="L325" s="5" t="s">
        <v>414</v>
      </c>
      <c r="M325" s="5" t="s">
        <v>22</v>
      </c>
    </row>
    <row r="326" ht="15.75" customHeight="1">
      <c r="A326" s="4" t="s">
        <v>409</v>
      </c>
      <c r="B326" s="5" t="s">
        <v>410</v>
      </c>
      <c r="C326" s="5" t="s">
        <v>263</v>
      </c>
      <c r="D326" s="5" t="s">
        <v>411</v>
      </c>
      <c r="E326" s="5" t="s">
        <v>35</v>
      </c>
      <c r="F326" s="5" t="s">
        <v>427</v>
      </c>
      <c r="G326" s="5">
        <v>16.25</v>
      </c>
      <c r="H326" s="5" t="s">
        <v>19</v>
      </c>
      <c r="I326" s="5" t="s">
        <v>432</v>
      </c>
      <c r="J326" s="5">
        <v>200.0</v>
      </c>
      <c r="K326" s="5">
        <v>11.0</v>
      </c>
      <c r="L326" s="5" t="s">
        <v>414</v>
      </c>
      <c r="M326" s="5" t="s">
        <v>22</v>
      </c>
    </row>
    <row r="327" ht="15.75" customHeight="1">
      <c r="A327" s="4" t="s">
        <v>409</v>
      </c>
      <c r="B327" s="5" t="s">
        <v>410</v>
      </c>
      <c r="C327" s="5" t="s">
        <v>263</v>
      </c>
      <c r="D327" s="5" t="s">
        <v>411</v>
      </c>
      <c r="E327" s="5" t="s">
        <v>35</v>
      </c>
      <c r="F327" s="5" t="s">
        <v>427</v>
      </c>
      <c r="G327" s="5">
        <v>16.25</v>
      </c>
      <c r="H327" s="5" t="s">
        <v>19</v>
      </c>
      <c r="I327" s="5" t="s">
        <v>433</v>
      </c>
      <c r="J327" s="5">
        <v>200.0</v>
      </c>
      <c r="K327" s="5">
        <v>11.0</v>
      </c>
      <c r="L327" s="5" t="s">
        <v>414</v>
      </c>
      <c r="M327" s="5" t="s">
        <v>22</v>
      </c>
    </row>
    <row r="328" ht="15.75" customHeight="1">
      <c r="A328" s="4" t="s">
        <v>409</v>
      </c>
      <c r="B328" s="5" t="s">
        <v>410</v>
      </c>
      <c r="C328" s="5" t="s">
        <v>263</v>
      </c>
      <c r="D328" s="5" t="s">
        <v>411</v>
      </c>
      <c r="E328" s="5" t="s">
        <v>35</v>
      </c>
      <c r="F328" s="5" t="s">
        <v>427</v>
      </c>
      <c r="G328" s="5">
        <v>16.25</v>
      </c>
      <c r="H328" s="5" t="s">
        <v>19</v>
      </c>
      <c r="I328" s="5" t="s">
        <v>434</v>
      </c>
      <c r="J328" s="5">
        <v>200.0</v>
      </c>
      <c r="K328" s="5">
        <v>11.0</v>
      </c>
      <c r="L328" s="5" t="s">
        <v>414</v>
      </c>
      <c r="M328" s="5" t="s">
        <v>22</v>
      </c>
    </row>
    <row r="329" ht="15.75" customHeight="1">
      <c r="A329" s="4" t="s">
        <v>409</v>
      </c>
      <c r="B329" s="5" t="s">
        <v>410</v>
      </c>
      <c r="C329" s="5" t="s">
        <v>263</v>
      </c>
      <c r="D329" s="5" t="s">
        <v>411</v>
      </c>
      <c r="E329" s="5" t="s">
        <v>35</v>
      </c>
      <c r="F329" s="5" t="s">
        <v>427</v>
      </c>
      <c r="G329" s="5">
        <v>16.25</v>
      </c>
      <c r="H329" s="5" t="s">
        <v>19</v>
      </c>
      <c r="I329" s="5" t="s">
        <v>435</v>
      </c>
      <c r="J329" s="5">
        <v>200.0</v>
      </c>
      <c r="K329" s="5">
        <v>11.0</v>
      </c>
      <c r="L329" s="5" t="s">
        <v>414</v>
      </c>
      <c r="M329" s="5" t="s">
        <v>22</v>
      </c>
    </row>
    <row r="330" ht="15.75" customHeight="1">
      <c r="A330" s="4" t="s">
        <v>409</v>
      </c>
      <c r="B330" s="5" t="s">
        <v>410</v>
      </c>
      <c r="C330" s="5" t="s">
        <v>263</v>
      </c>
      <c r="D330" s="5" t="s">
        <v>411</v>
      </c>
      <c r="E330" s="5" t="s">
        <v>35</v>
      </c>
      <c r="F330" s="5" t="s">
        <v>427</v>
      </c>
      <c r="G330" s="5">
        <v>16.25</v>
      </c>
      <c r="H330" s="5" t="s">
        <v>19</v>
      </c>
      <c r="I330" s="5" t="s">
        <v>436</v>
      </c>
      <c r="J330" s="5">
        <v>200.0</v>
      </c>
      <c r="K330" s="5">
        <v>11.0</v>
      </c>
      <c r="L330" s="5" t="s">
        <v>414</v>
      </c>
      <c r="M330" s="5" t="s">
        <v>22</v>
      </c>
    </row>
    <row r="331" ht="15.75" customHeight="1">
      <c r="A331" s="4" t="s">
        <v>409</v>
      </c>
      <c r="B331" s="5" t="s">
        <v>410</v>
      </c>
      <c r="C331" s="5" t="s">
        <v>263</v>
      </c>
      <c r="D331" s="5" t="s">
        <v>411</v>
      </c>
      <c r="E331" s="5" t="s">
        <v>35</v>
      </c>
      <c r="F331" s="5" t="s">
        <v>427</v>
      </c>
      <c r="G331" s="5">
        <v>16.25</v>
      </c>
      <c r="H331" s="5" t="s">
        <v>19</v>
      </c>
      <c r="I331" s="5" t="s">
        <v>437</v>
      </c>
      <c r="J331" s="5">
        <v>200.0</v>
      </c>
      <c r="K331" s="5">
        <v>11.0</v>
      </c>
      <c r="L331" s="5" t="s">
        <v>414</v>
      </c>
      <c r="M331" s="5" t="s">
        <v>22</v>
      </c>
    </row>
    <row r="332" ht="15.75" customHeight="1">
      <c r="A332" s="4" t="s">
        <v>409</v>
      </c>
      <c r="B332" s="5" t="s">
        <v>410</v>
      </c>
      <c r="C332" s="5" t="s">
        <v>263</v>
      </c>
      <c r="D332" s="5" t="s">
        <v>411</v>
      </c>
      <c r="E332" s="5" t="s">
        <v>35</v>
      </c>
      <c r="F332" s="5" t="s">
        <v>427</v>
      </c>
      <c r="G332" s="5">
        <v>16.25</v>
      </c>
      <c r="H332" s="5" t="s">
        <v>19</v>
      </c>
      <c r="I332" s="5" t="s">
        <v>438</v>
      </c>
      <c r="J332" s="5">
        <v>200.0</v>
      </c>
      <c r="K332" s="5">
        <v>11.0</v>
      </c>
      <c r="L332" s="5" t="s">
        <v>416</v>
      </c>
      <c r="M332" s="5" t="s">
        <v>22</v>
      </c>
    </row>
    <row r="333" ht="15.75" customHeight="1">
      <c r="A333" s="4" t="s">
        <v>409</v>
      </c>
      <c r="B333" s="5" t="s">
        <v>410</v>
      </c>
      <c r="C333" s="5" t="s">
        <v>263</v>
      </c>
      <c r="D333" s="5" t="s">
        <v>411</v>
      </c>
      <c r="E333" s="5" t="s">
        <v>35</v>
      </c>
      <c r="F333" s="5" t="s">
        <v>427</v>
      </c>
      <c r="G333" s="5">
        <v>16.25</v>
      </c>
      <c r="H333" s="5" t="s">
        <v>19</v>
      </c>
      <c r="I333" s="5" t="s">
        <v>439</v>
      </c>
      <c r="J333" s="5">
        <v>200.0</v>
      </c>
      <c r="K333" s="5">
        <v>11.0</v>
      </c>
      <c r="L333" s="5" t="s">
        <v>416</v>
      </c>
      <c r="M333" s="5" t="s">
        <v>22</v>
      </c>
    </row>
    <row r="334" ht="15.75" customHeight="1">
      <c r="A334" s="4" t="s">
        <v>409</v>
      </c>
      <c r="B334" s="5" t="s">
        <v>410</v>
      </c>
      <c r="C334" s="5" t="s">
        <v>263</v>
      </c>
      <c r="D334" s="5" t="s">
        <v>440</v>
      </c>
      <c r="E334" s="5" t="s">
        <v>66</v>
      </c>
      <c r="F334" s="5" t="s">
        <v>441</v>
      </c>
      <c r="G334" s="5">
        <v>16.25</v>
      </c>
      <c r="H334" s="5" t="s">
        <v>19</v>
      </c>
      <c r="I334" s="5" t="s">
        <v>442</v>
      </c>
      <c r="J334" s="5">
        <v>200.0</v>
      </c>
      <c r="K334" s="5">
        <v>11.0</v>
      </c>
      <c r="L334" s="5" t="s">
        <v>416</v>
      </c>
      <c r="M334" s="5" t="s">
        <v>22</v>
      </c>
    </row>
    <row r="335" ht="15.75" customHeight="1">
      <c r="A335" s="4" t="s">
        <v>409</v>
      </c>
      <c r="B335" s="5" t="s">
        <v>410</v>
      </c>
      <c r="C335" s="5" t="s">
        <v>263</v>
      </c>
      <c r="D335" s="5" t="s">
        <v>440</v>
      </c>
      <c r="E335" s="5" t="s">
        <v>66</v>
      </c>
      <c r="F335" s="5" t="s">
        <v>441</v>
      </c>
      <c r="G335" s="5">
        <v>16.25</v>
      </c>
      <c r="H335" s="5" t="s">
        <v>19</v>
      </c>
      <c r="I335" s="5" t="s">
        <v>443</v>
      </c>
      <c r="J335" s="5">
        <v>200.0</v>
      </c>
      <c r="K335" s="5">
        <v>11.0</v>
      </c>
      <c r="L335" s="5" t="s">
        <v>416</v>
      </c>
      <c r="M335" s="5" t="s">
        <v>22</v>
      </c>
    </row>
    <row r="336" ht="15.75" customHeight="1">
      <c r="A336" s="4" t="s">
        <v>409</v>
      </c>
      <c r="B336" s="5" t="s">
        <v>410</v>
      </c>
      <c r="C336" s="5" t="s">
        <v>263</v>
      </c>
      <c r="D336" s="5" t="s">
        <v>440</v>
      </c>
      <c r="E336" s="5" t="s">
        <v>66</v>
      </c>
      <c r="F336" s="5" t="s">
        <v>441</v>
      </c>
      <c r="G336" s="5">
        <v>16.25</v>
      </c>
      <c r="H336" s="5" t="s">
        <v>19</v>
      </c>
      <c r="I336" s="5" t="s">
        <v>444</v>
      </c>
      <c r="J336" s="5">
        <v>200.0</v>
      </c>
      <c r="K336" s="5">
        <v>11.0</v>
      </c>
      <c r="L336" s="5" t="s">
        <v>416</v>
      </c>
      <c r="M336" s="5" t="s">
        <v>22</v>
      </c>
    </row>
    <row r="337" ht="15.75" customHeight="1">
      <c r="A337" s="4" t="s">
        <v>409</v>
      </c>
      <c r="B337" s="5" t="s">
        <v>410</v>
      </c>
      <c r="C337" s="5" t="s">
        <v>263</v>
      </c>
      <c r="D337" s="5" t="s">
        <v>440</v>
      </c>
      <c r="E337" s="5" t="s">
        <v>66</v>
      </c>
      <c r="F337" s="5" t="s">
        <v>441</v>
      </c>
      <c r="G337" s="5">
        <v>16.25</v>
      </c>
      <c r="H337" s="5" t="s">
        <v>19</v>
      </c>
      <c r="I337" s="5" t="s">
        <v>445</v>
      </c>
      <c r="J337" s="5">
        <v>200.0</v>
      </c>
      <c r="K337" s="5">
        <v>11.0</v>
      </c>
      <c r="L337" s="5" t="s">
        <v>446</v>
      </c>
      <c r="M337" s="5" t="s">
        <v>22</v>
      </c>
    </row>
    <row r="338" ht="15.75" customHeight="1">
      <c r="A338" s="4" t="s">
        <v>409</v>
      </c>
      <c r="B338" s="5" t="s">
        <v>410</v>
      </c>
      <c r="C338" s="5" t="s">
        <v>263</v>
      </c>
      <c r="D338" s="5" t="s">
        <v>440</v>
      </c>
      <c r="E338" s="5" t="s">
        <v>66</v>
      </c>
      <c r="F338" s="5" t="s">
        <v>441</v>
      </c>
      <c r="G338" s="5">
        <v>16.25</v>
      </c>
      <c r="H338" s="5" t="s">
        <v>19</v>
      </c>
      <c r="I338" s="5" t="s">
        <v>447</v>
      </c>
      <c r="J338" s="5">
        <v>200.0</v>
      </c>
      <c r="K338" s="5">
        <v>11.0</v>
      </c>
      <c r="L338" s="5" t="s">
        <v>446</v>
      </c>
      <c r="M338" s="5" t="s">
        <v>22</v>
      </c>
    </row>
    <row r="339" ht="15.75" customHeight="1">
      <c r="A339" s="4" t="s">
        <v>409</v>
      </c>
      <c r="B339" s="5" t="s">
        <v>410</v>
      </c>
      <c r="C339" s="5" t="s">
        <v>263</v>
      </c>
      <c r="D339" s="5" t="s">
        <v>440</v>
      </c>
      <c r="E339" s="5" t="s">
        <v>66</v>
      </c>
      <c r="F339" s="5" t="s">
        <v>441</v>
      </c>
      <c r="G339" s="5">
        <v>16.25</v>
      </c>
      <c r="H339" s="5" t="s">
        <v>19</v>
      </c>
      <c r="I339" s="5" t="s">
        <v>448</v>
      </c>
      <c r="J339" s="5">
        <v>200.0</v>
      </c>
      <c r="K339" s="5">
        <v>11.0</v>
      </c>
      <c r="L339" s="5" t="s">
        <v>446</v>
      </c>
      <c r="M339" s="5" t="s">
        <v>22</v>
      </c>
    </row>
    <row r="340" ht="15.75" customHeight="1">
      <c r="A340" s="4" t="s">
        <v>409</v>
      </c>
      <c r="B340" s="5" t="s">
        <v>410</v>
      </c>
      <c r="C340" s="5" t="s">
        <v>263</v>
      </c>
      <c r="D340" s="5" t="s">
        <v>440</v>
      </c>
      <c r="E340" s="5" t="s">
        <v>66</v>
      </c>
      <c r="F340" s="5" t="s">
        <v>441</v>
      </c>
      <c r="G340" s="5">
        <v>16.25</v>
      </c>
      <c r="H340" s="5" t="s">
        <v>19</v>
      </c>
      <c r="I340" s="5" t="s">
        <v>449</v>
      </c>
      <c r="J340" s="5">
        <v>200.0</v>
      </c>
      <c r="K340" s="5">
        <v>11.0</v>
      </c>
      <c r="L340" s="5" t="s">
        <v>446</v>
      </c>
      <c r="M340" s="5" t="s">
        <v>22</v>
      </c>
    </row>
    <row r="341" ht="15.75" customHeight="1">
      <c r="A341" s="4" t="s">
        <v>409</v>
      </c>
      <c r="B341" s="5" t="s">
        <v>410</v>
      </c>
      <c r="C341" s="5" t="s">
        <v>263</v>
      </c>
      <c r="D341" s="5" t="s">
        <v>440</v>
      </c>
      <c r="E341" s="5" t="s">
        <v>66</v>
      </c>
      <c r="F341" s="5" t="s">
        <v>441</v>
      </c>
      <c r="G341" s="5">
        <v>16.25</v>
      </c>
      <c r="H341" s="5" t="s">
        <v>19</v>
      </c>
      <c r="I341" s="5" t="s">
        <v>450</v>
      </c>
      <c r="J341" s="5">
        <v>200.0</v>
      </c>
      <c r="K341" s="5">
        <v>11.0</v>
      </c>
      <c r="L341" s="5" t="s">
        <v>446</v>
      </c>
      <c r="M341" s="5" t="s">
        <v>22</v>
      </c>
    </row>
    <row r="342" ht="15.75" customHeight="1">
      <c r="A342" s="4" t="s">
        <v>409</v>
      </c>
      <c r="B342" s="5" t="s">
        <v>410</v>
      </c>
      <c r="C342" s="5" t="s">
        <v>263</v>
      </c>
      <c r="D342" s="5" t="s">
        <v>440</v>
      </c>
      <c r="E342" s="5" t="s">
        <v>66</v>
      </c>
      <c r="F342" s="5" t="s">
        <v>441</v>
      </c>
      <c r="G342" s="5">
        <v>16.25</v>
      </c>
      <c r="H342" s="5" t="s">
        <v>19</v>
      </c>
      <c r="I342" s="5" t="s">
        <v>451</v>
      </c>
      <c r="J342" s="5">
        <v>200.0</v>
      </c>
      <c r="K342" s="5">
        <v>11.0</v>
      </c>
      <c r="L342" s="5" t="s">
        <v>446</v>
      </c>
      <c r="M342" s="5" t="s">
        <v>22</v>
      </c>
    </row>
    <row r="343" ht="15.75" customHeight="1">
      <c r="A343" s="4" t="s">
        <v>409</v>
      </c>
      <c r="B343" s="5" t="s">
        <v>410</v>
      </c>
      <c r="C343" s="5" t="s">
        <v>263</v>
      </c>
      <c r="D343" s="5" t="s">
        <v>440</v>
      </c>
      <c r="E343" s="5" t="s">
        <v>66</v>
      </c>
      <c r="F343" s="5" t="s">
        <v>441</v>
      </c>
      <c r="G343" s="5">
        <v>16.25</v>
      </c>
      <c r="H343" s="5" t="s">
        <v>19</v>
      </c>
      <c r="I343" s="5" t="s">
        <v>452</v>
      </c>
      <c r="J343" s="5">
        <v>200.0</v>
      </c>
      <c r="K343" s="5">
        <v>11.0</v>
      </c>
      <c r="L343" s="5" t="s">
        <v>414</v>
      </c>
      <c r="M343" s="5" t="s">
        <v>22</v>
      </c>
    </row>
    <row r="344" ht="15.75" customHeight="1">
      <c r="A344" s="4" t="s">
        <v>409</v>
      </c>
      <c r="B344" s="5" t="s">
        <v>410</v>
      </c>
      <c r="C344" s="5" t="s">
        <v>263</v>
      </c>
      <c r="D344" s="5" t="s">
        <v>440</v>
      </c>
      <c r="E344" s="5" t="s">
        <v>66</v>
      </c>
      <c r="F344" s="5" t="s">
        <v>441</v>
      </c>
      <c r="G344" s="5">
        <v>16.25</v>
      </c>
      <c r="H344" s="5" t="s">
        <v>19</v>
      </c>
      <c r="I344" s="5" t="s">
        <v>453</v>
      </c>
      <c r="J344" s="5">
        <v>200.0</v>
      </c>
      <c r="K344" s="5">
        <v>11.0</v>
      </c>
      <c r="L344" s="5" t="s">
        <v>414</v>
      </c>
      <c r="M344" s="5" t="s">
        <v>22</v>
      </c>
    </row>
    <row r="345" ht="15.75" customHeight="1">
      <c r="A345" s="4" t="s">
        <v>409</v>
      </c>
      <c r="B345" s="5" t="s">
        <v>410</v>
      </c>
      <c r="C345" s="5" t="s">
        <v>263</v>
      </c>
      <c r="D345" s="5" t="s">
        <v>440</v>
      </c>
      <c r="E345" s="5" t="s">
        <v>35</v>
      </c>
      <c r="F345" s="5" t="s">
        <v>454</v>
      </c>
      <c r="G345" s="5">
        <v>16.25</v>
      </c>
      <c r="H345" s="5" t="s">
        <v>19</v>
      </c>
      <c r="I345" s="5" t="s">
        <v>454</v>
      </c>
      <c r="J345" s="5">
        <v>200.0</v>
      </c>
      <c r="K345" s="5">
        <v>11.0</v>
      </c>
      <c r="L345" s="5" t="s">
        <v>414</v>
      </c>
      <c r="M345" s="5" t="s">
        <v>22</v>
      </c>
    </row>
    <row r="346" ht="15.75" customHeight="1">
      <c r="A346" s="4" t="s">
        <v>409</v>
      </c>
      <c r="B346" s="5" t="s">
        <v>410</v>
      </c>
      <c r="C346" s="5" t="s">
        <v>263</v>
      </c>
      <c r="D346" s="5" t="s">
        <v>440</v>
      </c>
      <c r="E346" s="5" t="s">
        <v>35</v>
      </c>
      <c r="F346" s="5" t="s">
        <v>454</v>
      </c>
      <c r="G346" s="5">
        <v>16.25</v>
      </c>
      <c r="H346" s="5" t="s">
        <v>19</v>
      </c>
      <c r="I346" s="5" t="s">
        <v>455</v>
      </c>
      <c r="J346" s="5">
        <v>160.0</v>
      </c>
      <c r="K346" s="5">
        <v>11.0</v>
      </c>
      <c r="L346" s="5" t="s">
        <v>416</v>
      </c>
      <c r="M346" s="5" t="s">
        <v>22</v>
      </c>
    </row>
    <row r="347" ht="15.75" customHeight="1">
      <c r="A347" s="4" t="s">
        <v>409</v>
      </c>
      <c r="B347" s="5" t="s">
        <v>410</v>
      </c>
      <c r="C347" s="5" t="s">
        <v>263</v>
      </c>
      <c r="D347" s="5" t="s">
        <v>440</v>
      </c>
      <c r="E347" s="5" t="s">
        <v>35</v>
      </c>
      <c r="F347" s="5" t="s">
        <v>454</v>
      </c>
      <c r="G347" s="5">
        <v>16.25</v>
      </c>
      <c r="H347" s="5" t="s">
        <v>19</v>
      </c>
      <c r="I347" s="5" t="s">
        <v>456</v>
      </c>
      <c r="J347" s="5">
        <v>160.0</v>
      </c>
      <c r="K347" s="5">
        <v>11.0</v>
      </c>
      <c r="L347" s="5" t="s">
        <v>416</v>
      </c>
      <c r="M347" s="5" t="s">
        <v>22</v>
      </c>
    </row>
    <row r="348" ht="15.75" customHeight="1">
      <c r="A348" s="4" t="s">
        <v>409</v>
      </c>
      <c r="B348" s="5" t="s">
        <v>410</v>
      </c>
      <c r="C348" s="5" t="s">
        <v>263</v>
      </c>
      <c r="D348" s="5" t="s">
        <v>440</v>
      </c>
      <c r="E348" s="5" t="s">
        <v>35</v>
      </c>
      <c r="F348" s="5" t="s">
        <v>454</v>
      </c>
      <c r="G348" s="5">
        <v>16.25</v>
      </c>
      <c r="H348" s="5" t="s">
        <v>19</v>
      </c>
      <c r="I348" s="5" t="s">
        <v>457</v>
      </c>
      <c r="J348" s="5">
        <v>160.0</v>
      </c>
      <c r="K348" s="5">
        <v>11.0</v>
      </c>
      <c r="L348" s="5" t="s">
        <v>416</v>
      </c>
      <c r="M348" s="5" t="s">
        <v>22</v>
      </c>
    </row>
    <row r="349" ht="15.75" customHeight="1">
      <c r="A349" s="4" t="s">
        <v>409</v>
      </c>
      <c r="B349" s="5" t="s">
        <v>410</v>
      </c>
      <c r="C349" s="5" t="s">
        <v>263</v>
      </c>
      <c r="D349" s="5" t="s">
        <v>440</v>
      </c>
      <c r="E349" s="5" t="s">
        <v>35</v>
      </c>
      <c r="F349" s="5" t="s">
        <v>454</v>
      </c>
      <c r="G349" s="5">
        <v>16.25</v>
      </c>
      <c r="H349" s="5" t="s">
        <v>19</v>
      </c>
      <c r="I349" s="5" t="s">
        <v>458</v>
      </c>
      <c r="J349" s="5">
        <v>160.0</v>
      </c>
      <c r="K349" s="5">
        <v>11.0</v>
      </c>
      <c r="L349" s="5" t="s">
        <v>416</v>
      </c>
      <c r="M349" s="5" t="s">
        <v>22</v>
      </c>
    </row>
    <row r="350" ht="15.75" customHeight="1">
      <c r="A350" s="4" t="s">
        <v>409</v>
      </c>
      <c r="B350" s="5" t="s">
        <v>410</v>
      </c>
      <c r="C350" s="5" t="s">
        <v>263</v>
      </c>
      <c r="D350" s="5" t="s">
        <v>440</v>
      </c>
      <c r="E350" s="5" t="s">
        <v>35</v>
      </c>
      <c r="F350" s="5" t="s">
        <v>454</v>
      </c>
      <c r="G350" s="5">
        <v>16.25</v>
      </c>
      <c r="H350" s="5" t="s">
        <v>19</v>
      </c>
      <c r="I350" s="5" t="s">
        <v>459</v>
      </c>
      <c r="J350" s="5">
        <v>160.0</v>
      </c>
      <c r="K350" s="5">
        <v>11.0</v>
      </c>
      <c r="L350" s="5" t="s">
        <v>416</v>
      </c>
      <c r="M350" s="5" t="s">
        <v>22</v>
      </c>
    </row>
    <row r="351" ht="15.75" customHeight="1">
      <c r="A351" s="4" t="s">
        <v>409</v>
      </c>
      <c r="B351" s="5" t="s">
        <v>410</v>
      </c>
      <c r="C351" s="5" t="s">
        <v>263</v>
      </c>
      <c r="D351" s="5" t="s">
        <v>440</v>
      </c>
      <c r="E351" s="5" t="s">
        <v>35</v>
      </c>
      <c r="F351" s="5" t="s">
        <v>454</v>
      </c>
      <c r="G351" s="5">
        <v>16.25</v>
      </c>
      <c r="H351" s="5" t="s">
        <v>19</v>
      </c>
      <c r="I351" s="5" t="s">
        <v>460</v>
      </c>
      <c r="J351" s="5">
        <v>160.0</v>
      </c>
      <c r="K351" s="5">
        <v>11.0</v>
      </c>
      <c r="L351" s="5" t="s">
        <v>414</v>
      </c>
      <c r="M351" s="5" t="s">
        <v>22</v>
      </c>
    </row>
    <row r="352" ht="15.75" customHeight="1">
      <c r="A352" s="4" t="s">
        <v>409</v>
      </c>
      <c r="B352" s="5" t="s">
        <v>410</v>
      </c>
      <c r="C352" s="5" t="s">
        <v>263</v>
      </c>
      <c r="D352" s="5" t="s">
        <v>440</v>
      </c>
      <c r="E352" s="5" t="s">
        <v>35</v>
      </c>
      <c r="F352" s="5" t="s">
        <v>454</v>
      </c>
      <c r="G352" s="5">
        <v>16.25</v>
      </c>
      <c r="H352" s="5" t="s">
        <v>19</v>
      </c>
      <c r="I352" s="5" t="s">
        <v>461</v>
      </c>
      <c r="J352" s="5">
        <v>160.0</v>
      </c>
      <c r="K352" s="5">
        <v>11.0</v>
      </c>
      <c r="L352" s="5" t="s">
        <v>416</v>
      </c>
      <c r="M352" s="5" t="s">
        <v>22</v>
      </c>
    </row>
    <row r="353" ht="15.75" customHeight="1">
      <c r="A353" s="4" t="s">
        <v>409</v>
      </c>
      <c r="B353" s="5" t="s">
        <v>410</v>
      </c>
      <c r="C353" s="5" t="s">
        <v>263</v>
      </c>
      <c r="D353" s="5" t="s">
        <v>440</v>
      </c>
      <c r="E353" s="5" t="s">
        <v>35</v>
      </c>
      <c r="F353" s="5" t="s">
        <v>454</v>
      </c>
      <c r="G353" s="5">
        <v>16.25</v>
      </c>
      <c r="H353" s="5" t="s">
        <v>19</v>
      </c>
      <c r="I353" s="5" t="s">
        <v>462</v>
      </c>
      <c r="J353" s="5">
        <v>160.0</v>
      </c>
      <c r="K353" s="5">
        <v>11.0</v>
      </c>
      <c r="L353" s="5" t="s">
        <v>414</v>
      </c>
      <c r="M353" s="5" t="s">
        <v>22</v>
      </c>
    </row>
    <row r="354" ht="15.75" customHeight="1">
      <c r="A354" s="4" t="s">
        <v>409</v>
      </c>
      <c r="B354" s="5" t="s">
        <v>410</v>
      </c>
      <c r="C354" s="5" t="s">
        <v>263</v>
      </c>
      <c r="D354" s="5" t="s">
        <v>440</v>
      </c>
      <c r="E354" s="5" t="s">
        <v>35</v>
      </c>
      <c r="F354" s="5" t="s">
        <v>454</v>
      </c>
      <c r="G354" s="5">
        <v>16.25</v>
      </c>
      <c r="H354" s="5" t="s">
        <v>19</v>
      </c>
      <c r="I354" s="5" t="s">
        <v>463</v>
      </c>
      <c r="J354" s="5">
        <v>160.0</v>
      </c>
      <c r="K354" s="5">
        <v>11.0</v>
      </c>
      <c r="L354" s="5" t="s">
        <v>414</v>
      </c>
      <c r="M354" s="5" t="s">
        <v>22</v>
      </c>
    </row>
    <row r="355" ht="15.75" customHeight="1">
      <c r="A355" s="4" t="s">
        <v>409</v>
      </c>
      <c r="B355" s="5" t="s">
        <v>410</v>
      </c>
      <c r="C355" s="5" t="s">
        <v>263</v>
      </c>
      <c r="D355" s="5" t="s">
        <v>440</v>
      </c>
      <c r="E355" s="5" t="s">
        <v>35</v>
      </c>
      <c r="F355" s="5" t="s">
        <v>454</v>
      </c>
      <c r="G355" s="5">
        <v>16.25</v>
      </c>
      <c r="H355" s="5" t="s">
        <v>19</v>
      </c>
      <c r="I355" s="5" t="s">
        <v>464</v>
      </c>
      <c r="J355" s="5">
        <v>160.0</v>
      </c>
      <c r="K355" s="5">
        <v>11.0</v>
      </c>
      <c r="L355" s="5" t="s">
        <v>414</v>
      </c>
      <c r="M355" s="5" t="s">
        <v>22</v>
      </c>
    </row>
    <row r="356" ht="15.75" customHeight="1">
      <c r="A356" s="4" t="s">
        <v>409</v>
      </c>
      <c r="B356" s="5" t="s">
        <v>410</v>
      </c>
      <c r="C356" s="5" t="s">
        <v>263</v>
      </c>
      <c r="D356" s="5" t="s">
        <v>440</v>
      </c>
      <c r="E356" s="5" t="s">
        <v>35</v>
      </c>
      <c r="F356" s="5" t="s">
        <v>454</v>
      </c>
      <c r="G356" s="5">
        <v>16.25</v>
      </c>
      <c r="H356" s="5" t="s">
        <v>19</v>
      </c>
      <c r="I356" s="5" t="s">
        <v>465</v>
      </c>
      <c r="J356" s="5">
        <v>160.0</v>
      </c>
      <c r="K356" s="5">
        <v>11.0</v>
      </c>
      <c r="L356" s="5" t="s">
        <v>414</v>
      </c>
      <c r="M356" s="5" t="s">
        <v>22</v>
      </c>
    </row>
    <row r="357" ht="15.75" customHeight="1">
      <c r="A357" s="4" t="s">
        <v>409</v>
      </c>
      <c r="B357" s="5" t="s">
        <v>410</v>
      </c>
      <c r="C357" s="5" t="s">
        <v>263</v>
      </c>
      <c r="D357" s="5" t="s">
        <v>466</v>
      </c>
      <c r="E357" s="5" t="s">
        <v>96</v>
      </c>
      <c r="F357" s="5" t="s">
        <v>467</v>
      </c>
      <c r="G357" s="5">
        <v>16.25</v>
      </c>
      <c r="H357" s="5" t="s">
        <v>19</v>
      </c>
      <c r="I357" s="5" t="s">
        <v>468</v>
      </c>
      <c r="J357" s="5">
        <v>200.0</v>
      </c>
      <c r="K357" s="5">
        <v>11.0</v>
      </c>
      <c r="L357" s="5" t="s">
        <v>469</v>
      </c>
      <c r="M357" s="5" t="s">
        <v>22</v>
      </c>
    </row>
    <row r="358" ht="15.75" customHeight="1">
      <c r="A358" s="4" t="s">
        <v>409</v>
      </c>
      <c r="B358" s="5" t="s">
        <v>410</v>
      </c>
      <c r="C358" s="5" t="s">
        <v>263</v>
      </c>
      <c r="D358" s="5" t="s">
        <v>466</v>
      </c>
      <c r="E358" s="5" t="s">
        <v>96</v>
      </c>
      <c r="F358" s="5" t="s">
        <v>467</v>
      </c>
      <c r="G358" s="5">
        <v>16.25</v>
      </c>
      <c r="H358" s="5" t="s">
        <v>19</v>
      </c>
      <c r="I358" s="5" t="s">
        <v>470</v>
      </c>
      <c r="J358" s="5">
        <v>200.0</v>
      </c>
      <c r="K358" s="5">
        <v>11.0</v>
      </c>
      <c r="L358" s="5" t="s">
        <v>471</v>
      </c>
      <c r="M358" s="5" t="s">
        <v>22</v>
      </c>
    </row>
    <row r="359" ht="15.75" customHeight="1">
      <c r="A359" s="4" t="s">
        <v>409</v>
      </c>
      <c r="B359" s="5" t="s">
        <v>410</v>
      </c>
      <c r="C359" s="5" t="s">
        <v>263</v>
      </c>
      <c r="D359" s="5" t="s">
        <v>466</v>
      </c>
      <c r="E359" s="5" t="s">
        <v>96</v>
      </c>
      <c r="F359" s="5" t="s">
        <v>467</v>
      </c>
      <c r="G359" s="5">
        <v>16.25</v>
      </c>
      <c r="H359" s="5" t="s">
        <v>19</v>
      </c>
      <c r="I359" s="5" t="s">
        <v>472</v>
      </c>
      <c r="J359" s="5">
        <v>200.0</v>
      </c>
      <c r="K359" s="5">
        <v>11.0</v>
      </c>
      <c r="L359" s="5" t="s">
        <v>469</v>
      </c>
      <c r="M359" s="5" t="s">
        <v>22</v>
      </c>
    </row>
    <row r="360" ht="15.75" customHeight="1">
      <c r="A360" s="4" t="s">
        <v>409</v>
      </c>
      <c r="B360" s="5" t="s">
        <v>410</v>
      </c>
      <c r="C360" s="5" t="s">
        <v>263</v>
      </c>
      <c r="D360" s="5" t="s">
        <v>466</v>
      </c>
      <c r="E360" s="5" t="s">
        <v>96</v>
      </c>
      <c r="F360" s="5" t="s">
        <v>467</v>
      </c>
      <c r="G360" s="5">
        <v>16.25</v>
      </c>
      <c r="H360" s="5" t="s">
        <v>19</v>
      </c>
      <c r="I360" s="5" t="s">
        <v>473</v>
      </c>
      <c r="J360" s="5">
        <v>200.0</v>
      </c>
      <c r="K360" s="5">
        <v>11.0</v>
      </c>
      <c r="L360" s="5" t="s">
        <v>469</v>
      </c>
      <c r="M360" s="5" t="s">
        <v>22</v>
      </c>
    </row>
    <row r="361" ht="15.75" customHeight="1">
      <c r="A361" s="4" t="s">
        <v>409</v>
      </c>
      <c r="B361" s="5" t="s">
        <v>410</v>
      </c>
      <c r="C361" s="5" t="s">
        <v>263</v>
      </c>
      <c r="D361" s="5" t="s">
        <v>466</v>
      </c>
      <c r="E361" s="5" t="s">
        <v>96</v>
      </c>
      <c r="F361" s="5" t="s">
        <v>467</v>
      </c>
      <c r="G361" s="5">
        <v>16.25</v>
      </c>
      <c r="H361" s="5" t="s">
        <v>19</v>
      </c>
      <c r="I361" s="5" t="s">
        <v>474</v>
      </c>
      <c r="J361" s="5">
        <v>200.0</v>
      </c>
      <c r="K361" s="5">
        <v>11.0</v>
      </c>
      <c r="L361" s="5" t="s">
        <v>475</v>
      </c>
      <c r="M361" s="5" t="s">
        <v>22</v>
      </c>
    </row>
    <row r="362" ht="15.75" customHeight="1">
      <c r="A362" s="4" t="s">
        <v>409</v>
      </c>
      <c r="B362" s="5" t="s">
        <v>410</v>
      </c>
      <c r="C362" s="5" t="s">
        <v>263</v>
      </c>
      <c r="D362" s="5" t="s">
        <v>466</v>
      </c>
      <c r="E362" s="5" t="s">
        <v>96</v>
      </c>
      <c r="F362" s="5" t="s">
        <v>467</v>
      </c>
      <c r="G362" s="5">
        <v>16.25</v>
      </c>
      <c r="H362" s="5" t="s">
        <v>19</v>
      </c>
      <c r="I362" s="5" t="s">
        <v>476</v>
      </c>
      <c r="J362" s="5">
        <v>200.0</v>
      </c>
      <c r="K362" s="5">
        <v>11.0</v>
      </c>
      <c r="L362" s="5" t="s">
        <v>471</v>
      </c>
      <c r="M362" s="5" t="s">
        <v>22</v>
      </c>
    </row>
    <row r="363" ht="15.75" customHeight="1">
      <c r="A363" s="4" t="s">
        <v>409</v>
      </c>
      <c r="B363" s="5" t="s">
        <v>410</v>
      </c>
      <c r="C363" s="5" t="s">
        <v>263</v>
      </c>
      <c r="D363" s="5" t="s">
        <v>466</v>
      </c>
      <c r="E363" s="5" t="s">
        <v>96</v>
      </c>
      <c r="F363" s="5" t="s">
        <v>467</v>
      </c>
      <c r="G363" s="5">
        <v>16.25</v>
      </c>
      <c r="H363" s="5" t="s">
        <v>19</v>
      </c>
      <c r="I363" s="5" t="s">
        <v>477</v>
      </c>
      <c r="J363" s="5">
        <v>200.0</v>
      </c>
      <c r="K363" s="5">
        <v>11.0</v>
      </c>
      <c r="L363" s="5" t="s">
        <v>475</v>
      </c>
      <c r="M363" s="5" t="s">
        <v>22</v>
      </c>
    </row>
    <row r="364" ht="15.75" customHeight="1">
      <c r="A364" s="4" t="s">
        <v>409</v>
      </c>
      <c r="B364" s="5" t="s">
        <v>410</v>
      </c>
      <c r="C364" s="5" t="s">
        <v>263</v>
      </c>
      <c r="D364" s="5" t="s">
        <v>466</v>
      </c>
      <c r="E364" s="5" t="s">
        <v>96</v>
      </c>
      <c r="F364" s="5" t="s">
        <v>467</v>
      </c>
      <c r="G364" s="5">
        <v>16.25</v>
      </c>
      <c r="H364" s="5" t="s">
        <v>19</v>
      </c>
      <c r="I364" s="5" t="s">
        <v>478</v>
      </c>
      <c r="J364" s="5">
        <v>200.0</v>
      </c>
      <c r="K364" s="5">
        <v>11.0</v>
      </c>
      <c r="L364" s="5" t="s">
        <v>475</v>
      </c>
      <c r="M364" s="5" t="s">
        <v>22</v>
      </c>
    </row>
    <row r="365" ht="15.75" customHeight="1">
      <c r="A365" s="4" t="s">
        <v>409</v>
      </c>
      <c r="B365" s="5" t="s">
        <v>410</v>
      </c>
      <c r="C365" s="5" t="s">
        <v>263</v>
      </c>
      <c r="D365" s="5" t="s">
        <v>466</v>
      </c>
      <c r="E365" s="5" t="s">
        <v>96</v>
      </c>
      <c r="F365" s="5" t="s">
        <v>467</v>
      </c>
      <c r="G365" s="5">
        <v>16.25</v>
      </c>
      <c r="H365" s="5" t="s">
        <v>19</v>
      </c>
      <c r="I365" s="5" t="s">
        <v>479</v>
      </c>
      <c r="J365" s="5">
        <v>200.0</v>
      </c>
      <c r="K365" s="5">
        <v>11.0</v>
      </c>
      <c r="L365" s="5" t="s">
        <v>475</v>
      </c>
      <c r="M365" s="5" t="s">
        <v>22</v>
      </c>
    </row>
    <row r="366" ht="15.75" customHeight="1">
      <c r="A366" s="4" t="s">
        <v>409</v>
      </c>
      <c r="B366" s="5" t="s">
        <v>410</v>
      </c>
      <c r="C366" s="5" t="s">
        <v>263</v>
      </c>
      <c r="D366" s="5" t="s">
        <v>466</v>
      </c>
      <c r="E366" s="5" t="s">
        <v>96</v>
      </c>
      <c r="F366" s="5" t="s">
        <v>467</v>
      </c>
      <c r="G366" s="5">
        <v>16.25</v>
      </c>
      <c r="H366" s="5" t="s">
        <v>19</v>
      </c>
      <c r="I366" s="5" t="s">
        <v>480</v>
      </c>
      <c r="J366" s="5">
        <v>200.0</v>
      </c>
      <c r="K366" s="5">
        <v>11.0</v>
      </c>
      <c r="L366" s="5" t="s">
        <v>475</v>
      </c>
      <c r="M366" s="5" t="s">
        <v>22</v>
      </c>
    </row>
    <row r="367" ht="15.75" customHeight="1">
      <c r="A367" s="4" t="s">
        <v>409</v>
      </c>
      <c r="B367" s="5" t="s">
        <v>410</v>
      </c>
      <c r="C367" s="5" t="s">
        <v>263</v>
      </c>
      <c r="D367" s="5" t="s">
        <v>466</v>
      </c>
      <c r="E367" s="5" t="s">
        <v>96</v>
      </c>
      <c r="F367" s="5" t="s">
        <v>467</v>
      </c>
      <c r="G367" s="5">
        <v>16.25</v>
      </c>
      <c r="H367" s="5" t="s">
        <v>19</v>
      </c>
      <c r="I367" s="5" t="s">
        <v>481</v>
      </c>
      <c r="J367" s="5">
        <v>200.0</v>
      </c>
      <c r="K367" s="5">
        <v>11.0</v>
      </c>
      <c r="L367" s="5" t="s">
        <v>469</v>
      </c>
      <c r="M367" s="5" t="s">
        <v>22</v>
      </c>
    </row>
    <row r="368" ht="15.75" customHeight="1">
      <c r="A368" s="4" t="s">
        <v>409</v>
      </c>
      <c r="B368" s="5" t="s">
        <v>410</v>
      </c>
      <c r="C368" s="5" t="s">
        <v>263</v>
      </c>
      <c r="D368" s="5" t="s">
        <v>466</v>
      </c>
      <c r="E368" s="5" t="s">
        <v>96</v>
      </c>
      <c r="F368" s="5" t="s">
        <v>467</v>
      </c>
      <c r="G368" s="5">
        <v>16.25</v>
      </c>
      <c r="H368" s="5" t="s">
        <v>19</v>
      </c>
      <c r="I368" s="5" t="s">
        <v>482</v>
      </c>
      <c r="J368" s="5">
        <v>200.0</v>
      </c>
      <c r="K368" s="5">
        <v>11.0</v>
      </c>
      <c r="L368" s="5" t="s">
        <v>469</v>
      </c>
      <c r="M368" s="5" t="s">
        <v>22</v>
      </c>
    </row>
    <row r="369" ht="15.75" customHeight="1">
      <c r="A369" s="4" t="s">
        <v>409</v>
      </c>
      <c r="B369" s="5" t="s">
        <v>410</v>
      </c>
      <c r="C369" s="5" t="s">
        <v>263</v>
      </c>
      <c r="D369" s="5" t="s">
        <v>483</v>
      </c>
      <c r="E369" s="5" t="s">
        <v>96</v>
      </c>
      <c r="F369" s="5" t="s">
        <v>484</v>
      </c>
      <c r="G369" s="5">
        <v>16.25</v>
      </c>
      <c r="H369" s="5" t="s">
        <v>19</v>
      </c>
      <c r="I369" s="5" t="s">
        <v>485</v>
      </c>
      <c r="J369" s="5">
        <v>200.0</v>
      </c>
      <c r="K369" s="5">
        <v>11.0</v>
      </c>
      <c r="L369" s="5" t="s">
        <v>469</v>
      </c>
      <c r="M369" s="5" t="s">
        <v>22</v>
      </c>
    </row>
    <row r="370" ht="15.75" customHeight="1">
      <c r="A370" s="4" t="s">
        <v>409</v>
      </c>
      <c r="B370" s="5" t="s">
        <v>410</v>
      </c>
      <c r="C370" s="5" t="s">
        <v>263</v>
      </c>
      <c r="D370" s="5" t="s">
        <v>483</v>
      </c>
      <c r="E370" s="5" t="s">
        <v>96</v>
      </c>
      <c r="F370" s="5" t="s">
        <v>484</v>
      </c>
      <c r="G370" s="5">
        <v>16.25</v>
      </c>
      <c r="H370" s="5" t="s">
        <v>19</v>
      </c>
      <c r="I370" s="5" t="s">
        <v>486</v>
      </c>
      <c r="J370" s="5">
        <v>200.0</v>
      </c>
      <c r="K370" s="5">
        <v>11.0</v>
      </c>
      <c r="L370" s="5" t="s">
        <v>469</v>
      </c>
      <c r="M370" s="5" t="s">
        <v>22</v>
      </c>
    </row>
    <row r="371" ht="15.75" customHeight="1">
      <c r="A371" s="4" t="s">
        <v>409</v>
      </c>
      <c r="B371" s="5" t="s">
        <v>410</v>
      </c>
      <c r="C371" s="5" t="s">
        <v>263</v>
      </c>
      <c r="D371" s="5" t="s">
        <v>483</v>
      </c>
      <c r="E371" s="5" t="s">
        <v>96</v>
      </c>
      <c r="F371" s="5" t="s">
        <v>484</v>
      </c>
      <c r="G371" s="5">
        <v>16.25</v>
      </c>
      <c r="H371" s="5" t="s">
        <v>19</v>
      </c>
      <c r="I371" s="5" t="s">
        <v>487</v>
      </c>
      <c r="J371" s="5">
        <v>200.0</v>
      </c>
      <c r="K371" s="5">
        <v>11.0</v>
      </c>
      <c r="L371" s="5" t="s">
        <v>469</v>
      </c>
      <c r="M371" s="5" t="s">
        <v>22</v>
      </c>
    </row>
    <row r="372" ht="15.75" customHeight="1">
      <c r="A372" s="4" t="s">
        <v>409</v>
      </c>
      <c r="B372" s="5" t="s">
        <v>410</v>
      </c>
      <c r="C372" s="5" t="s">
        <v>263</v>
      </c>
      <c r="D372" s="5" t="s">
        <v>483</v>
      </c>
      <c r="E372" s="5" t="s">
        <v>96</v>
      </c>
      <c r="F372" s="5" t="s">
        <v>484</v>
      </c>
      <c r="G372" s="5">
        <v>16.25</v>
      </c>
      <c r="H372" s="5" t="s">
        <v>19</v>
      </c>
      <c r="I372" s="5" t="s">
        <v>488</v>
      </c>
      <c r="J372" s="5">
        <v>200.0</v>
      </c>
      <c r="K372" s="5">
        <v>11.0</v>
      </c>
      <c r="L372" s="5" t="s">
        <v>469</v>
      </c>
      <c r="M372" s="5" t="s">
        <v>22</v>
      </c>
    </row>
    <row r="373" ht="15.75" customHeight="1">
      <c r="A373" s="4" t="s">
        <v>409</v>
      </c>
      <c r="B373" s="5" t="s">
        <v>410</v>
      </c>
      <c r="C373" s="5" t="s">
        <v>263</v>
      </c>
      <c r="D373" s="5" t="s">
        <v>483</v>
      </c>
      <c r="E373" s="5" t="s">
        <v>96</v>
      </c>
      <c r="F373" s="5" t="s">
        <v>484</v>
      </c>
      <c r="G373" s="5">
        <v>16.25</v>
      </c>
      <c r="H373" s="5" t="s">
        <v>19</v>
      </c>
      <c r="I373" s="5" t="s">
        <v>489</v>
      </c>
      <c r="J373" s="5">
        <v>200.0</v>
      </c>
      <c r="K373" s="5">
        <v>11.0</v>
      </c>
      <c r="L373" s="5" t="s">
        <v>471</v>
      </c>
      <c r="M373" s="5" t="s">
        <v>22</v>
      </c>
    </row>
    <row r="374" ht="15.75" customHeight="1">
      <c r="A374" s="4" t="s">
        <v>409</v>
      </c>
      <c r="B374" s="5" t="s">
        <v>410</v>
      </c>
      <c r="C374" s="5" t="s">
        <v>263</v>
      </c>
      <c r="D374" s="5" t="s">
        <v>483</v>
      </c>
      <c r="E374" s="5" t="s">
        <v>96</v>
      </c>
      <c r="F374" s="5" t="s">
        <v>484</v>
      </c>
      <c r="G374" s="5">
        <v>16.25</v>
      </c>
      <c r="H374" s="5" t="s">
        <v>19</v>
      </c>
      <c r="I374" s="5" t="s">
        <v>490</v>
      </c>
      <c r="J374" s="5">
        <v>200.0</v>
      </c>
      <c r="K374" s="5">
        <v>11.0</v>
      </c>
      <c r="L374" s="5" t="s">
        <v>475</v>
      </c>
      <c r="M374" s="5" t="s">
        <v>22</v>
      </c>
    </row>
    <row r="375" ht="15.75" customHeight="1">
      <c r="A375" s="4" t="s">
        <v>409</v>
      </c>
      <c r="B375" s="5" t="s">
        <v>410</v>
      </c>
      <c r="C375" s="5" t="s">
        <v>263</v>
      </c>
      <c r="D375" s="5" t="s">
        <v>483</v>
      </c>
      <c r="E375" s="5" t="s">
        <v>96</v>
      </c>
      <c r="F375" s="5" t="s">
        <v>484</v>
      </c>
      <c r="G375" s="5">
        <v>16.25</v>
      </c>
      <c r="H375" s="5" t="s">
        <v>19</v>
      </c>
      <c r="I375" s="5" t="s">
        <v>491</v>
      </c>
      <c r="J375" s="5">
        <v>200.0</v>
      </c>
      <c r="K375" s="5">
        <v>11.0</v>
      </c>
      <c r="L375" s="5" t="s">
        <v>471</v>
      </c>
      <c r="M375" s="5" t="s">
        <v>22</v>
      </c>
    </row>
    <row r="376" ht="15.75" customHeight="1">
      <c r="A376" s="4" t="s">
        <v>409</v>
      </c>
      <c r="B376" s="5" t="s">
        <v>410</v>
      </c>
      <c r="C376" s="5" t="s">
        <v>263</v>
      </c>
      <c r="D376" s="5" t="s">
        <v>483</v>
      </c>
      <c r="E376" s="5" t="s">
        <v>96</v>
      </c>
      <c r="F376" s="5" t="s">
        <v>484</v>
      </c>
      <c r="G376" s="5">
        <v>16.25</v>
      </c>
      <c r="H376" s="5" t="s">
        <v>19</v>
      </c>
      <c r="I376" s="5" t="s">
        <v>492</v>
      </c>
      <c r="J376" s="5">
        <v>200.0</v>
      </c>
      <c r="K376" s="5">
        <v>11.0</v>
      </c>
      <c r="L376" s="5" t="s">
        <v>471</v>
      </c>
      <c r="M376" s="5" t="s">
        <v>22</v>
      </c>
    </row>
    <row r="377" ht="15.75" customHeight="1">
      <c r="A377" s="4" t="s">
        <v>409</v>
      </c>
      <c r="B377" s="5" t="s">
        <v>410</v>
      </c>
      <c r="C377" s="5" t="s">
        <v>263</v>
      </c>
      <c r="D377" s="5" t="s">
        <v>483</v>
      </c>
      <c r="E377" s="5" t="s">
        <v>96</v>
      </c>
      <c r="F377" s="5" t="s">
        <v>484</v>
      </c>
      <c r="G377" s="5">
        <v>16.25</v>
      </c>
      <c r="H377" s="5" t="s">
        <v>19</v>
      </c>
      <c r="I377" s="5" t="s">
        <v>493</v>
      </c>
      <c r="J377" s="5">
        <v>200.0</v>
      </c>
      <c r="K377" s="5">
        <v>11.0</v>
      </c>
      <c r="L377" s="5" t="s">
        <v>475</v>
      </c>
      <c r="M377" s="5" t="s">
        <v>22</v>
      </c>
    </row>
    <row r="378" ht="15.75" customHeight="1">
      <c r="A378" s="4" t="s">
        <v>409</v>
      </c>
      <c r="B378" s="5" t="s">
        <v>410</v>
      </c>
      <c r="C378" s="5" t="s">
        <v>263</v>
      </c>
      <c r="D378" s="5" t="s">
        <v>483</v>
      </c>
      <c r="E378" s="5" t="s">
        <v>96</v>
      </c>
      <c r="F378" s="5" t="s">
        <v>484</v>
      </c>
      <c r="G378" s="5">
        <v>16.25</v>
      </c>
      <c r="H378" s="5" t="s">
        <v>19</v>
      </c>
      <c r="I378" s="5" t="s">
        <v>494</v>
      </c>
      <c r="J378" s="5">
        <v>200.0</v>
      </c>
      <c r="K378" s="5">
        <v>11.0</v>
      </c>
      <c r="L378" s="5" t="s">
        <v>471</v>
      </c>
      <c r="M378" s="5" t="s">
        <v>22</v>
      </c>
    </row>
    <row r="379" ht="15.75" customHeight="1">
      <c r="A379" s="4" t="s">
        <v>409</v>
      </c>
      <c r="B379" s="5" t="s">
        <v>410</v>
      </c>
      <c r="C379" s="5" t="s">
        <v>263</v>
      </c>
      <c r="D379" s="5" t="s">
        <v>483</v>
      </c>
      <c r="E379" s="5" t="s">
        <v>96</v>
      </c>
      <c r="F379" s="5" t="s">
        <v>484</v>
      </c>
      <c r="G379" s="5">
        <v>16.25</v>
      </c>
      <c r="H379" s="5" t="s">
        <v>19</v>
      </c>
      <c r="I379" s="5" t="s">
        <v>495</v>
      </c>
      <c r="J379" s="5">
        <v>200.0</v>
      </c>
      <c r="K379" s="5">
        <v>11.0</v>
      </c>
      <c r="L379" s="5" t="s">
        <v>469</v>
      </c>
      <c r="M379" s="5" t="s">
        <v>22</v>
      </c>
    </row>
    <row r="380" ht="15.75" customHeight="1">
      <c r="A380" s="4" t="s">
        <v>409</v>
      </c>
      <c r="B380" s="5" t="s">
        <v>410</v>
      </c>
      <c r="C380" s="5" t="s">
        <v>263</v>
      </c>
      <c r="D380" s="5" t="s">
        <v>483</v>
      </c>
      <c r="E380" s="5" t="s">
        <v>96</v>
      </c>
      <c r="F380" s="5" t="s">
        <v>484</v>
      </c>
      <c r="G380" s="5">
        <v>16.25</v>
      </c>
      <c r="H380" s="5" t="s">
        <v>19</v>
      </c>
      <c r="I380" s="5" t="s">
        <v>496</v>
      </c>
      <c r="J380" s="5">
        <v>200.0</v>
      </c>
      <c r="K380" s="5">
        <v>11.0</v>
      </c>
      <c r="L380" s="5" t="s">
        <v>469</v>
      </c>
      <c r="M380" s="5" t="s">
        <v>22</v>
      </c>
    </row>
    <row r="381" ht="15.75" customHeight="1">
      <c r="A381" s="4" t="s">
        <v>409</v>
      </c>
      <c r="B381" s="5" t="s">
        <v>410</v>
      </c>
      <c r="C381" s="5" t="s">
        <v>263</v>
      </c>
      <c r="D381" s="5" t="s">
        <v>483</v>
      </c>
      <c r="E381" s="5" t="s">
        <v>113</v>
      </c>
      <c r="F381" s="5" t="s">
        <v>497</v>
      </c>
      <c r="G381" s="5">
        <v>16.25</v>
      </c>
      <c r="H381" s="5" t="s">
        <v>19</v>
      </c>
      <c r="I381" s="5" t="s">
        <v>498</v>
      </c>
      <c r="J381" s="5">
        <v>200.0</v>
      </c>
      <c r="K381" s="5">
        <v>11.0</v>
      </c>
      <c r="L381" s="5" t="s">
        <v>475</v>
      </c>
      <c r="M381" s="5" t="s">
        <v>22</v>
      </c>
    </row>
    <row r="382" ht="15.75" customHeight="1">
      <c r="A382" s="4" t="s">
        <v>409</v>
      </c>
      <c r="B382" s="5" t="s">
        <v>410</v>
      </c>
      <c r="C382" s="5" t="s">
        <v>263</v>
      </c>
      <c r="D382" s="5" t="s">
        <v>483</v>
      </c>
      <c r="E382" s="5" t="s">
        <v>113</v>
      </c>
      <c r="F382" s="5" t="s">
        <v>497</v>
      </c>
      <c r="G382" s="5">
        <v>16.25</v>
      </c>
      <c r="H382" s="5" t="s">
        <v>19</v>
      </c>
      <c r="I382" s="5" t="s">
        <v>499</v>
      </c>
      <c r="J382" s="5">
        <v>200.0</v>
      </c>
      <c r="K382" s="5">
        <v>11.0</v>
      </c>
      <c r="L382" s="5" t="s">
        <v>475</v>
      </c>
      <c r="M382" s="5" t="s">
        <v>22</v>
      </c>
    </row>
    <row r="383" ht="15.75" customHeight="1">
      <c r="A383" s="4" t="s">
        <v>409</v>
      </c>
      <c r="B383" s="5" t="s">
        <v>410</v>
      </c>
      <c r="C383" s="5" t="s">
        <v>263</v>
      </c>
      <c r="D383" s="5" t="s">
        <v>483</v>
      </c>
      <c r="E383" s="5" t="s">
        <v>113</v>
      </c>
      <c r="F383" s="5" t="s">
        <v>497</v>
      </c>
      <c r="G383" s="5">
        <v>16.25</v>
      </c>
      <c r="H383" s="5" t="s">
        <v>19</v>
      </c>
      <c r="I383" s="5" t="s">
        <v>500</v>
      </c>
      <c r="J383" s="5">
        <v>200.0</v>
      </c>
      <c r="K383" s="5">
        <v>11.0</v>
      </c>
      <c r="L383" s="5" t="s">
        <v>475</v>
      </c>
      <c r="M383" s="5" t="s">
        <v>22</v>
      </c>
    </row>
    <row r="384" ht="15.75" customHeight="1">
      <c r="A384" s="4" t="s">
        <v>409</v>
      </c>
      <c r="B384" s="5" t="s">
        <v>410</v>
      </c>
      <c r="C384" s="5" t="s">
        <v>263</v>
      </c>
      <c r="D384" s="5" t="s">
        <v>483</v>
      </c>
      <c r="E384" s="5" t="s">
        <v>113</v>
      </c>
      <c r="F384" s="5" t="s">
        <v>497</v>
      </c>
      <c r="G384" s="5">
        <v>16.25</v>
      </c>
      <c r="H384" s="5" t="s">
        <v>19</v>
      </c>
      <c r="I384" s="5" t="s">
        <v>501</v>
      </c>
      <c r="J384" s="5">
        <v>200.0</v>
      </c>
      <c r="K384" s="5">
        <v>11.0</v>
      </c>
      <c r="L384" s="5" t="s">
        <v>471</v>
      </c>
      <c r="M384" s="5" t="s">
        <v>22</v>
      </c>
    </row>
    <row r="385" ht="15.75" customHeight="1">
      <c r="A385" s="4" t="s">
        <v>409</v>
      </c>
      <c r="B385" s="5" t="s">
        <v>410</v>
      </c>
      <c r="C385" s="5" t="s">
        <v>263</v>
      </c>
      <c r="D385" s="5" t="s">
        <v>483</v>
      </c>
      <c r="E385" s="5" t="s">
        <v>113</v>
      </c>
      <c r="F385" s="5" t="s">
        <v>497</v>
      </c>
      <c r="G385" s="5">
        <v>16.25</v>
      </c>
      <c r="H385" s="5" t="s">
        <v>19</v>
      </c>
      <c r="I385" s="5" t="s">
        <v>502</v>
      </c>
      <c r="J385" s="5">
        <v>200.0</v>
      </c>
      <c r="K385" s="5">
        <v>11.0</v>
      </c>
      <c r="L385" s="5" t="s">
        <v>475</v>
      </c>
      <c r="M385" s="5" t="s">
        <v>22</v>
      </c>
    </row>
    <row r="386" ht="15.75" customHeight="1">
      <c r="A386" s="4" t="s">
        <v>409</v>
      </c>
      <c r="B386" s="5" t="s">
        <v>410</v>
      </c>
      <c r="C386" s="5" t="s">
        <v>263</v>
      </c>
      <c r="D386" s="5" t="s">
        <v>483</v>
      </c>
      <c r="E386" s="5" t="s">
        <v>113</v>
      </c>
      <c r="F386" s="5" t="s">
        <v>497</v>
      </c>
      <c r="G386" s="5">
        <v>16.25</v>
      </c>
      <c r="H386" s="5" t="s">
        <v>19</v>
      </c>
      <c r="I386" s="5" t="s">
        <v>503</v>
      </c>
      <c r="J386" s="5">
        <v>200.0</v>
      </c>
      <c r="K386" s="5">
        <v>11.0</v>
      </c>
      <c r="L386" s="5" t="s">
        <v>469</v>
      </c>
      <c r="M386" s="5" t="s">
        <v>22</v>
      </c>
    </row>
    <row r="387" ht="15.75" customHeight="1">
      <c r="A387" s="4" t="s">
        <v>409</v>
      </c>
      <c r="B387" s="5" t="s">
        <v>410</v>
      </c>
      <c r="C387" s="5" t="s">
        <v>263</v>
      </c>
      <c r="D387" s="5" t="s">
        <v>483</v>
      </c>
      <c r="E387" s="5" t="s">
        <v>113</v>
      </c>
      <c r="F387" s="5" t="s">
        <v>497</v>
      </c>
      <c r="G387" s="5">
        <v>16.25</v>
      </c>
      <c r="H387" s="5" t="s">
        <v>19</v>
      </c>
      <c r="I387" s="5" t="s">
        <v>504</v>
      </c>
      <c r="J387" s="5">
        <v>200.0</v>
      </c>
      <c r="K387" s="5">
        <v>11.0</v>
      </c>
      <c r="L387" s="5" t="s">
        <v>469</v>
      </c>
      <c r="M387" s="5" t="s">
        <v>22</v>
      </c>
    </row>
    <row r="388" ht="15.75" customHeight="1">
      <c r="A388" s="4" t="s">
        <v>409</v>
      </c>
      <c r="B388" s="5" t="s">
        <v>410</v>
      </c>
      <c r="C388" s="5" t="s">
        <v>263</v>
      </c>
      <c r="D388" s="5" t="s">
        <v>483</v>
      </c>
      <c r="E388" s="5" t="s">
        <v>113</v>
      </c>
      <c r="F388" s="5" t="s">
        <v>497</v>
      </c>
      <c r="G388" s="5">
        <v>16.25</v>
      </c>
      <c r="H388" s="5" t="s">
        <v>19</v>
      </c>
      <c r="I388" s="5" t="s">
        <v>505</v>
      </c>
      <c r="J388" s="5">
        <v>200.0</v>
      </c>
      <c r="K388" s="5">
        <v>11.0</v>
      </c>
      <c r="L388" s="5" t="s">
        <v>469</v>
      </c>
      <c r="M388" s="5" t="s">
        <v>22</v>
      </c>
    </row>
    <row r="389" ht="15.75" customHeight="1">
      <c r="A389" s="4" t="s">
        <v>409</v>
      </c>
      <c r="B389" s="5" t="s">
        <v>410</v>
      </c>
      <c r="C389" s="5" t="s">
        <v>263</v>
      </c>
      <c r="D389" s="5" t="s">
        <v>483</v>
      </c>
      <c r="E389" s="5" t="s">
        <v>113</v>
      </c>
      <c r="F389" s="5" t="s">
        <v>497</v>
      </c>
      <c r="G389" s="5">
        <v>16.25</v>
      </c>
      <c r="H389" s="5" t="s">
        <v>19</v>
      </c>
      <c r="I389" s="5" t="s">
        <v>506</v>
      </c>
      <c r="J389" s="5">
        <v>200.0</v>
      </c>
      <c r="K389" s="5">
        <v>11.0</v>
      </c>
      <c r="L389" s="5" t="s">
        <v>469</v>
      </c>
      <c r="M389" s="5" t="s">
        <v>22</v>
      </c>
    </row>
    <row r="390" ht="15.75" customHeight="1">
      <c r="A390" s="4" t="s">
        <v>409</v>
      </c>
      <c r="B390" s="5" t="s">
        <v>410</v>
      </c>
      <c r="C390" s="5" t="s">
        <v>263</v>
      </c>
      <c r="D390" s="5" t="s">
        <v>483</v>
      </c>
      <c r="E390" s="5" t="s">
        <v>113</v>
      </c>
      <c r="F390" s="5" t="s">
        <v>497</v>
      </c>
      <c r="G390" s="5">
        <v>16.25</v>
      </c>
      <c r="H390" s="5" t="s">
        <v>19</v>
      </c>
      <c r="I390" s="5" t="s">
        <v>507</v>
      </c>
      <c r="J390" s="5">
        <v>200.0</v>
      </c>
      <c r="K390" s="5">
        <v>11.0</v>
      </c>
      <c r="L390" s="5" t="s">
        <v>469</v>
      </c>
      <c r="M390" s="5" t="s">
        <v>22</v>
      </c>
    </row>
    <row r="391" ht="15.75" customHeight="1">
      <c r="A391" s="4" t="s">
        <v>409</v>
      </c>
      <c r="B391" s="5" t="s">
        <v>410</v>
      </c>
      <c r="C391" s="5" t="s">
        <v>263</v>
      </c>
      <c r="D391" s="5" t="s">
        <v>483</v>
      </c>
      <c r="E391" s="5" t="s">
        <v>113</v>
      </c>
      <c r="F391" s="5" t="s">
        <v>497</v>
      </c>
      <c r="G391" s="5">
        <v>16.25</v>
      </c>
      <c r="H391" s="5" t="s">
        <v>19</v>
      </c>
      <c r="I391" s="5" t="s">
        <v>508</v>
      </c>
      <c r="J391" s="5">
        <v>200.0</v>
      </c>
      <c r="K391" s="5">
        <v>11.0</v>
      </c>
      <c r="L391" s="5" t="s">
        <v>471</v>
      </c>
      <c r="M391" s="5" t="s">
        <v>22</v>
      </c>
    </row>
    <row r="392" ht="15.75" customHeight="1">
      <c r="A392" s="4" t="s">
        <v>409</v>
      </c>
      <c r="B392" s="5" t="s">
        <v>410</v>
      </c>
      <c r="C392" s="5" t="s">
        <v>263</v>
      </c>
      <c r="D392" s="5" t="s">
        <v>483</v>
      </c>
      <c r="E392" s="5" t="s">
        <v>113</v>
      </c>
      <c r="F392" s="5" t="s">
        <v>497</v>
      </c>
      <c r="G392" s="5">
        <v>16.25</v>
      </c>
      <c r="H392" s="5" t="s">
        <v>19</v>
      </c>
      <c r="I392" s="5" t="s">
        <v>509</v>
      </c>
      <c r="J392" s="5">
        <v>200.0</v>
      </c>
      <c r="K392" s="5">
        <v>11.0</v>
      </c>
      <c r="L392" s="5" t="s">
        <v>475</v>
      </c>
      <c r="M392" s="5" t="s">
        <v>22</v>
      </c>
    </row>
    <row r="393" ht="15.75" customHeight="1">
      <c r="A393" s="4" t="s">
        <v>409</v>
      </c>
      <c r="B393" s="5" t="s">
        <v>410</v>
      </c>
      <c r="C393" s="5" t="s">
        <v>263</v>
      </c>
      <c r="D393" s="5" t="s">
        <v>483</v>
      </c>
      <c r="E393" s="5" t="s">
        <v>113</v>
      </c>
      <c r="F393" s="5" t="s">
        <v>497</v>
      </c>
      <c r="G393" s="5">
        <v>16.25</v>
      </c>
      <c r="H393" s="5" t="s">
        <v>19</v>
      </c>
      <c r="I393" s="5" t="s">
        <v>510</v>
      </c>
      <c r="J393" s="5">
        <v>200.0</v>
      </c>
      <c r="K393" s="5">
        <v>11.0</v>
      </c>
      <c r="L393" s="5" t="s">
        <v>471</v>
      </c>
      <c r="M393" s="5" t="s">
        <v>22</v>
      </c>
    </row>
    <row r="394" ht="15.75" customHeight="1">
      <c r="A394" s="4" t="s">
        <v>409</v>
      </c>
      <c r="B394" s="5" t="s">
        <v>410</v>
      </c>
      <c r="C394" s="5" t="s">
        <v>263</v>
      </c>
      <c r="D394" s="5" t="s">
        <v>511</v>
      </c>
      <c r="E394" s="5" t="s">
        <v>96</v>
      </c>
      <c r="F394" s="5" t="s">
        <v>512</v>
      </c>
      <c r="G394" s="5">
        <v>16.25</v>
      </c>
      <c r="H394" s="5" t="s">
        <v>19</v>
      </c>
      <c r="I394" s="5" t="s">
        <v>513</v>
      </c>
      <c r="J394" s="5">
        <v>200.0</v>
      </c>
      <c r="K394" s="5">
        <v>13.0</v>
      </c>
      <c r="L394" s="5" t="s">
        <v>471</v>
      </c>
      <c r="M394" s="5" t="s">
        <v>22</v>
      </c>
    </row>
    <row r="395" ht="15.75" customHeight="1">
      <c r="A395" s="4" t="s">
        <v>409</v>
      </c>
      <c r="B395" s="5" t="s">
        <v>410</v>
      </c>
      <c r="C395" s="5" t="s">
        <v>263</v>
      </c>
      <c r="D395" s="5" t="s">
        <v>511</v>
      </c>
      <c r="E395" s="5" t="s">
        <v>96</v>
      </c>
      <c r="F395" s="5" t="s">
        <v>512</v>
      </c>
      <c r="G395" s="5">
        <v>16.25</v>
      </c>
      <c r="H395" s="5" t="s">
        <v>19</v>
      </c>
      <c r="I395" s="5" t="s">
        <v>514</v>
      </c>
      <c r="J395" s="5">
        <v>160.0</v>
      </c>
      <c r="K395" s="5">
        <v>11.0</v>
      </c>
      <c r="L395" s="5" t="s">
        <v>471</v>
      </c>
      <c r="M395" s="5" t="s">
        <v>22</v>
      </c>
    </row>
    <row r="396" ht="15.75" customHeight="1">
      <c r="A396" s="4" t="s">
        <v>409</v>
      </c>
      <c r="B396" s="5" t="s">
        <v>410</v>
      </c>
      <c r="C396" s="5" t="s">
        <v>263</v>
      </c>
      <c r="D396" s="5" t="s">
        <v>511</v>
      </c>
      <c r="E396" s="5" t="s">
        <v>96</v>
      </c>
      <c r="F396" s="5" t="s">
        <v>512</v>
      </c>
      <c r="G396" s="5">
        <v>16.25</v>
      </c>
      <c r="H396" s="5" t="s">
        <v>19</v>
      </c>
      <c r="I396" s="5" t="s">
        <v>515</v>
      </c>
      <c r="J396" s="5">
        <v>160.0</v>
      </c>
      <c r="K396" s="5">
        <v>11.0</v>
      </c>
      <c r="L396" s="5" t="s">
        <v>471</v>
      </c>
      <c r="M396" s="5" t="s">
        <v>22</v>
      </c>
    </row>
    <row r="397" ht="15.75" customHeight="1">
      <c r="A397" s="4" t="s">
        <v>409</v>
      </c>
      <c r="B397" s="5" t="s">
        <v>410</v>
      </c>
      <c r="C397" s="5" t="s">
        <v>263</v>
      </c>
      <c r="D397" s="5" t="s">
        <v>511</v>
      </c>
      <c r="E397" s="5" t="s">
        <v>96</v>
      </c>
      <c r="F397" s="5" t="s">
        <v>512</v>
      </c>
      <c r="G397" s="5">
        <v>16.25</v>
      </c>
      <c r="H397" s="5" t="s">
        <v>19</v>
      </c>
      <c r="I397" s="5" t="s">
        <v>516</v>
      </c>
      <c r="J397" s="5">
        <v>160.0</v>
      </c>
      <c r="K397" s="5">
        <v>11.0</v>
      </c>
      <c r="L397" s="5" t="s">
        <v>475</v>
      </c>
      <c r="M397" s="5" t="s">
        <v>22</v>
      </c>
    </row>
    <row r="398" ht="15.75" customHeight="1">
      <c r="A398" s="4" t="s">
        <v>409</v>
      </c>
      <c r="B398" s="5" t="s">
        <v>410</v>
      </c>
      <c r="C398" s="5" t="s">
        <v>263</v>
      </c>
      <c r="D398" s="5" t="s">
        <v>511</v>
      </c>
      <c r="E398" s="5" t="s">
        <v>96</v>
      </c>
      <c r="F398" s="5" t="s">
        <v>512</v>
      </c>
      <c r="G398" s="5">
        <v>16.25</v>
      </c>
      <c r="H398" s="5" t="s">
        <v>19</v>
      </c>
      <c r="I398" s="5" t="s">
        <v>517</v>
      </c>
      <c r="J398" s="5">
        <v>160.0</v>
      </c>
      <c r="K398" s="5">
        <v>11.0</v>
      </c>
      <c r="L398" s="5" t="s">
        <v>475</v>
      </c>
      <c r="M398" s="5" t="s">
        <v>22</v>
      </c>
    </row>
    <row r="399" ht="15.75" customHeight="1">
      <c r="A399" s="4" t="s">
        <v>409</v>
      </c>
      <c r="B399" s="5" t="s">
        <v>410</v>
      </c>
      <c r="C399" s="5" t="s">
        <v>263</v>
      </c>
      <c r="D399" s="5" t="s">
        <v>511</v>
      </c>
      <c r="E399" s="5" t="s">
        <v>96</v>
      </c>
      <c r="F399" s="5" t="s">
        <v>512</v>
      </c>
      <c r="G399" s="5">
        <v>16.25</v>
      </c>
      <c r="H399" s="5" t="s">
        <v>19</v>
      </c>
      <c r="I399" s="5" t="s">
        <v>518</v>
      </c>
      <c r="J399" s="5">
        <v>200.0</v>
      </c>
      <c r="K399" s="5">
        <v>11.0</v>
      </c>
      <c r="L399" s="5" t="s">
        <v>471</v>
      </c>
      <c r="M399" s="5" t="s">
        <v>22</v>
      </c>
    </row>
    <row r="400" ht="15.75" customHeight="1">
      <c r="A400" s="4" t="s">
        <v>409</v>
      </c>
      <c r="B400" s="5" t="s">
        <v>410</v>
      </c>
      <c r="C400" s="5" t="s">
        <v>263</v>
      </c>
      <c r="D400" s="5" t="s">
        <v>511</v>
      </c>
      <c r="E400" s="5" t="s">
        <v>96</v>
      </c>
      <c r="F400" s="5" t="s">
        <v>512</v>
      </c>
      <c r="G400" s="5">
        <v>16.25</v>
      </c>
      <c r="H400" s="5" t="s">
        <v>19</v>
      </c>
      <c r="I400" s="5" t="s">
        <v>519</v>
      </c>
      <c r="J400" s="5">
        <v>200.0</v>
      </c>
      <c r="K400" s="5">
        <v>11.0</v>
      </c>
      <c r="L400" s="5" t="s">
        <v>475</v>
      </c>
      <c r="M400" s="5" t="s">
        <v>22</v>
      </c>
    </row>
    <row r="401" ht="15.75" customHeight="1">
      <c r="A401" s="4" t="s">
        <v>409</v>
      </c>
      <c r="B401" s="5" t="s">
        <v>410</v>
      </c>
      <c r="C401" s="5" t="s">
        <v>263</v>
      </c>
      <c r="D401" s="5" t="s">
        <v>511</v>
      </c>
      <c r="E401" s="5" t="s">
        <v>96</v>
      </c>
      <c r="F401" s="5" t="s">
        <v>512</v>
      </c>
      <c r="G401" s="5">
        <v>16.25</v>
      </c>
      <c r="H401" s="5" t="s">
        <v>19</v>
      </c>
      <c r="I401" s="5" t="s">
        <v>520</v>
      </c>
      <c r="J401" s="5">
        <v>200.0</v>
      </c>
      <c r="K401" s="5">
        <v>11.0</v>
      </c>
      <c r="L401" s="5" t="s">
        <v>475</v>
      </c>
      <c r="M401" s="5" t="s">
        <v>22</v>
      </c>
    </row>
    <row r="402" ht="15.75" customHeight="1">
      <c r="A402" s="4" t="s">
        <v>409</v>
      </c>
      <c r="B402" s="5" t="s">
        <v>410</v>
      </c>
      <c r="C402" s="5" t="s">
        <v>263</v>
      </c>
      <c r="D402" s="5" t="s">
        <v>511</v>
      </c>
      <c r="E402" s="5" t="s">
        <v>96</v>
      </c>
      <c r="F402" s="5" t="s">
        <v>512</v>
      </c>
      <c r="G402" s="5">
        <v>16.25</v>
      </c>
      <c r="H402" s="5" t="s">
        <v>19</v>
      </c>
      <c r="I402" s="5" t="s">
        <v>521</v>
      </c>
      <c r="J402" s="5">
        <v>200.0</v>
      </c>
      <c r="K402" s="5">
        <v>11.0</v>
      </c>
      <c r="L402" s="5" t="s">
        <v>471</v>
      </c>
      <c r="M402" s="5" t="s">
        <v>22</v>
      </c>
    </row>
    <row r="403" ht="15.75" customHeight="1">
      <c r="A403" s="4" t="s">
        <v>409</v>
      </c>
      <c r="B403" s="5" t="s">
        <v>410</v>
      </c>
      <c r="C403" s="5" t="s">
        <v>263</v>
      </c>
      <c r="D403" s="5" t="s">
        <v>511</v>
      </c>
      <c r="E403" s="5" t="s">
        <v>96</v>
      </c>
      <c r="F403" s="5" t="s">
        <v>512</v>
      </c>
      <c r="G403" s="5">
        <v>16.25</v>
      </c>
      <c r="H403" s="5" t="s">
        <v>19</v>
      </c>
      <c r="I403" s="5" t="s">
        <v>522</v>
      </c>
      <c r="J403" s="5">
        <v>200.0</v>
      </c>
      <c r="K403" s="5">
        <v>11.0</v>
      </c>
      <c r="L403" s="5" t="s">
        <v>475</v>
      </c>
      <c r="M403" s="5" t="s">
        <v>22</v>
      </c>
    </row>
    <row r="404" ht="15.75" customHeight="1">
      <c r="A404" s="4" t="s">
        <v>409</v>
      </c>
      <c r="B404" s="5" t="s">
        <v>410</v>
      </c>
      <c r="C404" s="5" t="s">
        <v>263</v>
      </c>
      <c r="D404" s="5" t="s">
        <v>511</v>
      </c>
      <c r="E404" s="5" t="s">
        <v>96</v>
      </c>
      <c r="F404" s="5" t="s">
        <v>512</v>
      </c>
      <c r="G404" s="5">
        <v>16.25</v>
      </c>
      <c r="H404" s="5" t="s">
        <v>19</v>
      </c>
      <c r="I404" s="5" t="s">
        <v>523</v>
      </c>
      <c r="J404" s="5">
        <v>200.0</v>
      </c>
      <c r="K404" s="5">
        <v>11.0</v>
      </c>
      <c r="L404" s="5" t="s">
        <v>471</v>
      </c>
      <c r="M404" s="5" t="s">
        <v>22</v>
      </c>
    </row>
    <row r="405" ht="15.75" customHeight="1">
      <c r="A405" s="4" t="s">
        <v>409</v>
      </c>
      <c r="B405" s="5" t="s">
        <v>410</v>
      </c>
      <c r="C405" s="5" t="s">
        <v>263</v>
      </c>
      <c r="D405" s="5" t="s">
        <v>511</v>
      </c>
      <c r="E405" s="5" t="s">
        <v>96</v>
      </c>
      <c r="F405" s="5" t="s">
        <v>512</v>
      </c>
      <c r="G405" s="5">
        <v>16.25</v>
      </c>
      <c r="H405" s="5" t="s">
        <v>19</v>
      </c>
      <c r="I405" s="5" t="s">
        <v>524</v>
      </c>
      <c r="J405" s="5">
        <v>160.0</v>
      </c>
      <c r="K405" s="5">
        <v>11.0</v>
      </c>
      <c r="L405" s="5" t="s">
        <v>469</v>
      </c>
      <c r="M405" s="5" t="s">
        <v>22</v>
      </c>
    </row>
    <row r="406" ht="15.75" customHeight="1">
      <c r="A406" s="4" t="s">
        <v>409</v>
      </c>
      <c r="B406" s="5" t="s">
        <v>410</v>
      </c>
      <c r="C406" s="5" t="s">
        <v>263</v>
      </c>
      <c r="D406" s="5" t="s">
        <v>511</v>
      </c>
      <c r="E406" s="5" t="s">
        <v>96</v>
      </c>
      <c r="F406" s="5" t="s">
        <v>512</v>
      </c>
      <c r="G406" s="5">
        <v>16.25</v>
      </c>
      <c r="H406" s="5" t="s">
        <v>19</v>
      </c>
      <c r="I406" s="5" t="s">
        <v>525</v>
      </c>
      <c r="J406" s="5">
        <v>160.0</v>
      </c>
      <c r="K406" s="5">
        <v>11.0</v>
      </c>
      <c r="L406" s="5" t="s">
        <v>471</v>
      </c>
      <c r="M406" s="5" t="s">
        <v>22</v>
      </c>
    </row>
    <row r="407" ht="15.75" customHeight="1">
      <c r="A407" s="4" t="s">
        <v>409</v>
      </c>
      <c r="B407" s="5" t="s">
        <v>410</v>
      </c>
      <c r="C407" s="5" t="s">
        <v>263</v>
      </c>
      <c r="D407" s="5" t="s">
        <v>511</v>
      </c>
      <c r="E407" s="5" t="s">
        <v>113</v>
      </c>
      <c r="F407" s="5" t="s">
        <v>526</v>
      </c>
      <c r="G407" s="5">
        <v>16.25</v>
      </c>
      <c r="H407" s="5" t="s">
        <v>19</v>
      </c>
      <c r="I407" s="5" t="s">
        <v>527</v>
      </c>
      <c r="J407" s="5">
        <v>200.0</v>
      </c>
      <c r="K407" s="5">
        <v>11.0</v>
      </c>
      <c r="L407" s="5" t="s">
        <v>471</v>
      </c>
      <c r="M407" s="5" t="s">
        <v>22</v>
      </c>
    </row>
    <row r="408" ht="15.75" customHeight="1">
      <c r="A408" s="4" t="s">
        <v>409</v>
      </c>
      <c r="B408" s="5" t="s">
        <v>410</v>
      </c>
      <c r="C408" s="5" t="s">
        <v>263</v>
      </c>
      <c r="D408" s="5" t="s">
        <v>511</v>
      </c>
      <c r="E408" s="5" t="s">
        <v>113</v>
      </c>
      <c r="F408" s="5" t="s">
        <v>526</v>
      </c>
      <c r="G408" s="5">
        <v>16.25</v>
      </c>
      <c r="H408" s="5" t="s">
        <v>19</v>
      </c>
      <c r="I408" s="5" t="s">
        <v>528</v>
      </c>
      <c r="J408" s="5">
        <v>160.0</v>
      </c>
      <c r="K408" s="5">
        <v>11.0</v>
      </c>
      <c r="L408" s="5" t="s">
        <v>471</v>
      </c>
      <c r="M408" s="5" t="s">
        <v>22</v>
      </c>
    </row>
    <row r="409" ht="15.75" customHeight="1">
      <c r="A409" s="4" t="s">
        <v>409</v>
      </c>
      <c r="B409" s="5" t="s">
        <v>410</v>
      </c>
      <c r="C409" s="5" t="s">
        <v>263</v>
      </c>
      <c r="D409" s="5" t="s">
        <v>511</v>
      </c>
      <c r="E409" s="5" t="s">
        <v>113</v>
      </c>
      <c r="F409" s="5" t="s">
        <v>526</v>
      </c>
      <c r="G409" s="5">
        <v>16.25</v>
      </c>
      <c r="H409" s="5" t="s">
        <v>19</v>
      </c>
      <c r="I409" s="5" t="s">
        <v>529</v>
      </c>
      <c r="J409" s="5">
        <v>160.0</v>
      </c>
      <c r="K409" s="5">
        <v>11.0</v>
      </c>
      <c r="L409" s="5" t="s">
        <v>471</v>
      </c>
      <c r="M409" s="5" t="s">
        <v>22</v>
      </c>
    </row>
    <row r="410" ht="15.75" customHeight="1">
      <c r="A410" s="4" t="s">
        <v>409</v>
      </c>
      <c r="B410" s="5" t="s">
        <v>410</v>
      </c>
      <c r="C410" s="5" t="s">
        <v>263</v>
      </c>
      <c r="D410" s="5" t="s">
        <v>511</v>
      </c>
      <c r="E410" s="5" t="s">
        <v>113</v>
      </c>
      <c r="F410" s="5" t="s">
        <v>526</v>
      </c>
      <c r="G410" s="5">
        <v>16.25</v>
      </c>
      <c r="H410" s="5" t="s">
        <v>19</v>
      </c>
      <c r="I410" s="5" t="s">
        <v>530</v>
      </c>
      <c r="J410" s="5">
        <v>160.0</v>
      </c>
      <c r="K410" s="5">
        <v>11.0</v>
      </c>
      <c r="L410" s="5" t="s">
        <v>475</v>
      </c>
      <c r="M410" s="5" t="s">
        <v>22</v>
      </c>
    </row>
    <row r="411" ht="15.75" customHeight="1">
      <c r="A411" s="4" t="s">
        <v>409</v>
      </c>
      <c r="B411" s="5" t="s">
        <v>410</v>
      </c>
      <c r="C411" s="5" t="s">
        <v>263</v>
      </c>
      <c r="D411" s="5" t="s">
        <v>511</v>
      </c>
      <c r="E411" s="5" t="s">
        <v>113</v>
      </c>
      <c r="F411" s="5" t="s">
        <v>526</v>
      </c>
      <c r="G411" s="5">
        <v>16.25</v>
      </c>
      <c r="H411" s="5" t="s">
        <v>19</v>
      </c>
      <c r="I411" s="5" t="s">
        <v>531</v>
      </c>
      <c r="J411" s="5">
        <v>160.0</v>
      </c>
      <c r="K411" s="5">
        <v>11.0</v>
      </c>
      <c r="L411" s="5" t="s">
        <v>475</v>
      </c>
      <c r="M411" s="5" t="s">
        <v>22</v>
      </c>
    </row>
    <row r="412" ht="15.75" customHeight="1">
      <c r="A412" s="4" t="s">
        <v>409</v>
      </c>
      <c r="B412" s="5" t="s">
        <v>410</v>
      </c>
      <c r="C412" s="5" t="s">
        <v>263</v>
      </c>
      <c r="D412" s="5" t="s">
        <v>511</v>
      </c>
      <c r="E412" s="5" t="s">
        <v>113</v>
      </c>
      <c r="F412" s="5" t="s">
        <v>526</v>
      </c>
      <c r="G412" s="5">
        <v>16.25</v>
      </c>
      <c r="H412" s="5" t="s">
        <v>19</v>
      </c>
      <c r="I412" s="5" t="s">
        <v>532</v>
      </c>
      <c r="J412" s="5">
        <v>160.0</v>
      </c>
      <c r="K412" s="5">
        <v>11.0</v>
      </c>
      <c r="L412" s="5" t="s">
        <v>471</v>
      </c>
      <c r="M412" s="5" t="s">
        <v>22</v>
      </c>
    </row>
    <row r="413" ht="15.75" customHeight="1">
      <c r="A413" s="4" t="s">
        <v>409</v>
      </c>
      <c r="B413" s="5" t="s">
        <v>410</v>
      </c>
      <c r="C413" s="5" t="s">
        <v>263</v>
      </c>
      <c r="D413" s="5" t="s">
        <v>511</v>
      </c>
      <c r="E413" s="5" t="s">
        <v>113</v>
      </c>
      <c r="F413" s="5" t="s">
        <v>526</v>
      </c>
      <c r="G413" s="5">
        <v>16.25</v>
      </c>
      <c r="H413" s="5" t="s">
        <v>19</v>
      </c>
      <c r="I413" s="5" t="s">
        <v>533</v>
      </c>
      <c r="J413" s="5">
        <v>160.0</v>
      </c>
      <c r="K413" s="5">
        <v>11.0</v>
      </c>
      <c r="L413" s="5" t="s">
        <v>469</v>
      </c>
      <c r="M413" s="5" t="s">
        <v>22</v>
      </c>
    </row>
    <row r="414" ht="15.75" customHeight="1">
      <c r="A414" s="4" t="s">
        <v>409</v>
      </c>
      <c r="B414" s="5" t="s">
        <v>410</v>
      </c>
      <c r="C414" s="5" t="s">
        <v>263</v>
      </c>
      <c r="D414" s="5" t="s">
        <v>511</v>
      </c>
      <c r="E414" s="5" t="s">
        <v>113</v>
      </c>
      <c r="F414" s="5" t="s">
        <v>526</v>
      </c>
      <c r="G414" s="5">
        <v>16.25</v>
      </c>
      <c r="H414" s="5" t="s">
        <v>19</v>
      </c>
      <c r="I414" s="5" t="s">
        <v>534</v>
      </c>
      <c r="J414" s="5">
        <v>160.0</v>
      </c>
      <c r="K414" s="5">
        <v>11.0</v>
      </c>
      <c r="L414" s="5" t="s">
        <v>475</v>
      </c>
      <c r="M414" s="5" t="s">
        <v>22</v>
      </c>
    </row>
    <row r="415" ht="15.75" customHeight="1">
      <c r="A415" s="4" t="s">
        <v>409</v>
      </c>
      <c r="B415" s="5" t="s">
        <v>410</v>
      </c>
      <c r="C415" s="5" t="s">
        <v>263</v>
      </c>
      <c r="D415" s="5" t="s">
        <v>511</v>
      </c>
      <c r="E415" s="5" t="s">
        <v>113</v>
      </c>
      <c r="F415" s="5" t="s">
        <v>526</v>
      </c>
      <c r="G415" s="5">
        <v>16.25</v>
      </c>
      <c r="H415" s="5" t="s">
        <v>19</v>
      </c>
      <c r="I415" s="5" t="s">
        <v>535</v>
      </c>
      <c r="J415" s="5">
        <v>160.0</v>
      </c>
      <c r="K415" s="5">
        <v>11.0</v>
      </c>
      <c r="L415" s="5" t="s">
        <v>469</v>
      </c>
      <c r="M415" s="5" t="s">
        <v>22</v>
      </c>
    </row>
    <row r="416" ht="15.75" customHeight="1">
      <c r="A416" s="4" t="s">
        <v>409</v>
      </c>
      <c r="B416" s="5" t="s">
        <v>410</v>
      </c>
      <c r="C416" s="5" t="s">
        <v>263</v>
      </c>
      <c r="D416" s="5" t="s">
        <v>511</v>
      </c>
      <c r="E416" s="5" t="s">
        <v>113</v>
      </c>
      <c r="F416" s="5" t="s">
        <v>526</v>
      </c>
      <c r="G416" s="5">
        <v>16.25</v>
      </c>
      <c r="H416" s="5" t="s">
        <v>19</v>
      </c>
      <c r="I416" s="5" t="s">
        <v>536</v>
      </c>
      <c r="J416" s="5">
        <v>160.0</v>
      </c>
      <c r="K416" s="5">
        <v>11.0</v>
      </c>
      <c r="L416" s="5" t="s">
        <v>469</v>
      </c>
      <c r="M416" s="5" t="s">
        <v>22</v>
      </c>
    </row>
    <row r="417" ht="15.75" customHeight="1">
      <c r="A417" s="4" t="s">
        <v>409</v>
      </c>
      <c r="B417" s="5" t="s">
        <v>410</v>
      </c>
      <c r="C417" s="5" t="s">
        <v>263</v>
      </c>
      <c r="D417" s="5" t="s">
        <v>511</v>
      </c>
      <c r="E417" s="5" t="s">
        <v>113</v>
      </c>
      <c r="F417" s="5" t="s">
        <v>526</v>
      </c>
      <c r="G417" s="5">
        <v>16.25</v>
      </c>
      <c r="H417" s="5" t="s">
        <v>19</v>
      </c>
      <c r="I417" s="5" t="s">
        <v>537</v>
      </c>
      <c r="J417" s="5">
        <v>160.0</v>
      </c>
      <c r="K417" s="5">
        <v>11.0</v>
      </c>
      <c r="L417" s="5" t="s">
        <v>471</v>
      </c>
      <c r="M417" s="5" t="s">
        <v>22</v>
      </c>
    </row>
    <row r="418" ht="15.75" customHeight="1">
      <c r="A418" s="4" t="s">
        <v>409</v>
      </c>
      <c r="B418" s="5" t="s">
        <v>410</v>
      </c>
      <c r="C418" s="5" t="s">
        <v>263</v>
      </c>
      <c r="D418" s="5" t="s">
        <v>511</v>
      </c>
      <c r="E418" s="5" t="s">
        <v>113</v>
      </c>
      <c r="F418" s="5" t="s">
        <v>526</v>
      </c>
      <c r="G418" s="5">
        <v>16.25</v>
      </c>
      <c r="H418" s="5" t="s">
        <v>19</v>
      </c>
      <c r="I418" s="5" t="s">
        <v>538</v>
      </c>
      <c r="J418" s="5">
        <v>160.0</v>
      </c>
      <c r="K418" s="5">
        <v>11.0</v>
      </c>
      <c r="L418" s="5" t="s">
        <v>475</v>
      </c>
      <c r="M418" s="5" t="s">
        <v>22</v>
      </c>
    </row>
    <row r="419" ht="15.75" customHeight="1">
      <c r="A419" s="4" t="s">
        <v>539</v>
      </c>
      <c r="B419" s="5" t="s">
        <v>540</v>
      </c>
      <c r="C419" s="5" t="s">
        <v>142</v>
      </c>
      <c r="D419" s="5" t="s">
        <v>541</v>
      </c>
      <c r="E419" s="5" t="s">
        <v>113</v>
      </c>
      <c r="F419" s="5" t="s">
        <v>542</v>
      </c>
      <c r="G419" s="5">
        <v>16.25</v>
      </c>
      <c r="H419" s="5" t="s">
        <v>19</v>
      </c>
      <c r="I419" s="5" t="s">
        <v>543</v>
      </c>
      <c r="J419" s="5">
        <v>200.0</v>
      </c>
      <c r="K419" s="5">
        <v>11.0</v>
      </c>
      <c r="L419" s="5" t="s">
        <v>544</v>
      </c>
      <c r="M419" s="5" t="s">
        <v>22</v>
      </c>
    </row>
    <row r="420" ht="15.75" customHeight="1">
      <c r="A420" s="4" t="s">
        <v>539</v>
      </c>
      <c r="B420" s="5" t="s">
        <v>540</v>
      </c>
      <c r="C420" s="5" t="s">
        <v>142</v>
      </c>
      <c r="D420" s="5" t="s">
        <v>541</v>
      </c>
      <c r="E420" s="5" t="s">
        <v>113</v>
      </c>
      <c r="F420" s="5" t="s">
        <v>542</v>
      </c>
      <c r="G420" s="5">
        <v>16.25</v>
      </c>
      <c r="H420" s="5" t="s">
        <v>19</v>
      </c>
      <c r="I420" s="5" t="s">
        <v>545</v>
      </c>
      <c r="J420" s="5">
        <v>200.0</v>
      </c>
      <c r="K420" s="5">
        <v>11.0</v>
      </c>
      <c r="L420" s="5" t="s">
        <v>544</v>
      </c>
      <c r="M420" s="5" t="s">
        <v>22</v>
      </c>
    </row>
    <row r="421" ht="15.75" customHeight="1">
      <c r="A421" s="4" t="s">
        <v>539</v>
      </c>
      <c r="B421" s="5" t="s">
        <v>540</v>
      </c>
      <c r="C421" s="5" t="s">
        <v>142</v>
      </c>
      <c r="D421" s="5" t="s">
        <v>541</v>
      </c>
      <c r="E421" s="5" t="s">
        <v>113</v>
      </c>
      <c r="F421" s="5" t="s">
        <v>542</v>
      </c>
      <c r="G421" s="5">
        <v>16.25</v>
      </c>
      <c r="H421" s="5" t="s">
        <v>19</v>
      </c>
      <c r="I421" s="5" t="s">
        <v>546</v>
      </c>
      <c r="J421" s="5">
        <v>200.0</v>
      </c>
      <c r="K421" s="5">
        <v>11.0</v>
      </c>
      <c r="L421" s="5" t="s">
        <v>544</v>
      </c>
      <c r="M421" s="5" t="s">
        <v>22</v>
      </c>
    </row>
    <row r="422" ht="15.75" customHeight="1">
      <c r="A422" s="4" t="s">
        <v>539</v>
      </c>
      <c r="B422" s="5" t="s">
        <v>540</v>
      </c>
      <c r="C422" s="5" t="s">
        <v>142</v>
      </c>
      <c r="D422" s="5" t="s">
        <v>541</v>
      </c>
      <c r="E422" s="5" t="s">
        <v>113</v>
      </c>
      <c r="F422" s="5" t="s">
        <v>542</v>
      </c>
      <c r="G422" s="5">
        <v>16.25</v>
      </c>
      <c r="H422" s="5" t="s">
        <v>19</v>
      </c>
      <c r="I422" s="5" t="s">
        <v>547</v>
      </c>
      <c r="J422" s="5">
        <v>200.0</v>
      </c>
      <c r="K422" s="5">
        <v>11.0</v>
      </c>
      <c r="L422" s="5" t="s">
        <v>544</v>
      </c>
      <c r="M422" s="5" t="s">
        <v>22</v>
      </c>
    </row>
    <row r="423" ht="15.75" customHeight="1">
      <c r="A423" s="4" t="s">
        <v>539</v>
      </c>
      <c r="B423" s="5" t="s">
        <v>540</v>
      </c>
      <c r="C423" s="5" t="s">
        <v>142</v>
      </c>
      <c r="D423" s="5" t="s">
        <v>541</v>
      </c>
      <c r="E423" s="5" t="s">
        <v>113</v>
      </c>
      <c r="F423" s="5" t="s">
        <v>542</v>
      </c>
      <c r="G423" s="5">
        <v>16.25</v>
      </c>
      <c r="H423" s="5" t="s">
        <v>19</v>
      </c>
      <c r="I423" s="5" t="s">
        <v>548</v>
      </c>
      <c r="J423" s="5">
        <v>200.0</v>
      </c>
      <c r="K423" s="5">
        <v>11.0</v>
      </c>
      <c r="L423" s="5" t="s">
        <v>544</v>
      </c>
      <c r="M423" s="5" t="s">
        <v>22</v>
      </c>
    </row>
    <row r="424" ht="15.75" customHeight="1">
      <c r="A424" s="4" t="s">
        <v>539</v>
      </c>
      <c r="B424" s="5" t="s">
        <v>540</v>
      </c>
      <c r="C424" s="5" t="s">
        <v>142</v>
      </c>
      <c r="D424" s="5" t="s">
        <v>541</v>
      </c>
      <c r="E424" s="5" t="s">
        <v>113</v>
      </c>
      <c r="F424" s="5" t="s">
        <v>542</v>
      </c>
      <c r="G424" s="5">
        <v>16.25</v>
      </c>
      <c r="H424" s="5" t="s">
        <v>19</v>
      </c>
      <c r="I424" s="5" t="s">
        <v>549</v>
      </c>
      <c r="J424" s="5">
        <v>200.0</v>
      </c>
      <c r="K424" s="5">
        <v>11.0</v>
      </c>
      <c r="L424" s="5" t="s">
        <v>544</v>
      </c>
      <c r="M424" s="5" t="s">
        <v>22</v>
      </c>
    </row>
    <row r="425" ht="15.75" customHeight="1">
      <c r="A425" s="4" t="s">
        <v>539</v>
      </c>
      <c r="B425" s="5" t="s">
        <v>540</v>
      </c>
      <c r="C425" s="5" t="s">
        <v>142</v>
      </c>
      <c r="D425" s="5" t="s">
        <v>541</v>
      </c>
      <c r="E425" s="5" t="s">
        <v>113</v>
      </c>
      <c r="F425" s="5" t="s">
        <v>542</v>
      </c>
      <c r="G425" s="5">
        <v>16.25</v>
      </c>
      <c r="H425" s="5" t="s">
        <v>19</v>
      </c>
      <c r="I425" s="5" t="s">
        <v>550</v>
      </c>
      <c r="J425" s="5">
        <v>200.0</v>
      </c>
      <c r="K425" s="5">
        <v>11.0</v>
      </c>
      <c r="L425" s="5" t="s">
        <v>544</v>
      </c>
      <c r="M425" s="5" t="s">
        <v>22</v>
      </c>
    </row>
    <row r="426" ht="15.75" customHeight="1">
      <c r="A426" s="4" t="s">
        <v>539</v>
      </c>
      <c r="B426" s="5" t="s">
        <v>540</v>
      </c>
      <c r="C426" s="5" t="s">
        <v>142</v>
      </c>
      <c r="D426" s="5" t="s">
        <v>541</v>
      </c>
      <c r="E426" s="5" t="s">
        <v>113</v>
      </c>
      <c r="F426" s="5" t="s">
        <v>542</v>
      </c>
      <c r="G426" s="5">
        <v>16.25</v>
      </c>
      <c r="H426" s="5" t="s">
        <v>19</v>
      </c>
      <c r="I426" s="5" t="s">
        <v>551</v>
      </c>
      <c r="J426" s="5">
        <v>200.0</v>
      </c>
      <c r="K426" s="5">
        <v>11.0</v>
      </c>
      <c r="L426" s="5" t="s">
        <v>544</v>
      </c>
      <c r="M426" s="5" t="s">
        <v>22</v>
      </c>
    </row>
    <row r="427" ht="15.75" customHeight="1">
      <c r="A427" s="4" t="s">
        <v>539</v>
      </c>
      <c r="B427" s="5" t="s">
        <v>540</v>
      </c>
      <c r="C427" s="5" t="s">
        <v>142</v>
      </c>
      <c r="D427" s="5" t="s">
        <v>541</v>
      </c>
      <c r="E427" s="5" t="s">
        <v>113</v>
      </c>
      <c r="F427" s="5" t="s">
        <v>542</v>
      </c>
      <c r="G427" s="5">
        <v>16.25</v>
      </c>
      <c r="H427" s="5" t="s">
        <v>19</v>
      </c>
      <c r="I427" s="5" t="s">
        <v>552</v>
      </c>
      <c r="J427" s="5">
        <v>200.0</v>
      </c>
      <c r="K427" s="5">
        <v>11.0</v>
      </c>
      <c r="L427" s="5" t="s">
        <v>544</v>
      </c>
      <c r="M427" s="5" t="s">
        <v>22</v>
      </c>
    </row>
    <row r="428" ht="15.75" customHeight="1">
      <c r="A428" s="4" t="s">
        <v>539</v>
      </c>
      <c r="B428" s="5" t="s">
        <v>540</v>
      </c>
      <c r="C428" s="5" t="s">
        <v>142</v>
      </c>
      <c r="D428" s="5" t="s">
        <v>541</v>
      </c>
      <c r="E428" s="5" t="s">
        <v>113</v>
      </c>
      <c r="F428" s="5" t="s">
        <v>542</v>
      </c>
      <c r="G428" s="5">
        <v>16.25</v>
      </c>
      <c r="H428" s="5" t="s">
        <v>19</v>
      </c>
      <c r="I428" s="5" t="s">
        <v>553</v>
      </c>
      <c r="J428" s="5">
        <v>200.0</v>
      </c>
      <c r="K428" s="5">
        <v>11.0</v>
      </c>
      <c r="L428" s="5" t="s">
        <v>544</v>
      </c>
      <c r="M428" s="5" t="s">
        <v>22</v>
      </c>
    </row>
    <row r="429" ht="15.75" customHeight="1">
      <c r="A429" s="4" t="s">
        <v>539</v>
      </c>
      <c r="B429" s="5" t="s">
        <v>540</v>
      </c>
      <c r="C429" s="5" t="s">
        <v>142</v>
      </c>
      <c r="D429" s="5" t="s">
        <v>541</v>
      </c>
      <c r="E429" s="5" t="s">
        <v>113</v>
      </c>
      <c r="F429" s="5" t="s">
        <v>542</v>
      </c>
      <c r="G429" s="5">
        <v>16.25</v>
      </c>
      <c r="H429" s="5" t="s">
        <v>19</v>
      </c>
      <c r="I429" s="5" t="s">
        <v>554</v>
      </c>
      <c r="J429" s="5">
        <v>200.0</v>
      </c>
      <c r="K429" s="5">
        <v>11.0</v>
      </c>
      <c r="L429" s="5" t="s">
        <v>544</v>
      </c>
      <c r="M429" s="5" t="s">
        <v>22</v>
      </c>
    </row>
    <row r="430" ht="15.75" customHeight="1">
      <c r="A430" s="4" t="s">
        <v>539</v>
      </c>
      <c r="B430" s="5" t="s">
        <v>540</v>
      </c>
      <c r="C430" s="5" t="s">
        <v>142</v>
      </c>
      <c r="D430" s="5" t="s">
        <v>541</v>
      </c>
      <c r="E430" s="5" t="s">
        <v>113</v>
      </c>
      <c r="F430" s="5" t="s">
        <v>542</v>
      </c>
      <c r="G430" s="5">
        <v>16.25</v>
      </c>
      <c r="H430" s="5" t="s">
        <v>19</v>
      </c>
      <c r="I430" s="5" t="s">
        <v>555</v>
      </c>
      <c r="J430" s="5">
        <v>200.0</v>
      </c>
      <c r="K430" s="5">
        <v>11.0</v>
      </c>
      <c r="L430" s="5" t="s">
        <v>544</v>
      </c>
      <c r="M430" s="5" t="s">
        <v>22</v>
      </c>
    </row>
    <row r="431" ht="15.75" customHeight="1">
      <c r="A431" s="4" t="s">
        <v>539</v>
      </c>
      <c r="B431" s="5" t="s">
        <v>540</v>
      </c>
      <c r="C431" s="5" t="s">
        <v>142</v>
      </c>
      <c r="D431" s="5" t="s">
        <v>541</v>
      </c>
      <c r="E431" s="5" t="s">
        <v>113</v>
      </c>
      <c r="F431" s="5" t="s">
        <v>542</v>
      </c>
      <c r="G431" s="5">
        <v>16.25</v>
      </c>
      <c r="H431" s="5" t="s">
        <v>19</v>
      </c>
      <c r="I431" s="5" t="s">
        <v>556</v>
      </c>
      <c r="J431" s="5">
        <v>200.0</v>
      </c>
      <c r="K431" s="5">
        <v>11.0</v>
      </c>
      <c r="L431" s="5" t="s">
        <v>544</v>
      </c>
      <c r="M431" s="5" t="s">
        <v>22</v>
      </c>
    </row>
    <row r="432" ht="15.75" customHeight="1">
      <c r="A432" s="4" t="s">
        <v>539</v>
      </c>
      <c r="B432" s="5" t="s">
        <v>540</v>
      </c>
      <c r="C432" s="5" t="s">
        <v>142</v>
      </c>
      <c r="D432" s="5" t="s">
        <v>557</v>
      </c>
      <c r="E432" s="5" t="s">
        <v>217</v>
      </c>
      <c r="F432" s="5" t="s">
        <v>558</v>
      </c>
      <c r="G432" s="5">
        <v>16.25</v>
      </c>
      <c r="H432" s="5" t="s">
        <v>19</v>
      </c>
      <c r="I432" s="5" t="s">
        <v>559</v>
      </c>
      <c r="J432" s="5">
        <v>200.0</v>
      </c>
      <c r="K432" s="5">
        <v>10.0</v>
      </c>
      <c r="L432" s="5" t="s">
        <v>560</v>
      </c>
      <c r="M432" s="5" t="s">
        <v>22</v>
      </c>
    </row>
    <row r="433" ht="15.75" customHeight="1">
      <c r="A433" s="4" t="s">
        <v>539</v>
      </c>
      <c r="B433" s="5" t="s">
        <v>540</v>
      </c>
      <c r="C433" s="5" t="s">
        <v>142</v>
      </c>
      <c r="D433" s="5" t="s">
        <v>557</v>
      </c>
      <c r="E433" s="5" t="s">
        <v>217</v>
      </c>
      <c r="F433" s="5" t="s">
        <v>558</v>
      </c>
      <c r="G433" s="5">
        <v>16.25</v>
      </c>
      <c r="H433" s="5" t="s">
        <v>19</v>
      </c>
      <c r="I433" s="5" t="s">
        <v>561</v>
      </c>
      <c r="J433" s="5">
        <v>200.0</v>
      </c>
      <c r="K433" s="5">
        <v>10.0</v>
      </c>
      <c r="L433" s="5" t="s">
        <v>560</v>
      </c>
      <c r="M433" s="5" t="s">
        <v>22</v>
      </c>
    </row>
    <row r="434" ht="15.75" customHeight="1">
      <c r="A434" s="4" t="s">
        <v>539</v>
      </c>
      <c r="B434" s="5" t="s">
        <v>540</v>
      </c>
      <c r="C434" s="5" t="s">
        <v>142</v>
      </c>
      <c r="D434" s="5" t="s">
        <v>557</v>
      </c>
      <c r="E434" s="5" t="s">
        <v>217</v>
      </c>
      <c r="F434" s="5" t="s">
        <v>558</v>
      </c>
      <c r="G434" s="5">
        <v>16.25</v>
      </c>
      <c r="H434" s="5" t="s">
        <v>19</v>
      </c>
      <c r="I434" s="5" t="s">
        <v>562</v>
      </c>
      <c r="J434" s="5">
        <v>200.0</v>
      </c>
      <c r="K434" s="5">
        <v>10.0</v>
      </c>
      <c r="L434" s="5" t="s">
        <v>560</v>
      </c>
      <c r="M434" s="5" t="s">
        <v>22</v>
      </c>
    </row>
    <row r="435" ht="15.75" customHeight="1">
      <c r="A435" s="4" t="s">
        <v>539</v>
      </c>
      <c r="B435" s="5" t="s">
        <v>540</v>
      </c>
      <c r="C435" s="5" t="s">
        <v>142</v>
      </c>
      <c r="D435" s="5" t="s">
        <v>557</v>
      </c>
      <c r="E435" s="5" t="s">
        <v>217</v>
      </c>
      <c r="F435" s="5" t="s">
        <v>558</v>
      </c>
      <c r="G435" s="5">
        <v>16.25</v>
      </c>
      <c r="H435" s="5" t="s">
        <v>19</v>
      </c>
      <c r="I435" s="5" t="s">
        <v>563</v>
      </c>
      <c r="J435" s="5">
        <v>200.0</v>
      </c>
      <c r="K435" s="5">
        <v>10.0</v>
      </c>
      <c r="L435" s="5" t="s">
        <v>560</v>
      </c>
      <c r="M435" s="5" t="s">
        <v>22</v>
      </c>
    </row>
    <row r="436" ht="15.75" customHeight="1">
      <c r="A436" s="4" t="s">
        <v>539</v>
      </c>
      <c r="B436" s="5" t="s">
        <v>540</v>
      </c>
      <c r="C436" s="5" t="s">
        <v>142</v>
      </c>
      <c r="D436" s="5" t="s">
        <v>557</v>
      </c>
      <c r="E436" s="5" t="s">
        <v>217</v>
      </c>
      <c r="F436" s="5" t="s">
        <v>558</v>
      </c>
      <c r="G436" s="5">
        <v>16.25</v>
      </c>
      <c r="H436" s="5" t="s">
        <v>19</v>
      </c>
      <c r="I436" s="5" t="s">
        <v>564</v>
      </c>
      <c r="J436" s="5">
        <v>200.0</v>
      </c>
      <c r="K436" s="5">
        <v>10.0</v>
      </c>
      <c r="L436" s="5" t="s">
        <v>560</v>
      </c>
      <c r="M436" s="5" t="s">
        <v>22</v>
      </c>
    </row>
    <row r="437" ht="15.75" customHeight="1">
      <c r="A437" s="4" t="s">
        <v>539</v>
      </c>
      <c r="B437" s="5" t="s">
        <v>540</v>
      </c>
      <c r="C437" s="5" t="s">
        <v>142</v>
      </c>
      <c r="D437" s="5" t="s">
        <v>557</v>
      </c>
      <c r="E437" s="5" t="s">
        <v>217</v>
      </c>
      <c r="F437" s="5" t="s">
        <v>558</v>
      </c>
      <c r="G437" s="5">
        <v>16.25</v>
      </c>
      <c r="H437" s="5" t="s">
        <v>19</v>
      </c>
      <c r="I437" s="5" t="s">
        <v>565</v>
      </c>
      <c r="J437" s="5">
        <v>200.0</v>
      </c>
      <c r="K437" s="5">
        <v>10.0</v>
      </c>
      <c r="L437" s="5" t="s">
        <v>566</v>
      </c>
      <c r="M437" s="5" t="s">
        <v>22</v>
      </c>
    </row>
    <row r="438" ht="15.75" customHeight="1">
      <c r="A438" s="4" t="s">
        <v>539</v>
      </c>
      <c r="B438" s="5" t="s">
        <v>540</v>
      </c>
      <c r="C438" s="5" t="s">
        <v>142</v>
      </c>
      <c r="D438" s="5" t="s">
        <v>557</v>
      </c>
      <c r="E438" s="5" t="s">
        <v>217</v>
      </c>
      <c r="F438" s="5" t="s">
        <v>558</v>
      </c>
      <c r="G438" s="5">
        <v>16.25</v>
      </c>
      <c r="H438" s="5" t="s">
        <v>19</v>
      </c>
      <c r="I438" s="5" t="s">
        <v>567</v>
      </c>
      <c r="J438" s="5">
        <v>200.0</v>
      </c>
      <c r="K438" s="5">
        <v>10.0</v>
      </c>
      <c r="L438" s="5" t="s">
        <v>566</v>
      </c>
      <c r="M438" s="5" t="s">
        <v>22</v>
      </c>
    </row>
    <row r="439" ht="15.75" customHeight="1">
      <c r="A439" s="4" t="s">
        <v>539</v>
      </c>
      <c r="B439" s="5" t="s">
        <v>540</v>
      </c>
      <c r="C439" s="5" t="s">
        <v>142</v>
      </c>
      <c r="D439" s="5" t="s">
        <v>557</v>
      </c>
      <c r="E439" s="5" t="s">
        <v>217</v>
      </c>
      <c r="F439" s="5" t="s">
        <v>558</v>
      </c>
      <c r="G439" s="5">
        <v>16.25</v>
      </c>
      <c r="H439" s="5" t="s">
        <v>19</v>
      </c>
      <c r="I439" s="5" t="s">
        <v>568</v>
      </c>
      <c r="J439" s="5">
        <v>200.0</v>
      </c>
      <c r="K439" s="5">
        <v>10.0</v>
      </c>
      <c r="L439" s="5" t="s">
        <v>566</v>
      </c>
      <c r="M439" s="5" t="s">
        <v>22</v>
      </c>
    </row>
    <row r="440" ht="15.75" customHeight="1">
      <c r="A440" s="4" t="s">
        <v>539</v>
      </c>
      <c r="B440" s="5" t="s">
        <v>540</v>
      </c>
      <c r="C440" s="5" t="s">
        <v>142</v>
      </c>
      <c r="D440" s="5" t="s">
        <v>557</v>
      </c>
      <c r="E440" s="5" t="s">
        <v>217</v>
      </c>
      <c r="F440" s="5" t="s">
        <v>558</v>
      </c>
      <c r="G440" s="5">
        <v>16.25</v>
      </c>
      <c r="H440" s="5" t="s">
        <v>19</v>
      </c>
      <c r="I440" s="5" t="s">
        <v>569</v>
      </c>
      <c r="J440" s="5">
        <v>200.0</v>
      </c>
      <c r="K440" s="5">
        <v>10.0</v>
      </c>
      <c r="L440" s="5" t="s">
        <v>566</v>
      </c>
      <c r="M440" s="5" t="s">
        <v>22</v>
      </c>
    </row>
    <row r="441" ht="15.75" customHeight="1">
      <c r="A441" s="4" t="s">
        <v>539</v>
      </c>
      <c r="B441" s="5" t="s">
        <v>540</v>
      </c>
      <c r="C441" s="5" t="s">
        <v>142</v>
      </c>
      <c r="D441" s="5" t="s">
        <v>557</v>
      </c>
      <c r="E441" s="5" t="s">
        <v>217</v>
      </c>
      <c r="F441" s="5" t="s">
        <v>558</v>
      </c>
      <c r="G441" s="5">
        <v>16.25</v>
      </c>
      <c r="H441" s="5" t="s">
        <v>19</v>
      </c>
      <c r="I441" s="5" t="s">
        <v>570</v>
      </c>
      <c r="J441" s="5">
        <v>200.0</v>
      </c>
      <c r="K441" s="5">
        <v>10.0</v>
      </c>
      <c r="L441" s="5" t="s">
        <v>566</v>
      </c>
      <c r="M441" s="5" t="s">
        <v>22</v>
      </c>
    </row>
    <row r="442" ht="15.75" customHeight="1">
      <c r="A442" s="4" t="s">
        <v>539</v>
      </c>
      <c r="B442" s="5" t="s">
        <v>540</v>
      </c>
      <c r="C442" s="5" t="s">
        <v>142</v>
      </c>
      <c r="D442" s="5" t="s">
        <v>557</v>
      </c>
      <c r="E442" s="5" t="s">
        <v>217</v>
      </c>
      <c r="F442" s="5" t="s">
        <v>558</v>
      </c>
      <c r="G442" s="5">
        <v>16.25</v>
      </c>
      <c r="H442" s="5" t="s">
        <v>19</v>
      </c>
      <c r="I442" s="5" t="s">
        <v>571</v>
      </c>
      <c r="J442" s="5">
        <v>200.0</v>
      </c>
      <c r="K442" s="5">
        <v>10.0</v>
      </c>
      <c r="L442" s="5" t="s">
        <v>566</v>
      </c>
      <c r="M442" s="5" t="s">
        <v>22</v>
      </c>
    </row>
    <row r="443" ht="15.75" customHeight="1">
      <c r="A443" s="4" t="s">
        <v>539</v>
      </c>
      <c r="B443" s="5" t="s">
        <v>540</v>
      </c>
      <c r="C443" s="5" t="s">
        <v>142</v>
      </c>
      <c r="D443" s="5" t="s">
        <v>557</v>
      </c>
      <c r="E443" s="5" t="s">
        <v>217</v>
      </c>
      <c r="F443" s="5" t="s">
        <v>558</v>
      </c>
      <c r="G443" s="5">
        <v>16.25</v>
      </c>
      <c r="H443" s="5" t="s">
        <v>19</v>
      </c>
      <c r="I443" s="5" t="s">
        <v>572</v>
      </c>
      <c r="J443" s="5">
        <v>200.0</v>
      </c>
      <c r="K443" s="5">
        <v>10.0</v>
      </c>
      <c r="L443" s="5" t="s">
        <v>560</v>
      </c>
      <c r="M443" s="5" t="s">
        <v>22</v>
      </c>
    </row>
    <row r="444" ht="15.75" customHeight="1">
      <c r="A444" s="4" t="s">
        <v>539</v>
      </c>
      <c r="B444" s="5" t="s">
        <v>540</v>
      </c>
      <c r="C444" s="5" t="s">
        <v>142</v>
      </c>
      <c r="D444" s="5" t="s">
        <v>573</v>
      </c>
      <c r="E444" s="5" t="s">
        <v>265</v>
      </c>
      <c r="F444" s="5" t="s">
        <v>574</v>
      </c>
      <c r="G444" s="5">
        <v>16.25</v>
      </c>
      <c r="H444" s="5" t="s">
        <v>19</v>
      </c>
      <c r="I444" s="5" t="s">
        <v>575</v>
      </c>
      <c r="J444" s="5">
        <v>200.0</v>
      </c>
      <c r="K444" s="5">
        <v>11.0</v>
      </c>
      <c r="L444" s="5" t="s">
        <v>566</v>
      </c>
      <c r="M444" s="5" t="s">
        <v>22</v>
      </c>
    </row>
    <row r="445" ht="15.75" customHeight="1">
      <c r="A445" s="4" t="s">
        <v>539</v>
      </c>
      <c r="B445" s="5" t="s">
        <v>540</v>
      </c>
      <c r="C445" s="5" t="s">
        <v>142</v>
      </c>
      <c r="D445" s="5" t="s">
        <v>573</v>
      </c>
      <c r="E445" s="5" t="s">
        <v>217</v>
      </c>
      <c r="F445" s="5" t="s">
        <v>576</v>
      </c>
      <c r="G445" s="5">
        <v>16.25</v>
      </c>
      <c r="H445" s="5" t="s">
        <v>19</v>
      </c>
      <c r="I445" s="5" t="s">
        <v>577</v>
      </c>
      <c r="J445" s="5">
        <v>200.0</v>
      </c>
      <c r="K445" s="5">
        <v>11.0</v>
      </c>
      <c r="L445" s="5" t="s">
        <v>566</v>
      </c>
      <c r="M445" s="5" t="s">
        <v>22</v>
      </c>
    </row>
    <row r="446" ht="15.75" customHeight="1">
      <c r="A446" s="4" t="s">
        <v>539</v>
      </c>
      <c r="B446" s="5" t="s">
        <v>540</v>
      </c>
      <c r="C446" s="5" t="s">
        <v>142</v>
      </c>
      <c r="D446" s="5" t="s">
        <v>573</v>
      </c>
      <c r="E446" s="5" t="s">
        <v>217</v>
      </c>
      <c r="F446" s="5" t="s">
        <v>576</v>
      </c>
      <c r="G446" s="5">
        <v>16.25</v>
      </c>
      <c r="H446" s="5" t="s">
        <v>19</v>
      </c>
      <c r="I446" s="5" t="s">
        <v>578</v>
      </c>
      <c r="J446" s="5">
        <v>200.0</v>
      </c>
      <c r="K446" s="5">
        <v>11.0</v>
      </c>
      <c r="L446" s="5" t="s">
        <v>566</v>
      </c>
      <c r="M446" s="5" t="s">
        <v>22</v>
      </c>
    </row>
    <row r="447" ht="15.75" customHeight="1">
      <c r="A447" s="4" t="s">
        <v>539</v>
      </c>
      <c r="B447" s="5" t="s">
        <v>540</v>
      </c>
      <c r="C447" s="5" t="s">
        <v>142</v>
      </c>
      <c r="D447" s="5" t="s">
        <v>573</v>
      </c>
      <c r="E447" s="5" t="s">
        <v>217</v>
      </c>
      <c r="F447" s="5" t="s">
        <v>576</v>
      </c>
      <c r="G447" s="5">
        <v>16.25</v>
      </c>
      <c r="H447" s="5" t="s">
        <v>19</v>
      </c>
      <c r="I447" s="5" t="s">
        <v>579</v>
      </c>
      <c r="J447" s="5">
        <v>200.0</v>
      </c>
      <c r="K447" s="5">
        <v>11.0</v>
      </c>
      <c r="L447" s="5" t="s">
        <v>566</v>
      </c>
      <c r="M447" s="5" t="s">
        <v>22</v>
      </c>
    </row>
    <row r="448" ht="15.75" customHeight="1">
      <c r="A448" s="4" t="s">
        <v>539</v>
      </c>
      <c r="B448" s="5" t="s">
        <v>540</v>
      </c>
      <c r="C448" s="5" t="s">
        <v>142</v>
      </c>
      <c r="D448" s="5" t="s">
        <v>573</v>
      </c>
      <c r="E448" s="5" t="s">
        <v>217</v>
      </c>
      <c r="F448" s="5" t="s">
        <v>576</v>
      </c>
      <c r="G448" s="5">
        <v>16.25</v>
      </c>
      <c r="H448" s="5" t="s">
        <v>19</v>
      </c>
      <c r="I448" s="5" t="s">
        <v>580</v>
      </c>
      <c r="J448" s="5">
        <v>200.0</v>
      </c>
      <c r="K448" s="5">
        <v>11.0</v>
      </c>
      <c r="L448" s="5" t="s">
        <v>566</v>
      </c>
      <c r="M448" s="5" t="s">
        <v>22</v>
      </c>
    </row>
    <row r="449" ht="15.75" customHeight="1">
      <c r="A449" s="4" t="s">
        <v>539</v>
      </c>
      <c r="B449" s="5" t="s">
        <v>540</v>
      </c>
      <c r="C449" s="5" t="s">
        <v>142</v>
      </c>
      <c r="D449" s="5" t="s">
        <v>573</v>
      </c>
      <c r="E449" s="5" t="s">
        <v>217</v>
      </c>
      <c r="F449" s="5" t="s">
        <v>576</v>
      </c>
      <c r="G449" s="5">
        <v>16.25</v>
      </c>
      <c r="H449" s="5" t="s">
        <v>19</v>
      </c>
      <c r="I449" s="5" t="s">
        <v>581</v>
      </c>
      <c r="J449" s="5">
        <v>200.0</v>
      </c>
      <c r="K449" s="5">
        <v>11.0</v>
      </c>
      <c r="L449" s="5" t="s">
        <v>566</v>
      </c>
      <c r="M449" s="5" t="s">
        <v>22</v>
      </c>
    </row>
    <row r="450" ht="15.75" customHeight="1">
      <c r="A450" s="4" t="s">
        <v>539</v>
      </c>
      <c r="B450" s="5" t="s">
        <v>540</v>
      </c>
      <c r="C450" s="5" t="s">
        <v>142</v>
      </c>
      <c r="D450" s="5" t="s">
        <v>573</v>
      </c>
      <c r="E450" s="5" t="s">
        <v>217</v>
      </c>
      <c r="F450" s="5" t="s">
        <v>576</v>
      </c>
      <c r="G450" s="5">
        <v>16.25</v>
      </c>
      <c r="H450" s="5" t="s">
        <v>19</v>
      </c>
      <c r="I450" s="5" t="s">
        <v>582</v>
      </c>
      <c r="J450" s="5">
        <v>200.0</v>
      </c>
      <c r="K450" s="5">
        <v>11.0</v>
      </c>
      <c r="L450" s="5" t="s">
        <v>560</v>
      </c>
      <c r="M450" s="5" t="s">
        <v>22</v>
      </c>
    </row>
    <row r="451" ht="15.75" customHeight="1">
      <c r="A451" s="4" t="s">
        <v>539</v>
      </c>
      <c r="B451" s="5" t="s">
        <v>540</v>
      </c>
      <c r="C451" s="5" t="s">
        <v>142</v>
      </c>
      <c r="D451" s="5" t="s">
        <v>573</v>
      </c>
      <c r="E451" s="5" t="s">
        <v>217</v>
      </c>
      <c r="F451" s="5" t="s">
        <v>576</v>
      </c>
      <c r="G451" s="5">
        <v>16.25</v>
      </c>
      <c r="H451" s="5" t="s">
        <v>19</v>
      </c>
      <c r="I451" s="5" t="s">
        <v>583</v>
      </c>
      <c r="J451" s="5">
        <v>200.0</v>
      </c>
      <c r="K451" s="5">
        <v>11.0</v>
      </c>
      <c r="L451" s="5" t="s">
        <v>560</v>
      </c>
      <c r="M451" s="5" t="s">
        <v>22</v>
      </c>
    </row>
    <row r="452" ht="15.75" customHeight="1">
      <c r="A452" s="4" t="s">
        <v>539</v>
      </c>
      <c r="B452" s="5" t="s">
        <v>540</v>
      </c>
      <c r="C452" s="5" t="s">
        <v>142</v>
      </c>
      <c r="D452" s="5" t="s">
        <v>573</v>
      </c>
      <c r="E452" s="5" t="s">
        <v>217</v>
      </c>
      <c r="F452" s="5" t="s">
        <v>576</v>
      </c>
      <c r="G452" s="5">
        <v>16.25</v>
      </c>
      <c r="H452" s="5" t="s">
        <v>19</v>
      </c>
      <c r="I452" s="5" t="s">
        <v>584</v>
      </c>
      <c r="J452" s="5">
        <v>200.0</v>
      </c>
      <c r="K452" s="5">
        <v>11.0</v>
      </c>
      <c r="L452" s="5" t="s">
        <v>560</v>
      </c>
      <c r="M452" s="5" t="s">
        <v>22</v>
      </c>
    </row>
    <row r="453" ht="15.75" customHeight="1">
      <c r="A453" s="4" t="s">
        <v>539</v>
      </c>
      <c r="B453" s="5" t="s">
        <v>540</v>
      </c>
      <c r="C453" s="5" t="s">
        <v>142</v>
      </c>
      <c r="D453" s="5" t="s">
        <v>573</v>
      </c>
      <c r="E453" s="5" t="s">
        <v>217</v>
      </c>
      <c r="F453" s="5" t="s">
        <v>576</v>
      </c>
      <c r="G453" s="5">
        <v>16.25</v>
      </c>
      <c r="H453" s="5" t="s">
        <v>19</v>
      </c>
      <c r="I453" s="5" t="s">
        <v>585</v>
      </c>
      <c r="J453" s="5">
        <v>200.0</v>
      </c>
      <c r="K453" s="5">
        <v>11.0</v>
      </c>
      <c r="L453" s="5" t="s">
        <v>560</v>
      </c>
      <c r="M453" s="5" t="s">
        <v>22</v>
      </c>
    </row>
    <row r="454" ht="15.75" customHeight="1">
      <c r="A454" s="4" t="s">
        <v>539</v>
      </c>
      <c r="B454" s="5" t="s">
        <v>540</v>
      </c>
      <c r="C454" s="5" t="s">
        <v>142</v>
      </c>
      <c r="D454" s="5" t="s">
        <v>573</v>
      </c>
      <c r="E454" s="5" t="s">
        <v>217</v>
      </c>
      <c r="F454" s="5" t="s">
        <v>576</v>
      </c>
      <c r="G454" s="5">
        <v>16.25</v>
      </c>
      <c r="H454" s="5" t="s">
        <v>19</v>
      </c>
      <c r="I454" s="5" t="s">
        <v>586</v>
      </c>
      <c r="J454" s="5">
        <v>200.0</v>
      </c>
      <c r="K454" s="5">
        <v>11.0</v>
      </c>
      <c r="L454" s="5" t="s">
        <v>560</v>
      </c>
      <c r="M454" s="5" t="s">
        <v>22</v>
      </c>
    </row>
    <row r="455" ht="15.75" customHeight="1">
      <c r="A455" s="4" t="s">
        <v>539</v>
      </c>
      <c r="B455" s="5" t="s">
        <v>540</v>
      </c>
      <c r="C455" s="5" t="s">
        <v>142</v>
      </c>
      <c r="D455" s="5" t="s">
        <v>573</v>
      </c>
      <c r="E455" s="5" t="s">
        <v>217</v>
      </c>
      <c r="F455" s="5" t="s">
        <v>576</v>
      </c>
      <c r="G455" s="5">
        <v>16.25</v>
      </c>
      <c r="H455" s="5" t="s">
        <v>19</v>
      </c>
      <c r="I455" s="5" t="s">
        <v>587</v>
      </c>
      <c r="J455" s="5">
        <v>200.0</v>
      </c>
      <c r="K455" s="5">
        <v>11.0</v>
      </c>
      <c r="L455" s="5" t="s">
        <v>560</v>
      </c>
      <c r="M455" s="5" t="s">
        <v>22</v>
      </c>
    </row>
    <row r="456" ht="15.75" customHeight="1">
      <c r="A456" s="4" t="s">
        <v>539</v>
      </c>
      <c r="B456" s="5" t="s">
        <v>540</v>
      </c>
      <c r="C456" s="5" t="s">
        <v>142</v>
      </c>
      <c r="D456" s="5" t="s">
        <v>573</v>
      </c>
      <c r="E456" s="5" t="s">
        <v>217</v>
      </c>
      <c r="F456" s="5" t="s">
        <v>576</v>
      </c>
      <c r="G456" s="5">
        <v>16.25</v>
      </c>
      <c r="H456" s="5" t="s">
        <v>19</v>
      </c>
      <c r="I456" s="5" t="s">
        <v>588</v>
      </c>
      <c r="J456" s="5">
        <v>200.0</v>
      </c>
      <c r="K456" s="5">
        <v>11.0</v>
      </c>
      <c r="L456" s="5" t="s">
        <v>566</v>
      </c>
      <c r="M456" s="5" t="s">
        <v>22</v>
      </c>
    </row>
    <row r="457" ht="15.75" customHeight="1">
      <c r="A457" s="4" t="s">
        <v>539</v>
      </c>
      <c r="B457" s="5" t="s">
        <v>540</v>
      </c>
      <c r="C457" s="5" t="s">
        <v>142</v>
      </c>
      <c r="D457" s="5" t="s">
        <v>589</v>
      </c>
      <c r="E457" s="5" t="s">
        <v>217</v>
      </c>
      <c r="F457" s="5" t="s">
        <v>590</v>
      </c>
      <c r="G457" s="5">
        <v>16.25</v>
      </c>
      <c r="H457" s="5" t="s">
        <v>19</v>
      </c>
      <c r="I457" s="5" t="s">
        <v>591</v>
      </c>
      <c r="J457" s="5">
        <v>200.0</v>
      </c>
      <c r="K457" s="5">
        <v>11.0</v>
      </c>
      <c r="L457" s="5" t="s">
        <v>560</v>
      </c>
      <c r="M457" s="5" t="s">
        <v>22</v>
      </c>
    </row>
    <row r="458" ht="15.75" customHeight="1">
      <c r="A458" s="4" t="s">
        <v>539</v>
      </c>
      <c r="B458" s="5" t="s">
        <v>540</v>
      </c>
      <c r="C458" s="5" t="s">
        <v>142</v>
      </c>
      <c r="D458" s="5" t="s">
        <v>589</v>
      </c>
      <c r="E458" s="5" t="s">
        <v>217</v>
      </c>
      <c r="F458" s="5" t="s">
        <v>590</v>
      </c>
      <c r="G458" s="5">
        <v>16.25</v>
      </c>
      <c r="H458" s="5" t="s">
        <v>19</v>
      </c>
      <c r="I458" s="5" t="s">
        <v>592</v>
      </c>
      <c r="J458" s="5">
        <v>200.0</v>
      </c>
      <c r="K458" s="5">
        <v>11.0</v>
      </c>
      <c r="L458" s="5" t="s">
        <v>566</v>
      </c>
      <c r="M458" s="5" t="s">
        <v>22</v>
      </c>
    </row>
    <row r="459" ht="15.75" customHeight="1">
      <c r="A459" s="4" t="s">
        <v>539</v>
      </c>
      <c r="B459" s="5" t="s">
        <v>540</v>
      </c>
      <c r="C459" s="5" t="s">
        <v>142</v>
      </c>
      <c r="D459" s="5" t="s">
        <v>589</v>
      </c>
      <c r="E459" s="5" t="s">
        <v>217</v>
      </c>
      <c r="F459" s="5" t="s">
        <v>590</v>
      </c>
      <c r="G459" s="5">
        <v>16.25</v>
      </c>
      <c r="H459" s="5" t="s">
        <v>19</v>
      </c>
      <c r="I459" s="5" t="s">
        <v>593</v>
      </c>
      <c r="J459" s="5">
        <v>200.0</v>
      </c>
      <c r="K459" s="5">
        <v>11.0</v>
      </c>
      <c r="L459" s="5" t="s">
        <v>560</v>
      </c>
      <c r="M459" s="5" t="s">
        <v>22</v>
      </c>
    </row>
    <row r="460" ht="15.75" customHeight="1">
      <c r="A460" s="4" t="s">
        <v>539</v>
      </c>
      <c r="B460" s="5" t="s">
        <v>540</v>
      </c>
      <c r="C460" s="5" t="s">
        <v>142</v>
      </c>
      <c r="D460" s="5" t="s">
        <v>589</v>
      </c>
      <c r="E460" s="5" t="s">
        <v>217</v>
      </c>
      <c r="F460" s="5" t="s">
        <v>590</v>
      </c>
      <c r="G460" s="5">
        <v>16.25</v>
      </c>
      <c r="H460" s="5" t="s">
        <v>19</v>
      </c>
      <c r="I460" s="5" t="s">
        <v>594</v>
      </c>
      <c r="J460" s="5">
        <v>200.0</v>
      </c>
      <c r="K460" s="5">
        <v>11.0</v>
      </c>
      <c r="L460" s="5" t="s">
        <v>566</v>
      </c>
      <c r="M460" s="5" t="s">
        <v>22</v>
      </c>
    </row>
    <row r="461" ht="15.75" customHeight="1">
      <c r="A461" s="4" t="s">
        <v>539</v>
      </c>
      <c r="B461" s="5" t="s">
        <v>540</v>
      </c>
      <c r="C461" s="5" t="s">
        <v>142</v>
      </c>
      <c r="D461" s="5" t="s">
        <v>589</v>
      </c>
      <c r="E461" s="5" t="s">
        <v>217</v>
      </c>
      <c r="F461" s="5" t="s">
        <v>590</v>
      </c>
      <c r="G461" s="5">
        <v>16.25</v>
      </c>
      <c r="H461" s="5" t="s">
        <v>19</v>
      </c>
      <c r="I461" s="5" t="s">
        <v>595</v>
      </c>
      <c r="J461" s="5">
        <v>200.0</v>
      </c>
      <c r="K461" s="5">
        <v>11.0</v>
      </c>
      <c r="L461" s="5" t="s">
        <v>560</v>
      </c>
      <c r="M461" s="5" t="s">
        <v>22</v>
      </c>
    </row>
    <row r="462" ht="15.75" customHeight="1">
      <c r="A462" s="4" t="s">
        <v>539</v>
      </c>
      <c r="B462" s="5" t="s">
        <v>540</v>
      </c>
      <c r="C462" s="5" t="s">
        <v>142</v>
      </c>
      <c r="D462" s="5" t="s">
        <v>589</v>
      </c>
      <c r="E462" s="5" t="s">
        <v>217</v>
      </c>
      <c r="F462" s="5" t="s">
        <v>590</v>
      </c>
      <c r="G462" s="5">
        <v>16.25</v>
      </c>
      <c r="H462" s="5" t="s">
        <v>19</v>
      </c>
      <c r="I462" s="5" t="s">
        <v>596</v>
      </c>
      <c r="J462" s="5">
        <v>200.0</v>
      </c>
      <c r="K462" s="5">
        <v>11.0</v>
      </c>
      <c r="L462" s="5" t="s">
        <v>560</v>
      </c>
      <c r="M462" s="5" t="s">
        <v>22</v>
      </c>
    </row>
    <row r="463" ht="15.75" customHeight="1">
      <c r="A463" s="4" t="s">
        <v>539</v>
      </c>
      <c r="B463" s="5" t="s">
        <v>540</v>
      </c>
      <c r="C463" s="5" t="s">
        <v>142</v>
      </c>
      <c r="D463" s="5" t="s">
        <v>589</v>
      </c>
      <c r="E463" s="5" t="s">
        <v>217</v>
      </c>
      <c r="F463" s="5" t="s">
        <v>590</v>
      </c>
      <c r="G463" s="5">
        <v>16.25</v>
      </c>
      <c r="H463" s="5" t="s">
        <v>19</v>
      </c>
      <c r="I463" s="5" t="s">
        <v>597</v>
      </c>
      <c r="J463" s="5">
        <v>200.0</v>
      </c>
      <c r="K463" s="5">
        <v>11.0</v>
      </c>
      <c r="L463" s="5" t="s">
        <v>566</v>
      </c>
      <c r="M463" s="5" t="s">
        <v>22</v>
      </c>
    </row>
    <row r="464" ht="15.75" customHeight="1">
      <c r="A464" s="4" t="s">
        <v>539</v>
      </c>
      <c r="B464" s="5" t="s">
        <v>540</v>
      </c>
      <c r="C464" s="5" t="s">
        <v>142</v>
      </c>
      <c r="D464" s="5" t="s">
        <v>589</v>
      </c>
      <c r="E464" s="5" t="s">
        <v>217</v>
      </c>
      <c r="F464" s="5" t="s">
        <v>590</v>
      </c>
      <c r="G464" s="5">
        <v>16.25</v>
      </c>
      <c r="H464" s="5" t="s">
        <v>19</v>
      </c>
      <c r="I464" s="5" t="s">
        <v>598</v>
      </c>
      <c r="J464" s="5">
        <v>200.0</v>
      </c>
      <c r="K464" s="5">
        <v>11.0</v>
      </c>
      <c r="L464" s="5" t="s">
        <v>560</v>
      </c>
      <c r="M464" s="5" t="s">
        <v>22</v>
      </c>
    </row>
    <row r="465" ht="15.75" customHeight="1">
      <c r="A465" s="4" t="s">
        <v>539</v>
      </c>
      <c r="B465" s="5" t="s">
        <v>540</v>
      </c>
      <c r="C465" s="5" t="s">
        <v>142</v>
      </c>
      <c r="D465" s="5" t="s">
        <v>589</v>
      </c>
      <c r="E465" s="5" t="s">
        <v>217</v>
      </c>
      <c r="F465" s="5" t="s">
        <v>590</v>
      </c>
      <c r="G465" s="5">
        <v>16.25</v>
      </c>
      <c r="H465" s="5" t="s">
        <v>19</v>
      </c>
      <c r="I465" s="5" t="s">
        <v>599</v>
      </c>
      <c r="J465" s="5">
        <v>200.0</v>
      </c>
      <c r="K465" s="5">
        <v>11.0</v>
      </c>
      <c r="L465" s="5" t="s">
        <v>560</v>
      </c>
      <c r="M465" s="5" t="s">
        <v>22</v>
      </c>
    </row>
    <row r="466" ht="15.75" customHeight="1">
      <c r="A466" s="4" t="s">
        <v>539</v>
      </c>
      <c r="B466" s="5" t="s">
        <v>540</v>
      </c>
      <c r="C466" s="5" t="s">
        <v>142</v>
      </c>
      <c r="D466" s="5" t="s">
        <v>589</v>
      </c>
      <c r="E466" s="5" t="s">
        <v>217</v>
      </c>
      <c r="F466" s="5" t="s">
        <v>590</v>
      </c>
      <c r="G466" s="5">
        <v>16.25</v>
      </c>
      <c r="H466" s="5" t="s">
        <v>19</v>
      </c>
      <c r="I466" s="5" t="s">
        <v>600</v>
      </c>
      <c r="J466" s="5">
        <v>200.0</v>
      </c>
      <c r="K466" s="5">
        <v>11.0</v>
      </c>
      <c r="L466" s="5" t="s">
        <v>560</v>
      </c>
      <c r="M466" s="5" t="s">
        <v>22</v>
      </c>
    </row>
    <row r="467" ht="15.75" customHeight="1">
      <c r="A467" s="4" t="s">
        <v>539</v>
      </c>
      <c r="B467" s="5" t="s">
        <v>540</v>
      </c>
      <c r="C467" s="5" t="s">
        <v>142</v>
      </c>
      <c r="D467" s="5" t="s">
        <v>589</v>
      </c>
      <c r="E467" s="5" t="s">
        <v>217</v>
      </c>
      <c r="F467" s="5" t="s">
        <v>590</v>
      </c>
      <c r="G467" s="5">
        <v>16.25</v>
      </c>
      <c r="H467" s="5" t="s">
        <v>19</v>
      </c>
      <c r="I467" s="5" t="s">
        <v>601</v>
      </c>
      <c r="J467" s="5">
        <v>200.0</v>
      </c>
      <c r="K467" s="5">
        <v>11.0</v>
      </c>
      <c r="L467" s="5" t="s">
        <v>566</v>
      </c>
      <c r="M467" s="5" t="s">
        <v>22</v>
      </c>
    </row>
    <row r="468" ht="15.75" customHeight="1">
      <c r="A468" s="4" t="s">
        <v>539</v>
      </c>
      <c r="B468" s="5" t="s">
        <v>540</v>
      </c>
      <c r="C468" s="5" t="s">
        <v>142</v>
      </c>
      <c r="D468" s="5" t="s">
        <v>589</v>
      </c>
      <c r="E468" s="5" t="s">
        <v>217</v>
      </c>
      <c r="F468" s="5" t="s">
        <v>590</v>
      </c>
      <c r="G468" s="5">
        <v>16.25</v>
      </c>
      <c r="H468" s="5" t="s">
        <v>19</v>
      </c>
      <c r="I468" s="5" t="s">
        <v>602</v>
      </c>
      <c r="J468" s="5">
        <v>200.0</v>
      </c>
      <c r="K468" s="5">
        <v>11.0</v>
      </c>
      <c r="L468" s="5" t="s">
        <v>566</v>
      </c>
      <c r="M468" s="5" t="s">
        <v>22</v>
      </c>
    </row>
    <row r="469" ht="15.75" customHeight="1">
      <c r="A469" s="4" t="s">
        <v>603</v>
      </c>
      <c r="B469" s="5" t="s">
        <v>604</v>
      </c>
      <c r="C469" s="5" t="s">
        <v>605</v>
      </c>
      <c r="D469" s="5" t="s">
        <v>606</v>
      </c>
      <c r="E469" s="5" t="s">
        <v>17</v>
      </c>
      <c r="F469" s="5" t="s">
        <v>607</v>
      </c>
      <c r="G469" s="5">
        <v>16.25</v>
      </c>
      <c r="H469" s="5" t="s">
        <v>19</v>
      </c>
      <c r="I469" s="5" t="s">
        <v>608</v>
      </c>
      <c r="J469" s="5">
        <v>200.0</v>
      </c>
      <c r="K469" s="5">
        <v>9.0</v>
      </c>
      <c r="L469" s="5" t="s">
        <v>609</v>
      </c>
      <c r="M469" s="5" t="s">
        <v>22</v>
      </c>
    </row>
    <row r="470" ht="15.75" customHeight="1">
      <c r="A470" s="4" t="s">
        <v>603</v>
      </c>
      <c r="B470" s="5" t="s">
        <v>604</v>
      </c>
      <c r="C470" s="5" t="s">
        <v>605</v>
      </c>
      <c r="D470" s="5" t="s">
        <v>606</v>
      </c>
      <c r="E470" s="5" t="s">
        <v>17</v>
      </c>
      <c r="F470" s="5" t="s">
        <v>607</v>
      </c>
      <c r="G470" s="5">
        <v>16.25</v>
      </c>
      <c r="H470" s="5" t="s">
        <v>19</v>
      </c>
      <c r="I470" s="5" t="s">
        <v>610</v>
      </c>
      <c r="J470" s="5">
        <v>200.0</v>
      </c>
      <c r="K470" s="5">
        <v>9.0</v>
      </c>
      <c r="L470" s="5" t="s">
        <v>609</v>
      </c>
      <c r="M470" s="5" t="s">
        <v>22</v>
      </c>
    </row>
    <row r="471" ht="15.75" customHeight="1">
      <c r="A471" s="4" t="s">
        <v>603</v>
      </c>
      <c r="B471" s="5" t="s">
        <v>604</v>
      </c>
      <c r="C471" s="5" t="s">
        <v>605</v>
      </c>
      <c r="D471" s="5" t="s">
        <v>606</v>
      </c>
      <c r="E471" s="5" t="s">
        <v>17</v>
      </c>
      <c r="F471" s="5" t="s">
        <v>607</v>
      </c>
      <c r="G471" s="5">
        <v>16.25</v>
      </c>
      <c r="H471" s="5" t="s">
        <v>19</v>
      </c>
      <c r="I471" s="5" t="s">
        <v>611</v>
      </c>
      <c r="J471" s="5">
        <v>200.0</v>
      </c>
      <c r="K471" s="5">
        <v>9.0</v>
      </c>
      <c r="L471" s="5" t="s">
        <v>609</v>
      </c>
      <c r="M471" s="5" t="s">
        <v>22</v>
      </c>
    </row>
    <row r="472" ht="15.75" customHeight="1">
      <c r="A472" s="4" t="s">
        <v>603</v>
      </c>
      <c r="B472" s="5" t="s">
        <v>604</v>
      </c>
      <c r="C472" s="5" t="s">
        <v>605</v>
      </c>
      <c r="D472" s="5" t="s">
        <v>606</v>
      </c>
      <c r="E472" s="5" t="s">
        <v>17</v>
      </c>
      <c r="F472" s="5" t="s">
        <v>607</v>
      </c>
      <c r="G472" s="5">
        <v>16.25</v>
      </c>
      <c r="H472" s="5" t="s">
        <v>19</v>
      </c>
      <c r="I472" s="5" t="s">
        <v>612</v>
      </c>
      <c r="J472" s="5">
        <v>200.0</v>
      </c>
      <c r="K472" s="5">
        <v>9.0</v>
      </c>
      <c r="L472" s="5" t="s">
        <v>609</v>
      </c>
      <c r="M472" s="5" t="s">
        <v>22</v>
      </c>
    </row>
    <row r="473" ht="15.75" customHeight="1">
      <c r="A473" s="4" t="s">
        <v>603</v>
      </c>
      <c r="B473" s="5" t="s">
        <v>604</v>
      </c>
      <c r="C473" s="5" t="s">
        <v>605</v>
      </c>
      <c r="D473" s="5" t="s">
        <v>606</v>
      </c>
      <c r="E473" s="5" t="s">
        <v>17</v>
      </c>
      <c r="F473" s="5" t="s">
        <v>607</v>
      </c>
      <c r="G473" s="5">
        <v>16.25</v>
      </c>
      <c r="H473" s="5" t="s">
        <v>19</v>
      </c>
      <c r="I473" s="5" t="s">
        <v>613</v>
      </c>
      <c r="J473" s="5">
        <v>200.0</v>
      </c>
      <c r="K473" s="5">
        <v>9.0</v>
      </c>
      <c r="L473" s="5" t="s">
        <v>614</v>
      </c>
      <c r="M473" s="5" t="s">
        <v>22</v>
      </c>
    </row>
    <row r="474" ht="15.75" customHeight="1">
      <c r="A474" s="4" t="s">
        <v>603</v>
      </c>
      <c r="B474" s="5" t="s">
        <v>604</v>
      </c>
      <c r="C474" s="5" t="s">
        <v>605</v>
      </c>
      <c r="D474" s="5" t="s">
        <v>606</v>
      </c>
      <c r="E474" s="5" t="s">
        <v>17</v>
      </c>
      <c r="F474" s="5" t="s">
        <v>607</v>
      </c>
      <c r="G474" s="5">
        <v>16.25</v>
      </c>
      <c r="H474" s="5" t="s">
        <v>19</v>
      </c>
      <c r="I474" s="5" t="s">
        <v>615</v>
      </c>
      <c r="J474" s="5">
        <v>200.0</v>
      </c>
      <c r="K474" s="5">
        <v>9.0</v>
      </c>
      <c r="L474" s="5" t="s">
        <v>614</v>
      </c>
      <c r="M474" s="5" t="s">
        <v>22</v>
      </c>
    </row>
    <row r="475" ht="15.75" customHeight="1">
      <c r="A475" s="4" t="s">
        <v>603</v>
      </c>
      <c r="B475" s="5" t="s">
        <v>604</v>
      </c>
      <c r="C475" s="5" t="s">
        <v>605</v>
      </c>
      <c r="D475" s="5" t="s">
        <v>606</v>
      </c>
      <c r="E475" s="5" t="s">
        <v>17</v>
      </c>
      <c r="F475" s="5" t="s">
        <v>607</v>
      </c>
      <c r="G475" s="5">
        <v>16.25</v>
      </c>
      <c r="H475" s="5" t="s">
        <v>19</v>
      </c>
      <c r="I475" s="5" t="s">
        <v>616</v>
      </c>
      <c r="J475" s="5">
        <v>200.0</v>
      </c>
      <c r="K475" s="5">
        <v>9.0</v>
      </c>
      <c r="L475" s="5" t="s">
        <v>614</v>
      </c>
      <c r="M475" s="5" t="s">
        <v>22</v>
      </c>
    </row>
    <row r="476" ht="15.75" customHeight="1">
      <c r="A476" s="4" t="s">
        <v>603</v>
      </c>
      <c r="B476" s="5" t="s">
        <v>604</v>
      </c>
      <c r="C476" s="5" t="s">
        <v>605</v>
      </c>
      <c r="D476" s="5" t="s">
        <v>606</v>
      </c>
      <c r="E476" s="5" t="s">
        <v>17</v>
      </c>
      <c r="F476" s="5" t="s">
        <v>607</v>
      </c>
      <c r="G476" s="5">
        <v>16.25</v>
      </c>
      <c r="H476" s="5" t="s">
        <v>19</v>
      </c>
      <c r="I476" s="5" t="s">
        <v>617</v>
      </c>
      <c r="J476" s="5">
        <v>200.0</v>
      </c>
      <c r="K476" s="5">
        <v>9.0</v>
      </c>
      <c r="L476" s="5" t="s">
        <v>614</v>
      </c>
      <c r="M476" s="5" t="s">
        <v>22</v>
      </c>
    </row>
    <row r="477" ht="15.75" customHeight="1">
      <c r="A477" s="4" t="s">
        <v>603</v>
      </c>
      <c r="B477" s="5" t="s">
        <v>604</v>
      </c>
      <c r="C477" s="5" t="s">
        <v>605</v>
      </c>
      <c r="D477" s="5" t="s">
        <v>606</v>
      </c>
      <c r="E477" s="5" t="s">
        <v>17</v>
      </c>
      <c r="F477" s="5" t="s">
        <v>607</v>
      </c>
      <c r="G477" s="5">
        <v>16.25</v>
      </c>
      <c r="H477" s="5" t="s">
        <v>19</v>
      </c>
      <c r="I477" s="5" t="s">
        <v>618</v>
      </c>
      <c r="J477" s="5">
        <v>200.0</v>
      </c>
      <c r="K477" s="5">
        <v>9.0</v>
      </c>
      <c r="L477" s="5" t="s">
        <v>614</v>
      </c>
      <c r="M477" s="5" t="s">
        <v>22</v>
      </c>
    </row>
    <row r="478" ht="15.75" customHeight="1">
      <c r="A478" s="4" t="s">
        <v>603</v>
      </c>
      <c r="B478" s="5" t="s">
        <v>604</v>
      </c>
      <c r="C478" s="5" t="s">
        <v>605</v>
      </c>
      <c r="D478" s="5" t="s">
        <v>606</v>
      </c>
      <c r="E478" s="5" t="s">
        <v>17</v>
      </c>
      <c r="F478" s="5" t="s">
        <v>607</v>
      </c>
      <c r="G478" s="5">
        <v>16.25</v>
      </c>
      <c r="H478" s="5" t="s">
        <v>19</v>
      </c>
      <c r="I478" s="5" t="s">
        <v>619</v>
      </c>
      <c r="J478" s="5">
        <v>200.0</v>
      </c>
      <c r="K478" s="5">
        <v>9.0</v>
      </c>
      <c r="L478" s="5" t="s">
        <v>609</v>
      </c>
      <c r="M478" s="5" t="s">
        <v>22</v>
      </c>
    </row>
    <row r="479" ht="15.75" customHeight="1">
      <c r="A479" s="4" t="s">
        <v>603</v>
      </c>
      <c r="B479" s="5" t="s">
        <v>604</v>
      </c>
      <c r="C479" s="5" t="s">
        <v>605</v>
      </c>
      <c r="D479" s="5" t="s">
        <v>606</v>
      </c>
      <c r="E479" s="5" t="s">
        <v>17</v>
      </c>
      <c r="F479" s="5" t="s">
        <v>607</v>
      </c>
      <c r="G479" s="5">
        <v>16.25</v>
      </c>
      <c r="H479" s="5" t="s">
        <v>19</v>
      </c>
      <c r="I479" s="5" t="s">
        <v>620</v>
      </c>
      <c r="J479" s="5">
        <v>200.0</v>
      </c>
      <c r="K479" s="5">
        <v>9.0</v>
      </c>
      <c r="L479" s="5" t="s">
        <v>609</v>
      </c>
      <c r="M479" s="5" t="s">
        <v>22</v>
      </c>
    </row>
    <row r="480" ht="15.75" customHeight="1">
      <c r="A480" s="4" t="s">
        <v>603</v>
      </c>
      <c r="B480" s="5" t="s">
        <v>604</v>
      </c>
      <c r="C480" s="5" t="s">
        <v>605</v>
      </c>
      <c r="D480" s="5" t="s">
        <v>606</v>
      </c>
      <c r="E480" s="5" t="s">
        <v>17</v>
      </c>
      <c r="F480" s="5" t="s">
        <v>607</v>
      </c>
      <c r="G480" s="5">
        <v>16.25</v>
      </c>
      <c r="H480" s="5" t="s">
        <v>19</v>
      </c>
      <c r="I480" s="5" t="s">
        <v>621</v>
      </c>
      <c r="J480" s="5">
        <v>200.0</v>
      </c>
      <c r="K480" s="5">
        <v>9.0</v>
      </c>
      <c r="L480" s="5" t="s">
        <v>609</v>
      </c>
      <c r="M480" s="5" t="s">
        <v>22</v>
      </c>
    </row>
    <row r="481" ht="15.75" customHeight="1">
      <c r="A481" s="4" t="s">
        <v>603</v>
      </c>
      <c r="B481" s="5" t="s">
        <v>604</v>
      </c>
      <c r="C481" s="5" t="s">
        <v>605</v>
      </c>
      <c r="D481" s="5" t="s">
        <v>622</v>
      </c>
      <c r="E481" s="5" t="s">
        <v>66</v>
      </c>
      <c r="F481" s="5" t="s">
        <v>623</v>
      </c>
      <c r="G481" s="5">
        <v>16.25</v>
      </c>
      <c r="H481" s="5" t="s">
        <v>19</v>
      </c>
      <c r="I481" s="5" t="s">
        <v>624</v>
      </c>
      <c r="J481" s="5">
        <v>200.0</v>
      </c>
      <c r="K481" s="5">
        <v>10.0</v>
      </c>
      <c r="L481" s="5" t="s">
        <v>609</v>
      </c>
      <c r="M481" s="5" t="s">
        <v>22</v>
      </c>
    </row>
    <row r="482" ht="15.75" customHeight="1">
      <c r="A482" s="4" t="s">
        <v>603</v>
      </c>
      <c r="B482" s="5" t="s">
        <v>604</v>
      </c>
      <c r="C482" s="5" t="s">
        <v>605</v>
      </c>
      <c r="D482" s="5" t="s">
        <v>622</v>
      </c>
      <c r="E482" s="5" t="s">
        <v>66</v>
      </c>
      <c r="F482" s="5" t="s">
        <v>623</v>
      </c>
      <c r="G482" s="5">
        <v>16.25</v>
      </c>
      <c r="H482" s="5" t="s">
        <v>19</v>
      </c>
      <c r="I482" s="5" t="s">
        <v>625</v>
      </c>
      <c r="J482" s="5">
        <v>200.0</v>
      </c>
      <c r="K482" s="5">
        <v>10.0</v>
      </c>
      <c r="L482" s="5" t="s">
        <v>614</v>
      </c>
      <c r="M482" s="5" t="s">
        <v>22</v>
      </c>
    </row>
    <row r="483" ht="15.75" customHeight="1">
      <c r="A483" s="4" t="s">
        <v>603</v>
      </c>
      <c r="B483" s="5" t="s">
        <v>604</v>
      </c>
      <c r="C483" s="5" t="s">
        <v>605</v>
      </c>
      <c r="D483" s="5" t="s">
        <v>622</v>
      </c>
      <c r="E483" s="5" t="s">
        <v>66</v>
      </c>
      <c r="F483" s="5" t="s">
        <v>623</v>
      </c>
      <c r="G483" s="5">
        <v>16.25</v>
      </c>
      <c r="H483" s="5" t="s">
        <v>19</v>
      </c>
      <c r="I483" s="5" t="s">
        <v>626</v>
      </c>
      <c r="J483" s="5">
        <v>200.0</v>
      </c>
      <c r="K483" s="5">
        <v>10.0</v>
      </c>
      <c r="L483" s="5" t="s">
        <v>614</v>
      </c>
      <c r="M483" s="5" t="s">
        <v>22</v>
      </c>
    </row>
    <row r="484" ht="15.75" customHeight="1">
      <c r="A484" s="4" t="s">
        <v>603</v>
      </c>
      <c r="B484" s="5" t="s">
        <v>604</v>
      </c>
      <c r="C484" s="5" t="s">
        <v>605</v>
      </c>
      <c r="D484" s="5" t="s">
        <v>622</v>
      </c>
      <c r="E484" s="5" t="s">
        <v>66</v>
      </c>
      <c r="F484" s="5" t="s">
        <v>623</v>
      </c>
      <c r="G484" s="5">
        <v>16.25</v>
      </c>
      <c r="H484" s="5" t="s">
        <v>19</v>
      </c>
      <c r="I484" s="5" t="s">
        <v>627</v>
      </c>
      <c r="J484" s="5">
        <v>200.0</v>
      </c>
      <c r="K484" s="5">
        <v>10.0</v>
      </c>
      <c r="L484" s="5" t="s">
        <v>628</v>
      </c>
      <c r="M484" s="5" t="s">
        <v>22</v>
      </c>
    </row>
    <row r="485" ht="15.75" customHeight="1">
      <c r="A485" s="4" t="s">
        <v>603</v>
      </c>
      <c r="B485" s="5" t="s">
        <v>604</v>
      </c>
      <c r="C485" s="5" t="s">
        <v>605</v>
      </c>
      <c r="D485" s="5" t="s">
        <v>622</v>
      </c>
      <c r="E485" s="5" t="s">
        <v>66</v>
      </c>
      <c r="F485" s="5" t="s">
        <v>623</v>
      </c>
      <c r="G485" s="5">
        <v>16.25</v>
      </c>
      <c r="H485" s="5" t="s">
        <v>19</v>
      </c>
      <c r="I485" s="5" t="s">
        <v>629</v>
      </c>
      <c r="J485" s="5">
        <v>200.0</v>
      </c>
      <c r="K485" s="5">
        <v>10.0</v>
      </c>
      <c r="L485" s="5" t="s">
        <v>628</v>
      </c>
      <c r="M485" s="5" t="s">
        <v>22</v>
      </c>
    </row>
    <row r="486" ht="15.75" customHeight="1">
      <c r="A486" s="4" t="s">
        <v>603</v>
      </c>
      <c r="B486" s="5" t="s">
        <v>604</v>
      </c>
      <c r="C486" s="5" t="s">
        <v>605</v>
      </c>
      <c r="D486" s="5" t="s">
        <v>622</v>
      </c>
      <c r="E486" s="5" t="s">
        <v>66</v>
      </c>
      <c r="F486" s="5" t="s">
        <v>623</v>
      </c>
      <c r="G486" s="5">
        <v>16.25</v>
      </c>
      <c r="H486" s="5" t="s">
        <v>19</v>
      </c>
      <c r="I486" s="5" t="s">
        <v>630</v>
      </c>
      <c r="J486" s="5">
        <v>200.0</v>
      </c>
      <c r="K486" s="5">
        <v>10.0</v>
      </c>
      <c r="L486" s="5" t="s">
        <v>628</v>
      </c>
      <c r="M486" s="5" t="s">
        <v>22</v>
      </c>
    </row>
    <row r="487" ht="15.75" customHeight="1">
      <c r="A487" s="4" t="s">
        <v>603</v>
      </c>
      <c r="B487" s="5" t="s">
        <v>604</v>
      </c>
      <c r="C487" s="5" t="s">
        <v>605</v>
      </c>
      <c r="D487" s="5" t="s">
        <v>622</v>
      </c>
      <c r="E487" s="5" t="s">
        <v>66</v>
      </c>
      <c r="F487" s="5" t="s">
        <v>623</v>
      </c>
      <c r="G487" s="5">
        <v>16.25</v>
      </c>
      <c r="H487" s="5" t="s">
        <v>19</v>
      </c>
      <c r="I487" s="5" t="s">
        <v>631</v>
      </c>
      <c r="J487" s="5">
        <v>200.0</v>
      </c>
      <c r="K487" s="5">
        <v>10.0</v>
      </c>
      <c r="L487" s="5" t="s">
        <v>628</v>
      </c>
      <c r="M487" s="5" t="s">
        <v>22</v>
      </c>
    </row>
    <row r="488" ht="15.75" customHeight="1">
      <c r="A488" s="4" t="s">
        <v>603</v>
      </c>
      <c r="B488" s="5" t="s">
        <v>604</v>
      </c>
      <c r="C488" s="5" t="s">
        <v>605</v>
      </c>
      <c r="D488" s="5" t="s">
        <v>622</v>
      </c>
      <c r="E488" s="5" t="s">
        <v>66</v>
      </c>
      <c r="F488" s="5" t="s">
        <v>623</v>
      </c>
      <c r="G488" s="5">
        <v>16.25</v>
      </c>
      <c r="H488" s="5" t="s">
        <v>19</v>
      </c>
      <c r="I488" s="5" t="s">
        <v>632</v>
      </c>
      <c r="J488" s="5">
        <v>200.0</v>
      </c>
      <c r="K488" s="5">
        <v>10.0</v>
      </c>
      <c r="L488" s="5" t="s">
        <v>628</v>
      </c>
      <c r="M488" s="5" t="s">
        <v>22</v>
      </c>
    </row>
    <row r="489" ht="15.75" customHeight="1">
      <c r="A489" s="4" t="s">
        <v>603</v>
      </c>
      <c r="B489" s="5" t="s">
        <v>604</v>
      </c>
      <c r="C489" s="5" t="s">
        <v>605</v>
      </c>
      <c r="D489" s="5" t="s">
        <v>622</v>
      </c>
      <c r="E489" s="5" t="s">
        <v>66</v>
      </c>
      <c r="F489" s="5" t="s">
        <v>623</v>
      </c>
      <c r="G489" s="5">
        <v>16.25</v>
      </c>
      <c r="H489" s="5" t="s">
        <v>19</v>
      </c>
      <c r="I489" s="5" t="s">
        <v>633</v>
      </c>
      <c r="J489" s="5">
        <v>200.0</v>
      </c>
      <c r="K489" s="5">
        <v>10.0</v>
      </c>
      <c r="L489" s="5" t="s">
        <v>628</v>
      </c>
      <c r="M489" s="5" t="s">
        <v>22</v>
      </c>
    </row>
    <row r="490" ht="15.75" customHeight="1">
      <c r="A490" s="4" t="s">
        <v>603</v>
      </c>
      <c r="B490" s="5" t="s">
        <v>604</v>
      </c>
      <c r="C490" s="5" t="s">
        <v>605</v>
      </c>
      <c r="D490" s="5" t="s">
        <v>622</v>
      </c>
      <c r="E490" s="5" t="s">
        <v>66</v>
      </c>
      <c r="F490" s="5" t="s">
        <v>623</v>
      </c>
      <c r="G490" s="5">
        <v>16.25</v>
      </c>
      <c r="H490" s="5" t="s">
        <v>19</v>
      </c>
      <c r="I490" s="5" t="s">
        <v>634</v>
      </c>
      <c r="J490" s="5">
        <v>200.0</v>
      </c>
      <c r="K490" s="5">
        <v>10.0</v>
      </c>
      <c r="L490" s="5" t="s">
        <v>614</v>
      </c>
      <c r="M490" s="5" t="s">
        <v>22</v>
      </c>
    </row>
    <row r="491" ht="15.75" customHeight="1">
      <c r="A491" s="4" t="s">
        <v>603</v>
      </c>
      <c r="B491" s="5" t="s">
        <v>604</v>
      </c>
      <c r="C491" s="5" t="s">
        <v>605</v>
      </c>
      <c r="D491" s="5" t="s">
        <v>622</v>
      </c>
      <c r="E491" s="5" t="s">
        <v>66</v>
      </c>
      <c r="F491" s="5" t="s">
        <v>623</v>
      </c>
      <c r="G491" s="5">
        <v>16.25</v>
      </c>
      <c r="H491" s="5" t="s">
        <v>19</v>
      </c>
      <c r="I491" s="5" t="s">
        <v>635</v>
      </c>
      <c r="J491" s="5">
        <v>200.0</v>
      </c>
      <c r="K491" s="5">
        <v>10.0</v>
      </c>
      <c r="L491" s="5" t="s">
        <v>614</v>
      </c>
      <c r="M491" s="5" t="s">
        <v>22</v>
      </c>
    </row>
    <row r="492" ht="15.75" customHeight="1">
      <c r="A492" s="4" t="s">
        <v>603</v>
      </c>
      <c r="B492" s="5" t="s">
        <v>604</v>
      </c>
      <c r="C492" s="5" t="s">
        <v>605</v>
      </c>
      <c r="D492" s="5" t="s">
        <v>622</v>
      </c>
      <c r="E492" s="5" t="s">
        <v>35</v>
      </c>
      <c r="F492" s="5" t="s">
        <v>636</v>
      </c>
      <c r="G492" s="5">
        <v>16.25</v>
      </c>
      <c r="H492" s="5" t="s">
        <v>19</v>
      </c>
      <c r="I492" s="5" t="s">
        <v>636</v>
      </c>
      <c r="J492" s="5">
        <v>200.0</v>
      </c>
      <c r="K492" s="5">
        <v>10.0</v>
      </c>
      <c r="L492" s="5" t="s">
        <v>614</v>
      </c>
      <c r="M492" s="5" t="s">
        <v>22</v>
      </c>
    </row>
    <row r="493" ht="15.75" customHeight="1">
      <c r="A493" s="4" t="s">
        <v>603</v>
      </c>
      <c r="B493" s="5" t="s">
        <v>604</v>
      </c>
      <c r="C493" s="5" t="s">
        <v>605</v>
      </c>
      <c r="D493" s="5" t="s">
        <v>622</v>
      </c>
      <c r="E493" s="5" t="s">
        <v>35</v>
      </c>
      <c r="F493" s="5" t="s">
        <v>636</v>
      </c>
      <c r="G493" s="5">
        <v>16.25</v>
      </c>
      <c r="H493" s="5" t="s">
        <v>19</v>
      </c>
      <c r="I493" s="5" t="s">
        <v>637</v>
      </c>
      <c r="J493" s="5">
        <v>200.0</v>
      </c>
      <c r="K493" s="5">
        <v>10.0</v>
      </c>
      <c r="L493" s="5" t="s">
        <v>609</v>
      </c>
      <c r="M493" s="5" t="s">
        <v>22</v>
      </c>
    </row>
    <row r="494" ht="15.75" customHeight="1">
      <c r="A494" s="4" t="s">
        <v>603</v>
      </c>
      <c r="B494" s="5" t="s">
        <v>604</v>
      </c>
      <c r="C494" s="5" t="s">
        <v>605</v>
      </c>
      <c r="D494" s="5" t="s">
        <v>622</v>
      </c>
      <c r="E494" s="5" t="s">
        <v>35</v>
      </c>
      <c r="F494" s="5" t="s">
        <v>636</v>
      </c>
      <c r="G494" s="5">
        <v>16.25</v>
      </c>
      <c r="H494" s="5" t="s">
        <v>19</v>
      </c>
      <c r="I494" s="5" t="s">
        <v>638</v>
      </c>
      <c r="J494" s="5">
        <v>200.0</v>
      </c>
      <c r="K494" s="5">
        <v>10.0</v>
      </c>
      <c r="L494" s="5" t="s">
        <v>609</v>
      </c>
      <c r="M494" s="5" t="s">
        <v>22</v>
      </c>
    </row>
    <row r="495" ht="15.75" customHeight="1">
      <c r="A495" s="4" t="s">
        <v>603</v>
      </c>
      <c r="B495" s="5" t="s">
        <v>604</v>
      </c>
      <c r="C495" s="5" t="s">
        <v>605</v>
      </c>
      <c r="D495" s="5" t="s">
        <v>622</v>
      </c>
      <c r="E495" s="5" t="s">
        <v>35</v>
      </c>
      <c r="F495" s="5" t="s">
        <v>636</v>
      </c>
      <c r="G495" s="5">
        <v>16.25</v>
      </c>
      <c r="H495" s="5" t="s">
        <v>19</v>
      </c>
      <c r="I495" s="5" t="s">
        <v>639</v>
      </c>
      <c r="J495" s="5">
        <v>200.0</v>
      </c>
      <c r="K495" s="5">
        <v>10.0</v>
      </c>
      <c r="L495" s="5" t="s">
        <v>609</v>
      </c>
      <c r="M495" s="5" t="s">
        <v>22</v>
      </c>
    </row>
    <row r="496" ht="15.75" customHeight="1">
      <c r="A496" s="4" t="s">
        <v>603</v>
      </c>
      <c r="B496" s="5" t="s">
        <v>604</v>
      </c>
      <c r="C496" s="5" t="s">
        <v>605</v>
      </c>
      <c r="D496" s="5" t="s">
        <v>622</v>
      </c>
      <c r="E496" s="5" t="s">
        <v>35</v>
      </c>
      <c r="F496" s="5" t="s">
        <v>636</v>
      </c>
      <c r="G496" s="5">
        <v>16.25</v>
      </c>
      <c r="H496" s="5" t="s">
        <v>19</v>
      </c>
      <c r="I496" s="5" t="s">
        <v>640</v>
      </c>
      <c r="J496" s="5">
        <v>200.0</v>
      </c>
      <c r="K496" s="5">
        <v>10.0</v>
      </c>
      <c r="L496" s="5" t="s">
        <v>614</v>
      </c>
      <c r="M496" s="5" t="s">
        <v>22</v>
      </c>
    </row>
    <row r="497" ht="15.75" customHeight="1">
      <c r="A497" s="4" t="s">
        <v>603</v>
      </c>
      <c r="B497" s="5" t="s">
        <v>604</v>
      </c>
      <c r="C497" s="5" t="s">
        <v>605</v>
      </c>
      <c r="D497" s="5" t="s">
        <v>622</v>
      </c>
      <c r="E497" s="5" t="s">
        <v>35</v>
      </c>
      <c r="F497" s="5" t="s">
        <v>636</v>
      </c>
      <c r="G497" s="5">
        <v>16.25</v>
      </c>
      <c r="H497" s="5" t="s">
        <v>19</v>
      </c>
      <c r="I497" s="5" t="s">
        <v>641</v>
      </c>
      <c r="J497" s="5">
        <v>200.0</v>
      </c>
      <c r="K497" s="5">
        <v>10.0</v>
      </c>
      <c r="L497" s="5" t="s">
        <v>614</v>
      </c>
      <c r="M497" s="5" t="s">
        <v>22</v>
      </c>
    </row>
    <row r="498" ht="15.75" customHeight="1">
      <c r="A498" s="4" t="s">
        <v>603</v>
      </c>
      <c r="B498" s="5" t="s">
        <v>604</v>
      </c>
      <c r="C498" s="5" t="s">
        <v>605</v>
      </c>
      <c r="D498" s="5" t="s">
        <v>622</v>
      </c>
      <c r="E498" s="5" t="s">
        <v>35</v>
      </c>
      <c r="F498" s="5" t="s">
        <v>636</v>
      </c>
      <c r="G498" s="5">
        <v>16.25</v>
      </c>
      <c r="H498" s="5" t="s">
        <v>19</v>
      </c>
      <c r="I498" s="5" t="s">
        <v>642</v>
      </c>
      <c r="J498" s="5">
        <v>200.0</v>
      </c>
      <c r="K498" s="5">
        <v>10.0</v>
      </c>
      <c r="L498" s="5" t="s">
        <v>614</v>
      </c>
      <c r="M498" s="5" t="s">
        <v>22</v>
      </c>
    </row>
    <row r="499" ht="15.75" customHeight="1">
      <c r="A499" s="4" t="s">
        <v>603</v>
      </c>
      <c r="B499" s="5" t="s">
        <v>604</v>
      </c>
      <c r="C499" s="5" t="s">
        <v>605</v>
      </c>
      <c r="D499" s="5" t="s">
        <v>622</v>
      </c>
      <c r="E499" s="5" t="s">
        <v>35</v>
      </c>
      <c r="F499" s="5" t="s">
        <v>636</v>
      </c>
      <c r="G499" s="5">
        <v>16.25</v>
      </c>
      <c r="H499" s="5" t="s">
        <v>19</v>
      </c>
      <c r="I499" s="5" t="s">
        <v>643</v>
      </c>
      <c r="J499" s="5">
        <v>200.0</v>
      </c>
      <c r="K499" s="5">
        <v>10.0</v>
      </c>
      <c r="L499" s="5" t="s">
        <v>614</v>
      </c>
      <c r="M499" s="5" t="s">
        <v>22</v>
      </c>
    </row>
    <row r="500" ht="15.75" customHeight="1">
      <c r="A500" s="4" t="s">
        <v>603</v>
      </c>
      <c r="B500" s="5" t="s">
        <v>604</v>
      </c>
      <c r="C500" s="5" t="s">
        <v>605</v>
      </c>
      <c r="D500" s="5" t="s">
        <v>622</v>
      </c>
      <c r="E500" s="5" t="s">
        <v>35</v>
      </c>
      <c r="F500" s="5" t="s">
        <v>636</v>
      </c>
      <c r="G500" s="5">
        <v>16.25</v>
      </c>
      <c r="H500" s="5" t="s">
        <v>19</v>
      </c>
      <c r="I500" s="5" t="s">
        <v>644</v>
      </c>
      <c r="J500" s="5">
        <v>200.0</v>
      </c>
      <c r="K500" s="5">
        <v>10.0</v>
      </c>
      <c r="L500" s="5" t="s">
        <v>609</v>
      </c>
      <c r="M500" s="5" t="s">
        <v>22</v>
      </c>
    </row>
    <row r="501" ht="15.75" customHeight="1">
      <c r="A501" s="4" t="s">
        <v>603</v>
      </c>
      <c r="B501" s="5" t="s">
        <v>604</v>
      </c>
      <c r="C501" s="5" t="s">
        <v>605</v>
      </c>
      <c r="D501" s="5" t="s">
        <v>622</v>
      </c>
      <c r="E501" s="5" t="s">
        <v>35</v>
      </c>
      <c r="F501" s="5" t="s">
        <v>636</v>
      </c>
      <c r="G501" s="5">
        <v>16.25</v>
      </c>
      <c r="H501" s="5" t="s">
        <v>19</v>
      </c>
      <c r="I501" s="5" t="s">
        <v>645</v>
      </c>
      <c r="J501" s="5">
        <v>200.0</v>
      </c>
      <c r="K501" s="5">
        <v>10.0</v>
      </c>
      <c r="L501" s="5" t="s">
        <v>609</v>
      </c>
      <c r="M501" s="5" t="s">
        <v>22</v>
      </c>
    </row>
    <row r="502" ht="15.75" customHeight="1">
      <c r="A502" s="4" t="s">
        <v>603</v>
      </c>
      <c r="B502" s="5" t="s">
        <v>604</v>
      </c>
      <c r="C502" s="5" t="s">
        <v>605</v>
      </c>
      <c r="D502" s="5" t="s">
        <v>622</v>
      </c>
      <c r="E502" s="5" t="s">
        <v>35</v>
      </c>
      <c r="F502" s="5" t="s">
        <v>636</v>
      </c>
      <c r="G502" s="5">
        <v>16.25</v>
      </c>
      <c r="H502" s="5" t="s">
        <v>19</v>
      </c>
      <c r="I502" s="5" t="s">
        <v>646</v>
      </c>
      <c r="J502" s="5">
        <v>200.0</v>
      </c>
      <c r="K502" s="5">
        <v>10.0</v>
      </c>
      <c r="L502" s="5" t="s">
        <v>609</v>
      </c>
      <c r="M502" s="5" t="s">
        <v>22</v>
      </c>
    </row>
    <row r="503" ht="15.75" customHeight="1">
      <c r="A503" s="4" t="s">
        <v>603</v>
      </c>
      <c r="B503" s="5" t="s">
        <v>604</v>
      </c>
      <c r="C503" s="5" t="s">
        <v>605</v>
      </c>
      <c r="D503" s="5" t="s">
        <v>622</v>
      </c>
      <c r="E503" s="5" t="s">
        <v>35</v>
      </c>
      <c r="F503" s="5" t="s">
        <v>636</v>
      </c>
      <c r="G503" s="5">
        <v>16.25</v>
      </c>
      <c r="H503" s="5" t="s">
        <v>19</v>
      </c>
      <c r="I503" s="5" t="s">
        <v>647</v>
      </c>
      <c r="J503" s="5">
        <v>200.0</v>
      </c>
      <c r="K503" s="5">
        <v>10.0</v>
      </c>
      <c r="L503" s="5" t="s">
        <v>609</v>
      </c>
      <c r="M503" s="5" t="s">
        <v>22</v>
      </c>
    </row>
    <row r="504" ht="15.75" customHeight="1">
      <c r="A504" s="4" t="s">
        <v>648</v>
      </c>
      <c r="B504" s="5" t="s">
        <v>604</v>
      </c>
      <c r="C504" s="5" t="s">
        <v>605</v>
      </c>
      <c r="D504" s="5" t="s">
        <v>649</v>
      </c>
      <c r="E504" s="5" t="s">
        <v>17</v>
      </c>
      <c r="F504" s="5" t="s">
        <v>650</v>
      </c>
      <c r="G504" s="5">
        <v>16.25</v>
      </c>
      <c r="H504" s="5" t="s">
        <v>19</v>
      </c>
      <c r="I504" s="5" t="s">
        <v>651</v>
      </c>
      <c r="J504" s="5">
        <v>200.0</v>
      </c>
      <c r="K504" s="5">
        <v>11.0</v>
      </c>
      <c r="L504" s="5" t="s">
        <v>652</v>
      </c>
      <c r="M504" s="5" t="s">
        <v>22</v>
      </c>
    </row>
    <row r="505" ht="15.75" customHeight="1">
      <c r="A505" s="4" t="s">
        <v>648</v>
      </c>
      <c r="B505" s="5" t="s">
        <v>604</v>
      </c>
      <c r="C505" s="5" t="s">
        <v>605</v>
      </c>
      <c r="D505" s="5" t="s">
        <v>649</v>
      </c>
      <c r="E505" s="5" t="s">
        <v>17</v>
      </c>
      <c r="F505" s="5" t="s">
        <v>650</v>
      </c>
      <c r="G505" s="5">
        <v>16.25</v>
      </c>
      <c r="H505" s="5" t="s">
        <v>19</v>
      </c>
      <c r="I505" s="5" t="s">
        <v>653</v>
      </c>
      <c r="J505" s="5">
        <v>200.0</v>
      </c>
      <c r="K505" s="5">
        <v>11.0</v>
      </c>
      <c r="L505" s="5" t="s">
        <v>652</v>
      </c>
      <c r="M505" s="5" t="s">
        <v>22</v>
      </c>
    </row>
    <row r="506" ht="15.75" customHeight="1">
      <c r="A506" s="4" t="s">
        <v>648</v>
      </c>
      <c r="B506" s="5" t="s">
        <v>604</v>
      </c>
      <c r="C506" s="5" t="s">
        <v>605</v>
      </c>
      <c r="D506" s="5" t="s">
        <v>649</v>
      </c>
      <c r="E506" s="5" t="s">
        <v>17</v>
      </c>
      <c r="F506" s="5" t="s">
        <v>650</v>
      </c>
      <c r="G506" s="5">
        <v>16.25</v>
      </c>
      <c r="H506" s="5" t="s">
        <v>19</v>
      </c>
      <c r="I506" s="5" t="s">
        <v>654</v>
      </c>
      <c r="J506" s="5">
        <v>200.0</v>
      </c>
      <c r="K506" s="5">
        <v>11.0</v>
      </c>
      <c r="L506" s="5" t="s">
        <v>652</v>
      </c>
      <c r="M506" s="5" t="s">
        <v>22</v>
      </c>
    </row>
    <row r="507" ht="15.75" customHeight="1">
      <c r="A507" s="4" t="s">
        <v>648</v>
      </c>
      <c r="B507" s="5" t="s">
        <v>604</v>
      </c>
      <c r="C507" s="5" t="s">
        <v>605</v>
      </c>
      <c r="D507" s="5" t="s">
        <v>649</v>
      </c>
      <c r="E507" s="5" t="s">
        <v>17</v>
      </c>
      <c r="F507" s="5" t="s">
        <v>650</v>
      </c>
      <c r="G507" s="5">
        <v>16.25</v>
      </c>
      <c r="H507" s="5" t="s">
        <v>19</v>
      </c>
      <c r="I507" s="5" t="s">
        <v>655</v>
      </c>
      <c r="J507" s="5">
        <v>200.0</v>
      </c>
      <c r="K507" s="5">
        <v>11.0</v>
      </c>
      <c r="L507" s="5" t="s">
        <v>652</v>
      </c>
      <c r="M507" s="5" t="s">
        <v>22</v>
      </c>
    </row>
    <row r="508" ht="15.75" customHeight="1">
      <c r="A508" s="4" t="s">
        <v>648</v>
      </c>
      <c r="B508" s="5" t="s">
        <v>604</v>
      </c>
      <c r="C508" s="5" t="s">
        <v>605</v>
      </c>
      <c r="D508" s="5" t="s">
        <v>649</v>
      </c>
      <c r="E508" s="5" t="s">
        <v>17</v>
      </c>
      <c r="F508" s="5" t="s">
        <v>650</v>
      </c>
      <c r="G508" s="5">
        <v>16.25</v>
      </c>
      <c r="H508" s="5" t="s">
        <v>19</v>
      </c>
      <c r="I508" s="5" t="s">
        <v>656</v>
      </c>
      <c r="J508" s="5">
        <v>200.0</v>
      </c>
      <c r="K508" s="5">
        <v>11.0</v>
      </c>
      <c r="L508" s="5" t="s">
        <v>652</v>
      </c>
      <c r="M508" s="5" t="s">
        <v>22</v>
      </c>
    </row>
    <row r="509" ht="15.75" customHeight="1">
      <c r="A509" s="4" t="s">
        <v>648</v>
      </c>
      <c r="B509" s="5" t="s">
        <v>604</v>
      </c>
      <c r="C509" s="5" t="s">
        <v>605</v>
      </c>
      <c r="D509" s="5" t="s">
        <v>649</v>
      </c>
      <c r="E509" s="5" t="s">
        <v>17</v>
      </c>
      <c r="F509" s="5" t="s">
        <v>650</v>
      </c>
      <c r="G509" s="5">
        <v>16.25</v>
      </c>
      <c r="H509" s="5" t="s">
        <v>19</v>
      </c>
      <c r="I509" s="5" t="s">
        <v>657</v>
      </c>
      <c r="J509" s="5">
        <v>200.0</v>
      </c>
      <c r="K509" s="5">
        <v>11.0</v>
      </c>
      <c r="L509" s="5" t="s">
        <v>652</v>
      </c>
      <c r="M509" s="5" t="s">
        <v>22</v>
      </c>
    </row>
    <row r="510" ht="15.75" customHeight="1">
      <c r="A510" s="4" t="s">
        <v>648</v>
      </c>
      <c r="B510" s="5" t="s">
        <v>604</v>
      </c>
      <c r="C510" s="5" t="s">
        <v>605</v>
      </c>
      <c r="D510" s="5" t="s">
        <v>649</v>
      </c>
      <c r="E510" s="5" t="s">
        <v>17</v>
      </c>
      <c r="F510" s="5" t="s">
        <v>650</v>
      </c>
      <c r="G510" s="5">
        <v>16.25</v>
      </c>
      <c r="H510" s="5" t="s">
        <v>19</v>
      </c>
      <c r="I510" s="5" t="s">
        <v>658</v>
      </c>
      <c r="J510" s="5">
        <v>200.0</v>
      </c>
      <c r="K510" s="5">
        <v>11.0</v>
      </c>
      <c r="L510" s="5" t="s">
        <v>652</v>
      </c>
      <c r="M510" s="5" t="s">
        <v>22</v>
      </c>
    </row>
    <row r="511" ht="15.75" customHeight="1">
      <c r="A511" s="4" t="s">
        <v>648</v>
      </c>
      <c r="B511" s="5" t="s">
        <v>604</v>
      </c>
      <c r="C511" s="5" t="s">
        <v>605</v>
      </c>
      <c r="D511" s="5" t="s">
        <v>649</v>
      </c>
      <c r="E511" s="5" t="s">
        <v>17</v>
      </c>
      <c r="F511" s="5" t="s">
        <v>650</v>
      </c>
      <c r="G511" s="5">
        <v>16.25</v>
      </c>
      <c r="H511" s="5" t="s">
        <v>19</v>
      </c>
      <c r="I511" s="5" t="s">
        <v>659</v>
      </c>
      <c r="J511" s="5">
        <v>200.0</v>
      </c>
      <c r="K511" s="5">
        <v>11.0</v>
      </c>
      <c r="L511" s="5" t="s">
        <v>652</v>
      </c>
      <c r="M511" s="5" t="s">
        <v>22</v>
      </c>
    </row>
    <row r="512" ht="15.75" customHeight="1">
      <c r="A512" s="4" t="s">
        <v>648</v>
      </c>
      <c r="B512" s="5" t="s">
        <v>604</v>
      </c>
      <c r="C512" s="5" t="s">
        <v>605</v>
      </c>
      <c r="D512" s="5" t="s">
        <v>649</v>
      </c>
      <c r="E512" s="5" t="s">
        <v>17</v>
      </c>
      <c r="F512" s="5" t="s">
        <v>650</v>
      </c>
      <c r="G512" s="5">
        <v>16.25</v>
      </c>
      <c r="H512" s="5" t="s">
        <v>19</v>
      </c>
      <c r="I512" s="5" t="s">
        <v>660</v>
      </c>
      <c r="J512" s="5">
        <v>200.0</v>
      </c>
      <c r="K512" s="5">
        <v>11.0</v>
      </c>
      <c r="L512" s="5" t="s">
        <v>652</v>
      </c>
      <c r="M512" s="5" t="s">
        <v>22</v>
      </c>
    </row>
    <row r="513" ht="15.75" customHeight="1">
      <c r="A513" s="4" t="s">
        <v>648</v>
      </c>
      <c r="B513" s="5" t="s">
        <v>604</v>
      </c>
      <c r="C513" s="5" t="s">
        <v>605</v>
      </c>
      <c r="D513" s="5" t="s">
        <v>649</v>
      </c>
      <c r="E513" s="5" t="s">
        <v>17</v>
      </c>
      <c r="F513" s="5" t="s">
        <v>650</v>
      </c>
      <c r="G513" s="5">
        <v>16.25</v>
      </c>
      <c r="H513" s="5" t="s">
        <v>19</v>
      </c>
      <c r="I513" s="5" t="s">
        <v>661</v>
      </c>
      <c r="J513" s="5">
        <v>200.0</v>
      </c>
      <c r="K513" s="5">
        <v>11.0</v>
      </c>
      <c r="L513" s="5" t="s">
        <v>652</v>
      </c>
      <c r="M513" s="5" t="s">
        <v>22</v>
      </c>
    </row>
    <row r="514" ht="15.75" customHeight="1">
      <c r="A514" s="4" t="s">
        <v>648</v>
      </c>
      <c r="B514" s="5" t="s">
        <v>604</v>
      </c>
      <c r="C514" s="5" t="s">
        <v>605</v>
      </c>
      <c r="D514" s="5" t="s">
        <v>649</v>
      </c>
      <c r="E514" s="5" t="s">
        <v>17</v>
      </c>
      <c r="F514" s="5" t="s">
        <v>650</v>
      </c>
      <c r="G514" s="5">
        <v>16.25</v>
      </c>
      <c r="H514" s="5" t="s">
        <v>19</v>
      </c>
      <c r="I514" s="5" t="s">
        <v>662</v>
      </c>
      <c r="J514" s="5">
        <v>200.0</v>
      </c>
      <c r="K514" s="5">
        <v>11.0</v>
      </c>
      <c r="L514" s="5" t="s">
        <v>652</v>
      </c>
      <c r="M514" s="5" t="s">
        <v>22</v>
      </c>
    </row>
    <row r="515" ht="15.75" customHeight="1">
      <c r="A515" s="4" t="s">
        <v>648</v>
      </c>
      <c r="B515" s="5" t="s">
        <v>604</v>
      </c>
      <c r="C515" s="5" t="s">
        <v>605</v>
      </c>
      <c r="D515" s="5" t="s">
        <v>649</v>
      </c>
      <c r="E515" s="5" t="s">
        <v>35</v>
      </c>
      <c r="F515" s="5" t="s">
        <v>663</v>
      </c>
      <c r="G515" s="5">
        <v>16.25</v>
      </c>
      <c r="H515" s="5" t="s">
        <v>19</v>
      </c>
      <c r="I515" s="5" t="s">
        <v>663</v>
      </c>
      <c r="J515" s="5">
        <v>200.0</v>
      </c>
      <c r="K515" s="5">
        <v>11.0</v>
      </c>
      <c r="L515" s="5" t="s">
        <v>652</v>
      </c>
      <c r="M515" s="5" t="s">
        <v>22</v>
      </c>
    </row>
    <row r="516" ht="15.75" customHeight="1">
      <c r="A516" s="4" t="s">
        <v>648</v>
      </c>
      <c r="B516" s="5" t="s">
        <v>604</v>
      </c>
      <c r="C516" s="5" t="s">
        <v>605</v>
      </c>
      <c r="D516" s="5" t="s">
        <v>649</v>
      </c>
      <c r="E516" s="5" t="s">
        <v>35</v>
      </c>
      <c r="F516" s="5" t="s">
        <v>663</v>
      </c>
      <c r="G516" s="5">
        <v>16.25</v>
      </c>
      <c r="H516" s="5" t="s">
        <v>19</v>
      </c>
      <c r="I516" s="5" t="s">
        <v>664</v>
      </c>
      <c r="J516" s="5">
        <v>200.0</v>
      </c>
      <c r="K516" s="5">
        <v>11.0</v>
      </c>
      <c r="L516" s="5" t="s">
        <v>665</v>
      </c>
      <c r="M516" s="5" t="s">
        <v>22</v>
      </c>
    </row>
    <row r="517" ht="15.75" customHeight="1">
      <c r="A517" s="4" t="s">
        <v>648</v>
      </c>
      <c r="B517" s="5" t="s">
        <v>604</v>
      </c>
      <c r="C517" s="5" t="s">
        <v>605</v>
      </c>
      <c r="D517" s="5" t="s">
        <v>649</v>
      </c>
      <c r="E517" s="5" t="s">
        <v>35</v>
      </c>
      <c r="F517" s="5" t="s">
        <v>663</v>
      </c>
      <c r="G517" s="5">
        <v>16.25</v>
      </c>
      <c r="H517" s="5" t="s">
        <v>19</v>
      </c>
      <c r="I517" s="5" t="s">
        <v>666</v>
      </c>
      <c r="J517" s="5">
        <v>200.0</v>
      </c>
      <c r="K517" s="5">
        <v>11.0</v>
      </c>
      <c r="L517" s="5" t="s">
        <v>665</v>
      </c>
      <c r="M517" s="5" t="s">
        <v>22</v>
      </c>
    </row>
    <row r="518" ht="15.75" customHeight="1">
      <c r="A518" s="4" t="s">
        <v>648</v>
      </c>
      <c r="B518" s="5" t="s">
        <v>604</v>
      </c>
      <c r="C518" s="5" t="s">
        <v>605</v>
      </c>
      <c r="D518" s="5" t="s">
        <v>649</v>
      </c>
      <c r="E518" s="5" t="s">
        <v>35</v>
      </c>
      <c r="F518" s="5" t="s">
        <v>663</v>
      </c>
      <c r="G518" s="5">
        <v>16.25</v>
      </c>
      <c r="H518" s="5" t="s">
        <v>19</v>
      </c>
      <c r="I518" s="5" t="s">
        <v>667</v>
      </c>
      <c r="J518" s="5">
        <v>200.0</v>
      </c>
      <c r="K518" s="5">
        <v>11.0</v>
      </c>
      <c r="L518" s="5" t="s">
        <v>652</v>
      </c>
      <c r="M518" s="5" t="s">
        <v>22</v>
      </c>
    </row>
    <row r="519" ht="15.75" customHeight="1">
      <c r="A519" s="4" t="s">
        <v>648</v>
      </c>
      <c r="B519" s="5" t="s">
        <v>604</v>
      </c>
      <c r="C519" s="5" t="s">
        <v>605</v>
      </c>
      <c r="D519" s="5" t="s">
        <v>649</v>
      </c>
      <c r="E519" s="5" t="s">
        <v>35</v>
      </c>
      <c r="F519" s="5" t="s">
        <v>663</v>
      </c>
      <c r="G519" s="5">
        <v>16.25</v>
      </c>
      <c r="H519" s="5" t="s">
        <v>19</v>
      </c>
      <c r="I519" s="5" t="s">
        <v>668</v>
      </c>
      <c r="J519" s="5">
        <v>200.0</v>
      </c>
      <c r="K519" s="5">
        <v>11.0</v>
      </c>
      <c r="L519" s="5" t="s">
        <v>652</v>
      </c>
      <c r="M519" s="5" t="s">
        <v>22</v>
      </c>
    </row>
    <row r="520" ht="15.75" customHeight="1">
      <c r="A520" s="4" t="s">
        <v>648</v>
      </c>
      <c r="B520" s="5" t="s">
        <v>604</v>
      </c>
      <c r="C520" s="5" t="s">
        <v>605</v>
      </c>
      <c r="D520" s="5" t="s">
        <v>649</v>
      </c>
      <c r="E520" s="5" t="s">
        <v>35</v>
      </c>
      <c r="F520" s="5" t="s">
        <v>663</v>
      </c>
      <c r="G520" s="5">
        <v>16.25</v>
      </c>
      <c r="H520" s="5" t="s">
        <v>19</v>
      </c>
      <c r="I520" s="5" t="s">
        <v>669</v>
      </c>
      <c r="J520" s="5">
        <v>200.0</v>
      </c>
      <c r="K520" s="5">
        <v>11.0</v>
      </c>
      <c r="L520" s="5" t="s">
        <v>665</v>
      </c>
      <c r="M520" s="5" t="s">
        <v>22</v>
      </c>
    </row>
    <row r="521" ht="15.75" customHeight="1">
      <c r="A521" s="4" t="s">
        <v>648</v>
      </c>
      <c r="B521" s="5" t="s">
        <v>604</v>
      </c>
      <c r="C521" s="5" t="s">
        <v>605</v>
      </c>
      <c r="D521" s="5" t="s">
        <v>649</v>
      </c>
      <c r="E521" s="5" t="s">
        <v>35</v>
      </c>
      <c r="F521" s="5" t="s">
        <v>663</v>
      </c>
      <c r="G521" s="5">
        <v>16.25</v>
      </c>
      <c r="H521" s="5" t="s">
        <v>19</v>
      </c>
      <c r="I521" s="5" t="s">
        <v>670</v>
      </c>
      <c r="J521" s="5">
        <v>200.0</v>
      </c>
      <c r="K521" s="5">
        <v>11.0</v>
      </c>
      <c r="L521" s="5" t="s">
        <v>665</v>
      </c>
      <c r="M521" s="5" t="s">
        <v>22</v>
      </c>
    </row>
    <row r="522" ht="15.75" customHeight="1">
      <c r="A522" s="4" t="s">
        <v>648</v>
      </c>
      <c r="B522" s="5" t="s">
        <v>604</v>
      </c>
      <c r="C522" s="5" t="s">
        <v>605</v>
      </c>
      <c r="D522" s="5" t="s">
        <v>649</v>
      </c>
      <c r="E522" s="5" t="s">
        <v>35</v>
      </c>
      <c r="F522" s="5" t="s">
        <v>663</v>
      </c>
      <c r="G522" s="5">
        <v>16.25</v>
      </c>
      <c r="H522" s="5" t="s">
        <v>19</v>
      </c>
      <c r="I522" s="5" t="s">
        <v>671</v>
      </c>
      <c r="J522" s="5">
        <v>200.0</v>
      </c>
      <c r="K522" s="5">
        <v>11.0</v>
      </c>
      <c r="L522" s="5" t="s">
        <v>665</v>
      </c>
      <c r="M522" s="5" t="s">
        <v>22</v>
      </c>
    </row>
    <row r="523" ht="15.75" customHeight="1">
      <c r="A523" s="4" t="s">
        <v>648</v>
      </c>
      <c r="B523" s="5" t="s">
        <v>604</v>
      </c>
      <c r="C523" s="5" t="s">
        <v>605</v>
      </c>
      <c r="D523" s="5" t="s">
        <v>649</v>
      </c>
      <c r="E523" s="5" t="s">
        <v>35</v>
      </c>
      <c r="F523" s="5" t="s">
        <v>663</v>
      </c>
      <c r="G523" s="5">
        <v>16.25</v>
      </c>
      <c r="H523" s="5" t="s">
        <v>19</v>
      </c>
      <c r="I523" s="5" t="s">
        <v>672</v>
      </c>
      <c r="J523" s="5">
        <v>200.0</v>
      </c>
      <c r="K523" s="5">
        <v>11.0</v>
      </c>
      <c r="L523" s="5" t="s">
        <v>652</v>
      </c>
      <c r="M523" s="5" t="s">
        <v>22</v>
      </c>
    </row>
    <row r="524" ht="15.75" customHeight="1">
      <c r="A524" s="4" t="s">
        <v>648</v>
      </c>
      <c r="B524" s="5" t="s">
        <v>604</v>
      </c>
      <c r="C524" s="5" t="s">
        <v>605</v>
      </c>
      <c r="D524" s="5" t="s">
        <v>649</v>
      </c>
      <c r="E524" s="5" t="s">
        <v>35</v>
      </c>
      <c r="F524" s="5" t="s">
        <v>663</v>
      </c>
      <c r="G524" s="5">
        <v>16.25</v>
      </c>
      <c r="H524" s="5" t="s">
        <v>19</v>
      </c>
      <c r="I524" s="5" t="s">
        <v>673</v>
      </c>
      <c r="J524" s="5">
        <v>200.0</v>
      </c>
      <c r="K524" s="5">
        <v>11.0</v>
      </c>
      <c r="L524" s="5" t="s">
        <v>665</v>
      </c>
      <c r="M524" s="5" t="s">
        <v>22</v>
      </c>
    </row>
    <row r="525" ht="15.75" customHeight="1">
      <c r="A525" s="4" t="s">
        <v>648</v>
      </c>
      <c r="B525" s="5" t="s">
        <v>604</v>
      </c>
      <c r="C525" s="5" t="s">
        <v>605</v>
      </c>
      <c r="D525" s="5" t="s">
        <v>649</v>
      </c>
      <c r="E525" s="5" t="s">
        <v>35</v>
      </c>
      <c r="F525" s="5" t="s">
        <v>663</v>
      </c>
      <c r="G525" s="5">
        <v>16.25</v>
      </c>
      <c r="H525" s="5" t="s">
        <v>19</v>
      </c>
      <c r="I525" s="5" t="s">
        <v>674</v>
      </c>
      <c r="J525" s="5">
        <v>200.0</v>
      </c>
      <c r="K525" s="5">
        <v>11.0</v>
      </c>
      <c r="L525" s="5" t="s">
        <v>665</v>
      </c>
      <c r="M525" s="5" t="s">
        <v>22</v>
      </c>
    </row>
    <row r="526" ht="15.75" customHeight="1">
      <c r="A526" s="4" t="s">
        <v>648</v>
      </c>
      <c r="B526" s="5" t="s">
        <v>604</v>
      </c>
      <c r="C526" s="5" t="s">
        <v>605</v>
      </c>
      <c r="D526" s="5" t="s">
        <v>649</v>
      </c>
      <c r="E526" s="5" t="s">
        <v>35</v>
      </c>
      <c r="F526" s="5" t="s">
        <v>663</v>
      </c>
      <c r="G526" s="5">
        <v>16.25</v>
      </c>
      <c r="H526" s="5" t="s">
        <v>19</v>
      </c>
      <c r="I526" s="5" t="s">
        <v>675</v>
      </c>
      <c r="J526" s="5">
        <v>200.0</v>
      </c>
      <c r="K526" s="5">
        <v>11.0</v>
      </c>
      <c r="L526" s="5" t="s">
        <v>665</v>
      </c>
      <c r="M526" s="5" t="s">
        <v>22</v>
      </c>
    </row>
    <row r="527" ht="15.75" customHeight="1">
      <c r="A527" s="4" t="s">
        <v>648</v>
      </c>
      <c r="B527" s="5" t="s">
        <v>604</v>
      </c>
      <c r="C527" s="5" t="s">
        <v>605</v>
      </c>
      <c r="D527" s="5" t="s">
        <v>676</v>
      </c>
      <c r="E527" s="5" t="s">
        <v>66</v>
      </c>
      <c r="F527" s="5" t="s">
        <v>677</v>
      </c>
      <c r="G527" s="5">
        <v>16.25</v>
      </c>
      <c r="H527" s="5" t="s">
        <v>19</v>
      </c>
      <c r="I527" s="5" t="s">
        <v>678</v>
      </c>
      <c r="J527" s="5">
        <v>200.0</v>
      </c>
      <c r="K527" s="5">
        <v>11.0</v>
      </c>
      <c r="L527" s="5" t="s">
        <v>652</v>
      </c>
      <c r="M527" s="5" t="s">
        <v>22</v>
      </c>
    </row>
    <row r="528" ht="15.75" customHeight="1">
      <c r="A528" s="4" t="s">
        <v>648</v>
      </c>
      <c r="B528" s="5" t="s">
        <v>604</v>
      </c>
      <c r="C528" s="5" t="s">
        <v>605</v>
      </c>
      <c r="D528" s="5" t="s">
        <v>676</v>
      </c>
      <c r="E528" s="5" t="s">
        <v>66</v>
      </c>
      <c r="F528" s="5" t="s">
        <v>677</v>
      </c>
      <c r="G528" s="5">
        <v>16.25</v>
      </c>
      <c r="H528" s="5" t="s">
        <v>19</v>
      </c>
      <c r="I528" s="5" t="s">
        <v>679</v>
      </c>
      <c r="J528" s="5">
        <v>200.0</v>
      </c>
      <c r="K528" s="5">
        <v>11.0</v>
      </c>
      <c r="L528" s="5" t="s">
        <v>652</v>
      </c>
      <c r="M528" s="5" t="s">
        <v>22</v>
      </c>
    </row>
    <row r="529" ht="15.75" customHeight="1">
      <c r="A529" s="4" t="s">
        <v>648</v>
      </c>
      <c r="B529" s="5" t="s">
        <v>604</v>
      </c>
      <c r="C529" s="5" t="s">
        <v>605</v>
      </c>
      <c r="D529" s="5" t="s">
        <v>676</v>
      </c>
      <c r="E529" s="5" t="s">
        <v>66</v>
      </c>
      <c r="F529" s="5" t="s">
        <v>677</v>
      </c>
      <c r="G529" s="5">
        <v>16.25</v>
      </c>
      <c r="H529" s="5" t="s">
        <v>19</v>
      </c>
      <c r="I529" s="5" t="s">
        <v>680</v>
      </c>
      <c r="J529" s="5">
        <v>200.0</v>
      </c>
      <c r="K529" s="5">
        <v>11.0</v>
      </c>
      <c r="L529" s="5" t="s">
        <v>652</v>
      </c>
      <c r="M529" s="5" t="s">
        <v>22</v>
      </c>
    </row>
    <row r="530" ht="15.75" customHeight="1">
      <c r="A530" s="4" t="s">
        <v>648</v>
      </c>
      <c r="B530" s="5" t="s">
        <v>604</v>
      </c>
      <c r="C530" s="5" t="s">
        <v>605</v>
      </c>
      <c r="D530" s="5" t="s">
        <v>676</v>
      </c>
      <c r="E530" s="5" t="s">
        <v>66</v>
      </c>
      <c r="F530" s="5" t="s">
        <v>677</v>
      </c>
      <c r="G530" s="5">
        <v>16.25</v>
      </c>
      <c r="H530" s="5" t="s">
        <v>19</v>
      </c>
      <c r="I530" s="5" t="s">
        <v>681</v>
      </c>
      <c r="J530" s="5">
        <v>200.0</v>
      </c>
      <c r="K530" s="5">
        <v>11.0</v>
      </c>
      <c r="L530" s="5" t="s">
        <v>652</v>
      </c>
      <c r="M530" s="5" t="s">
        <v>22</v>
      </c>
    </row>
    <row r="531" ht="15.75" customHeight="1">
      <c r="A531" s="4" t="s">
        <v>648</v>
      </c>
      <c r="B531" s="5" t="s">
        <v>604</v>
      </c>
      <c r="C531" s="5" t="s">
        <v>605</v>
      </c>
      <c r="D531" s="5" t="s">
        <v>676</v>
      </c>
      <c r="E531" s="5" t="s">
        <v>66</v>
      </c>
      <c r="F531" s="5" t="s">
        <v>677</v>
      </c>
      <c r="G531" s="5">
        <v>16.25</v>
      </c>
      <c r="H531" s="5" t="s">
        <v>19</v>
      </c>
      <c r="I531" s="5" t="s">
        <v>682</v>
      </c>
      <c r="J531" s="5">
        <v>200.0</v>
      </c>
      <c r="K531" s="5">
        <v>11.0</v>
      </c>
      <c r="L531" s="5" t="s">
        <v>683</v>
      </c>
      <c r="M531" s="5" t="s">
        <v>22</v>
      </c>
    </row>
    <row r="532" ht="15.75" customHeight="1">
      <c r="A532" s="4" t="s">
        <v>648</v>
      </c>
      <c r="B532" s="5" t="s">
        <v>604</v>
      </c>
      <c r="C532" s="5" t="s">
        <v>605</v>
      </c>
      <c r="D532" s="5" t="s">
        <v>676</v>
      </c>
      <c r="E532" s="5" t="s">
        <v>66</v>
      </c>
      <c r="F532" s="5" t="s">
        <v>677</v>
      </c>
      <c r="G532" s="5">
        <v>16.25</v>
      </c>
      <c r="H532" s="5" t="s">
        <v>19</v>
      </c>
      <c r="I532" s="5" t="s">
        <v>684</v>
      </c>
      <c r="J532" s="5">
        <v>200.0</v>
      </c>
      <c r="K532" s="5">
        <v>11.0</v>
      </c>
      <c r="L532" s="5" t="s">
        <v>683</v>
      </c>
      <c r="M532" s="5" t="s">
        <v>22</v>
      </c>
    </row>
    <row r="533" ht="15.75" customHeight="1">
      <c r="A533" s="4" t="s">
        <v>648</v>
      </c>
      <c r="B533" s="5" t="s">
        <v>604</v>
      </c>
      <c r="C533" s="5" t="s">
        <v>605</v>
      </c>
      <c r="D533" s="5" t="s">
        <v>676</v>
      </c>
      <c r="E533" s="5" t="s">
        <v>66</v>
      </c>
      <c r="F533" s="5" t="s">
        <v>677</v>
      </c>
      <c r="G533" s="5">
        <v>16.25</v>
      </c>
      <c r="H533" s="5" t="s">
        <v>19</v>
      </c>
      <c r="I533" s="5" t="s">
        <v>685</v>
      </c>
      <c r="J533" s="5">
        <v>200.0</v>
      </c>
      <c r="K533" s="5">
        <v>11.0</v>
      </c>
      <c r="L533" s="5" t="s">
        <v>683</v>
      </c>
      <c r="M533" s="5" t="s">
        <v>22</v>
      </c>
    </row>
    <row r="534" ht="15.75" customHeight="1">
      <c r="A534" s="4" t="s">
        <v>648</v>
      </c>
      <c r="B534" s="5" t="s">
        <v>604</v>
      </c>
      <c r="C534" s="5" t="s">
        <v>605</v>
      </c>
      <c r="D534" s="5" t="s">
        <v>676</v>
      </c>
      <c r="E534" s="5" t="s">
        <v>66</v>
      </c>
      <c r="F534" s="5" t="s">
        <v>677</v>
      </c>
      <c r="G534" s="5">
        <v>16.25</v>
      </c>
      <c r="H534" s="5" t="s">
        <v>19</v>
      </c>
      <c r="I534" s="5" t="s">
        <v>686</v>
      </c>
      <c r="J534" s="5">
        <v>200.0</v>
      </c>
      <c r="K534" s="5">
        <v>11.0</v>
      </c>
      <c r="L534" s="5" t="s">
        <v>683</v>
      </c>
      <c r="M534" s="5" t="s">
        <v>22</v>
      </c>
    </row>
    <row r="535" ht="15.75" customHeight="1">
      <c r="A535" s="4" t="s">
        <v>648</v>
      </c>
      <c r="B535" s="5" t="s">
        <v>604</v>
      </c>
      <c r="C535" s="5" t="s">
        <v>605</v>
      </c>
      <c r="D535" s="5" t="s">
        <v>676</v>
      </c>
      <c r="E535" s="5" t="s">
        <v>66</v>
      </c>
      <c r="F535" s="5" t="s">
        <v>677</v>
      </c>
      <c r="G535" s="5">
        <v>16.25</v>
      </c>
      <c r="H535" s="5" t="s">
        <v>19</v>
      </c>
      <c r="I535" s="5" t="s">
        <v>687</v>
      </c>
      <c r="J535" s="5">
        <v>200.0</v>
      </c>
      <c r="K535" s="5">
        <v>11.0</v>
      </c>
      <c r="L535" s="5" t="s">
        <v>683</v>
      </c>
      <c r="M535" s="5" t="s">
        <v>22</v>
      </c>
    </row>
    <row r="536" ht="15.75" customHeight="1">
      <c r="A536" s="4" t="s">
        <v>648</v>
      </c>
      <c r="B536" s="5" t="s">
        <v>604</v>
      </c>
      <c r="C536" s="5" t="s">
        <v>605</v>
      </c>
      <c r="D536" s="5" t="s">
        <v>676</v>
      </c>
      <c r="E536" s="5" t="s">
        <v>66</v>
      </c>
      <c r="F536" s="5" t="s">
        <v>677</v>
      </c>
      <c r="G536" s="5">
        <v>16.25</v>
      </c>
      <c r="H536" s="5" t="s">
        <v>19</v>
      </c>
      <c r="I536" s="5" t="s">
        <v>688</v>
      </c>
      <c r="J536" s="5">
        <v>200.0</v>
      </c>
      <c r="K536" s="5">
        <v>11.0</v>
      </c>
      <c r="L536" s="5" t="s">
        <v>683</v>
      </c>
      <c r="M536" s="5" t="s">
        <v>22</v>
      </c>
    </row>
    <row r="537" ht="15.75" customHeight="1">
      <c r="A537" s="4" t="s">
        <v>648</v>
      </c>
      <c r="B537" s="5" t="s">
        <v>604</v>
      </c>
      <c r="C537" s="5" t="s">
        <v>605</v>
      </c>
      <c r="D537" s="5" t="s">
        <v>676</v>
      </c>
      <c r="E537" s="5" t="s">
        <v>66</v>
      </c>
      <c r="F537" s="5" t="s">
        <v>677</v>
      </c>
      <c r="G537" s="5">
        <v>16.25</v>
      </c>
      <c r="H537" s="5" t="s">
        <v>19</v>
      </c>
      <c r="I537" s="5" t="s">
        <v>689</v>
      </c>
      <c r="J537" s="5">
        <v>200.0</v>
      </c>
      <c r="K537" s="5">
        <v>11.0</v>
      </c>
      <c r="L537" s="5" t="s">
        <v>652</v>
      </c>
      <c r="M537" s="5" t="s">
        <v>22</v>
      </c>
    </row>
    <row r="538" ht="15.75" customHeight="1">
      <c r="A538" s="4" t="s">
        <v>648</v>
      </c>
      <c r="B538" s="5" t="s">
        <v>604</v>
      </c>
      <c r="C538" s="5" t="s">
        <v>605</v>
      </c>
      <c r="D538" s="5" t="s">
        <v>676</v>
      </c>
      <c r="E538" s="5" t="s">
        <v>66</v>
      </c>
      <c r="F538" s="5" t="s">
        <v>677</v>
      </c>
      <c r="G538" s="5">
        <v>16.25</v>
      </c>
      <c r="H538" s="5" t="s">
        <v>19</v>
      </c>
      <c r="I538" s="5" t="s">
        <v>690</v>
      </c>
      <c r="J538" s="5">
        <v>200.0</v>
      </c>
      <c r="K538" s="5">
        <v>11.0</v>
      </c>
      <c r="L538" s="5" t="s">
        <v>652</v>
      </c>
      <c r="M538" s="5" t="s">
        <v>22</v>
      </c>
    </row>
    <row r="539" ht="15.75" customHeight="1">
      <c r="A539" s="4" t="s">
        <v>648</v>
      </c>
      <c r="B539" s="5" t="s">
        <v>604</v>
      </c>
      <c r="C539" s="5" t="s">
        <v>605</v>
      </c>
      <c r="D539" s="5" t="s">
        <v>676</v>
      </c>
      <c r="E539" s="5" t="s">
        <v>35</v>
      </c>
      <c r="F539" s="5" t="s">
        <v>691</v>
      </c>
      <c r="G539" s="5">
        <v>16.25</v>
      </c>
      <c r="H539" s="5" t="s">
        <v>19</v>
      </c>
      <c r="I539" s="5" t="s">
        <v>691</v>
      </c>
      <c r="J539" s="5">
        <v>200.0</v>
      </c>
      <c r="K539" s="5">
        <v>11.0</v>
      </c>
      <c r="L539" s="5" t="s">
        <v>665</v>
      </c>
      <c r="M539" s="5" t="s">
        <v>22</v>
      </c>
    </row>
    <row r="540" ht="15.75" customHeight="1">
      <c r="A540" s="4" t="s">
        <v>648</v>
      </c>
      <c r="B540" s="5" t="s">
        <v>604</v>
      </c>
      <c r="C540" s="5" t="s">
        <v>605</v>
      </c>
      <c r="D540" s="5" t="s">
        <v>676</v>
      </c>
      <c r="E540" s="5" t="s">
        <v>35</v>
      </c>
      <c r="F540" s="5" t="s">
        <v>691</v>
      </c>
      <c r="G540" s="5">
        <v>16.25</v>
      </c>
      <c r="H540" s="5" t="s">
        <v>19</v>
      </c>
      <c r="I540" s="5" t="s">
        <v>692</v>
      </c>
      <c r="J540" s="5">
        <v>200.0</v>
      </c>
      <c r="K540" s="5">
        <v>11.0</v>
      </c>
      <c r="L540" s="5" t="s">
        <v>665</v>
      </c>
      <c r="M540" s="5" t="s">
        <v>22</v>
      </c>
    </row>
    <row r="541" ht="15.75" customHeight="1">
      <c r="A541" s="4" t="s">
        <v>648</v>
      </c>
      <c r="B541" s="5" t="s">
        <v>604</v>
      </c>
      <c r="C541" s="5" t="s">
        <v>605</v>
      </c>
      <c r="D541" s="5" t="s">
        <v>676</v>
      </c>
      <c r="E541" s="5" t="s">
        <v>35</v>
      </c>
      <c r="F541" s="5" t="s">
        <v>691</v>
      </c>
      <c r="G541" s="5">
        <v>16.25</v>
      </c>
      <c r="H541" s="5" t="s">
        <v>19</v>
      </c>
      <c r="I541" s="5" t="s">
        <v>693</v>
      </c>
      <c r="J541" s="5">
        <v>200.0</v>
      </c>
      <c r="K541" s="5">
        <v>11.0</v>
      </c>
      <c r="L541" s="5" t="s">
        <v>665</v>
      </c>
      <c r="M541" s="5" t="s">
        <v>22</v>
      </c>
    </row>
    <row r="542" ht="15.75" customHeight="1">
      <c r="A542" s="4" t="s">
        <v>648</v>
      </c>
      <c r="B542" s="5" t="s">
        <v>604</v>
      </c>
      <c r="C542" s="5" t="s">
        <v>605</v>
      </c>
      <c r="D542" s="5" t="s">
        <v>676</v>
      </c>
      <c r="E542" s="5" t="s">
        <v>35</v>
      </c>
      <c r="F542" s="5" t="s">
        <v>691</v>
      </c>
      <c r="G542" s="5">
        <v>16.25</v>
      </c>
      <c r="H542" s="5" t="s">
        <v>19</v>
      </c>
      <c r="I542" s="5" t="s">
        <v>694</v>
      </c>
      <c r="J542" s="5">
        <v>200.0</v>
      </c>
      <c r="K542" s="5">
        <v>11.0</v>
      </c>
      <c r="L542" s="5" t="s">
        <v>665</v>
      </c>
      <c r="M542" s="5" t="s">
        <v>22</v>
      </c>
    </row>
    <row r="543" ht="15.75" customHeight="1">
      <c r="A543" s="4" t="s">
        <v>648</v>
      </c>
      <c r="B543" s="5" t="s">
        <v>604</v>
      </c>
      <c r="C543" s="5" t="s">
        <v>605</v>
      </c>
      <c r="D543" s="5" t="s">
        <v>676</v>
      </c>
      <c r="E543" s="5" t="s">
        <v>35</v>
      </c>
      <c r="F543" s="5" t="s">
        <v>691</v>
      </c>
      <c r="G543" s="5">
        <v>16.25</v>
      </c>
      <c r="H543" s="5" t="s">
        <v>19</v>
      </c>
      <c r="I543" s="5" t="s">
        <v>695</v>
      </c>
      <c r="J543" s="5">
        <v>200.0</v>
      </c>
      <c r="K543" s="5">
        <v>11.0</v>
      </c>
      <c r="L543" s="5" t="s">
        <v>665</v>
      </c>
      <c r="M543" s="5" t="s">
        <v>22</v>
      </c>
    </row>
    <row r="544" ht="15.75" customHeight="1">
      <c r="A544" s="4" t="s">
        <v>648</v>
      </c>
      <c r="B544" s="5" t="s">
        <v>604</v>
      </c>
      <c r="C544" s="5" t="s">
        <v>605</v>
      </c>
      <c r="D544" s="5" t="s">
        <v>676</v>
      </c>
      <c r="E544" s="5" t="s">
        <v>35</v>
      </c>
      <c r="F544" s="5" t="s">
        <v>691</v>
      </c>
      <c r="G544" s="5">
        <v>16.25</v>
      </c>
      <c r="H544" s="5" t="s">
        <v>19</v>
      </c>
      <c r="I544" s="5" t="s">
        <v>696</v>
      </c>
      <c r="J544" s="5">
        <v>200.0</v>
      </c>
      <c r="K544" s="5">
        <v>11.0</v>
      </c>
      <c r="L544" s="5" t="s">
        <v>665</v>
      </c>
      <c r="M544" s="5" t="s">
        <v>22</v>
      </c>
    </row>
    <row r="545" ht="15.75" customHeight="1">
      <c r="A545" s="4" t="s">
        <v>648</v>
      </c>
      <c r="B545" s="5" t="s">
        <v>604</v>
      </c>
      <c r="C545" s="5" t="s">
        <v>605</v>
      </c>
      <c r="D545" s="5" t="s">
        <v>676</v>
      </c>
      <c r="E545" s="5" t="s">
        <v>35</v>
      </c>
      <c r="F545" s="5" t="s">
        <v>691</v>
      </c>
      <c r="G545" s="5">
        <v>16.25</v>
      </c>
      <c r="H545" s="5" t="s">
        <v>19</v>
      </c>
      <c r="I545" s="5" t="s">
        <v>697</v>
      </c>
      <c r="J545" s="5">
        <v>200.0</v>
      </c>
      <c r="K545" s="5">
        <v>11.0</v>
      </c>
      <c r="L545" s="5" t="s">
        <v>665</v>
      </c>
      <c r="M545" s="5" t="s">
        <v>22</v>
      </c>
    </row>
    <row r="546" ht="15.75" customHeight="1">
      <c r="A546" s="4" t="s">
        <v>648</v>
      </c>
      <c r="B546" s="5" t="s">
        <v>604</v>
      </c>
      <c r="C546" s="5" t="s">
        <v>605</v>
      </c>
      <c r="D546" s="5" t="s">
        <v>676</v>
      </c>
      <c r="E546" s="5" t="s">
        <v>35</v>
      </c>
      <c r="F546" s="5" t="s">
        <v>691</v>
      </c>
      <c r="G546" s="5">
        <v>16.25</v>
      </c>
      <c r="H546" s="5" t="s">
        <v>19</v>
      </c>
      <c r="I546" s="5" t="s">
        <v>698</v>
      </c>
      <c r="J546" s="5">
        <v>200.0</v>
      </c>
      <c r="K546" s="5">
        <v>11.0</v>
      </c>
      <c r="L546" s="5" t="s">
        <v>665</v>
      </c>
      <c r="M546" s="5" t="s">
        <v>22</v>
      </c>
    </row>
    <row r="547" ht="15.75" customHeight="1">
      <c r="A547" s="4" t="s">
        <v>648</v>
      </c>
      <c r="B547" s="5" t="s">
        <v>604</v>
      </c>
      <c r="C547" s="5" t="s">
        <v>605</v>
      </c>
      <c r="D547" s="5" t="s">
        <v>676</v>
      </c>
      <c r="E547" s="5" t="s">
        <v>35</v>
      </c>
      <c r="F547" s="5" t="s">
        <v>691</v>
      </c>
      <c r="G547" s="5">
        <v>16.25</v>
      </c>
      <c r="H547" s="5" t="s">
        <v>19</v>
      </c>
      <c r="I547" s="5" t="s">
        <v>699</v>
      </c>
      <c r="J547" s="5">
        <v>200.0</v>
      </c>
      <c r="K547" s="5">
        <v>11.0</v>
      </c>
      <c r="L547" s="5" t="s">
        <v>665</v>
      </c>
      <c r="M547" s="5" t="s">
        <v>22</v>
      </c>
    </row>
    <row r="548" ht="15.75" customHeight="1">
      <c r="A548" s="4" t="s">
        <v>648</v>
      </c>
      <c r="B548" s="5" t="s">
        <v>604</v>
      </c>
      <c r="C548" s="5" t="s">
        <v>605</v>
      </c>
      <c r="D548" s="5" t="s">
        <v>676</v>
      </c>
      <c r="E548" s="5" t="s">
        <v>35</v>
      </c>
      <c r="F548" s="5" t="s">
        <v>691</v>
      </c>
      <c r="G548" s="5">
        <v>16.25</v>
      </c>
      <c r="H548" s="5" t="s">
        <v>19</v>
      </c>
      <c r="I548" s="5" t="s">
        <v>700</v>
      </c>
      <c r="J548" s="5">
        <v>200.0</v>
      </c>
      <c r="K548" s="5">
        <v>11.0</v>
      </c>
      <c r="L548" s="5" t="s">
        <v>665</v>
      </c>
      <c r="M548" s="5" t="s">
        <v>22</v>
      </c>
    </row>
    <row r="549" ht="15.75" customHeight="1">
      <c r="A549" s="4" t="s">
        <v>648</v>
      </c>
      <c r="B549" s="5" t="s">
        <v>604</v>
      </c>
      <c r="C549" s="5" t="s">
        <v>605</v>
      </c>
      <c r="D549" s="5" t="s">
        <v>676</v>
      </c>
      <c r="E549" s="5" t="s">
        <v>35</v>
      </c>
      <c r="F549" s="5" t="s">
        <v>691</v>
      </c>
      <c r="G549" s="5">
        <v>16.25</v>
      </c>
      <c r="H549" s="5" t="s">
        <v>19</v>
      </c>
      <c r="I549" s="5" t="s">
        <v>701</v>
      </c>
      <c r="J549" s="5">
        <v>200.0</v>
      </c>
      <c r="K549" s="5">
        <v>11.0</v>
      </c>
      <c r="L549" s="5" t="s">
        <v>665</v>
      </c>
      <c r="M549" s="5" t="s">
        <v>22</v>
      </c>
    </row>
    <row r="550" ht="15.75" customHeight="1">
      <c r="A550" s="4" t="s">
        <v>648</v>
      </c>
      <c r="B550" s="5" t="s">
        <v>604</v>
      </c>
      <c r="C550" s="5" t="s">
        <v>605</v>
      </c>
      <c r="D550" s="5" t="s">
        <v>676</v>
      </c>
      <c r="E550" s="5" t="s">
        <v>35</v>
      </c>
      <c r="F550" s="5" t="s">
        <v>691</v>
      </c>
      <c r="G550" s="5">
        <v>16.25</v>
      </c>
      <c r="H550" s="5" t="s">
        <v>19</v>
      </c>
      <c r="I550" s="5" t="s">
        <v>702</v>
      </c>
      <c r="J550" s="5">
        <v>200.0</v>
      </c>
      <c r="K550" s="5">
        <v>11.0</v>
      </c>
      <c r="L550" s="5" t="s">
        <v>665</v>
      </c>
      <c r="M550" s="5" t="s">
        <v>22</v>
      </c>
    </row>
    <row r="551" ht="15.75" customHeight="1">
      <c r="A551" s="4" t="s">
        <v>648</v>
      </c>
      <c r="B551" s="5" t="s">
        <v>604</v>
      </c>
      <c r="C551" s="5" t="s">
        <v>605</v>
      </c>
      <c r="D551" s="5" t="s">
        <v>676</v>
      </c>
      <c r="E551" s="5" t="s">
        <v>35</v>
      </c>
      <c r="F551" s="5" t="s">
        <v>691</v>
      </c>
      <c r="G551" s="5">
        <v>16.25</v>
      </c>
      <c r="H551" s="5" t="s">
        <v>19</v>
      </c>
      <c r="I551" s="5" t="s">
        <v>703</v>
      </c>
      <c r="J551" s="5">
        <v>200.0</v>
      </c>
      <c r="K551" s="5">
        <v>11.0</v>
      </c>
      <c r="L551" s="5" t="s">
        <v>665</v>
      </c>
      <c r="M551" s="5" t="s">
        <v>22</v>
      </c>
    </row>
    <row r="552" ht="15.75" customHeight="1">
      <c r="A552" s="4" t="s">
        <v>648</v>
      </c>
      <c r="B552" s="5" t="s">
        <v>604</v>
      </c>
      <c r="C552" s="5" t="s">
        <v>605</v>
      </c>
      <c r="D552" s="5" t="s">
        <v>704</v>
      </c>
      <c r="E552" s="5" t="s">
        <v>96</v>
      </c>
      <c r="F552" s="5" t="s">
        <v>705</v>
      </c>
      <c r="G552" s="5">
        <v>16.25</v>
      </c>
      <c r="H552" s="5" t="s">
        <v>19</v>
      </c>
      <c r="I552" s="5" t="s">
        <v>706</v>
      </c>
      <c r="J552" s="5">
        <v>200.0</v>
      </c>
      <c r="K552" s="5">
        <v>11.0</v>
      </c>
      <c r="L552" s="5" t="s">
        <v>707</v>
      </c>
      <c r="M552" s="5" t="s">
        <v>22</v>
      </c>
    </row>
    <row r="553" ht="15.75" customHeight="1">
      <c r="A553" s="4" t="s">
        <v>648</v>
      </c>
      <c r="B553" s="5" t="s">
        <v>604</v>
      </c>
      <c r="C553" s="5" t="s">
        <v>605</v>
      </c>
      <c r="D553" s="5" t="s">
        <v>704</v>
      </c>
      <c r="E553" s="5" t="s">
        <v>96</v>
      </c>
      <c r="F553" s="5" t="s">
        <v>705</v>
      </c>
      <c r="G553" s="5">
        <v>16.25</v>
      </c>
      <c r="H553" s="5" t="s">
        <v>19</v>
      </c>
      <c r="I553" s="5" t="s">
        <v>708</v>
      </c>
      <c r="J553" s="5">
        <v>200.0</v>
      </c>
      <c r="K553" s="5">
        <v>11.0</v>
      </c>
      <c r="L553" s="5" t="s">
        <v>707</v>
      </c>
      <c r="M553" s="5" t="s">
        <v>22</v>
      </c>
    </row>
    <row r="554" ht="15.75" customHeight="1">
      <c r="A554" s="4" t="s">
        <v>648</v>
      </c>
      <c r="B554" s="5" t="s">
        <v>604</v>
      </c>
      <c r="C554" s="5" t="s">
        <v>605</v>
      </c>
      <c r="D554" s="5" t="s">
        <v>704</v>
      </c>
      <c r="E554" s="5" t="s">
        <v>96</v>
      </c>
      <c r="F554" s="5" t="s">
        <v>705</v>
      </c>
      <c r="G554" s="5">
        <v>16.25</v>
      </c>
      <c r="H554" s="5" t="s">
        <v>19</v>
      </c>
      <c r="I554" s="5" t="s">
        <v>709</v>
      </c>
      <c r="J554" s="5">
        <v>200.0</v>
      </c>
      <c r="K554" s="5">
        <v>11.0</v>
      </c>
      <c r="L554" s="5" t="s">
        <v>707</v>
      </c>
      <c r="M554" s="5" t="s">
        <v>22</v>
      </c>
    </row>
    <row r="555" ht="15.75" customHeight="1">
      <c r="A555" s="4" t="s">
        <v>648</v>
      </c>
      <c r="B555" s="5" t="s">
        <v>604</v>
      </c>
      <c r="C555" s="5" t="s">
        <v>605</v>
      </c>
      <c r="D555" s="5" t="s">
        <v>704</v>
      </c>
      <c r="E555" s="5" t="s">
        <v>96</v>
      </c>
      <c r="F555" s="5" t="s">
        <v>705</v>
      </c>
      <c r="G555" s="5">
        <v>16.25</v>
      </c>
      <c r="H555" s="5" t="s">
        <v>19</v>
      </c>
      <c r="I555" s="5" t="s">
        <v>710</v>
      </c>
      <c r="J555" s="5">
        <v>200.0</v>
      </c>
      <c r="K555" s="5">
        <v>11.0</v>
      </c>
      <c r="L555" s="5" t="s">
        <v>707</v>
      </c>
      <c r="M555" s="5" t="s">
        <v>22</v>
      </c>
    </row>
    <row r="556" ht="15.75" customHeight="1">
      <c r="A556" s="4" t="s">
        <v>648</v>
      </c>
      <c r="B556" s="5" t="s">
        <v>604</v>
      </c>
      <c r="C556" s="5" t="s">
        <v>605</v>
      </c>
      <c r="D556" s="5" t="s">
        <v>704</v>
      </c>
      <c r="E556" s="5" t="s">
        <v>96</v>
      </c>
      <c r="F556" s="5" t="s">
        <v>705</v>
      </c>
      <c r="G556" s="5">
        <v>16.25</v>
      </c>
      <c r="H556" s="5" t="s">
        <v>19</v>
      </c>
      <c r="I556" s="5" t="s">
        <v>711</v>
      </c>
      <c r="J556" s="5">
        <v>200.0</v>
      </c>
      <c r="K556" s="5">
        <v>11.0</v>
      </c>
      <c r="L556" s="5" t="s">
        <v>707</v>
      </c>
      <c r="M556" s="5" t="s">
        <v>22</v>
      </c>
    </row>
    <row r="557" ht="15.75" customHeight="1">
      <c r="A557" s="4" t="s">
        <v>648</v>
      </c>
      <c r="B557" s="5" t="s">
        <v>604</v>
      </c>
      <c r="C557" s="5" t="s">
        <v>605</v>
      </c>
      <c r="D557" s="5" t="s">
        <v>704</v>
      </c>
      <c r="E557" s="5" t="s">
        <v>96</v>
      </c>
      <c r="F557" s="5" t="s">
        <v>705</v>
      </c>
      <c r="G557" s="5">
        <v>16.25</v>
      </c>
      <c r="H557" s="5" t="s">
        <v>19</v>
      </c>
      <c r="I557" s="5" t="s">
        <v>712</v>
      </c>
      <c r="J557" s="5">
        <v>200.0</v>
      </c>
      <c r="K557" s="5">
        <v>11.0</v>
      </c>
      <c r="L557" s="5" t="s">
        <v>707</v>
      </c>
      <c r="M557" s="5" t="s">
        <v>22</v>
      </c>
    </row>
    <row r="558" ht="15.75" customHeight="1">
      <c r="A558" s="4" t="s">
        <v>648</v>
      </c>
      <c r="B558" s="5" t="s">
        <v>604</v>
      </c>
      <c r="C558" s="5" t="s">
        <v>605</v>
      </c>
      <c r="D558" s="5" t="s">
        <v>713</v>
      </c>
      <c r="E558" s="5" t="s">
        <v>96</v>
      </c>
      <c r="F558" s="5" t="s">
        <v>714</v>
      </c>
      <c r="G558" s="5">
        <v>16.25</v>
      </c>
      <c r="H558" s="5" t="s">
        <v>19</v>
      </c>
      <c r="I558" s="5" t="s">
        <v>715</v>
      </c>
      <c r="J558" s="5">
        <v>200.0</v>
      </c>
      <c r="K558" s="5">
        <v>11.0</v>
      </c>
      <c r="L558" s="5" t="s">
        <v>707</v>
      </c>
      <c r="M558" s="5" t="s">
        <v>22</v>
      </c>
    </row>
    <row r="559" ht="15.75" customHeight="1">
      <c r="A559" s="4" t="s">
        <v>648</v>
      </c>
      <c r="B559" s="5" t="s">
        <v>604</v>
      </c>
      <c r="C559" s="5" t="s">
        <v>605</v>
      </c>
      <c r="D559" s="5" t="s">
        <v>713</v>
      </c>
      <c r="E559" s="5" t="s">
        <v>96</v>
      </c>
      <c r="F559" s="5" t="s">
        <v>714</v>
      </c>
      <c r="G559" s="5">
        <v>16.25</v>
      </c>
      <c r="H559" s="5" t="s">
        <v>19</v>
      </c>
      <c r="I559" s="5" t="s">
        <v>716</v>
      </c>
      <c r="J559" s="5">
        <v>200.0</v>
      </c>
      <c r="K559" s="5">
        <v>11.0</v>
      </c>
      <c r="L559" s="5" t="s">
        <v>707</v>
      </c>
      <c r="M559" s="5" t="s">
        <v>22</v>
      </c>
    </row>
    <row r="560" ht="15.75" customHeight="1">
      <c r="A560" s="4" t="s">
        <v>648</v>
      </c>
      <c r="B560" s="5" t="s">
        <v>604</v>
      </c>
      <c r="C560" s="5" t="s">
        <v>605</v>
      </c>
      <c r="D560" s="5" t="s">
        <v>713</v>
      </c>
      <c r="E560" s="5" t="s">
        <v>96</v>
      </c>
      <c r="F560" s="5" t="s">
        <v>714</v>
      </c>
      <c r="G560" s="5">
        <v>16.25</v>
      </c>
      <c r="H560" s="5" t="s">
        <v>19</v>
      </c>
      <c r="I560" s="5" t="s">
        <v>717</v>
      </c>
      <c r="J560" s="5">
        <v>200.0</v>
      </c>
      <c r="K560" s="5">
        <v>11.0</v>
      </c>
      <c r="L560" s="5" t="s">
        <v>707</v>
      </c>
      <c r="M560" s="5" t="s">
        <v>22</v>
      </c>
    </row>
    <row r="561" ht="15.75" customHeight="1">
      <c r="A561" s="4" t="s">
        <v>648</v>
      </c>
      <c r="B561" s="5" t="s">
        <v>604</v>
      </c>
      <c r="C561" s="5" t="s">
        <v>605</v>
      </c>
      <c r="D561" s="5" t="s">
        <v>713</v>
      </c>
      <c r="E561" s="5" t="s">
        <v>96</v>
      </c>
      <c r="F561" s="5" t="s">
        <v>714</v>
      </c>
      <c r="G561" s="5">
        <v>16.25</v>
      </c>
      <c r="H561" s="5" t="s">
        <v>19</v>
      </c>
      <c r="I561" s="5" t="s">
        <v>718</v>
      </c>
      <c r="J561" s="5">
        <v>200.0</v>
      </c>
      <c r="K561" s="5">
        <v>11.0</v>
      </c>
      <c r="L561" s="5" t="s">
        <v>707</v>
      </c>
      <c r="M561" s="5" t="s">
        <v>22</v>
      </c>
    </row>
    <row r="562" ht="15.75" customHeight="1">
      <c r="A562" s="4" t="s">
        <v>648</v>
      </c>
      <c r="B562" s="5" t="s">
        <v>604</v>
      </c>
      <c r="C562" s="5" t="s">
        <v>605</v>
      </c>
      <c r="D562" s="5" t="s">
        <v>713</v>
      </c>
      <c r="E562" s="5" t="s">
        <v>96</v>
      </c>
      <c r="F562" s="5" t="s">
        <v>714</v>
      </c>
      <c r="G562" s="5">
        <v>16.25</v>
      </c>
      <c r="H562" s="5" t="s">
        <v>19</v>
      </c>
      <c r="I562" s="5" t="s">
        <v>719</v>
      </c>
      <c r="J562" s="5">
        <v>200.0</v>
      </c>
      <c r="K562" s="5">
        <v>11.0</v>
      </c>
      <c r="L562" s="5" t="s">
        <v>707</v>
      </c>
      <c r="M562" s="5" t="s">
        <v>22</v>
      </c>
    </row>
    <row r="563" ht="15.75" customHeight="1">
      <c r="A563" s="4" t="s">
        <v>648</v>
      </c>
      <c r="B563" s="5" t="s">
        <v>604</v>
      </c>
      <c r="C563" s="5" t="s">
        <v>605</v>
      </c>
      <c r="D563" s="5" t="s">
        <v>713</v>
      </c>
      <c r="E563" s="5" t="s">
        <v>96</v>
      </c>
      <c r="F563" s="5" t="s">
        <v>714</v>
      </c>
      <c r="G563" s="5">
        <v>16.25</v>
      </c>
      <c r="H563" s="5" t="s">
        <v>19</v>
      </c>
      <c r="I563" s="5" t="s">
        <v>720</v>
      </c>
      <c r="J563" s="5">
        <v>200.0</v>
      </c>
      <c r="K563" s="5">
        <v>11.0</v>
      </c>
      <c r="L563" s="5" t="s">
        <v>707</v>
      </c>
      <c r="M563" s="5" t="s">
        <v>22</v>
      </c>
    </row>
    <row r="564" ht="15.75" customHeight="1">
      <c r="A564" s="4" t="s">
        <v>648</v>
      </c>
      <c r="B564" s="5" t="s">
        <v>604</v>
      </c>
      <c r="C564" s="5" t="s">
        <v>605</v>
      </c>
      <c r="D564" s="5" t="s">
        <v>713</v>
      </c>
      <c r="E564" s="5" t="s">
        <v>96</v>
      </c>
      <c r="F564" s="5" t="s">
        <v>714</v>
      </c>
      <c r="G564" s="5">
        <v>16.25</v>
      </c>
      <c r="H564" s="5" t="s">
        <v>19</v>
      </c>
      <c r="I564" s="5" t="s">
        <v>721</v>
      </c>
      <c r="J564" s="5">
        <v>200.0</v>
      </c>
      <c r="K564" s="5">
        <v>11.0</v>
      </c>
      <c r="L564" s="5" t="s">
        <v>707</v>
      </c>
      <c r="M564" s="5" t="s">
        <v>22</v>
      </c>
    </row>
    <row r="565" ht="15.75" customHeight="1">
      <c r="A565" s="4" t="s">
        <v>648</v>
      </c>
      <c r="B565" s="5" t="s">
        <v>604</v>
      </c>
      <c r="C565" s="5" t="s">
        <v>605</v>
      </c>
      <c r="D565" s="5" t="s">
        <v>713</v>
      </c>
      <c r="E565" s="5" t="s">
        <v>96</v>
      </c>
      <c r="F565" s="5" t="s">
        <v>714</v>
      </c>
      <c r="G565" s="5">
        <v>16.25</v>
      </c>
      <c r="H565" s="5" t="s">
        <v>19</v>
      </c>
      <c r="I565" s="5" t="s">
        <v>722</v>
      </c>
      <c r="J565" s="5">
        <v>200.0</v>
      </c>
      <c r="K565" s="5">
        <v>11.0</v>
      </c>
      <c r="L565" s="5" t="s">
        <v>707</v>
      </c>
      <c r="M565" s="5" t="s">
        <v>22</v>
      </c>
    </row>
    <row r="566" ht="15.75" customHeight="1">
      <c r="A566" s="4" t="s">
        <v>648</v>
      </c>
      <c r="B566" s="5" t="s">
        <v>604</v>
      </c>
      <c r="C566" s="5" t="s">
        <v>605</v>
      </c>
      <c r="D566" s="5" t="s">
        <v>713</v>
      </c>
      <c r="E566" s="5" t="s">
        <v>96</v>
      </c>
      <c r="F566" s="5" t="s">
        <v>714</v>
      </c>
      <c r="G566" s="5">
        <v>16.25</v>
      </c>
      <c r="H566" s="5" t="s">
        <v>19</v>
      </c>
      <c r="I566" s="5" t="s">
        <v>723</v>
      </c>
      <c r="J566" s="5">
        <v>200.0</v>
      </c>
      <c r="K566" s="5">
        <v>11.0</v>
      </c>
      <c r="L566" s="5" t="s">
        <v>707</v>
      </c>
      <c r="M566" s="5" t="s">
        <v>22</v>
      </c>
    </row>
    <row r="567" ht="15.75" customHeight="1">
      <c r="A567" s="4" t="s">
        <v>648</v>
      </c>
      <c r="B567" s="5" t="s">
        <v>604</v>
      </c>
      <c r="C567" s="5" t="s">
        <v>605</v>
      </c>
      <c r="D567" s="5" t="s">
        <v>713</v>
      </c>
      <c r="E567" s="5" t="s">
        <v>96</v>
      </c>
      <c r="F567" s="5" t="s">
        <v>714</v>
      </c>
      <c r="G567" s="5">
        <v>16.25</v>
      </c>
      <c r="H567" s="5" t="s">
        <v>19</v>
      </c>
      <c r="I567" s="5" t="s">
        <v>724</v>
      </c>
      <c r="J567" s="5">
        <v>200.0</v>
      </c>
      <c r="K567" s="5">
        <v>11.0</v>
      </c>
      <c r="L567" s="5" t="s">
        <v>707</v>
      </c>
      <c r="M567" s="5" t="s">
        <v>22</v>
      </c>
    </row>
    <row r="568" ht="15.75" customHeight="1">
      <c r="A568" s="4" t="s">
        <v>648</v>
      </c>
      <c r="B568" s="5" t="s">
        <v>604</v>
      </c>
      <c r="C568" s="5" t="s">
        <v>605</v>
      </c>
      <c r="D568" s="5" t="s">
        <v>713</v>
      </c>
      <c r="E568" s="5" t="s">
        <v>96</v>
      </c>
      <c r="F568" s="5" t="s">
        <v>714</v>
      </c>
      <c r="G568" s="5">
        <v>16.25</v>
      </c>
      <c r="H568" s="5" t="s">
        <v>19</v>
      </c>
      <c r="I568" s="5" t="s">
        <v>725</v>
      </c>
      <c r="J568" s="5">
        <v>200.0</v>
      </c>
      <c r="K568" s="5">
        <v>11.0</v>
      </c>
      <c r="L568" s="5" t="s">
        <v>707</v>
      </c>
      <c r="M568" s="5" t="s">
        <v>22</v>
      </c>
    </row>
    <row r="569" ht="15.75" customHeight="1">
      <c r="A569" s="4" t="s">
        <v>648</v>
      </c>
      <c r="B569" s="5" t="s">
        <v>604</v>
      </c>
      <c r="C569" s="5" t="s">
        <v>605</v>
      </c>
      <c r="D569" s="5" t="s">
        <v>713</v>
      </c>
      <c r="E569" s="5" t="s">
        <v>96</v>
      </c>
      <c r="F569" s="5" t="s">
        <v>714</v>
      </c>
      <c r="G569" s="5">
        <v>16.25</v>
      </c>
      <c r="H569" s="5" t="s">
        <v>19</v>
      </c>
      <c r="I569" s="5" t="s">
        <v>726</v>
      </c>
      <c r="J569" s="5">
        <v>200.0</v>
      </c>
      <c r="K569" s="5">
        <v>11.0</v>
      </c>
      <c r="L569" s="5" t="s">
        <v>707</v>
      </c>
      <c r="M569" s="5" t="s">
        <v>22</v>
      </c>
    </row>
    <row r="570" ht="15.75" customHeight="1">
      <c r="A570" s="4" t="s">
        <v>648</v>
      </c>
      <c r="B570" s="5" t="s">
        <v>604</v>
      </c>
      <c r="C570" s="5" t="s">
        <v>605</v>
      </c>
      <c r="D570" s="5" t="s">
        <v>727</v>
      </c>
      <c r="E570" s="5" t="s">
        <v>96</v>
      </c>
      <c r="F570" s="5" t="s">
        <v>728</v>
      </c>
      <c r="G570" s="5">
        <v>16.25</v>
      </c>
      <c r="H570" s="5" t="s">
        <v>19</v>
      </c>
      <c r="I570" s="5" t="s">
        <v>729</v>
      </c>
      <c r="J570" s="5">
        <v>200.0</v>
      </c>
      <c r="K570" s="5">
        <v>11.0</v>
      </c>
      <c r="L570" s="5" t="s">
        <v>707</v>
      </c>
      <c r="M570" s="5" t="s">
        <v>22</v>
      </c>
    </row>
    <row r="571" ht="15.75" customHeight="1">
      <c r="A571" s="4" t="s">
        <v>648</v>
      </c>
      <c r="B571" s="5" t="s">
        <v>604</v>
      </c>
      <c r="C571" s="5" t="s">
        <v>605</v>
      </c>
      <c r="D571" s="5" t="s">
        <v>727</v>
      </c>
      <c r="E571" s="5" t="s">
        <v>96</v>
      </c>
      <c r="F571" s="5" t="s">
        <v>728</v>
      </c>
      <c r="G571" s="5">
        <v>16.25</v>
      </c>
      <c r="H571" s="5" t="s">
        <v>19</v>
      </c>
      <c r="I571" s="5" t="s">
        <v>730</v>
      </c>
      <c r="J571" s="5">
        <v>200.0</v>
      </c>
      <c r="K571" s="5">
        <v>11.0</v>
      </c>
      <c r="L571" s="5" t="s">
        <v>707</v>
      </c>
      <c r="M571" s="5" t="s">
        <v>22</v>
      </c>
    </row>
    <row r="572" ht="15.75" customHeight="1">
      <c r="A572" s="4" t="s">
        <v>648</v>
      </c>
      <c r="B572" s="5" t="s">
        <v>604</v>
      </c>
      <c r="C572" s="5" t="s">
        <v>605</v>
      </c>
      <c r="D572" s="5" t="s">
        <v>727</v>
      </c>
      <c r="E572" s="5" t="s">
        <v>96</v>
      </c>
      <c r="F572" s="5" t="s">
        <v>728</v>
      </c>
      <c r="G572" s="5">
        <v>16.25</v>
      </c>
      <c r="H572" s="5" t="s">
        <v>19</v>
      </c>
      <c r="I572" s="5" t="s">
        <v>731</v>
      </c>
      <c r="J572" s="5">
        <v>200.0</v>
      </c>
      <c r="K572" s="5">
        <v>11.0</v>
      </c>
      <c r="L572" s="5" t="s">
        <v>707</v>
      </c>
      <c r="M572" s="5" t="s">
        <v>22</v>
      </c>
    </row>
    <row r="573" ht="15.75" customHeight="1">
      <c r="A573" s="4" t="s">
        <v>648</v>
      </c>
      <c r="B573" s="5" t="s">
        <v>604</v>
      </c>
      <c r="C573" s="5" t="s">
        <v>605</v>
      </c>
      <c r="D573" s="5" t="s">
        <v>727</v>
      </c>
      <c r="E573" s="5" t="s">
        <v>96</v>
      </c>
      <c r="F573" s="5" t="s">
        <v>728</v>
      </c>
      <c r="G573" s="5">
        <v>16.25</v>
      </c>
      <c r="H573" s="5" t="s">
        <v>19</v>
      </c>
      <c r="I573" s="5" t="s">
        <v>732</v>
      </c>
      <c r="J573" s="5">
        <v>200.0</v>
      </c>
      <c r="K573" s="5">
        <v>11.0</v>
      </c>
      <c r="L573" s="5" t="s">
        <v>707</v>
      </c>
      <c r="M573" s="5" t="s">
        <v>22</v>
      </c>
    </row>
    <row r="574" ht="15.75" customHeight="1">
      <c r="A574" s="4" t="s">
        <v>648</v>
      </c>
      <c r="B574" s="5" t="s">
        <v>604</v>
      </c>
      <c r="C574" s="5" t="s">
        <v>605</v>
      </c>
      <c r="D574" s="5" t="s">
        <v>727</v>
      </c>
      <c r="E574" s="5" t="s">
        <v>96</v>
      </c>
      <c r="F574" s="5" t="s">
        <v>728</v>
      </c>
      <c r="G574" s="5">
        <v>16.25</v>
      </c>
      <c r="H574" s="5" t="s">
        <v>19</v>
      </c>
      <c r="I574" s="5" t="s">
        <v>733</v>
      </c>
      <c r="J574" s="5">
        <v>200.0</v>
      </c>
      <c r="K574" s="5">
        <v>11.0</v>
      </c>
      <c r="L574" s="5" t="s">
        <v>707</v>
      </c>
      <c r="M574" s="5" t="s">
        <v>22</v>
      </c>
    </row>
    <row r="575" ht="15.75" customHeight="1">
      <c r="A575" s="4" t="s">
        <v>648</v>
      </c>
      <c r="B575" s="5" t="s">
        <v>604</v>
      </c>
      <c r="C575" s="5" t="s">
        <v>605</v>
      </c>
      <c r="D575" s="5" t="s">
        <v>727</v>
      </c>
      <c r="E575" s="5" t="s">
        <v>96</v>
      </c>
      <c r="F575" s="5" t="s">
        <v>728</v>
      </c>
      <c r="G575" s="5">
        <v>16.25</v>
      </c>
      <c r="H575" s="5" t="s">
        <v>19</v>
      </c>
      <c r="I575" s="5" t="s">
        <v>734</v>
      </c>
      <c r="J575" s="5">
        <v>200.0</v>
      </c>
      <c r="K575" s="5">
        <v>11.0</v>
      </c>
      <c r="L575" s="5" t="s">
        <v>707</v>
      </c>
      <c r="M575" s="5" t="s">
        <v>22</v>
      </c>
    </row>
    <row r="576" ht="15.75" customHeight="1">
      <c r="A576" s="4" t="s">
        <v>735</v>
      </c>
      <c r="B576" s="5" t="s">
        <v>736</v>
      </c>
      <c r="C576" s="5" t="s">
        <v>737</v>
      </c>
      <c r="D576" s="5" t="s">
        <v>738</v>
      </c>
      <c r="E576" s="5" t="s">
        <v>113</v>
      </c>
      <c r="F576" s="5" t="s">
        <v>739</v>
      </c>
      <c r="G576" s="5">
        <v>16.25</v>
      </c>
      <c r="H576" s="5" t="s">
        <v>19</v>
      </c>
      <c r="I576" s="5" t="s">
        <v>740</v>
      </c>
      <c r="J576" s="5">
        <v>200.0</v>
      </c>
      <c r="K576" s="5">
        <v>11.0</v>
      </c>
      <c r="L576" s="5" t="s">
        <v>741</v>
      </c>
      <c r="M576" s="5" t="s">
        <v>22</v>
      </c>
    </row>
    <row r="577" ht="15.75" customHeight="1">
      <c r="A577" s="4" t="s">
        <v>735</v>
      </c>
      <c r="B577" s="5" t="s">
        <v>736</v>
      </c>
      <c r="C577" s="5" t="s">
        <v>737</v>
      </c>
      <c r="D577" s="5" t="s">
        <v>738</v>
      </c>
      <c r="E577" s="5" t="s">
        <v>113</v>
      </c>
      <c r="F577" s="5" t="s">
        <v>739</v>
      </c>
      <c r="G577" s="5">
        <v>16.25</v>
      </c>
      <c r="H577" s="5" t="s">
        <v>19</v>
      </c>
      <c r="I577" s="5" t="s">
        <v>742</v>
      </c>
      <c r="J577" s="5">
        <v>200.0</v>
      </c>
      <c r="K577" s="5">
        <v>10.0</v>
      </c>
      <c r="L577" s="5" t="s">
        <v>743</v>
      </c>
      <c r="M577" s="5" t="s">
        <v>22</v>
      </c>
    </row>
    <row r="578" ht="15.75" customHeight="1">
      <c r="A578" s="4" t="s">
        <v>735</v>
      </c>
      <c r="B578" s="5" t="s">
        <v>736</v>
      </c>
      <c r="C578" s="5" t="s">
        <v>737</v>
      </c>
      <c r="D578" s="5" t="s">
        <v>738</v>
      </c>
      <c r="E578" s="5" t="s">
        <v>113</v>
      </c>
      <c r="F578" s="5" t="s">
        <v>739</v>
      </c>
      <c r="G578" s="5">
        <v>16.25</v>
      </c>
      <c r="H578" s="5" t="s">
        <v>19</v>
      </c>
      <c r="I578" s="5" t="s">
        <v>744</v>
      </c>
      <c r="J578" s="5">
        <v>200.0</v>
      </c>
      <c r="K578" s="5">
        <v>10.0</v>
      </c>
      <c r="L578" s="5" t="s">
        <v>743</v>
      </c>
      <c r="M578" s="5" t="s">
        <v>22</v>
      </c>
    </row>
    <row r="579" ht="15.75" customHeight="1">
      <c r="A579" s="4" t="s">
        <v>735</v>
      </c>
      <c r="B579" s="5" t="s">
        <v>736</v>
      </c>
      <c r="C579" s="5" t="s">
        <v>737</v>
      </c>
      <c r="D579" s="5" t="s">
        <v>738</v>
      </c>
      <c r="E579" s="5" t="s">
        <v>113</v>
      </c>
      <c r="F579" s="5" t="s">
        <v>739</v>
      </c>
      <c r="G579" s="5">
        <v>16.25</v>
      </c>
      <c r="H579" s="5" t="s">
        <v>19</v>
      </c>
      <c r="I579" s="5" t="s">
        <v>745</v>
      </c>
      <c r="J579" s="5">
        <v>200.0</v>
      </c>
      <c r="K579" s="5">
        <v>10.0</v>
      </c>
      <c r="L579" s="5" t="s">
        <v>741</v>
      </c>
      <c r="M579" s="5" t="s">
        <v>22</v>
      </c>
    </row>
    <row r="580" ht="15.75" customHeight="1">
      <c r="A580" s="4" t="s">
        <v>735</v>
      </c>
      <c r="B580" s="5" t="s">
        <v>736</v>
      </c>
      <c r="C580" s="5" t="s">
        <v>737</v>
      </c>
      <c r="D580" s="5" t="s">
        <v>738</v>
      </c>
      <c r="E580" s="5" t="s">
        <v>113</v>
      </c>
      <c r="F580" s="5" t="s">
        <v>739</v>
      </c>
      <c r="G580" s="5">
        <v>16.25</v>
      </c>
      <c r="H580" s="5" t="s">
        <v>19</v>
      </c>
      <c r="I580" s="5" t="s">
        <v>746</v>
      </c>
      <c r="J580" s="5">
        <v>200.0</v>
      </c>
      <c r="K580" s="5">
        <v>10.0</v>
      </c>
      <c r="L580" s="5" t="s">
        <v>743</v>
      </c>
      <c r="M580" s="5" t="s">
        <v>22</v>
      </c>
    </row>
    <row r="581" ht="15.75" customHeight="1">
      <c r="A581" s="4" t="s">
        <v>735</v>
      </c>
      <c r="B581" s="5" t="s">
        <v>736</v>
      </c>
      <c r="C581" s="5" t="s">
        <v>737</v>
      </c>
      <c r="D581" s="5" t="s">
        <v>738</v>
      </c>
      <c r="E581" s="5" t="s">
        <v>113</v>
      </c>
      <c r="F581" s="5" t="s">
        <v>739</v>
      </c>
      <c r="G581" s="5">
        <v>16.25</v>
      </c>
      <c r="H581" s="5" t="s">
        <v>19</v>
      </c>
      <c r="I581" s="5" t="s">
        <v>747</v>
      </c>
      <c r="J581" s="5">
        <v>200.0</v>
      </c>
      <c r="K581" s="5">
        <v>10.0</v>
      </c>
      <c r="L581" s="5" t="s">
        <v>741</v>
      </c>
      <c r="M581" s="5" t="s">
        <v>22</v>
      </c>
    </row>
    <row r="582" ht="15.75" customHeight="1">
      <c r="A582" s="4" t="s">
        <v>735</v>
      </c>
      <c r="B582" s="5" t="s">
        <v>736</v>
      </c>
      <c r="C582" s="5" t="s">
        <v>737</v>
      </c>
      <c r="D582" s="5" t="s">
        <v>738</v>
      </c>
      <c r="E582" s="5" t="s">
        <v>113</v>
      </c>
      <c r="F582" s="5" t="s">
        <v>739</v>
      </c>
      <c r="G582" s="5">
        <v>16.25</v>
      </c>
      <c r="H582" s="5" t="s">
        <v>19</v>
      </c>
      <c r="I582" s="5" t="s">
        <v>748</v>
      </c>
      <c r="J582" s="5">
        <v>200.0</v>
      </c>
      <c r="K582" s="5">
        <v>10.0</v>
      </c>
      <c r="L582" s="5" t="s">
        <v>741</v>
      </c>
      <c r="M582" s="5" t="s">
        <v>22</v>
      </c>
    </row>
    <row r="583" ht="15.75" customHeight="1">
      <c r="A583" s="4" t="s">
        <v>735</v>
      </c>
      <c r="B583" s="5" t="s">
        <v>736</v>
      </c>
      <c r="C583" s="5" t="s">
        <v>737</v>
      </c>
      <c r="D583" s="5" t="s">
        <v>738</v>
      </c>
      <c r="E583" s="5" t="s">
        <v>113</v>
      </c>
      <c r="F583" s="5" t="s">
        <v>739</v>
      </c>
      <c r="G583" s="5">
        <v>16.25</v>
      </c>
      <c r="H583" s="5" t="s">
        <v>19</v>
      </c>
      <c r="I583" s="5" t="s">
        <v>749</v>
      </c>
      <c r="J583" s="5">
        <v>200.0</v>
      </c>
      <c r="K583" s="5">
        <v>10.0</v>
      </c>
      <c r="L583" s="5" t="s">
        <v>741</v>
      </c>
      <c r="M583" s="5" t="s">
        <v>22</v>
      </c>
    </row>
    <row r="584" ht="15.75" customHeight="1">
      <c r="A584" s="4" t="s">
        <v>735</v>
      </c>
      <c r="B584" s="5" t="s">
        <v>736</v>
      </c>
      <c r="C584" s="5" t="s">
        <v>737</v>
      </c>
      <c r="D584" s="5" t="s">
        <v>738</v>
      </c>
      <c r="E584" s="5" t="s">
        <v>113</v>
      </c>
      <c r="F584" s="5" t="s">
        <v>739</v>
      </c>
      <c r="G584" s="5">
        <v>16.25</v>
      </c>
      <c r="H584" s="5" t="s">
        <v>19</v>
      </c>
      <c r="I584" s="5" t="s">
        <v>750</v>
      </c>
      <c r="J584" s="5">
        <v>200.0</v>
      </c>
      <c r="K584" s="5">
        <v>10.0</v>
      </c>
      <c r="L584" s="5" t="s">
        <v>741</v>
      </c>
      <c r="M584" s="5" t="s">
        <v>22</v>
      </c>
    </row>
    <row r="585" ht="15.75" customHeight="1">
      <c r="A585" s="4" t="s">
        <v>735</v>
      </c>
      <c r="B585" s="5" t="s">
        <v>736</v>
      </c>
      <c r="C585" s="5" t="s">
        <v>737</v>
      </c>
      <c r="D585" s="5" t="s">
        <v>738</v>
      </c>
      <c r="E585" s="5" t="s">
        <v>113</v>
      </c>
      <c r="F585" s="5" t="s">
        <v>739</v>
      </c>
      <c r="G585" s="5">
        <v>16.25</v>
      </c>
      <c r="H585" s="5" t="s">
        <v>19</v>
      </c>
      <c r="I585" s="5" t="s">
        <v>751</v>
      </c>
      <c r="J585" s="5">
        <v>200.0</v>
      </c>
      <c r="K585" s="5">
        <v>10.0</v>
      </c>
      <c r="L585" s="5" t="s">
        <v>743</v>
      </c>
      <c r="M585" s="5" t="s">
        <v>22</v>
      </c>
    </row>
    <row r="586" ht="15.75" customHeight="1">
      <c r="A586" s="4" t="s">
        <v>735</v>
      </c>
      <c r="B586" s="5" t="s">
        <v>736</v>
      </c>
      <c r="C586" s="5" t="s">
        <v>737</v>
      </c>
      <c r="D586" s="5" t="s">
        <v>738</v>
      </c>
      <c r="E586" s="5" t="s">
        <v>113</v>
      </c>
      <c r="F586" s="5" t="s">
        <v>739</v>
      </c>
      <c r="G586" s="5">
        <v>16.25</v>
      </c>
      <c r="H586" s="5" t="s">
        <v>19</v>
      </c>
      <c r="I586" s="5" t="s">
        <v>752</v>
      </c>
      <c r="J586" s="5">
        <v>200.0</v>
      </c>
      <c r="K586" s="5">
        <v>10.0</v>
      </c>
      <c r="L586" s="5" t="s">
        <v>743</v>
      </c>
      <c r="M586" s="5" t="s">
        <v>22</v>
      </c>
    </row>
    <row r="587" ht="15.75" customHeight="1">
      <c r="A587" s="4" t="s">
        <v>735</v>
      </c>
      <c r="B587" s="5" t="s">
        <v>736</v>
      </c>
      <c r="C587" s="5" t="s">
        <v>737</v>
      </c>
      <c r="D587" s="5" t="s">
        <v>738</v>
      </c>
      <c r="E587" s="5" t="s">
        <v>113</v>
      </c>
      <c r="F587" s="5" t="s">
        <v>739</v>
      </c>
      <c r="G587" s="5">
        <v>16.25</v>
      </c>
      <c r="H587" s="5" t="s">
        <v>19</v>
      </c>
      <c r="I587" s="5" t="s">
        <v>753</v>
      </c>
      <c r="J587" s="5">
        <v>200.0</v>
      </c>
      <c r="K587" s="5">
        <v>10.0</v>
      </c>
      <c r="L587" s="5" t="s">
        <v>743</v>
      </c>
      <c r="M587" s="5" t="s">
        <v>22</v>
      </c>
    </row>
    <row r="588" ht="15.75" customHeight="1">
      <c r="A588" s="4" t="s">
        <v>735</v>
      </c>
      <c r="B588" s="5" t="s">
        <v>736</v>
      </c>
      <c r="C588" s="5" t="s">
        <v>737</v>
      </c>
      <c r="D588" s="5" t="s">
        <v>754</v>
      </c>
      <c r="E588" s="5" t="s">
        <v>113</v>
      </c>
      <c r="F588" s="5" t="s">
        <v>755</v>
      </c>
      <c r="G588" s="5">
        <v>16.25</v>
      </c>
      <c r="H588" s="5" t="s">
        <v>19</v>
      </c>
      <c r="I588" s="5" t="s">
        <v>756</v>
      </c>
      <c r="J588" s="5">
        <v>200.0</v>
      </c>
      <c r="K588" s="5">
        <v>11.0</v>
      </c>
      <c r="L588" s="5" t="s">
        <v>743</v>
      </c>
      <c r="M588" s="5" t="s">
        <v>22</v>
      </c>
    </row>
    <row r="589" ht="15.75" customHeight="1">
      <c r="A589" s="4" t="s">
        <v>735</v>
      </c>
      <c r="B589" s="5" t="s">
        <v>736</v>
      </c>
      <c r="C589" s="5" t="s">
        <v>737</v>
      </c>
      <c r="D589" s="5" t="s">
        <v>754</v>
      </c>
      <c r="E589" s="5" t="s">
        <v>113</v>
      </c>
      <c r="F589" s="5" t="s">
        <v>755</v>
      </c>
      <c r="G589" s="5">
        <v>16.25</v>
      </c>
      <c r="H589" s="5" t="s">
        <v>19</v>
      </c>
      <c r="I589" s="5" t="s">
        <v>757</v>
      </c>
      <c r="J589" s="5">
        <v>200.0</v>
      </c>
      <c r="K589" s="5">
        <v>10.0</v>
      </c>
      <c r="L589" s="5" t="s">
        <v>741</v>
      </c>
      <c r="M589" s="5" t="s">
        <v>22</v>
      </c>
    </row>
    <row r="590" ht="15.75" customHeight="1">
      <c r="A590" s="4" t="s">
        <v>735</v>
      </c>
      <c r="B590" s="5" t="s">
        <v>736</v>
      </c>
      <c r="C590" s="5" t="s">
        <v>737</v>
      </c>
      <c r="D590" s="5" t="s">
        <v>754</v>
      </c>
      <c r="E590" s="5" t="s">
        <v>113</v>
      </c>
      <c r="F590" s="5" t="s">
        <v>755</v>
      </c>
      <c r="G590" s="5">
        <v>16.25</v>
      </c>
      <c r="H590" s="5" t="s">
        <v>19</v>
      </c>
      <c r="I590" s="5" t="s">
        <v>758</v>
      </c>
      <c r="J590" s="5">
        <v>200.0</v>
      </c>
      <c r="K590" s="5">
        <v>10.0</v>
      </c>
      <c r="L590" s="5" t="s">
        <v>741</v>
      </c>
      <c r="M590" s="5" t="s">
        <v>22</v>
      </c>
    </row>
    <row r="591" ht="15.75" customHeight="1">
      <c r="A591" s="4" t="s">
        <v>735</v>
      </c>
      <c r="B591" s="5" t="s">
        <v>736</v>
      </c>
      <c r="C591" s="5" t="s">
        <v>737</v>
      </c>
      <c r="D591" s="5" t="s">
        <v>754</v>
      </c>
      <c r="E591" s="5" t="s">
        <v>113</v>
      </c>
      <c r="F591" s="5" t="s">
        <v>755</v>
      </c>
      <c r="G591" s="5">
        <v>16.25</v>
      </c>
      <c r="H591" s="5" t="s">
        <v>19</v>
      </c>
      <c r="I591" s="5" t="s">
        <v>759</v>
      </c>
      <c r="J591" s="5">
        <v>200.0</v>
      </c>
      <c r="K591" s="5">
        <v>10.0</v>
      </c>
      <c r="L591" s="5" t="s">
        <v>741</v>
      </c>
      <c r="M591" s="5" t="s">
        <v>22</v>
      </c>
    </row>
    <row r="592" ht="15.75" customHeight="1">
      <c r="A592" s="4" t="s">
        <v>735</v>
      </c>
      <c r="B592" s="5" t="s">
        <v>736</v>
      </c>
      <c r="C592" s="5" t="s">
        <v>737</v>
      </c>
      <c r="D592" s="5" t="s">
        <v>754</v>
      </c>
      <c r="E592" s="5" t="s">
        <v>113</v>
      </c>
      <c r="F592" s="5" t="s">
        <v>755</v>
      </c>
      <c r="G592" s="5">
        <v>16.25</v>
      </c>
      <c r="H592" s="5" t="s">
        <v>19</v>
      </c>
      <c r="I592" s="5" t="s">
        <v>760</v>
      </c>
      <c r="J592" s="5">
        <v>200.0</v>
      </c>
      <c r="K592" s="5">
        <v>10.0</v>
      </c>
      <c r="L592" s="5" t="s">
        <v>743</v>
      </c>
      <c r="M592" s="5" t="s">
        <v>22</v>
      </c>
    </row>
    <row r="593" ht="15.75" customHeight="1">
      <c r="A593" s="4" t="s">
        <v>735</v>
      </c>
      <c r="B593" s="5" t="s">
        <v>736</v>
      </c>
      <c r="C593" s="5" t="s">
        <v>737</v>
      </c>
      <c r="D593" s="5" t="s">
        <v>754</v>
      </c>
      <c r="E593" s="5" t="s">
        <v>113</v>
      </c>
      <c r="F593" s="5" t="s">
        <v>755</v>
      </c>
      <c r="G593" s="5">
        <v>16.25</v>
      </c>
      <c r="H593" s="5" t="s">
        <v>19</v>
      </c>
      <c r="I593" s="5" t="s">
        <v>761</v>
      </c>
      <c r="J593" s="5">
        <v>200.0</v>
      </c>
      <c r="K593" s="5">
        <v>10.0</v>
      </c>
      <c r="L593" s="5" t="s">
        <v>743</v>
      </c>
      <c r="M593" s="5" t="s">
        <v>22</v>
      </c>
    </row>
    <row r="594" ht="15.75" customHeight="1">
      <c r="A594" s="4" t="s">
        <v>735</v>
      </c>
      <c r="B594" s="5" t="s">
        <v>736</v>
      </c>
      <c r="C594" s="5" t="s">
        <v>737</v>
      </c>
      <c r="D594" s="5" t="s">
        <v>754</v>
      </c>
      <c r="E594" s="5" t="s">
        <v>113</v>
      </c>
      <c r="F594" s="5" t="s">
        <v>755</v>
      </c>
      <c r="G594" s="5">
        <v>16.25</v>
      </c>
      <c r="H594" s="5" t="s">
        <v>19</v>
      </c>
      <c r="I594" s="5" t="s">
        <v>762</v>
      </c>
      <c r="J594" s="5">
        <v>200.0</v>
      </c>
      <c r="K594" s="5">
        <v>10.0</v>
      </c>
      <c r="L594" s="5" t="s">
        <v>741</v>
      </c>
      <c r="M594" s="5" t="s">
        <v>22</v>
      </c>
    </row>
    <row r="595" ht="15.75" customHeight="1">
      <c r="A595" s="4" t="s">
        <v>735</v>
      </c>
      <c r="B595" s="5" t="s">
        <v>736</v>
      </c>
      <c r="C595" s="5" t="s">
        <v>737</v>
      </c>
      <c r="D595" s="5" t="s">
        <v>754</v>
      </c>
      <c r="E595" s="5" t="s">
        <v>113</v>
      </c>
      <c r="F595" s="5" t="s">
        <v>755</v>
      </c>
      <c r="G595" s="5">
        <v>16.25</v>
      </c>
      <c r="H595" s="5" t="s">
        <v>19</v>
      </c>
      <c r="I595" s="5" t="s">
        <v>763</v>
      </c>
      <c r="J595" s="5">
        <v>200.0</v>
      </c>
      <c r="K595" s="5">
        <v>10.0</v>
      </c>
      <c r="L595" s="5" t="s">
        <v>743</v>
      </c>
      <c r="M595" s="5" t="s">
        <v>22</v>
      </c>
    </row>
    <row r="596" ht="15.75" customHeight="1">
      <c r="A596" s="4" t="s">
        <v>735</v>
      </c>
      <c r="B596" s="5" t="s">
        <v>736</v>
      </c>
      <c r="C596" s="5" t="s">
        <v>737</v>
      </c>
      <c r="D596" s="5" t="s">
        <v>754</v>
      </c>
      <c r="E596" s="5" t="s">
        <v>113</v>
      </c>
      <c r="F596" s="5" t="s">
        <v>755</v>
      </c>
      <c r="G596" s="5">
        <v>16.25</v>
      </c>
      <c r="H596" s="5" t="s">
        <v>19</v>
      </c>
      <c r="I596" s="5" t="s">
        <v>764</v>
      </c>
      <c r="J596" s="5">
        <v>200.0</v>
      </c>
      <c r="K596" s="5">
        <v>10.0</v>
      </c>
      <c r="L596" s="5" t="s">
        <v>743</v>
      </c>
      <c r="M596" s="5" t="s">
        <v>22</v>
      </c>
    </row>
    <row r="597" ht="15.75" customHeight="1">
      <c r="A597" s="4" t="s">
        <v>735</v>
      </c>
      <c r="B597" s="5" t="s">
        <v>736</v>
      </c>
      <c r="C597" s="5" t="s">
        <v>737</v>
      </c>
      <c r="D597" s="5" t="s">
        <v>754</v>
      </c>
      <c r="E597" s="5" t="s">
        <v>113</v>
      </c>
      <c r="F597" s="5" t="s">
        <v>755</v>
      </c>
      <c r="G597" s="5">
        <v>16.25</v>
      </c>
      <c r="H597" s="5" t="s">
        <v>19</v>
      </c>
      <c r="I597" s="5" t="s">
        <v>765</v>
      </c>
      <c r="J597" s="5">
        <v>200.0</v>
      </c>
      <c r="K597" s="5">
        <v>10.0</v>
      </c>
      <c r="L597" s="5" t="s">
        <v>741</v>
      </c>
      <c r="M597" s="5" t="s">
        <v>22</v>
      </c>
    </row>
    <row r="598" ht="15.75" customHeight="1">
      <c r="A598" s="4" t="s">
        <v>735</v>
      </c>
      <c r="B598" s="5" t="s">
        <v>736</v>
      </c>
      <c r="C598" s="5" t="s">
        <v>737</v>
      </c>
      <c r="D598" s="5" t="s">
        <v>754</v>
      </c>
      <c r="E598" s="5" t="s">
        <v>113</v>
      </c>
      <c r="F598" s="5" t="s">
        <v>755</v>
      </c>
      <c r="G598" s="5">
        <v>16.25</v>
      </c>
      <c r="H598" s="5" t="s">
        <v>19</v>
      </c>
      <c r="I598" s="5" t="s">
        <v>766</v>
      </c>
      <c r="J598" s="5">
        <v>200.0</v>
      </c>
      <c r="K598" s="5">
        <v>10.0</v>
      </c>
      <c r="L598" s="5" t="s">
        <v>741</v>
      </c>
      <c r="M598" s="5" t="s">
        <v>22</v>
      </c>
    </row>
    <row r="599" ht="15.75" customHeight="1">
      <c r="A599" s="4" t="s">
        <v>735</v>
      </c>
      <c r="B599" s="5" t="s">
        <v>736</v>
      </c>
      <c r="C599" s="5" t="s">
        <v>737</v>
      </c>
      <c r="D599" s="5" t="s">
        <v>754</v>
      </c>
      <c r="E599" s="5" t="s">
        <v>113</v>
      </c>
      <c r="F599" s="5" t="s">
        <v>755</v>
      </c>
      <c r="G599" s="5">
        <v>16.25</v>
      </c>
      <c r="H599" s="5" t="s">
        <v>19</v>
      </c>
      <c r="I599" s="5" t="s">
        <v>767</v>
      </c>
      <c r="J599" s="5">
        <v>200.0</v>
      </c>
      <c r="K599" s="5">
        <v>10.0</v>
      </c>
      <c r="L599" s="5" t="s">
        <v>741</v>
      </c>
      <c r="M599" s="5" t="s">
        <v>22</v>
      </c>
    </row>
    <row r="600" ht="15.75" customHeight="1">
      <c r="A600" s="4" t="s">
        <v>735</v>
      </c>
      <c r="B600" s="5" t="s">
        <v>736</v>
      </c>
      <c r="C600" s="5" t="s">
        <v>737</v>
      </c>
      <c r="D600" s="5" t="s">
        <v>754</v>
      </c>
      <c r="E600" s="5" t="s">
        <v>113</v>
      </c>
      <c r="F600" s="5" t="s">
        <v>755</v>
      </c>
      <c r="G600" s="5">
        <v>16.25</v>
      </c>
      <c r="H600" s="5" t="s">
        <v>19</v>
      </c>
      <c r="I600" s="5" t="s">
        <v>768</v>
      </c>
      <c r="J600" s="5">
        <v>200.0</v>
      </c>
      <c r="K600" s="5">
        <v>10.0</v>
      </c>
      <c r="L600" s="5" t="s">
        <v>743</v>
      </c>
      <c r="M600" s="5" t="s">
        <v>22</v>
      </c>
    </row>
    <row r="601" ht="15.75" customHeight="1">
      <c r="A601" s="4" t="s">
        <v>735</v>
      </c>
      <c r="B601" s="5" t="s">
        <v>736</v>
      </c>
      <c r="C601" s="5" t="s">
        <v>737</v>
      </c>
      <c r="D601" s="5" t="s">
        <v>769</v>
      </c>
      <c r="E601" s="5" t="s">
        <v>770</v>
      </c>
      <c r="F601" s="5" t="s">
        <v>771</v>
      </c>
      <c r="G601" s="5">
        <v>16.25</v>
      </c>
      <c r="H601" s="5" t="s">
        <v>19</v>
      </c>
      <c r="I601" s="5" t="s">
        <v>772</v>
      </c>
      <c r="J601" s="5">
        <v>200.0</v>
      </c>
      <c r="K601" s="5">
        <v>10.0</v>
      </c>
      <c r="L601" s="5" t="s">
        <v>773</v>
      </c>
      <c r="M601" s="5" t="s">
        <v>22</v>
      </c>
    </row>
    <row r="602" ht="15.75" customHeight="1">
      <c r="A602" s="4" t="s">
        <v>735</v>
      </c>
      <c r="B602" s="5" t="s">
        <v>736</v>
      </c>
      <c r="C602" s="5" t="s">
        <v>737</v>
      </c>
      <c r="D602" s="5" t="s">
        <v>769</v>
      </c>
      <c r="E602" s="5" t="s">
        <v>770</v>
      </c>
      <c r="F602" s="5" t="s">
        <v>771</v>
      </c>
      <c r="G602" s="5">
        <v>16.25</v>
      </c>
      <c r="H602" s="5" t="s">
        <v>19</v>
      </c>
      <c r="I602" s="5" t="s">
        <v>774</v>
      </c>
      <c r="J602" s="5">
        <v>200.0</v>
      </c>
      <c r="K602" s="5">
        <v>10.0</v>
      </c>
      <c r="L602" s="5" t="s">
        <v>773</v>
      </c>
      <c r="M602" s="5" t="s">
        <v>22</v>
      </c>
    </row>
    <row r="603" ht="15.75" customHeight="1">
      <c r="A603" s="4" t="s">
        <v>735</v>
      </c>
      <c r="B603" s="5" t="s">
        <v>736</v>
      </c>
      <c r="C603" s="5" t="s">
        <v>737</v>
      </c>
      <c r="D603" s="5" t="s">
        <v>769</v>
      </c>
      <c r="E603" s="5" t="s">
        <v>770</v>
      </c>
      <c r="F603" s="5" t="s">
        <v>771</v>
      </c>
      <c r="G603" s="5">
        <v>16.25</v>
      </c>
      <c r="H603" s="5" t="s">
        <v>19</v>
      </c>
      <c r="I603" s="5" t="s">
        <v>775</v>
      </c>
      <c r="J603" s="5">
        <v>200.0</v>
      </c>
      <c r="K603" s="5">
        <v>10.0</v>
      </c>
      <c r="L603" s="5" t="s">
        <v>773</v>
      </c>
      <c r="M603" s="5" t="s">
        <v>22</v>
      </c>
    </row>
    <row r="604" ht="15.75" customHeight="1">
      <c r="A604" s="4" t="s">
        <v>735</v>
      </c>
      <c r="B604" s="5" t="s">
        <v>736</v>
      </c>
      <c r="C604" s="5" t="s">
        <v>737</v>
      </c>
      <c r="D604" s="5" t="s">
        <v>769</v>
      </c>
      <c r="E604" s="5" t="s">
        <v>770</v>
      </c>
      <c r="F604" s="5" t="s">
        <v>771</v>
      </c>
      <c r="G604" s="5">
        <v>16.25</v>
      </c>
      <c r="H604" s="5" t="s">
        <v>19</v>
      </c>
      <c r="I604" s="5" t="s">
        <v>776</v>
      </c>
      <c r="J604" s="5">
        <v>200.0</v>
      </c>
      <c r="K604" s="5">
        <v>10.0</v>
      </c>
      <c r="L604" s="5" t="s">
        <v>773</v>
      </c>
      <c r="M604" s="5" t="s">
        <v>22</v>
      </c>
    </row>
    <row r="605" ht="15.75" customHeight="1">
      <c r="A605" s="4" t="s">
        <v>735</v>
      </c>
      <c r="B605" s="5" t="s">
        <v>736</v>
      </c>
      <c r="C605" s="5" t="s">
        <v>737</v>
      </c>
      <c r="D605" s="5" t="s">
        <v>777</v>
      </c>
      <c r="E605" s="5" t="s">
        <v>770</v>
      </c>
      <c r="F605" s="5" t="s">
        <v>778</v>
      </c>
      <c r="G605" s="5">
        <v>16.25</v>
      </c>
      <c r="H605" s="5" t="s">
        <v>19</v>
      </c>
      <c r="I605" s="5" t="s">
        <v>779</v>
      </c>
      <c r="J605" s="5">
        <v>200.0</v>
      </c>
      <c r="K605" s="5">
        <v>10.0</v>
      </c>
      <c r="L605" s="5" t="s">
        <v>773</v>
      </c>
      <c r="M605" s="5" t="s">
        <v>22</v>
      </c>
    </row>
    <row r="606" ht="15.75" customHeight="1">
      <c r="A606" s="4" t="s">
        <v>735</v>
      </c>
      <c r="B606" s="5" t="s">
        <v>736</v>
      </c>
      <c r="C606" s="5" t="s">
        <v>737</v>
      </c>
      <c r="D606" s="5" t="s">
        <v>777</v>
      </c>
      <c r="E606" s="5" t="s">
        <v>770</v>
      </c>
      <c r="F606" s="5" t="s">
        <v>778</v>
      </c>
      <c r="G606" s="5">
        <v>16.25</v>
      </c>
      <c r="H606" s="5" t="s">
        <v>19</v>
      </c>
      <c r="I606" s="5" t="s">
        <v>780</v>
      </c>
      <c r="J606" s="5">
        <v>200.0</v>
      </c>
      <c r="K606" s="5">
        <v>10.0</v>
      </c>
      <c r="L606" s="5" t="s">
        <v>773</v>
      </c>
      <c r="M606" s="5" t="s">
        <v>22</v>
      </c>
    </row>
    <row r="607" ht="15.75" customHeight="1">
      <c r="A607" s="4" t="s">
        <v>735</v>
      </c>
      <c r="B607" s="5" t="s">
        <v>736</v>
      </c>
      <c r="C607" s="5" t="s">
        <v>737</v>
      </c>
      <c r="D607" s="5" t="s">
        <v>777</v>
      </c>
      <c r="E607" s="5" t="s">
        <v>770</v>
      </c>
      <c r="F607" s="5" t="s">
        <v>778</v>
      </c>
      <c r="G607" s="5">
        <v>16.25</v>
      </c>
      <c r="H607" s="5" t="s">
        <v>19</v>
      </c>
      <c r="I607" s="5" t="s">
        <v>781</v>
      </c>
      <c r="J607" s="5">
        <v>200.0</v>
      </c>
      <c r="K607" s="5">
        <v>10.0</v>
      </c>
      <c r="L607" s="5" t="s">
        <v>773</v>
      </c>
      <c r="M607" s="5" t="s">
        <v>22</v>
      </c>
    </row>
    <row r="608" ht="15.75" customHeight="1">
      <c r="A608" s="4" t="s">
        <v>735</v>
      </c>
      <c r="B608" s="5" t="s">
        <v>736</v>
      </c>
      <c r="C608" s="5" t="s">
        <v>737</v>
      </c>
      <c r="D608" s="5" t="s">
        <v>777</v>
      </c>
      <c r="E608" s="5" t="s">
        <v>770</v>
      </c>
      <c r="F608" s="5" t="s">
        <v>778</v>
      </c>
      <c r="G608" s="5">
        <v>16.25</v>
      </c>
      <c r="H608" s="5" t="s">
        <v>19</v>
      </c>
      <c r="I608" s="5" t="s">
        <v>782</v>
      </c>
      <c r="J608" s="5">
        <v>200.0</v>
      </c>
      <c r="K608" s="5">
        <v>10.0</v>
      </c>
      <c r="L608" s="5" t="s">
        <v>773</v>
      </c>
      <c r="M608" s="5" t="s">
        <v>22</v>
      </c>
    </row>
    <row r="609" ht="15.75" customHeight="1">
      <c r="A609" s="4" t="s">
        <v>735</v>
      </c>
      <c r="B609" s="5" t="s">
        <v>736</v>
      </c>
      <c r="C609" s="5" t="s">
        <v>737</v>
      </c>
      <c r="D609" s="5" t="s">
        <v>777</v>
      </c>
      <c r="E609" s="5" t="s">
        <v>770</v>
      </c>
      <c r="F609" s="5" t="s">
        <v>778</v>
      </c>
      <c r="G609" s="5">
        <v>16.25</v>
      </c>
      <c r="H609" s="5" t="s">
        <v>19</v>
      </c>
      <c r="I609" s="5" t="s">
        <v>783</v>
      </c>
      <c r="J609" s="5">
        <v>200.0</v>
      </c>
      <c r="K609" s="5">
        <v>10.0</v>
      </c>
      <c r="L609" s="5" t="s">
        <v>773</v>
      </c>
      <c r="M609" s="5" t="s">
        <v>22</v>
      </c>
    </row>
    <row r="610" ht="15.75" customHeight="1">
      <c r="A610" s="4" t="s">
        <v>735</v>
      </c>
      <c r="B610" s="5" t="s">
        <v>736</v>
      </c>
      <c r="C610" s="5" t="s">
        <v>737</v>
      </c>
      <c r="D610" s="5" t="s">
        <v>777</v>
      </c>
      <c r="E610" s="5" t="s">
        <v>770</v>
      </c>
      <c r="F610" s="5" t="s">
        <v>778</v>
      </c>
      <c r="G610" s="5">
        <v>16.25</v>
      </c>
      <c r="H610" s="5" t="s">
        <v>19</v>
      </c>
      <c r="I610" s="5" t="s">
        <v>784</v>
      </c>
      <c r="J610" s="5">
        <v>200.0</v>
      </c>
      <c r="K610" s="5">
        <v>10.0</v>
      </c>
      <c r="L610" s="5" t="s">
        <v>773</v>
      </c>
      <c r="M610" s="5" t="s">
        <v>22</v>
      </c>
    </row>
    <row r="611" ht="15.75" customHeight="1">
      <c r="A611" s="4" t="s">
        <v>735</v>
      </c>
      <c r="B611" s="5" t="s">
        <v>736</v>
      </c>
      <c r="C611" s="5" t="s">
        <v>737</v>
      </c>
      <c r="D611" s="5" t="s">
        <v>777</v>
      </c>
      <c r="E611" s="5" t="s">
        <v>770</v>
      </c>
      <c r="F611" s="5" t="s">
        <v>778</v>
      </c>
      <c r="G611" s="5">
        <v>16.25</v>
      </c>
      <c r="H611" s="5" t="s">
        <v>19</v>
      </c>
      <c r="I611" s="5" t="s">
        <v>785</v>
      </c>
      <c r="J611" s="5">
        <v>200.0</v>
      </c>
      <c r="K611" s="5">
        <v>10.0</v>
      </c>
      <c r="L611" s="5" t="s">
        <v>773</v>
      </c>
      <c r="M611" s="5" t="s">
        <v>22</v>
      </c>
    </row>
    <row r="612" ht="15.75" customHeight="1">
      <c r="A612" s="4" t="s">
        <v>735</v>
      </c>
      <c r="B612" s="5" t="s">
        <v>736</v>
      </c>
      <c r="C612" s="5" t="s">
        <v>737</v>
      </c>
      <c r="D612" s="5" t="s">
        <v>777</v>
      </c>
      <c r="E612" s="5" t="s">
        <v>770</v>
      </c>
      <c r="F612" s="5" t="s">
        <v>778</v>
      </c>
      <c r="G612" s="5">
        <v>16.25</v>
      </c>
      <c r="H612" s="5" t="s">
        <v>19</v>
      </c>
      <c r="I612" s="5" t="s">
        <v>786</v>
      </c>
      <c r="J612" s="5">
        <v>200.0</v>
      </c>
      <c r="K612" s="5">
        <v>10.0</v>
      </c>
      <c r="L612" s="5" t="s">
        <v>773</v>
      </c>
      <c r="M612" s="5" t="s">
        <v>22</v>
      </c>
    </row>
    <row r="613" ht="15.75" customHeight="1">
      <c r="A613" s="4" t="s">
        <v>735</v>
      </c>
      <c r="B613" s="5" t="s">
        <v>736</v>
      </c>
      <c r="C613" s="5" t="s">
        <v>737</v>
      </c>
      <c r="D613" s="5" t="s">
        <v>777</v>
      </c>
      <c r="E613" s="5" t="s">
        <v>770</v>
      </c>
      <c r="F613" s="5" t="s">
        <v>778</v>
      </c>
      <c r="G613" s="5">
        <v>16.25</v>
      </c>
      <c r="H613" s="5" t="s">
        <v>19</v>
      </c>
      <c r="I613" s="5" t="s">
        <v>787</v>
      </c>
      <c r="J613" s="5">
        <v>200.0</v>
      </c>
      <c r="K613" s="5">
        <v>10.0</v>
      </c>
      <c r="L613" s="5" t="s">
        <v>773</v>
      </c>
      <c r="M613" s="5" t="s">
        <v>22</v>
      </c>
    </row>
    <row r="614" ht="15.75" customHeight="1">
      <c r="A614" s="4" t="s">
        <v>735</v>
      </c>
      <c r="B614" s="5" t="s">
        <v>736</v>
      </c>
      <c r="C614" s="5" t="s">
        <v>737</v>
      </c>
      <c r="D614" s="5" t="s">
        <v>777</v>
      </c>
      <c r="E614" s="5" t="s">
        <v>770</v>
      </c>
      <c r="F614" s="5" t="s">
        <v>778</v>
      </c>
      <c r="G614" s="5">
        <v>16.25</v>
      </c>
      <c r="H614" s="5" t="s">
        <v>19</v>
      </c>
      <c r="I614" s="5" t="s">
        <v>788</v>
      </c>
      <c r="J614" s="5">
        <v>200.0</v>
      </c>
      <c r="K614" s="5">
        <v>10.0</v>
      </c>
      <c r="L614" s="5" t="s">
        <v>773</v>
      </c>
      <c r="M614" s="5" t="s">
        <v>22</v>
      </c>
    </row>
    <row r="615" ht="15.75" customHeight="1">
      <c r="A615" s="4" t="s">
        <v>735</v>
      </c>
      <c r="B615" s="5" t="s">
        <v>736</v>
      </c>
      <c r="C615" s="5" t="s">
        <v>737</v>
      </c>
      <c r="D615" s="5" t="s">
        <v>777</v>
      </c>
      <c r="E615" s="5" t="s">
        <v>770</v>
      </c>
      <c r="F615" s="5" t="s">
        <v>778</v>
      </c>
      <c r="G615" s="5">
        <v>16.25</v>
      </c>
      <c r="H615" s="5" t="s">
        <v>19</v>
      </c>
      <c r="I615" s="5" t="s">
        <v>789</v>
      </c>
      <c r="J615" s="5">
        <v>200.0</v>
      </c>
      <c r="K615" s="5">
        <v>10.0</v>
      </c>
      <c r="L615" s="5" t="s">
        <v>773</v>
      </c>
      <c r="M615" s="5" t="s">
        <v>22</v>
      </c>
    </row>
    <row r="616" ht="15.75" customHeight="1">
      <c r="A616" s="4" t="s">
        <v>735</v>
      </c>
      <c r="B616" s="5" t="s">
        <v>736</v>
      </c>
      <c r="C616" s="5" t="s">
        <v>737</v>
      </c>
      <c r="D616" s="5" t="s">
        <v>777</v>
      </c>
      <c r="E616" s="5" t="s">
        <v>770</v>
      </c>
      <c r="F616" s="5" t="s">
        <v>778</v>
      </c>
      <c r="G616" s="5">
        <v>16.25</v>
      </c>
      <c r="H616" s="5" t="s">
        <v>19</v>
      </c>
      <c r="I616" s="5" t="s">
        <v>790</v>
      </c>
      <c r="J616" s="5">
        <v>200.0</v>
      </c>
      <c r="K616" s="5">
        <v>10.0</v>
      </c>
      <c r="L616" s="5" t="s">
        <v>773</v>
      </c>
      <c r="M616" s="5" t="s">
        <v>22</v>
      </c>
    </row>
    <row r="617" ht="15.75" customHeight="1">
      <c r="A617" s="4" t="s">
        <v>791</v>
      </c>
      <c r="B617" s="5" t="s">
        <v>736</v>
      </c>
      <c r="C617" s="5" t="s">
        <v>737</v>
      </c>
      <c r="D617" s="5" t="s">
        <v>792</v>
      </c>
      <c r="E617" s="5" t="s">
        <v>113</v>
      </c>
      <c r="F617" s="5" t="s">
        <v>793</v>
      </c>
      <c r="G617" s="5">
        <v>16.25</v>
      </c>
      <c r="H617" s="5" t="s">
        <v>19</v>
      </c>
      <c r="I617" s="5" t="s">
        <v>794</v>
      </c>
      <c r="J617" s="5">
        <v>200.0</v>
      </c>
      <c r="K617" s="5">
        <v>11.0</v>
      </c>
      <c r="L617" s="5" t="s">
        <v>795</v>
      </c>
      <c r="M617" s="5" t="s">
        <v>22</v>
      </c>
    </row>
    <row r="618" ht="15.75" customHeight="1">
      <c r="A618" s="4" t="s">
        <v>791</v>
      </c>
      <c r="B618" s="5" t="s">
        <v>736</v>
      </c>
      <c r="C618" s="5" t="s">
        <v>737</v>
      </c>
      <c r="D618" s="5" t="s">
        <v>792</v>
      </c>
      <c r="E618" s="5" t="s">
        <v>113</v>
      </c>
      <c r="F618" s="5" t="s">
        <v>793</v>
      </c>
      <c r="G618" s="5">
        <v>16.25</v>
      </c>
      <c r="H618" s="5" t="s">
        <v>19</v>
      </c>
      <c r="I618" s="5" t="s">
        <v>796</v>
      </c>
      <c r="J618" s="5">
        <v>200.0</v>
      </c>
      <c r="K618" s="5">
        <v>10.0</v>
      </c>
      <c r="L618" s="5" t="s">
        <v>795</v>
      </c>
      <c r="M618" s="5" t="s">
        <v>22</v>
      </c>
    </row>
    <row r="619" ht="15.75" customHeight="1">
      <c r="A619" s="4" t="s">
        <v>791</v>
      </c>
      <c r="B619" s="5" t="s">
        <v>736</v>
      </c>
      <c r="C619" s="5" t="s">
        <v>737</v>
      </c>
      <c r="D619" s="5" t="s">
        <v>792</v>
      </c>
      <c r="E619" s="5" t="s">
        <v>113</v>
      </c>
      <c r="F619" s="5" t="s">
        <v>793</v>
      </c>
      <c r="G619" s="5">
        <v>16.25</v>
      </c>
      <c r="H619" s="5" t="s">
        <v>19</v>
      </c>
      <c r="I619" s="5" t="s">
        <v>797</v>
      </c>
      <c r="J619" s="5">
        <v>200.0</v>
      </c>
      <c r="K619" s="5">
        <v>10.0</v>
      </c>
      <c r="L619" s="5" t="s">
        <v>798</v>
      </c>
      <c r="M619" s="5" t="s">
        <v>22</v>
      </c>
    </row>
    <row r="620" ht="15.75" customHeight="1">
      <c r="A620" s="4" t="s">
        <v>791</v>
      </c>
      <c r="B620" s="5" t="s">
        <v>736</v>
      </c>
      <c r="C620" s="5" t="s">
        <v>737</v>
      </c>
      <c r="D620" s="5" t="s">
        <v>792</v>
      </c>
      <c r="E620" s="5" t="s">
        <v>113</v>
      </c>
      <c r="F620" s="5" t="s">
        <v>793</v>
      </c>
      <c r="G620" s="5">
        <v>16.25</v>
      </c>
      <c r="H620" s="5" t="s">
        <v>19</v>
      </c>
      <c r="I620" s="5" t="s">
        <v>799</v>
      </c>
      <c r="J620" s="5">
        <v>200.0</v>
      </c>
      <c r="K620" s="5">
        <v>10.0</v>
      </c>
      <c r="L620" s="5" t="s">
        <v>798</v>
      </c>
      <c r="M620" s="5" t="s">
        <v>22</v>
      </c>
    </row>
    <row r="621" ht="15.75" customHeight="1">
      <c r="A621" s="4" t="s">
        <v>791</v>
      </c>
      <c r="B621" s="5" t="s">
        <v>736</v>
      </c>
      <c r="C621" s="5" t="s">
        <v>737</v>
      </c>
      <c r="D621" s="5" t="s">
        <v>792</v>
      </c>
      <c r="E621" s="5" t="s">
        <v>113</v>
      </c>
      <c r="F621" s="5" t="s">
        <v>793</v>
      </c>
      <c r="G621" s="5">
        <v>16.25</v>
      </c>
      <c r="H621" s="5" t="s">
        <v>19</v>
      </c>
      <c r="I621" s="5" t="s">
        <v>800</v>
      </c>
      <c r="J621" s="5">
        <v>200.0</v>
      </c>
      <c r="K621" s="5">
        <v>10.0</v>
      </c>
      <c r="L621" s="5" t="s">
        <v>795</v>
      </c>
      <c r="M621" s="5" t="s">
        <v>22</v>
      </c>
    </row>
    <row r="622" ht="15.75" customHeight="1">
      <c r="A622" s="4" t="s">
        <v>791</v>
      </c>
      <c r="B622" s="5" t="s">
        <v>736</v>
      </c>
      <c r="C622" s="5" t="s">
        <v>737</v>
      </c>
      <c r="D622" s="5" t="s">
        <v>792</v>
      </c>
      <c r="E622" s="5" t="s">
        <v>113</v>
      </c>
      <c r="F622" s="5" t="s">
        <v>793</v>
      </c>
      <c r="G622" s="5">
        <v>16.25</v>
      </c>
      <c r="H622" s="5" t="s">
        <v>19</v>
      </c>
      <c r="I622" s="5" t="s">
        <v>801</v>
      </c>
      <c r="J622" s="5">
        <v>200.0</v>
      </c>
      <c r="K622" s="5">
        <v>10.0</v>
      </c>
      <c r="L622" s="5" t="s">
        <v>798</v>
      </c>
      <c r="M622" s="5" t="s">
        <v>22</v>
      </c>
    </row>
    <row r="623" ht="15.75" customHeight="1">
      <c r="A623" s="4" t="s">
        <v>791</v>
      </c>
      <c r="B623" s="5" t="s">
        <v>736</v>
      </c>
      <c r="C623" s="5" t="s">
        <v>737</v>
      </c>
      <c r="D623" s="5" t="s">
        <v>792</v>
      </c>
      <c r="E623" s="5" t="s">
        <v>113</v>
      </c>
      <c r="F623" s="5" t="s">
        <v>793</v>
      </c>
      <c r="G623" s="5">
        <v>16.25</v>
      </c>
      <c r="H623" s="5" t="s">
        <v>19</v>
      </c>
      <c r="I623" s="5" t="s">
        <v>802</v>
      </c>
      <c r="J623" s="5">
        <v>200.0</v>
      </c>
      <c r="K623" s="5">
        <v>10.0</v>
      </c>
      <c r="L623" s="5" t="s">
        <v>798</v>
      </c>
      <c r="M623" s="5" t="s">
        <v>22</v>
      </c>
    </row>
    <row r="624" ht="15.75" customHeight="1">
      <c r="A624" s="4" t="s">
        <v>791</v>
      </c>
      <c r="B624" s="5" t="s">
        <v>736</v>
      </c>
      <c r="C624" s="5" t="s">
        <v>737</v>
      </c>
      <c r="D624" s="5" t="s">
        <v>792</v>
      </c>
      <c r="E624" s="5" t="s">
        <v>113</v>
      </c>
      <c r="F624" s="5" t="s">
        <v>793</v>
      </c>
      <c r="G624" s="5">
        <v>16.25</v>
      </c>
      <c r="H624" s="5" t="s">
        <v>19</v>
      </c>
      <c r="I624" s="5" t="s">
        <v>803</v>
      </c>
      <c r="J624" s="5">
        <v>200.0</v>
      </c>
      <c r="K624" s="5">
        <v>10.0</v>
      </c>
      <c r="L624" s="5" t="s">
        <v>795</v>
      </c>
      <c r="M624" s="5" t="s">
        <v>22</v>
      </c>
    </row>
    <row r="625" ht="15.75" customHeight="1">
      <c r="A625" s="4" t="s">
        <v>791</v>
      </c>
      <c r="B625" s="5" t="s">
        <v>736</v>
      </c>
      <c r="C625" s="5" t="s">
        <v>737</v>
      </c>
      <c r="D625" s="5" t="s">
        <v>792</v>
      </c>
      <c r="E625" s="5" t="s">
        <v>113</v>
      </c>
      <c r="F625" s="5" t="s">
        <v>793</v>
      </c>
      <c r="G625" s="5">
        <v>16.25</v>
      </c>
      <c r="H625" s="5" t="s">
        <v>19</v>
      </c>
      <c r="I625" s="5" t="s">
        <v>804</v>
      </c>
      <c r="J625" s="5">
        <v>200.0</v>
      </c>
      <c r="K625" s="5">
        <v>10.0</v>
      </c>
      <c r="L625" s="5" t="s">
        <v>795</v>
      </c>
      <c r="M625" s="5" t="s">
        <v>22</v>
      </c>
    </row>
    <row r="626" ht="15.75" customHeight="1">
      <c r="A626" s="4" t="s">
        <v>791</v>
      </c>
      <c r="B626" s="5" t="s">
        <v>736</v>
      </c>
      <c r="C626" s="5" t="s">
        <v>737</v>
      </c>
      <c r="D626" s="5" t="s">
        <v>792</v>
      </c>
      <c r="E626" s="5" t="s">
        <v>113</v>
      </c>
      <c r="F626" s="5" t="s">
        <v>793</v>
      </c>
      <c r="G626" s="5">
        <v>16.25</v>
      </c>
      <c r="H626" s="5" t="s">
        <v>19</v>
      </c>
      <c r="I626" s="5" t="s">
        <v>805</v>
      </c>
      <c r="J626" s="5">
        <v>200.0</v>
      </c>
      <c r="K626" s="5">
        <v>10.0</v>
      </c>
      <c r="L626" s="5" t="s">
        <v>795</v>
      </c>
      <c r="M626" s="5" t="s">
        <v>22</v>
      </c>
    </row>
    <row r="627" ht="15.75" customHeight="1">
      <c r="A627" s="4" t="s">
        <v>791</v>
      </c>
      <c r="B627" s="5" t="s">
        <v>736</v>
      </c>
      <c r="C627" s="5" t="s">
        <v>737</v>
      </c>
      <c r="D627" s="5" t="s">
        <v>792</v>
      </c>
      <c r="E627" s="5" t="s">
        <v>113</v>
      </c>
      <c r="F627" s="5" t="s">
        <v>793</v>
      </c>
      <c r="G627" s="5">
        <v>16.25</v>
      </c>
      <c r="H627" s="5" t="s">
        <v>19</v>
      </c>
      <c r="I627" s="5" t="s">
        <v>806</v>
      </c>
      <c r="J627" s="5">
        <v>200.0</v>
      </c>
      <c r="K627" s="5">
        <v>10.0</v>
      </c>
      <c r="L627" s="5" t="s">
        <v>798</v>
      </c>
      <c r="M627" s="5" t="s">
        <v>22</v>
      </c>
    </row>
    <row r="628" ht="15.75" customHeight="1">
      <c r="A628" s="4" t="s">
        <v>791</v>
      </c>
      <c r="B628" s="5" t="s">
        <v>736</v>
      </c>
      <c r="C628" s="5" t="s">
        <v>737</v>
      </c>
      <c r="D628" s="5" t="s">
        <v>792</v>
      </c>
      <c r="E628" s="5" t="s">
        <v>113</v>
      </c>
      <c r="F628" s="5" t="s">
        <v>793</v>
      </c>
      <c r="G628" s="5">
        <v>16.25</v>
      </c>
      <c r="H628" s="5" t="s">
        <v>19</v>
      </c>
      <c r="I628" s="5" t="s">
        <v>807</v>
      </c>
      <c r="J628" s="5">
        <v>200.0</v>
      </c>
      <c r="K628" s="5">
        <v>10.0</v>
      </c>
      <c r="L628" s="5" t="s">
        <v>798</v>
      </c>
      <c r="M628" s="5" t="s">
        <v>22</v>
      </c>
    </row>
    <row r="629" ht="15.75" customHeight="1">
      <c r="A629" s="4" t="s">
        <v>791</v>
      </c>
      <c r="B629" s="5" t="s">
        <v>736</v>
      </c>
      <c r="C629" s="5" t="s">
        <v>737</v>
      </c>
      <c r="D629" s="5" t="s">
        <v>792</v>
      </c>
      <c r="E629" s="5" t="s">
        <v>113</v>
      </c>
      <c r="F629" s="5" t="s">
        <v>793</v>
      </c>
      <c r="G629" s="5">
        <v>16.25</v>
      </c>
      <c r="H629" s="5" t="s">
        <v>19</v>
      </c>
      <c r="I629" s="5" t="s">
        <v>808</v>
      </c>
      <c r="J629" s="5">
        <v>200.0</v>
      </c>
      <c r="K629" s="5">
        <v>10.0</v>
      </c>
      <c r="L629" s="5" t="s">
        <v>798</v>
      </c>
      <c r="M629" s="5" t="s">
        <v>22</v>
      </c>
    </row>
    <row r="630" ht="15.75" customHeight="1">
      <c r="A630" s="4" t="s">
        <v>791</v>
      </c>
      <c r="B630" s="5" t="s">
        <v>736</v>
      </c>
      <c r="C630" s="5" t="s">
        <v>737</v>
      </c>
      <c r="D630" s="5" t="s">
        <v>809</v>
      </c>
      <c r="E630" s="5" t="s">
        <v>113</v>
      </c>
      <c r="F630" s="5" t="s">
        <v>810</v>
      </c>
      <c r="G630" s="5">
        <v>16.25</v>
      </c>
      <c r="H630" s="5" t="s">
        <v>19</v>
      </c>
      <c r="I630" s="5" t="s">
        <v>811</v>
      </c>
      <c r="J630" s="5">
        <v>200.0</v>
      </c>
      <c r="K630" s="5">
        <v>11.0</v>
      </c>
      <c r="L630" s="5" t="s">
        <v>795</v>
      </c>
      <c r="M630" s="5" t="s">
        <v>22</v>
      </c>
    </row>
    <row r="631" ht="15.75" customHeight="1">
      <c r="A631" s="4" t="s">
        <v>791</v>
      </c>
      <c r="B631" s="5" t="s">
        <v>736</v>
      </c>
      <c r="C631" s="5" t="s">
        <v>737</v>
      </c>
      <c r="D631" s="5" t="s">
        <v>809</v>
      </c>
      <c r="E631" s="5" t="s">
        <v>113</v>
      </c>
      <c r="F631" s="5" t="s">
        <v>810</v>
      </c>
      <c r="G631" s="5">
        <v>16.25</v>
      </c>
      <c r="H631" s="5" t="s">
        <v>19</v>
      </c>
      <c r="I631" s="5" t="s">
        <v>812</v>
      </c>
      <c r="J631" s="5">
        <v>160.0</v>
      </c>
      <c r="K631" s="5">
        <v>11.0</v>
      </c>
      <c r="L631" s="5" t="s">
        <v>798</v>
      </c>
      <c r="M631" s="5" t="s">
        <v>22</v>
      </c>
    </row>
    <row r="632" ht="15.75" customHeight="1">
      <c r="A632" s="4" t="s">
        <v>791</v>
      </c>
      <c r="B632" s="5" t="s">
        <v>736</v>
      </c>
      <c r="C632" s="5" t="s">
        <v>737</v>
      </c>
      <c r="D632" s="5" t="s">
        <v>809</v>
      </c>
      <c r="E632" s="5" t="s">
        <v>113</v>
      </c>
      <c r="F632" s="5" t="s">
        <v>810</v>
      </c>
      <c r="G632" s="5">
        <v>16.25</v>
      </c>
      <c r="H632" s="5" t="s">
        <v>19</v>
      </c>
      <c r="I632" s="5" t="s">
        <v>813</v>
      </c>
      <c r="J632" s="5">
        <v>160.0</v>
      </c>
      <c r="K632" s="5">
        <v>11.0</v>
      </c>
      <c r="L632" s="5" t="s">
        <v>795</v>
      </c>
      <c r="M632" s="5" t="s">
        <v>22</v>
      </c>
    </row>
    <row r="633" ht="15.75" customHeight="1">
      <c r="A633" s="4" t="s">
        <v>791</v>
      </c>
      <c r="B633" s="5" t="s">
        <v>736</v>
      </c>
      <c r="C633" s="5" t="s">
        <v>737</v>
      </c>
      <c r="D633" s="5" t="s">
        <v>809</v>
      </c>
      <c r="E633" s="5" t="s">
        <v>113</v>
      </c>
      <c r="F633" s="5" t="s">
        <v>810</v>
      </c>
      <c r="G633" s="5">
        <v>16.25</v>
      </c>
      <c r="H633" s="5" t="s">
        <v>19</v>
      </c>
      <c r="I633" s="5" t="s">
        <v>814</v>
      </c>
      <c r="J633" s="5">
        <v>160.0</v>
      </c>
      <c r="K633" s="5">
        <v>11.0</v>
      </c>
      <c r="L633" s="5" t="s">
        <v>795</v>
      </c>
      <c r="M633" s="5" t="s">
        <v>22</v>
      </c>
    </row>
    <row r="634" ht="15.75" customHeight="1">
      <c r="A634" s="4" t="s">
        <v>791</v>
      </c>
      <c r="B634" s="5" t="s">
        <v>736</v>
      </c>
      <c r="C634" s="5" t="s">
        <v>737</v>
      </c>
      <c r="D634" s="5" t="s">
        <v>809</v>
      </c>
      <c r="E634" s="5" t="s">
        <v>113</v>
      </c>
      <c r="F634" s="5" t="s">
        <v>810</v>
      </c>
      <c r="G634" s="5">
        <v>16.25</v>
      </c>
      <c r="H634" s="5" t="s">
        <v>19</v>
      </c>
      <c r="I634" s="5" t="s">
        <v>815</v>
      </c>
      <c r="J634" s="5">
        <v>160.0</v>
      </c>
      <c r="K634" s="5">
        <v>11.0</v>
      </c>
      <c r="L634" s="5" t="s">
        <v>795</v>
      </c>
      <c r="M634" s="5" t="s">
        <v>22</v>
      </c>
    </row>
    <row r="635" ht="15.75" customHeight="1">
      <c r="A635" s="4" t="s">
        <v>791</v>
      </c>
      <c r="B635" s="5" t="s">
        <v>736</v>
      </c>
      <c r="C635" s="5" t="s">
        <v>737</v>
      </c>
      <c r="D635" s="5" t="s">
        <v>809</v>
      </c>
      <c r="E635" s="5" t="s">
        <v>113</v>
      </c>
      <c r="F635" s="5" t="s">
        <v>810</v>
      </c>
      <c r="G635" s="5">
        <v>16.25</v>
      </c>
      <c r="H635" s="5" t="s">
        <v>19</v>
      </c>
      <c r="I635" s="5" t="s">
        <v>816</v>
      </c>
      <c r="J635" s="5">
        <v>160.0</v>
      </c>
      <c r="K635" s="5">
        <v>11.0</v>
      </c>
      <c r="L635" s="5" t="s">
        <v>798</v>
      </c>
      <c r="M635" s="5" t="s">
        <v>22</v>
      </c>
    </row>
    <row r="636" ht="15.75" customHeight="1">
      <c r="A636" s="4" t="s">
        <v>791</v>
      </c>
      <c r="B636" s="5" t="s">
        <v>736</v>
      </c>
      <c r="C636" s="5" t="s">
        <v>737</v>
      </c>
      <c r="D636" s="5" t="s">
        <v>809</v>
      </c>
      <c r="E636" s="5" t="s">
        <v>113</v>
      </c>
      <c r="F636" s="5" t="s">
        <v>810</v>
      </c>
      <c r="G636" s="5">
        <v>16.25</v>
      </c>
      <c r="H636" s="5" t="s">
        <v>19</v>
      </c>
      <c r="I636" s="5" t="s">
        <v>817</v>
      </c>
      <c r="J636" s="5">
        <v>160.0</v>
      </c>
      <c r="K636" s="5">
        <v>11.0</v>
      </c>
      <c r="L636" s="5" t="s">
        <v>795</v>
      </c>
      <c r="M636" s="5" t="s">
        <v>22</v>
      </c>
    </row>
    <row r="637" ht="15.75" customHeight="1">
      <c r="A637" s="4" t="s">
        <v>791</v>
      </c>
      <c r="B637" s="5" t="s">
        <v>736</v>
      </c>
      <c r="C637" s="5" t="s">
        <v>737</v>
      </c>
      <c r="D637" s="5" t="s">
        <v>809</v>
      </c>
      <c r="E637" s="5" t="s">
        <v>113</v>
      </c>
      <c r="F637" s="5" t="s">
        <v>810</v>
      </c>
      <c r="G637" s="5">
        <v>16.25</v>
      </c>
      <c r="H637" s="5" t="s">
        <v>19</v>
      </c>
      <c r="I637" s="5" t="s">
        <v>818</v>
      </c>
      <c r="J637" s="5">
        <v>160.0</v>
      </c>
      <c r="K637" s="5">
        <v>11.0</v>
      </c>
      <c r="L637" s="5" t="s">
        <v>798</v>
      </c>
      <c r="M637" s="5" t="s">
        <v>22</v>
      </c>
    </row>
    <row r="638" ht="15.75" customHeight="1">
      <c r="A638" s="4" t="s">
        <v>791</v>
      </c>
      <c r="B638" s="5" t="s">
        <v>736</v>
      </c>
      <c r="C638" s="5" t="s">
        <v>737</v>
      </c>
      <c r="D638" s="5" t="s">
        <v>809</v>
      </c>
      <c r="E638" s="5" t="s">
        <v>113</v>
      </c>
      <c r="F638" s="5" t="s">
        <v>810</v>
      </c>
      <c r="G638" s="5">
        <v>16.25</v>
      </c>
      <c r="H638" s="5" t="s">
        <v>19</v>
      </c>
      <c r="I638" s="5" t="s">
        <v>819</v>
      </c>
      <c r="J638" s="5">
        <v>160.0</v>
      </c>
      <c r="K638" s="5">
        <v>11.0</v>
      </c>
      <c r="L638" s="5" t="s">
        <v>795</v>
      </c>
      <c r="M638" s="5" t="s">
        <v>22</v>
      </c>
    </row>
    <row r="639" ht="15.75" customHeight="1">
      <c r="A639" s="4" t="s">
        <v>791</v>
      </c>
      <c r="B639" s="5" t="s">
        <v>736</v>
      </c>
      <c r="C639" s="5" t="s">
        <v>737</v>
      </c>
      <c r="D639" s="5" t="s">
        <v>809</v>
      </c>
      <c r="E639" s="5" t="s">
        <v>113</v>
      </c>
      <c r="F639" s="5" t="s">
        <v>810</v>
      </c>
      <c r="G639" s="5">
        <v>16.25</v>
      </c>
      <c r="H639" s="5" t="s">
        <v>19</v>
      </c>
      <c r="I639" s="5" t="s">
        <v>820</v>
      </c>
      <c r="J639" s="5">
        <v>160.0</v>
      </c>
      <c r="K639" s="5">
        <v>11.0</v>
      </c>
      <c r="L639" s="5" t="s">
        <v>798</v>
      </c>
      <c r="M639" s="5" t="s">
        <v>22</v>
      </c>
    </row>
    <row r="640" ht="15.75" customHeight="1">
      <c r="A640" s="4" t="s">
        <v>791</v>
      </c>
      <c r="B640" s="5" t="s">
        <v>736</v>
      </c>
      <c r="C640" s="5" t="s">
        <v>737</v>
      </c>
      <c r="D640" s="5" t="s">
        <v>809</v>
      </c>
      <c r="E640" s="5" t="s">
        <v>113</v>
      </c>
      <c r="F640" s="5" t="s">
        <v>810</v>
      </c>
      <c r="G640" s="5">
        <v>16.25</v>
      </c>
      <c r="H640" s="5" t="s">
        <v>19</v>
      </c>
      <c r="I640" s="5" t="s">
        <v>821</v>
      </c>
      <c r="J640" s="5">
        <v>160.0</v>
      </c>
      <c r="K640" s="5">
        <v>11.0</v>
      </c>
      <c r="L640" s="5" t="s">
        <v>798</v>
      </c>
      <c r="M640" s="5" t="s">
        <v>22</v>
      </c>
    </row>
    <row r="641" ht="15.75" customHeight="1">
      <c r="A641" s="4" t="s">
        <v>791</v>
      </c>
      <c r="B641" s="5" t="s">
        <v>736</v>
      </c>
      <c r="C641" s="5" t="s">
        <v>737</v>
      </c>
      <c r="D641" s="5" t="s">
        <v>809</v>
      </c>
      <c r="E641" s="5" t="s">
        <v>113</v>
      </c>
      <c r="F641" s="5" t="s">
        <v>810</v>
      </c>
      <c r="G641" s="5">
        <v>16.25</v>
      </c>
      <c r="H641" s="5" t="s">
        <v>19</v>
      </c>
      <c r="I641" s="5" t="s">
        <v>822</v>
      </c>
      <c r="J641" s="5">
        <v>160.0</v>
      </c>
      <c r="K641" s="5">
        <v>11.0</v>
      </c>
      <c r="L641" s="5" t="s">
        <v>798</v>
      </c>
      <c r="M641" s="5" t="s">
        <v>22</v>
      </c>
    </row>
    <row r="642" ht="15.75" customHeight="1">
      <c r="A642" s="4" t="s">
        <v>791</v>
      </c>
      <c r="B642" s="5" t="s">
        <v>736</v>
      </c>
      <c r="C642" s="5" t="s">
        <v>737</v>
      </c>
      <c r="D642" s="5" t="s">
        <v>809</v>
      </c>
      <c r="E642" s="5" t="s">
        <v>113</v>
      </c>
      <c r="F642" s="5" t="s">
        <v>810</v>
      </c>
      <c r="G642" s="5">
        <v>16.25</v>
      </c>
      <c r="H642" s="5" t="s">
        <v>19</v>
      </c>
      <c r="I642" s="5" t="s">
        <v>823</v>
      </c>
      <c r="J642" s="5">
        <v>160.0</v>
      </c>
      <c r="K642" s="5">
        <v>11.0</v>
      </c>
      <c r="L642" s="5" t="s">
        <v>795</v>
      </c>
      <c r="M642" s="5" t="s">
        <v>22</v>
      </c>
    </row>
    <row r="643" ht="15.75" customHeight="1">
      <c r="A643" s="4" t="s">
        <v>791</v>
      </c>
      <c r="B643" s="5" t="s">
        <v>736</v>
      </c>
      <c r="C643" s="5" t="s">
        <v>737</v>
      </c>
      <c r="D643" s="5" t="s">
        <v>824</v>
      </c>
      <c r="E643" s="5" t="s">
        <v>770</v>
      </c>
      <c r="F643" s="5" t="s">
        <v>825</v>
      </c>
      <c r="G643" s="5">
        <v>16.25</v>
      </c>
      <c r="H643" s="5" t="s">
        <v>19</v>
      </c>
      <c r="I643" s="5" t="s">
        <v>826</v>
      </c>
      <c r="J643" s="5">
        <v>200.0</v>
      </c>
      <c r="K643" s="5">
        <v>10.0</v>
      </c>
      <c r="L643" s="5" t="s">
        <v>827</v>
      </c>
      <c r="M643" s="5" t="s">
        <v>22</v>
      </c>
    </row>
    <row r="644" ht="15.75" customHeight="1">
      <c r="A644" s="4" t="s">
        <v>791</v>
      </c>
      <c r="B644" s="5" t="s">
        <v>736</v>
      </c>
      <c r="C644" s="5" t="s">
        <v>737</v>
      </c>
      <c r="D644" s="5" t="s">
        <v>824</v>
      </c>
      <c r="E644" s="5" t="s">
        <v>770</v>
      </c>
      <c r="F644" s="5" t="s">
        <v>825</v>
      </c>
      <c r="G644" s="5">
        <v>16.25</v>
      </c>
      <c r="H644" s="5" t="s">
        <v>19</v>
      </c>
      <c r="I644" s="5" t="s">
        <v>828</v>
      </c>
      <c r="J644" s="5">
        <v>200.0</v>
      </c>
      <c r="K644" s="5">
        <v>10.0</v>
      </c>
      <c r="L644" s="5" t="s">
        <v>827</v>
      </c>
      <c r="M644" s="5" t="s">
        <v>22</v>
      </c>
    </row>
    <row r="645" ht="15.75" customHeight="1">
      <c r="A645" s="4" t="s">
        <v>791</v>
      </c>
      <c r="B645" s="5" t="s">
        <v>736</v>
      </c>
      <c r="C645" s="5" t="s">
        <v>737</v>
      </c>
      <c r="D645" s="5" t="s">
        <v>824</v>
      </c>
      <c r="E645" s="5" t="s">
        <v>770</v>
      </c>
      <c r="F645" s="5" t="s">
        <v>825</v>
      </c>
      <c r="G645" s="5">
        <v>16.25</v>
      </c>
      <c r="H645" s="5" t="s">
        <v>19</v>
      </c>
      <c r="I645" s="5" t="s">
        <v>829</v>
      </c>
      <c r="J645" s="5">
        <v>200.0</v>
      </c>
      <c r="K645" s="5">
        <v>10.0</v>
      </c>
      <c r="L645" s="5" t="s">
        <v>827</v>
      </c>
      <c r="M645" s="5" t="s">
        <v>22</v>
      </c>
    </row>
    <row r="646" ht="15.75" customHeight="1">
      <c r="A646" s="4" t="s">
        <v>791</v>
      </c>
      <c r="B646" s="5" t="s">
        <v>736</v>
      </c>
      <c r="C646" s="5" t="s">
        <v>737</v>
      </c>
      <c r="D646" s="5" t="s">
        <v>830</v>
      </c>
      <c r="E646" s="5" t="s">
        <v>770</v>
      </c>
      <c r="F646" s="5" t="s">
        <v>831</v>
      </c>
      <c r="G646" s="5">
        <v>16.25</v>
      </c>
      <c r="H646" s="5" t="s">
        <v>19</v>
      </c>
      <c r="I646" s="5" t="s">
        <v>832</v>
      </c>
      <c r="J646" s="5">
        <v>200.0</v>
      </c>
      <c r="K646" s="5">
        <v>12.0</v>
      </c>
      <c r="L646" s="5" t="s">
        <v>827</v>
      </c>
      <c r="M646" s="5" t="s">
        <v>22</v>
      </c>
    </row>
    <row r="647" ht="15.75" customHeight="1">
      <c r="A647" s="4" t="s">
        <v>791</v>
      </c>
      <c r="B647" s="5" t="s">
        <v>736</v>
      </c>
      <c r="C647" s="5" t="s">
        <v>737</v>
      </c>
      <c r="D647" s="5" t="s">
        <v>830</v>
      </c>
      <c r="E647" s="5" t="s">
        <v>770</v>
      </c>
      <c r="F647" s="5" t="s">
        <v>831</v>
      </c>
      <c r="G647" s="5">
        <v>16.25</v>
      </c>
      <c r="H647" s="5" t="s">
        <v>19</v>
      </c>
      <c r="I647" s="5" t="s">
        <v>833</v>
      </c>
      <c r="J647" s="5">
        <v>200.0</v>
      </c>
      <c r="K647" s="5">
        <v>10.0</v>
      </c>
      <c r="L647" s="5" t="s">
        <v>827</v>
      </c>
      <c r="M647" s="5" t="s">
        <v>22</v>
      </c>
    </row>
    <row r="648" ht="15.75" customHeight="1">
      <c r="A648" s="4" t="s">
        <v>791</v>
      </c>
      <c r="B648" s="5" t="s">
        <v>736</v>
      </c>
      <c r="C648" s="5" t="s">
        <v>737</v>
      </c>
      <c r="D648" s="5" t="s">
        <v>830</v>
      </c>
      <c r="E648" s="5" t="s">
        <v>770</v>
      </c>
      <c r="F648" s="5" t="s">
        <v>831</v>
      </c>
      <c r="G648" s="5">
        <v>16.25</v>
      </c>
      <c r="H648" s="5" t="s">
        <v>19</v>
      </c>
      <c r="I648" s="5" t="s">
        <v>834</v>
      </c>
      <c r="J648" s="5">
        <v>200.0</v>
      </c>
      <c r="K648" s="5">
        <v>10.0</v>
      </c>
      <c r="L648" s="5" t="s">
        <v>827</v>
      </c>
      <c r="M648" s="5" t="s">
        <v>22</v>
      </c>
    </row>
    <row r="649" ht="15.75" customHeight="1">
      <c r="A649" s="4" t="s">
        <v>791</v>
      </c>
      <c r="B649" s="5" t="s">
        <v>736</v>
      </c>
      <c r="C649" s="5" t="s">
        <v>737</v>
      </c>
      <c r="D649" s="5" t="s">
        <v>830</v>
      </c>
      <c r="E649" s="5" t="s">
        <v>770</v>
      </c>
      <c r="F649" s="5" t="s">
        <v>831</v>
      </c>
      <c r="G649" s="5">
        <v>16.25</v>
      </c>
      <c r="H649" s="5" t="s">
        <v>19</v>
      </c>
      <c r="I649" s="5" t="s">
        <v>835</v>
      </c>
      <c r="J649" s="5">
        <v>200.0</v>
      </c>
      <c r="K649" s="5">
        <v>10.0</v>
      </c>
      <c r="L649" s="5" t="s">
        <v>827</v>
      </c>
      <c r="M649" s="5" t="s">
        <v>22</v>
      </c>
    </row>
    <row r="650" ht="15.75" customHeight="1">
      <c r="A650" s="4" t="s">
        <v>791</v>
      </c>
      <c r="B650" s="5" t="s">
        <v>736</v>
      </c>
      <c r="C650" s="5" t="s">
        <v>737</v>
      </c>
      <c r="D650" s="5" t="s">
        <v>830</v>
      </c>
      <c r="E650" s="5" t="s">
        <v>770</v>
      </c>
      <c r="F650" s="5" t="s">
        <v>831</v>
      </c>
      <c r="G650" s="5">
        <v>16.25</v>
      </c>
      <c r="H650" s="5" t="s">
        <v>19</v>
      </c>
      <c r="I650" s="5" t="s">
        <v>836</v>
      </c>
      <c r="J650" s="5">
        <v>200.0</v>
      </c>
      <c r="K650" s="5">
        <v>10.0</v>
      </c>
      <c r="L650" s="5" t="s">
        <v>827</v>
      </c>
      <c r="M650" s="5" t="s">
        <v>22</v>
      </c>
    </row>
    <row r="651" ht="15.75" customHeight="1">
      <c r="A651" s="4" t="s">
        <v>791</v>
      </c>
      <c r="B651" s="5" t="s">
        <v>736</v>
      </c>
      <c r="C651" s="5" t="s">
        <v>737</v>
      </c>
      <c r="D651" s="5" t="s">
        <v>830</v>
      </c>
      <c r="E651" s="5" t="s">
        <v>770</v>
      </c>
      <c r="F651" s="5" t="s">
        <v>831</v>
      </c>
      <c r="G651" s="5">
        <v>16.25</v>
      </c>
      <c r="H651" s="5" t="s">
        <v>19</v>
      </c>
      <c r="I651" s="5" t="s">
        <v>837</v>
      </c>
      <c r="J651" s="5">
        <v>200.0</v>
      </c>
      <c r="K651" s="5">
        <v>10.0</v>
      </c>
      <c r="L651" s="5" t="s">
        <v>827</v>
      </c>
      <c r="M651" s="5" t="s">
        <v>22</v>
      </c>
    </row>
    <row r="652" ht="15.75" customHeight="1">
      <c r="A652" s="4" t="s">
        <v>791</v>
      </c>
      <c r="B652" s="5" t="s">
        <v>736</v>
      </c>
      <c r="C652" s="5" t="s">
        <v>737</v>
      </c>
      <c r="D652" s="5" t="s">
        <v>830</v>
      </c>
      <c r="E652" s="5" t="s">
        <v>770</v>
      </c>
      <c r="F652" s="5" t="s">
        <v>831</v>
      </c>
      <c r="G652" s="5">
        <v>16.25</v>
      </c>
      <c r="H652" s="5" t="s">
        <v>19</v>
      </c>
      <c r="I652" s="5" t="s">
        <v>838</v>
      </c>
      <c r="J652" s="5">
        <v>200.0</v>
      </c>
      <c r="K652" s="5">
        <v>10.0</v>
      </c>
      <c r="L652" s="5" t="s">
        <v>827</v>
      </c>
      <c r="M652" s="5" t="s">
        <v>22</v>
      </c>
    </row>
    <row r="653" ht="15.75" customHeight="1">
      <c r="A653" s="4" t="s">
        <v>791</v>
      </c>
      <c r="B653" s="5" t="s">
        <v>736</v>
      </c>
      <c r="C653" s="5" t="s">
        <v>737</v>
      </c>
      <c r="D653" s="5" t="s">
        <v>830</v>
      </c>
      <c r="E653" s="5" t="s">
        <v>770</v>
      </c>
      <c r="F653" s="5" t="s">
        <v>831</v>
      </c>
      <c r="G653" s="5">
        <v>16.25</v>
      </c>
      <c r="H653" s="5" t="s">
        <v>19</v>
      </c>
      <c r="I653" s="5" t="s">
        <v>839</v>
      </c>
      <c r="J653" s="5">
        <v>200.0</v>
      </c>
      <c r="K653" s="5">
        <v>10.0</v>
      </c>
      <c r="L653" s="5" t="s">
        <v>827</v>
      </c>
      <c r="M653" s="5" t="s">
        <v>22</v>
      </c>
    </row>
    <row r="654" ht="15.75" customHeight="1">
      <c r="A654" s="4" t="s">
        <v>791</v>
      </c>
      <c r="B654" s="5" t="s">
        <v>736</v>
      </c>
      <c r="C654" s="5" t="s">
        <v>737</v>
      </c>
      <c r="D654" s="5" t="s">
        <v>830</v>
      </c>
      <c r="E654" s="5" t="s">
        <v>770</v>
      </c>
      <c r="F654" s="5" t="s">
        <v>831</v>
      </c>
      <c r="G654" s="5">
        <v>16.25</v>
      </c>
      <c r="H654" s="5" t="s">
        <v>19</v>
      </c>
      <c r="I654" s="5" t="s">
        <v>840</v>
      </c>
      <c r="J654" s="5">
        <v>200.0</v>
      </c>
      <c r="K654" s="5">
        <v>10.0</v>
      </c>
      <c r="L654" s="5" t="s">
        <v>827</v>
      </c>
      <c r="M654" s="5" t="s">
        <v>22</v>
      </c>
    </row>
    <row r="655" ht="15.75" customHeight="1">
      <c r="A655" s="4" t="s">
        <v>791</v>
      </c>
      <c r="B655" s="5" t="s">
        <v>736</v>
      </c>
      <c r="C655" s="5" t="s">
        <v>737</v>
      </c>
      <c r="D655" s="5" t="s">
        <v>830</v>
      </c>
      <c r="E655" s="5" t="s">
        <v>770</v>
      </c>
      <c r="F655" s="5" t="s">
        <v>831</v>
      </c>
      <c r="G655" s="5">
        <v>16.25</v>
      </c>
      <c r="H655" s="5" t="s">
        <v>19</v>
      </c>
      <c r="I655" s="5" t="s">
        <v>841</v>
      </c>
      <c r="J655" s="5">
        <v>200.0</v>
      </c>
      <c r="K655" s="5">
        <v>10.0</v>
      </c>
      <c r="L655" s="5" t="s">
        <v>827</v>
      </c>
      <c r="M655" s="5" t="s">
        <v>22</v>
      </c>
    </row>
    <row r="656" ht="15.75" customHeight="1">
      <c r="A656" s="4" t="s">
        <v>791</v>
      </c>
      <c r="B656" s="5" t="s">
        <v>736</v>
      </c>
      <c r="C656" s="5" t="s">
        <v>737</v>
      </c>
      <c r="D656" s="5" t="s">
        <v>830</v>
      </c>
      <c r="E656" s="5" t="s">
        <v>770</v>
      </c>
      <c r="F656" s="5" t="s">
        <v>831</v>
      </c>
      <c r="G656" s="5">
        <v>16.25</v>
      </c>
      <c r="H656" s="5" t="s">
        <v>19</v>
      </c>
      <c r="I656" s="5" t="s">
        <v>842</v>
      </c>
      <c r="J656" s="5">
        <v>200.0</v>
      </c>
      <c r="K656" s="5">
        <v>10.0</v>
      </c>
      <c r="L656" s="5" t="s">
        <v>827</v>
      </c>
      <c r="M656" s="5" t="s">
        <v>22</v>
      </c>
    </row>
    <row r="657" ht="15.75" customHeight="1">
      <c r="A657" s="4" t="s">
        <v>791</v>
      </c>
      <c r="B657" s="5" t="s">
        <v>736</v>
      </c>
      <c r="C657" s="5" t="s">
        <v>737</v>
      </c>
      <c r="D657" s="5" t="s">
        <v>830</v>
      </c>
      <c r="E657" s="5" t="s">
        <v>770</v>
      </c>
      <c r="F657" s="5" t="s">
        <v>831</v>
      </c>
      <c r="G657" s="5">
        <v>16.25</v>
      </c>
      <c r="H657" s="5" t="s">
        <v>19</v>
      </c>
      <c r="I657" s="5" t="s">
        <v>843</v>
      </c>
      <c r="J657" s="5">
        <v>200.0</v>
      </c>
      <c r="K657" s="5">
        <v>10.0</v>
      </c>
      <c r="L657" s="5" t="s">
        <v>827</v>
      </c>
      <c r="M657" s="5" t="s">
        <v>22</v>
      </c>
    </row>
    <row r="658" ht="15.75" customHeight="1">
      <c r="A658" s="4" t="s">
        <v>791</v>
      </c>
      <c r="B658" s="5" t="s">
        <v>736</v>
      </c>
      <c r="C658" s="5" t="s">
        <v>737</v>
      </c>
      <c r="D658" s="5" t="s">
        <v>830</v>
      </c>
      <c r="E658" s="5" t="s">
        <v>770</v>
      </c>
      <c r="F658" s="5" t="s">
        <v>831</v>
      </c>
      <c r="G658" s="5">
        <v>16.25</v>
      </c>
      <c r="H658" s="5" t="s">
        <v>19</v>
      </c>
      <c r="I658" s="5" t="s">
        <v>844</v>
      </c>
      <c r="J658" s="5">
        <v>200.0</v>
      </c>
      <c r="K658" s="5">
        <v>10.0</v>
      </c>
      <c r="L658" s="5" t="s">
        <v>827</v>
      </c>
      <c r="M658" s="5" t="s">
        <v>22</v>
      </c>
    </row>
    <row r="659" ht="15.75" customHeight="1">
      <c r="A659" s="4" t="s">
        <v>845</v>
      </c>
      <c r="B659" s="5" t="s">
        <v>846</v>
      </c>
      <c r="C659" s="5" t="s">
        <v>605</v>
      </c>
      <c r="D659" s="5" t="s">
        <v>847</v>
      </c>
      <c r="E659" s="5" t="s">
        <v>66</v>
      </c>
      <c r="F659" s="5" t="s">
        <v>848</v>
      </c>
      <c r="G659" s="5">
        <v>16.25</v>
      </c>
      <c r="H659" s="5" t="s">
        <v>19</v>
      </c>
      <c r="I659" s="5" t="s">
        <v>849</v>
      </c>
      <c r="J659" s="5">
        <v>200.0</v>
      </c>
      <c r="K659" s="5">
        <v>11.0</v>
      </c>
      <c r="L659" s="5" t="s">
        <v>850</v>
      </c>
      <c r="M659" s="5" t="s">
        <v>22</v>
      </c>
    </row>
    <row r="660" ht="15.75" customHeight="1">
      <c r="A660" s="4" t="s">
        <v>845</v>
      </c>
      <c r="B660" s="5" t="s">
        <v>846</v>
      </c>
      <c r="C660" s="5" t="s">
        <v>605</v>
      </c>
      <c r="D660" s="5" t="s">
        <v>847</v>
      </c>
      <c r="E660" s="5" t="s">
        <v>66</v>
      </c>
      <c r="F660" s="5" t="s">
        <v>848</v>
      </c>
      <c r="G660" s="5">
        <v>16.25</v>
      </c>
      <c r="H660" s="5" t="s">
        <v>19</v>
      </c>
      <c r="I660" s="5" t="s">
        <v>851</v>
      </c>
      <c r="J660" s="5">
        <v>200.0</v>
      </c>
      <c r="K660" s="5">
        <v>11.0</v>
      </c>
      <c r="L660" s="5" t="s">
        <v>850</v>
      </c>
      <c r="M660" s="5" t="s">
        <v>22</v>
      </c>
    </row>
    <row r="661" ht="15.75" customHeight="1">
      <c r="A661" s="4" t="s">
        <v>845</v>
      </c>
      <c r="B661" s="5" t="s">
        <v>846</v>
      </c>
      <c r="C661" s="5" t="s">
        <v>605</v>
      </c>
      <c r="D661" s="5" t="s">
        <v>847</v>
      </c>
      <c r="E661" s="5" t="s">
        <v>66</v>
      </c>
      <c r="F661" s="5" t="s">
        <v>848</v>
      </c>
      <c r="G661" s="5">
        <v>16.25</v>
      </c>
      <c r="H661" s="5" t="s">
        <v>19</v>
      </c>
      <c r="I661" s="5" t="s">
        <v>852</v>
      </c>
      <c r="J661" s="5">
        <v>200.0</v>
      </c>
      <c r="K661" s="5">
        <v>11.0</v>
      </c>
      <c r="L661" s="5" t="s">
        <v>853</v>
      </c>
      <c r="M661" s="5" t="s">
        <v>22</v>
      </c>
    </row>
    <row r="662" ht="15.75" customHeight="1">
      <c r="A662" s="4" t="s">
        <v>845</v>
      </c>
      <c r="B662" s="5" t="s">
        <v>846</v>
      </c>
      <c r="C662" s="5" t="s">
        <v>605</v>
      </c>
      <c r="D662" s="5" t="s">
        <v>847</v>
      </c>
      <c r="E662" s="5" t="s">
        <v>66</v>
      </c>
      <c r="F662" s="5" t="s">
        <v>848</v>
      </c>
      <c r="G662" s="5">
        <v>16.25</v>
      </c>
      <c r="H662" s="5" t="s">
        <v>19</v>
      </c>
      <c r="I662" s="5" t="s">
        <v>854</v>
      </c>
      <c r="J662" s="5">
        <v>200.0</v>
      </c>
      <c r="K662" s="5">
        <v>11.0</v>
      </c>
      <c r="L662" s="5" t="s">
        <v>853</v>
      </c>
      <c r="M662" s="5" t="s">
        <v>22</v>
      </c>
    </row>
    <row r="663" ht="15.75" customHeight="1">
      <c r="A663" s="4" t="s">
        <v>845</v>
      </c>
      <c r="B663" s="5" t="s">
        <v>846</v>
      </c>
      <c r="C663" s="5" t="s">
        <v>605</v>
      </c>
      <c r="D663" s="5" t="s">
        <v>847</v>
      </c>
      <c r="E663" s="5" t="s">
        <v>66</v>
      </c>
      <c r="F663" s="5" t="s">
        <v>848</v>
      </c>
      <c r="G663" s="5">
        <v>16.25</v>
      </c>
      <c r="H663" s="5" t="s">
        <v>19</v>
      </c>
      <c r="I663" s="5" t="s">
        <v>855</v>
      </c>
      <c r="J663" s="5">
        <v>200.0</v>
      </c>
      <c r="K663" s="5">
        <v>11.0</v>
      </c>
      <c r="L663" s="5" t="s">
        <v>856</v>
      </c>
      <c r="M663" s="5" t="s">
        <v>22</v>
      </c>
    </row>
    <row r="664" ht="15.75" customHeight="1">
      <c r="A664" s="4" t="s">
        <v>845</v>
      </c>
      <c r="B664" s="5" t="s">
        <v>846</v>
      </c>
      <c r="C664" s="5" t="s">
        <v>605</v>
      </c>
      <c r="D664" s="5" t="s">
        <v>847</v>
      </c>
      <c r="E664" s="5" t="s">
        <v>66</v>
      </c>
      <c r="F664" s="5" t="s">
        <v>848</v>
      </c>
      <c r="G664" s="5">
        <v>16.25</v>
      </c>
      <c r="H664" s="5" t="s">
        <v>19</v>
      </c>
      <c r="I664" s="5" t="s">
        <v>857</v>
      </c>
      <c r="J664" s="5">
        <v>200.0</v>
      </c>
      <c r="K664" s="5">
        <v>11.0</v>
      </c>
      <c r="L664" s="5" t="s">
        <v>856</v>
      </c>
      <c r="M664" s="5" t="s">
        <v>22</v>
      </c>
    </row>
    <row r="665" ht="15.75" customHeight="1">
      <c r="A665" s="4" t="s">
        <v>845</v>
      </c>
      <c r="B665" s="5" t="s">
        <v>846</v>
      </c>
      <c r="C665" s="5" t="s">
        <v>605</v>
      </c>
      <c r="D665" s="5" t="s">
        <v>847</v>
      </c>
      <c r="E665" s="5" t="s">
        <v>66</v>
      </c>
      <c r="F665" s="5" t="s">
        <v>848</v>
      </c>
      <c r="G665" s="5">
        <v>16.25</v>
      </c>
      <c r="H665" s="5" t="s">
        <v>19</v>
      </c>
      <c r="I665" s="5" t="s">
        <v>858</v>
      </c>
      <c r="J665" s="5">
        <v>200.0</v>
      </c>
      <c r="K665" s="5">
        <v>11.0</v>
      </c>
      <c r="L665" s="5" t="s">
        <v>856</v>
      </c>
      <c r="M665" s="5" t="s">
        <v>22</v>
      </c>
    </row>
    <row r="666" ht="15.75" customHeight="1">
      <c r="A666" s="4" t="s">
        <v>845</v>
      </c>
      <c r="B666" s="5" t="s">
        <v>846</v>
      </c>
      <c r="C666" s="5" t="s">
        <v>605</v>
      </c>
      <c r="D666" s="5" t="s">
        <v>847</v>
      </c>
      <c r="E666" s="5" t="s">
        <v>66</v>
      </c>
      <c r="F666" s="5" t="s">
        <v>848</v>
      </c>
      <c r="G666" s="5">
        <v>16.25</v>
      </c>
      <c r="H666" s="5" t="s">
        <v>19</v>
      </c>
      <c r="I666" s="5" t="s">
        <v>859</v>
      </c>
      <c r="J666" s="5">
        <v>200.0</v>
      </c>
      <c r="K666" s="5">
        <v>11.0</v>
      </c>
      <c r="L666" s="5" t="s">
        <v>856</v>
      </c>
      <c r="M666" s="5" t="s">
        <v>22</v>
      </c>
    </row>
    <row r="667" ht="15.75" customHeight="1">
      <c r="A667" s="4" t="s">
        <v>845</v>
      </c>
      <c r="B667" s="5" t="s">
        <v>846</v>
      </c>
      <c r="C667" s="5" t="s">
        <v>605</v>
      </c>
      <c r="D667" s="5" t="s">
        <v>847</v>
      </c>
      <c r="E667" s="5" t="s">
        <v>66</v>
      </c>
      <c r="F667" s="5" t="s">
        <v>848</v>
      </c>
      <c r="G667" s="5">
        <v>16.25</v>
      </c>
      <c r="H667" s="5" t="s">
        <v>19</v>
      </c>
      <c r="I667" s="5" t="s">
        <v>860</v>
      </c>
      <c r="J667" s="5">
        <v>200.0</v>
      </c>
      <c r="K667" s="5">
        <v>11.0</v>
      </c>
      <c r="L667" s="5" t="s">
        <v>856</v>
      </c>
      <c r="M667" s="5" t="s">
        <v>22</v>
      </c>
    </row>
    <row r="668" ht="15.75" customHeight="1">
      <c r="A668" s="4" t="s">
        <v>845</v>
      </c>
      <c r="B668" s="5" t="s">
        <v>846</v>
      </c>
      <c r="C668" s="5" t="s">
        <v>605</v>
      </c>
      <c r="D668" s="5" t="s">
        <v>847</v>
      </c>
      <c r="E668" s="5" t="s">
        <v>66</v>
      </c>
      <c r="F668" s="5" t="s">
        <v>848</v>
      </c>
      <c r="G668" s="5">
        <v>16.25</v>
      </c>
      <c r="H668" s="5" t="s">
        <v>19</v>
      </c>
      <c r="I668" s="5" t="s">
        <v>861</v>
      </c>
      <c r="J668" s="5">
        <v>200.0</v>
      </c>
      <c r="K668" s="5">
        <v>11.0</v>
      </c>
      <c r="L668" s="5" t="s">
        <v>856</v>
      </c>
      <c r="M668" s="5" t="s">
        <v>22</v>
      </c>
    </row>
    <row r="669" ht="15.75" customHeight="1">
      <c r="A669" s="4" t="s">
        <v>845</v>
      </c>
      <c r="B669" s="5" t="s">
        <v>846</v>
      </c>
      <c r="C669" s="5" t="s">
        <v>605</v>
      </c>
      <c r="D669" s="5" t="s">
        <v>847</v>
      </c>
      <c r="E669" s="5" t="s">
        <v>66</v>
      </c>
      <c r="F669" s="5" t="s">
        <v>848</v>
      </c>
      <c r="G669" s="5">
        <v>16.25</v>
      </c>
      <c r="H669" s="5" t="s">
        <v>19</v>
      </c>
      <c r="I669" s="5" t="s">
        <v>862</v>
      </c>
      <c r="J669" s="5">
        <v>200.0</v>
      </c>
      <c r="K669" s="5">
        <v>11.0</v>
      </c>
      <c r="L669" s="5" t="s">
        <v>853</v>
      </c>
      <c r="M669" s="5" t="s">
        <v>22</v>
      </c>
    </row>
    <row r="670" ht="15.75" customHeight="1">
      <c r="A670" s="4" t="s">
        <v>845</v>
      </c>
      <c r="B670" s="5" t="s">
        <v>846</v>
      </c>
      <c r="C670" s="5" t="s">
        <v>605</v>
      </c>
      <c r="D670" s="5" t="s">
        <v>847</v>
      </c>
      <c r="E670" s="5" t="s">
        <v>66</v>
      </c>
      <c r="F670" s="5" t="s">
        <v>848</v>
      </c>
      <c r="G670" s="5">
        <v>16.25</v>
      </c>
      <c r="H670" s="5" t="s">
        <v>19</v>
      </c>
      <c r="I670" s="5" t="s">
        <v>863</v>
      </c>
      <c r="J670" s="5">
        <v>200.0</v>
      </c>
      <c r="K670" s="5">
        <v>11.0</v>
      </c>
      <c r="L670" s="5" t="s">
        <v>850</v>
      </c>
      <c r="M670" s="5" t="s">
        <v>22</v>
      </c>
    </row>
    <row r="671" ht="15.75" customHeight="1">
      <c r="A671" s="4" t="s">
        <v>845</v>
      </c>
      <c r="B671" s="5" t="s">
        <v>846</v>
      </c>
      <c r="C671" s="5" t="s">
        <v>605</v>
      </c>
      <c r="D671" s="5" t="s">
        <v>864</v>
      </c>
      <c r="E671" s="5" t="s">
        <v>17</v>
      </c>
      <c r="F671" s="5" t="s">
        <v>865</v>
      </c>
      <c r="G671" s="5">
        <v>16.25</v>
      </c>
      <c r="H671" s="5" t="s">
        <v>19</v>
      </c>
      <c r="I671" s="5" t="s">
        <v>866</v>
      </c>
      <c r="J671" s="5">
        <v>200.0</v>
      </c>
      <c r="K671" s="5">
        <v>11.0</v>
      </c>
      <c r="L671" s="5" t="s">
        <v>850</v>
      </c>
      <c r="M671" s="5" t="s">
        <v>22</v>
      </c>
    </row>
    <row r="672" ht="15.75" customHeight="1">
      <c r="A672" s="4" t="s">
        <v>845</v>
      </c>
      <c r="B672" s="5" t="s">
        <v>846</v>
      </c>
      <c r="C672" s="5" t="s">
        <v>605</v>
      </c>
      <c r="D672" s="5" t="s">
        <v>864</v>
      </c>
      <c r="E672" s="5" t="s">
        <v>17</v>
      </c>
      <c r="F672" s="5" t="s">
        <v>865</v>
      </c>
      <c r="G672" s="5">
        <v>16.25</v>
      </c>
      <c r="H672" s="5" t="s">
        <v>19</v>
      </c>
      <c r="I672" s="5" t="s">
        <v>867</v>
      </c>
      <c r="J672" s="5">
        <v>200.0</v>
      </c>
      <c r="K672" s="5">
        <v>11.0</v>
      </c>
      <c r="L672" s="5" t="s">
        <v>850</v>
      </c>
      <c r="M672" s="5" t="s">
        <v>22</v>
      </c>
    </row>
    <row r="673" ht="15.75" customHeight="1">
      <c r="A673" s="4" t="s">
        <v>845</v>
      </c>
      <c r="B673" s="5" t="s">
        <v>846</v>
      </c>
      <c r="C673" s="5" t="s">
        <v>605</v>
      </c>
      <c r="D673" s="5" t="s">
        <v>864</v>
      </c>
      <c r="E673" s="5" t="s">
        <v>17</v>
      </c>
      <c r="F673" s="5" t="s">
        <v>865</v>
      </c>
      <c r="G673" s="5">
        <v>16.25</v>
      </c>
      <c r="H673" s="5" t="s">
        <v>19</v>
      </c>
      <c r="I673" s="5" t="s">
        <v>868</v>
      </c>
      <c r="J673" s="5">
        <v>200.0</v>
      </c>
      <c r="K673" s="5">
        <v>11.0</v>
      </c>
      <c r="L673" s="5" t="s">
        <v>850</v>
      </c>
      <c r="M673" s="5" t="s">
        <v>22</v>
      </c>
    </row>
    <row r="674" ht="15.75" customHeight="1">
      <c r="A674" s="4" t="s">
        <v>845</v>
      </c>
      <c r="B674" s="5" t="s">
        <v>846</v>
      </c>
      <c r="C674" s="5" t="s">
        <v>605</v>
      </c>
      <c r="D674" s="5" t="s">
        <v>864</v>
      </c>
      <c r="E674" s="5" t="s">
        <v>17</v>
      </c>
      <c r="F674" s="5" t="s">
        <v>865</v>
      </c>
      <c r="G674" s="5">
        <v>16.25</v>
      </c>
      <c r="H674" s="5" t="s">
        <v>19</v>
      </c>
      <c r="I674" s="5" t="s">
        <v>869</v>
      </c>
      <c r="J674" s="5">
        <v>200.0</v>
      </c>
      <c r="K674" s="5">
        <v>11.0</v>
      </c>
      <c r="L674" s="5" t="s">
        <v>850</v>
      </c>
      <c r="M674" s="5" t="s">
        <v>22</v>
      </c>
    </row>
    <row r="675" ht="15.75" customHeight="1">
      <c r="A675" s="4" t="s">
        <v>845</v>
      </c>
      <c r="B675" s="5" t="s">
        <v>846</v>
      </c>
      <c r="C675" s="5" t="s">
        <v>605</v>
      </c>
      <c r="D675" s="5" t="s">
        <v>864</v>
      </c>
      <c r="E675" s="5" t="s">
        <v>17</v>
      </c>
      <c r="F675" s="5" t="s">
        <v>865</v>
      </c>
      <c r="G675" s="5">
        <v>16.25</v>
      </c>
      <c r="H675" s="5" t="s">
        <v>19</v>
      </c>
      <c r="I675" s="5" t="s">
        <v>870</v>
      </c>
      <c r="J675" s="5">
        <v>200.0</v>
      </c>
      <c r="K675" s="5">
        <v>11.0</v>
      </c>
      <c r="L675" s="5" t="s">
        <v>853</v>
      </c>
      <c r="M675" s="5" t="s">
        <v>22</v>
      </c>
    </row>
    <row r="676" ht="15.75" customHeight="1">
      <c r="A676" s="4" t="s">
        <v>845</v>
      </c>
      <c r="B676" s="5" t="s">
        <v>846</v>
      </c>
      <c r="C676" s="5" t="s">
        <v>605</v>
      </c>
      <c r="D676" s="5" t="s">
        <v>864</v>
      </c>
      <c r="E676" s="5" t="s">
        <v>17</v>
      </c>
      <c r="F676" s="5" t="s">
        <v>865</v>
      </c>
      <c r="G676" s="5">
        <v>16.25</v>
      </c>
      <c r="H676" s="5" t="s">
        <v>19</v>
      </c>
      <c r="I676" s="5" t="s">
        <v>871</v>
      </c>
      <c r="J676" s="5">
        <v>200.0</v>
      </c>
      <c r="K676" s="5">
        <v>11.0</v>
      </c>
      <c r="L676" s="5" t="s">
        <v>853</v>
      </c>
      <c r="M676" s="5" t="s">
        <v>22</v>
      </c>
    </row>
    <row r="677" ht="15.75" customHeight="1">
      <c r="A677" s="4" t="s">
        <v>845</v>
      </c>
      <c r="B677" s="5" t="s">
        <v>846</v>
      </c>
      <c r="C677" s="5" t="s">
        <v>605</v>
      </c>
      <c r="D677" s="5" t="s">
        <v>864</v>
      </c>
      <c r="E677" s="5" t="s">
        <v>17</v>
      </c>
      <c r="F677" s="5" t="s">
        <v>865</v>
      </c>
      <c r="G677" s="5">
        <v>16.25</v>
      </c>
      <c r="H677" s="5" t="s">
        <v>19</v>
      </c>
      <c r="I677" s="5" t="s">
        <v>872</v>
      </c>
      <c r="J677" s="5">
        <v>200.0</v>
      </c>
      <c r="K677" s="5">
        <v>11.0</v>
      </c>
      <c r="L677" s="5" t="s">
        <v>853</v>
      </c>
      <c r="M677" s="5" t="s">
        <v>22</v>
      </c>
    </row>
    <row r="678" ht="15.75" customHeight="1">
      <c r="A678" s="4" t="s">
        <v>845</v>
      </c>
      <c r="B678" s="5" t="s">
        <v>846</v>
      </c>
      <c r="C678" s="5" t="s">
        <v>605</v>
      </c>
      <c r="D678" s="5" t="s">
        <v>864</v>
      </c>
      <c r="E678" s="5" t="s">
        <v>17</v>
      </c>
      <c r="F678" s="5" t="s">
        <v>865</v>
      </c>
      <c r="G678" s="5">
        <v>16.25</v>
      </c>
      <c r="H678" s="5" t="s">
        <v>19</v>
      </c>
      <c r="I678" s="5" t="s">
        <v>873</v>
      </c>
      <c r="J678" s="5">
        <v>200.0</v>
      </c>
      <c r="K678" s="5">
        <v>11.0</v>
      </c>
      <c r="L678" s="5" t="s">
        <v>850</v>
      </c>
      <c r="M678" s="5" t="s">
        <v>22</v>
      </c>
    </row>
    <row r="679" ht="15.75" customHeight="1">
      <c r="A679" s="4" t="s">
        <v>845</v>
      </c>
      <c r="B679" s="5" t="s">
        <v>846</v>
      </c>
      <c r="C679" s="5" t="s">
        <v>605</v>
      </c>
      <c r="D679" s="5" t="s">
        <v>864</v>
      </c>
      <c r="E679" s="5" t="s">
        <v>17</v>
      </c>
      <c r="F679" s="5" t="s">
        <v>865</v>
      </c>
      <c r="G679" s="5">
        <v>16.25</v>
      </c>
      <c r="H679" s="5" t="s">
        <v>19</v>
      </c>
      <c r="I679" s="5" t="s">
        <v>874</v>
      </c>
      <c r="J679" s="5">
        <v>200.0</v>
      </c>
      <c r="K679" s="5">
        <v>11.0</v>
      </c>
      <c r="L679" s="5" t="s">
        <v>850</v>
      </c>
      <c r="M679" s="5" t="s">
        <v>22</v>
      </c>
    </row>
    <row r="680" ht="15.75" customHeight="1">
      <c r="A680" s="4" t="s">
        <v>845</v>
      </c>
      <c r="B680" s="5" t="s">
        <v>846</v>
      </c>
      <c r="C680" s="5" t="s">
        <v>605</v>
      </c>
      <c r="D680" s="5" t="s">
        <v>864</v>
      </c>
      <c r="E680" s="5" t="s">
        <v>17</v>
      </c>
      <c r="F680" s="5" t="s">
        <v>865</v>
      </c>
      <c r="G680" s="5">
        <v>16.25</v>
      </c>
      <c r="H680" s="5" t="s">
        <v>19</v>
      </c>
      <c r="I680" s="5" t="s">
        <v>875</v>
      </c>
      <c r="J680" s="5">
        <v>200.0</v>
      </c>
      <c r="K680" s="5">
        <v>11.0</v>
      </c>
      <c r="L680" s="5" t="s">
        <v>850</v>
      </c>
      <c r="M680" s="5" t="s">
        <v>22</v>
      </c>
    </row>
    <row r="681" ht="15.75" customHeight="1">
      <c r="A681" s="4" t="s">
        <v>845</v>
      </c>
      <c r="B681" s="5" t="s">
        <v>846</v>
      </c>
      <c r="C681" s="5" t="s">
        <v>605</v>
      </c>
      <c r="D681" s="5" t="s">
        <v>864</v>
      </c>
      <c r="E681" s="5" t="s">
        <v>17</v>
      </c>
      <c r="F681" s="5" t="s">
        <v>865</v>
      </c>
      <c r="G681" s="5">
        <v>16.25</v>
      </c>
      <c r="H681" s="5" t="s">
        <v>19</v>
      </c>
      <c r="I681" s="5" t="s">
        <v>876</v>
      </c>
      <c r="J681" s="5">
        <v>200.0</v>
      </c>
      <c r="K681" s="5">
        <v>11.0</v>
      </c>
      <c r="L681" s="5" t="s">
        <v>850</v>
      </c>
      <c r="M681" s="5" t="s">
        <v>22</v>
      </c>
    </row>
    <row r="682" ht="15.75" customHeight="1">
      <c r="A682" s="4" t="s">
        <v>845</v>
      </c>
      <c r="B682" s="5" t="s">
        <v>846</v>
      </c>
      <c r="C682" s="5" t="s">
        <v>605</v>
      </c>
      <c r="D682" s="5" t="s">
        <v>864</v>
      </c>
      <c r="E682" s="5" t="s">
        <v>17</v>
      </c>
      <c r="F682" s="5" t="s">
        <v>865</v>
      </c>
      <c r="G682" s="5">
        <v>16.25</v>
      </c>
      <c r="H682" s="5" t="s">
        <v>19</v>
      </c>
      <c r="I682" s="5" t="s">
        <v>877</v>
      </c>
      <c r="J682" s="5">
        <v>200.0</v>
      </c>
      <c r="K682" s="5">
        <v>11.0</v>
      </c>
      <c r="L682" s="5" t="s">
        <v>850</v>
      </c>
      <c r="M682" s="5" t="s">
        <v>22</v>
      </c>
    </row>
    <row r="683" ht="15.75" customHeight="1">
      <c r="A683" s="4" t="s">
        <v>845</v>
      </c>
      <c r="B683" s="5" t="s">
        <v>846</v>
      </c>
      <c r="C683" s="5" t="s">
        <v>605</v>
      </c>
      <c r="D683" s="5" t="s">
        <v>864</v>
      </c>
      <c r="E683" s="5" t="s">
        <v>35</v>
      </c>
      <c r="F683" s="5" t="s">
        <v>878</v>
      </c>
      <c r="G683" s="5">
        <v>16.25</v>
      </c>
      <c r="H683" s="5" t="s">
        <v>19</v>
      </c>
      <c r="I683" s="5" t="s">
        <v>878</v>
      </c>
      <c r="J683" s="5">
        <v>200.0</v>
      </c>
      <c r="K683" s="5">
        <v>11.0</v>
      </c>
      <c r="L683" s="5" t="s">
        <v>853</v>
      </c>
      <c r="M683" s="5" t="s">
        <v>22</v>
      </c>
    </row>
    <row r="684" ht="15.75" customHeight="1">
      <c r="A684" s="4" t="s">
        <v>845</v>
      </c>
      <c r="B684" s="5" t="s">
        <v>846</v>
      </c>
      <c r="C684" s="5" t="s">
        <v>605</v>
      </c>
      <c r="D684" s="5" t="s">
        <v>864</v>
      </c>
      <c r="E684" s="5" t="s">
        <v>35</v>
      </c>
      <c r="F684" s="5" t="s">
        <v>878</v>
      </c>
      <c r="G684" s="5">
        <v>16.25</v>
      </c>
      <c r="H684" s="5" t="s">
        <v>19</v>
      </c>
      <c r="I684" s="5" t="s">
        <v>879</v>
      </c>
      <c r="J684" s="5">
        <v>200.0</v>
      </c>
      <c r="K684" s="5">
        <v>11.0</v>
      </c>
      <c r="L684" s="5" t="s">
        <v>853</v>
      </c>
      <c r="M684" s="5" t="s">
        <v>22</v>
      </c>
    </row>
    <row r="685" ht="15.75" customHeight="1">
      <c r="A685" s="4" t="s">
        <v>845</v>
      </c>
      <c r="B685" s="5" t="s">
        <v>846</v>
      </c>
      <c r="C685" s="5" t="s">
        <v>605</v>
      </c>
      <c r="D685" s="5" t="s">
        <v>864</v>
      </c>
      <c r="E685" s="5" t="s">
        <v>35</v>
      </c>
      <c r="F685" s="5" t="s">
        <v>878</v>
      </c>
      <c r="G685" s="5">
        <v>16.25</v>
      </c>
      <c r="H685" s="5" t="s">
        <v>19</v>
      </c>
      <c r="I685" s="5" t="s">
        <v>880</v>
      </c>
      <c r="J685" s="5">
        <v>200.0</v>
      </c>
      <c r="K685" s="5">
        <v>11.0</v>
      </c>
      <c r="L685" s="5" t="s">
        <v>853</v>
      </c>
      <c r="M685" s="5" t="s">
        <v>22</v>
      </c>
    </row>
    <row r="686" ht="15.75" customHeight="1">
      <c r="A686" s="4" t="s">
        <v>845</v>
      </c>
      <c r="B686" s="5" t="s">
        <v>846</v>
      </c>
      <c r="C686" s="5" t="s">
        <v>605</v>
      </c>
      <c r="D686" s="5" t="s">
        <v>864</v>
      </c>
      <c r="E686" s="5" t="s">
        <v>35</v>
      </c>
      <c r="F686" s="5" t="s">
        <v>878</v>
      </c>
      <c r="G686" s="5">
        <v>16.25</v>
      </c>
      <c r="H686" s="5" t="s">
        <v>19</v>
      </c>
      <c r="I686" s="5" t="s">
        <v>881</v>
      </c>
      <c r="J686" s="5">
        <v>200.0</v>
      </c>
      <c r="K686" s="5">
        <v>11.0</v>
      </c>
      <c r="L686" s="5" t="s">
        <v>853</v>
      </c>
      <c r="M686" s="5" t="s">
        <v>22</v>
      </c>
    </row>
    <row r="687" ht="15.75" customHeight="1">
      <c r="A687" s="4" t="s">
        <v>845</v>
      </c>
      <c r="B687" s="5" t="s">
        <v>846</v>
      </c>
      <c r="C687" s="5" t="s">
        <v>605</v>
      </c>
      <c r="D687" s="5" t="s">
        <v>864</v>
      </c>
      <c r="E687" s="5" t="s">
        <v>35</v>
      </c>
      <c r="F687" s="5" t="s">
        <v>878</v>
      </c>
      <c r="G687" s="5">
        <v>16.25</v>
      </c>
      <c r="H687" s="5" t="s">
        <v>19</v>
      </c>
      <c r="I687" s="5" t="s">
        <v>882</v>
      </c>
      <c r="J687" s="5">
        <v>200.0</v>
      </c>
      <c r="K687" s="5">
        <v>11.0</v>
      </c>
      <c r="L687" s="5" t="s">
        <v>853</v>
      </c>
      <c r="M687" s="5" t="s">
        <v>22</v>
      </c>
    </row>
    <row r="688" ht="15.75" customHeight="1">
      <c r="A688" s="4" t="s">
        <v>845</v>
      </c>
      <c r="B688" s="5" t="s">
        <v>846</v>
      </c>
      <c r="C688" s="5" t="s">
        <v>605</v>
      </c>
      <c r="D688" s="5" t="s">
        <v>864</v>
      </c>
      <c r="E688" s="5" t="s">
        <v>35</v>
      </c>
      <c r="F688" s="5" t="s">
        <v>878</v>
      </c>
      <c r="G688" s="5">
        <v>16.25</v>
      </c>
      <c r="H688" s="5" t="s">
        <v>19</v>
      </c>
      <c r="I688" s="5" t="s">
        <v>883</v>
      </c>
      <c r="J688" s="5">
        <v>200.0</v>
      </c>
      <c r="K688" s="5">
        <v>11.0</v>
      </c>
      <c r="L688" s="5" t="s">
        <v>850</v>
      </c>
      <c r="M688" s="5" t="s">
        <v>22</v>
      </c>
    </row>
    <row r="689" ht="15.75" customHeight="1">
      <c r="A689" s="4" t="s">
        <v>845</v>
      </c>
      <c r="B689" s="5" t="s">
        <v>846</v>
      </c>
      <c r="C689" s="5" t="s">
        <v>605</v>
      </c>
      <c r="D689" s="5" t="s">
        <v>864</v>
      </c>
      <c r="E689" s="5" t="s">
        <v>35</v>
      </c>
      <c r="F689" s="5" t="s">
        <v>878</v>
      </c>
      <c r="G689" s="5">
        <v>16.25</v>
      </c>
      <c r="H689" s="5" t="s">
        <v>19</v>
      </c>
      <c r="I689" s="5" t="s">
        <v>884</v>
      </c>
      <c r="J689" s="5">
        <v>200.0</v>
      </c>
      <c r="K689" s="5">
        <v>11.0</v>
      </c>
      <c r="L689" s="5" t="s">
        <v>850</v>
      </c>
      <c r="M689" s="5" t="s">
        <v>22</v>
      </c>
    </row>
    <row r="690" ht="15.75" customHeight="1">
      <c r="A690" s="4" t="s">
        <v>845</v>
      </c>
      <c r="B690" s="5" t="s">
        <v>846</v>
      </c>
      <c r="C690" s="5" t="s">
        <v>605</v>
      </c>
      <c r="D690" s="5" t="s">
        <v>864</v>
      </c>
      <c r="E690" s="5" t="s">
        <v>35</v>
      </c>
      <c r="F690" s="5" t="s">
        <v>878</v>
      </c>
      <c r="G690" s="5">
        <v>16.25</v>
      </c>
      <c r="H690" s="5" t="s">
        <v>19</v>
      </c>
      <c r="I690" s="5" t="s">
        <v>885</v>
      </c>
      <c r="J690" s="5">
        <v>200.0</v>
      </c>
      <c r="K690" s="5">
        <v>11.0</v>
      </c>
      <c r="L690" s="5" t="s">
        <v>850</v>
      </c>
      <c r="M690" s="5" t="s">
        <v>22</v>
      </c>
    </row>
    <row r="691" ht="15.75" customHeight="1">
      <c r="A691" s="4" t="s">
        <v>845</v>
      </c>
      <c r="B691" s="5" t="s">
        <v>846</v>
      </c>
      <c r="C691" s="5" t="s">
        <v>605</v>
      </c>
      <c r="D691" s="5" t="s">
        <v>864</v>
      </c>
      <c r="E691" s="5" t="s">
        <v>35</v>
      </c>
      <c r="F691" s="5" t="s">
        <v>878</v>
      </c>
      <c r="G691" s="5">
        <v>16.25</v>
      </c>
      <c r="H691" s="5" t="s">
        <v>19</v>
      </c>
      <c r="I691" s="5" t="s">
        <v>886</v>
      </c>
      <c r="J691" s="5">
        <v>200.0</v>
      </c>
      <c r="K691" s="5">
        <v>11.0</v>
      </c>
      <c r="L691" s="5" t="s">
        <v>853</v>
      </c>
      <c r="M691" s="5" t="s">
        <v>22</v>
      </c>
    </row>
    <row r="692" ht="15.75" customHeight="1">
      <c r="A692" s="4" t="s">
        <v>845</v>
      </c>
      <c r="B692" s="5" t="s">
        <v>846</v>
      </c>
      <c r="C692" s="5" t="s">
        <v>605</v>
      </c>
      <c r="D692" s="5" t="s">
        <v>864</v>
      </c>
      <c r="E692" s="5" t="s">
        <v>35</v>
      </c>
      <c r="F692" s="5" t="s">
        <v>878</v>
      </c>
      <c r="G692" s="5">
        <v>16.25</v>
      </c>
      <c r="H692" s="5" t="s">
        <v>19</v>
      </c>
      <c r="I692" s="5" t="s">
        <v>887</v>
      </c>
      <c r="J692" s="5">
        <v>200.0</v>
      </c>
      <c r="K692" s="5">
        <v>11.0</v>
      </c>
      <c r="L692" s="5" t="s">
        <v>853</v>
      </c>
      <c r="M692" s="5" t="s">
        <v>22</v>
      </c>
    </row>
    <row r="693" ht="15.75" customHeight="1">
      <c r="A693" s="4" t="s">
        <v>845</v>
      </c>
      <c r="B693" s="5" t="s">
        <v>846</v>
      </c>
      <c r="C693" s="5" t="s">
        <v>605</v>
      </c>
      <c r="D693" s="5" t="s">
        <v>864</v>
      </c>
      <c r="E693" s="5" t="s">
        <v>35</v>
      </c>
      <c r="F693" s="5" t="s">
        <v>878</v>
      </c>
      <c r="G693" s="5">
        <v>16.25</v>
      </c>
      <c r="H693" s="5" t="s">
        <v>19</v>
      </c>
      <c r="I693" s="5" t="s">
        <v>888</v>
      </c>
      <c r="J693" s="5">
        <v>200.0</v>
      </c>
      <c r="K693" s="5">
        <v>11.0</v>
      </c>
      <c r="L693" s="5" t="s">
        <v>853</v>
      </c>
      <c r="M693" s="5" t="s">
        <v>22</v>
      </c>
    </row>
    <row r="694" ht="15.75" customHeight="1">
      <c r="A694" s="4" t="s">
        <v>845</v>
      </c>
      <c r="B694" s="5" t="s">
        <v>846</v>
      </c>
      <c r="C694" s="5" t="s">
        <v>605</v>
      </c>
      <c r="D694" s="5" t="s">
        <v>864</v>
      </c>
      <c r="E694" s="5" t="s">
        <v>35</v>
      </c>
      <c r="F694" s="5" t="s">
        <v>878</v>
      </c>
      <c r="G694" s="5">
        <v>16.25</v>
      </c>
      <c r="H694" s="5" t="s">
        <v>19</v>
      </c>
      <c r="I694" s="5" t="s">
        <v>889</v>
      </c>
      <c r="J694" s="5">
        <v>200.0</v>
      </c>
      <c r="K694" s="5">
        <v>11.0</v>
      </c>
      <c r="L694" s="5" t="s">
        <v>853</v>
      </c>
      <c r="M694" s="5" t="s">
        <v>22</v>
      </c>
    </row>
    <row r="695" ht="15.75" customHeight="1">
      <c r="A695" s="4" t="s">
        <v>890</v>
      </c>
      <c r="B695" s="5" t="s">
        <v>891</v>
      </c>
      <c r="C695" s="5" t="s">
        <v>605</v>
      </c>
      <c r="D695" s="5" t="s">
        <v>892</v>
      </c>
      <c r="E695" s="5" t="s">
        <v>17</v>
      </c>
      <c r="F695" s="5" t="s">
        <v>893</v>
      </c>
      <c r="G695" s="5">
        <v>16.25</v>
      </c>
      <c r="H695" s="5" t="s">
        <v>19</v>
      </c>
      <c r="I695" s="5" t="s">
        <v>894</v>
      </c>
      <c r="J695" s="5">
        <v>200.0</v>
      </c>
      <c r="K695" s="5">
        <v>11.0</v>
      </c>
      <c r="L695" s="5" t="s">
        <v>895</v>
      </c>
      <c r="M695" s="5" t="s">
        <v>22</v>
      </c>
    </row>
    <row r="696" ht="15.75" customHeight="1">
      <c r="A696" s="4" t="s">
        <v>890</v>
      </c>
      <c r="B696" s="5" t="s">
        <v>891</v>
      </c>
      <c r="C696" s="5" t="s">
        <v>605</v>
      </c>
      <c r="D696" s="5" t="s">
        <v>892</v>
      </c>
      <c r="E696" s="5" t="s">
        <v>17</v>
      </c>
      <c r="F696" s="5" t="s">
        <v>893</v>
      </c>
      <c r="G696" s="5">
        <v>16.25</v>
      </c>
      <c r="H696" s="5" t="s">
        <v>19</v>
      </c>
      <c r="I696" s="5" t="s">
        <v>896</v>
      </c>
      <c r="J696" s="5">
        <v>200.0</v>
      </c>
      <c r="K696" s="5">
        <v>11.0</v>
      </c>
      <c r="L696" s="5" t="s">
        <v>895</v>
      </c>
      <c r="M696" s="5" t="s">
        <v>22</v>
      </c>
    </row>
    <row r="697" ht="15.75" customHeight="1">
      <c r="A697" s="4" t="s">
        <v>890</v>
      </c>
      <c r="B697" s="5" t="s">
        <v>891</v>
      </c>
      <c r="C697" s="5" t="s">
        <v>605</v>
      </c>
      <c r="D697" s="5" t="s">
        <v>892</v>
      </c>
      <c r="E697" s="5" t="s">
        <v>17</v>
      </c>
      <c r="F697" s="5" t="s">
        <v>893</v>
      </c>
      <c r="G697" s="5">
        <v>16.25</v>
      </c>
      <c r="H697" s="5" t="s">
        <v>19</v>
      </c>
      <c r="I697" s="5" t="s">
        <v>897</v>
      </c>
      <c r="J697" s="5">
        <v>200.0</v>
      </c>
      <c r="K697" s="5">
        <v>11.0</v>
      </c>
      <c r="L697" s="5" t="s">
        <v>895</v>
      </c>
      <c r="M697" s="5" t="s">
        <v>22</v>
      </c>
    </row>
    <row r="698" ht="15.75" customHeight="1">
      <c r="A698" s="4" t="s">
        <v>890</v>
      </c>
      <c r="B698" s="5" t="s">
        <v>891</v>
      </c>
      <c r="C698" s="5" t="s">
        <v>605</v>
      </c>
      <c r="D698" s="5" t="s">
        <v>892</v>
      </c>
      <c r="E698" s="5" t="s">
        <v>17</v>
      </c>
      <c r="F698" s="5" t="s">
        <v>893</v>
      </c>
      <c r="G698" s="5">
        <v>16.25</v>
      </c>
      <c r="H698" s="5" t="s">
        <v>19</v>
      </c>
      <c r="I698" s="5" t="s">
        <v>898</v>
      </c>
      <c r="J698" s="5">
        <v>200.0</v>
      </c>
      <c r="K698" s="5">
        <v>11.0</v>
      </c>
      <c r="L698" s="5" t="s">
        <v>895</v>
      </c>
      <c r="M698" s="5" t="s">
        <v>22</v>
      </c>
    </row>
    <row r="699" ht="15.75" customHeight="1">
      <c r="A699" s="4" t="s">
        <v>890</v>
      </c>
      <c r="B699" s="5" t="s">
        <v>891</v>
      </c>
      <c r="C699" s="5" t="s">
        <v>605</v>
      </c>
      <c r="D699" s="5" t="s">
        <v>892</v>
      </c>
      <c r="E699" s="5" t="s">
        <v>17</v>
      </c>
      <c r="F699" s="5" t="s">
        <v>893</v>
      </c>
      <c r="G699" s="5">
        <v>16.25</v>
      </c>
      <c r="H699" s="5" t="s">
        <v>19</v>
      </c>
      <c r="I699" s="5" t="s">
        <v>899</v>
      </c>
      <c r="J699" s="5">
        <v>200.0</v>
      </c>
      <c r="K699" s="5">
        <v>10.0</v>
      </c>
      <c r="L699" s="5" t="s">
        <v>900</v>
      </c>
      <c r="M699" s="5" t="s">
        <v>22</v>
      </c>
    </row>
    <row r="700" ht="15.75" customHeight="1">
      <c r="A700" s="4" t="s">
        <v>890</v>
      </c>
      <c r="B700" s="5" t="s">
        <v>891</v>
      </c>
      <c r="C700" s="5" t="s">
        <v>605</v>
      </c>
      <c r="D700" s="5" t="s">
        <v>892</v>
      </c>
      <c r="E700" s="5" t="s">
        <v>17</v>
      </c>
      <c r="F700" s="5" t="s">
        <v>893</v>
      </c>
      <c r="G700" s="5">
        <v>16.25</v>
      </c>
      <c r="H700" s="5" t="s">
        <v>19</v>
      </c>
      <c r="I700" s="5" t="s">
        <v>901</v>
      </c>
      <c r="J700" s="5">
        <v>200.0</v>
      </c>
      <c r="K700" s="5">
        <v>10.0</v>
      </c>
      <c r="L700" s="5" t="s">
        <v>900</v>
      </c>
      <c r="M700" s="5" t="s">
        <v>22</v>
      </c>
    </row>
    <row r="701" ht="15.75" customHeight="1">
      <c r="A701" s="4" t="s">
        <v>890</v>
      </c>
      <c r="B701" s="5" t="s">
        <v>891</v>
      </c>
      <c r="C701" s="5" t="s">
        <v>605</v>
      </c>
      <c r="D701" s="5" t="s">
        <v>892</v>
      </c>
      <c r="E701" s="5" t="s">
        <v>17</v>
      </c>
      <c r="F701" s="5" t="s">
        <v>893</v>
      </c>
      <c r="G701" s="5">
        <v>16.25</v>
      </c>
      <c r="H701" s="5" t="s">
        <v>19</v>
      </c>
      <c r="I701" s="5" t="s">
        <v>902</v>
      </c>
      <c r="J701" s="5">
        <v>200.0</v>
      </c>
      <c r="K701" s="5">
        <v>10.0</v>
      </c>
      <c r="L701" s="5" t="s">
        <v>900</v>
      </c>
      <c r="M701" s="5" t="s">
        <v>22</v>
      </c>
    </row>
    <row r="702" ht="15.75" customHeight="1">
      <c r="A702" s="4" t="s">
        <v>890</v>
      </c>
      <c r="B702" s="5" t="s">
        <v>891</v>
      </c>
      <c r="C702" s="5" t="s">
        <v>605</v>
      </c>
      <c r="D702" s="5" t="s">
        <v>892</v>
      </c>
      <c r="E702" s="5" t="s">
        <v>17</v>
      </c>
      <c r="F702" s="5" t="s">
        <v>893</v>
      </c>
      <c r="G702" s="5">
        <v>16.25</v>
      </c>
      <c r="H702" s="5" t="s">
        <v>19</v>
      </c>
      <c r="I702" s="5" t="s">
        <v>903</v>
      </c>
      <c r="J702" s="5">
        <v>200.0</v>
      </c>
      <c r="K702" s="5">
        <v>10.0</v>
      </c>
      <c r="L702" s="5" t="s">
        <v>900</v>
      </c>
      <c r="M702" s="5" t="s">
        <v>22</v>
      </c>
    </row>
    <row r="703" ht="15.75" customHeight="1">
      <c r="A703" s="4" t="s">
        <v>890</v>
      </c>
      <c r="B703" s="5" t="s">
        <v>891</v>
      </c>
      <c r="C703" s="5" t="s">
        <v>605</v>
      </c>
      <c r="D703" s="5" t="s">
        <v>892</v>
      </c>
      <c r="E703" s="5" t="s">
        <v>17</v>
      </c>
      <c r="F703" s="5" t="s">
        <v>893</v>
      </c>
      <c r="G703" s="5">
        <v>16.25</v>
      </c>
      <c r="H703" s="5" t="s">
        <v>19</v>
      </c>
      <c r="I703" s="5" t="s">
        <v>904</v>
      </c>
      <c r="J703" s="5">
        <v>200.0</v>
      </c>
      <c r="K703" s="5">
        <v>10.0</v>
      </c>
      <c r="L703" s="5" t="s">
        <v>900</v>
      </c>
      <c r="M703" s="5" t="s">
        <v>22</v>
      </c>
    </row>
    <row r="704" ht="15.75" customHeight="1">
      <c r="A704" s="4" t="s">
        <v>890</v>
      </c>
      <c r="B704" s="5" t="s">
        <v>891</v>
      </c>
      <c r="C704" s="5" t="s">
        <v>605</v>
      </c>
      <c r="D704" s="5" t="s">
        <v>892</v>
      </c>
      <c r="E704" s="5" t="s">
        <v>17</v>
      </c>
      <c r="F704" s="5" t="s">
        <v>893</v>
      </c>
      <c r="G704" s="5">
        <v>16.25</v>
      </c>
      <c r="H704" s="5" t="s">
        <v>19</v>
      </c>
      <c r="I704" s="5" t="s">
        <v>905</v>
      </c>
      <c r="J704" s="5">
        <v>200.0</v>
      </c>
      <c r="K704" s="5">
        <v>10.0</v>
      </c>
      <c r="L704" s="5" t="s">
        <v>900</v>
      </c>
      <c r="M704" s="5" t="s">
        <v>22</v>
      </c>
    </row>
    <row r="705" ht="15.75" customHeight="1">
      <c r="A705" s="4" t="s">
        <v>890</v>
      </c>
      <c r="B705" s="5" t="s">
        <v>891</v>
      </c>
      <c r="C705" s="5" t="s">
        <v>605</v>
      </c>
      <c r="D705" s="5" t="s">
        <v>892</v>
      </c>
      <c r="E705" s="5" t="s">
        <v>17</v>
      </c>
      <c r="F705" s="5" t="s">
        <v>893</v>
      </c>
      <c r="G705" s="5">
        <v>16.25</v>
      </c>
      <c r="H705" s="5" t="s">
        <v>19</v>
      </c>
      <c r="I705" s="5" t="s">
        <v>906</v>
      </c>
      <c r="J705" s="5">
        <v>200.0</v>
      </c>
      <c r="K705" s="5">
        <v>11.0</v>
      </c>
      <c r="L705" s="5" t="s">
        <v>900</v>
      </c>
      <c r="M705" s="5" t="s">
        <v>22</v>
      </c>
    </row>
    <row r="706" ht="15.75" customHeight="1">
      <c r="A706" s="4" t="s">
        <v>890</v>
      </c>
      <c r="B706" s="5" t="s">
        <v>891</v>
      </c>
      <c r="C706" s="5" t="s">
        <v>605</v>
      </c>
      <c r="D706" s="5" t="s">
        <v>892</v>
      </c>
      <c r="E706" s="5" t="s">
        <v>17</v>
      </c>
      <c r="F706" s="5" t="s">
        <v>893</v>
      </c>
      <c r="G706" s="5">
        <v>16.25</v>
      </c>
      <c r="H706" s="5" t="s">
        <v>19</v>
      </c>
      <c r="I706" s="5" t="s">
        <v>907</v>
      </c>
      <c r="J706" s="5">
        <v>200.0</v>
      </c>
      <c r="K706" s="5">
        <v>11.0</v>
      </c>
      <c r="L706" s="5" t="s">
        <v>900</v>
      </c>
      <c r="M706" s="5" t="s">
        <v>22</v>
      </c>
    </row>
    <row r="707" ht="15.75" customHeight="1">
      <c r="A707" s="4" t="s">
        <v>890</v>
      </c>
      <c r="B707" s="5" t="s">
        <v>891</v>
      </c>
      <c r="C707" s="5" t="s">
        <v>605</v>
      </c>
      <c r="D707" s="5" t="s">
        <v>892</v>
      </c>
      <c r="E707" s="5" t="s">
        <v>35</v>
      </c>
      <c r="F707" s="5" t="s">
        <v>908</v>
      </c>
      <c r="G707" s="5">
        <v>16.25</v>
      </c>
      <c r="H707" s="5" t="s">
        <v>19</v>
      </c>
      <c r="I707" s="5" t="s">
        <v>908</v>
      </c>
      <c r="J707" s="5">
        <v>200.0</v>
      </c>
      <c r="K707" s="5">
        <v>10.0</v>
      </c>
      <c r="L707" s="5" t="s">
        <v>909</v>
      </c>
      <c r="M707" s="5" t="s">
        <v>22</v>
      </c>
    </row>
    <row r="708" ht="15.75" customHeight="1">
      <c r="A708" s="4" t="s">
        <v>890</v>
      </c>
      <c r="B708" s="5" t="s">
        <v>891</v>
      </c>
      <c r="C708" s="5" t="s">
        <v>605</v>
      </c>
      <c r="D708" s="5" t="s">
        <v>892</v>
      </c>
      <c r="E708" s="5" t="s">
        <v>35</v>
      </c>
      <c r="F708" s="5" t="s">
        <v>908</v>
      </c>
      <c r="G708" s="5">
        <v>16.25</v>
      </c>
      <c r="H708" s="5" t="s">
        <v>19</v>
      </c>
      <c r="I708" s="5" t="s">
        <v>910</v>
      </c>
      <c r="J708" s="5">
        <v>200.0</v>
      </c>
      <c r="K708" s="5">
        <v>11.0</v>
      </c>
      <c r="L708" s="5" t="s">
        <v>909</v>
      </c>
      <c r="M708" s="5" t="s">
        <v>22</v>
      </c>
    </row>
    <row r="709" ht="15.75" customHeight="1">
      <c r="A709" s="4" t="s">
        <v>890</v>
      </c>
      <c r="B709" s="5" t="s">
        <v>891</v>
      </c>
      <c r="C709" s="5" t="s">
        <v>605</v>
      </c>
      <c r="D709" s="5" t="s">
        <v>892</v>
      </c>
      <c r="E709" s="5" t="s">
        <v>35</v>
      </c>
      <c r="F709" s="5" t="s">
        <v>908</v>
      </c>
      <c r="G709" s="5">
        <v>16.25</v>
      </c>
      <c r="H709" s="5" t="s">
        <v>19</v>
      </c>
      <c r="I709" s="5" t="s">
        <v>911</v>
      </c>
      <c r="J709" s="5">
        <v>200.0</v>
      </c>
      <c r="K709" s="5">
        <v>11.0</v>
      </c>
      <c r="L709" s="5" t="s">
        <v>909</v>
      </c>
      <c r="M709" s="5" t="s">
        <v>22</v>
      </c>
    </row>
    <row r="710" ht="15.75" customHeight="1">
      <c r="A710" s="4" t="s">
        <v>890</v>
      </c>
      <c r="B710" s="5" t="s">
        <v>891</v>
      </c>
      <c r="C710" s="5" t="s">
        <v>605</v>
      </c>
      <c r="D710" s="5" t="s">
        <v>892</v>
      </c>
      <c r="E710" s="5" t="s">
        <v>35</v>
      </c>
      <c r="F710" s="5" t="s">
        <v>908</v>
      </c>
      <c r="G710" s="5">
        <v>16.25</v>
      </c>
      <c r="H710" s="5" t="s">
        <v>19</v>
      </c>
      <c r="I710" s="5" t="s">
        <v>912</v>
      </c>
      <c r="J710" s="5">
        <v>200.0</v>
      </c>
      <c r="K710" s="5">
        <v>11.0</v>
      </c>
      <c r="L710" s="5" t="s">
        <v>909</v>
      </c>
      <c r="M710" s="5" t="s">
        <v>22</v>
      </c>
    </row>
    <row r="711" ht="15.75" customHeight="1">
      <c r="A711" s="4" t="s">
        <v>890</v>
      </c>
      <c r="B711" s="5" t="s">
        <v>891</v>
      </c>
      <c r="C711" s="5" t="s">
        <v>605</v>
      </c>
      <c r="D711" s="5" t="s">
        <v>892</v>
      </c>
      <c r="E711" s="5" t="s">
        <v>35</v>
      </c>
      <c r="F711" s="5" t="s">
        <v>908</v>
      </c>
      <c r="G711" s="5">
        <v>16.25</v>
      </c>
      <c r="H711" s="5" t="s">
        <v>19</v>
      </c>
      <c r="I711" s="5" t="s">
        <v>913</v>
      </c>
      <c r="J711" s="5">
        <v>200.0</v>
      </c>
      <c r="K711" s="5">
        <v>11.0</v>
      </c>
      <c r="L711" s="5" t="s">
        <v>909</v>
      </c>
      <c r="M711" s="5" t="s">
        <v>22</v>
      </c>
    </row>
    <row r="712" ht="15.75" customHeight="1">
      <c r="A712" s="4" t="s">
        <v>890</v>
      </c>
      <c r="B712" s="5" t="s">
        <v>891</v>
      </c>
      <c r="C712" s="5" t="s">
        <v>605</v>
      </c>
      <c r="D712" s="5" t="s">
        <v>892</v>
      </c>
      <c r="E712" s="5" t="s">
        <v>35</v>
      </c>
      <c r="F712" s="5" t="s">
        <v>908</v>
      </c>
      <c r="G712" s="5">
        <v>16.25</v>
      </c>
      <c r="H712" s="5" t="s">
        <v>19</v>
      </c>
      <c r="I712" s="5" t="s">
        <v>914</v>
      </c>
      <c r="J712" s="5">
        <v>200.0</v>
      </c>
      <c r="K712" s="5">
        <v>11.0</v>
      </c>
      <c r="L712" s="5" t="s">
        <v>895</v>
      </c>
      <c r="M712" s="5" t="s">
        <v>22</v>
      </c>
    </row>
    <row r="713" ht="15.75" customHeight="1">
      <c r="A713" s="4" t="s">
        <v>890</v>
      </c>
      <c r="B713" s="5" t="s">
        <v>891</v>
      </c>
      <c r="C713" s="5" t="s">
        <v>605</v>
      </c>
      <c r="D713" s="5" t="s">
        <v>892</v>
      </c>
      <c r="E713" s="5" t="s">
        <v>35</v>
      </c>
      <c r="F713" s="5" t="s">
        <v>908</v>
      </c>
      <c r="G713" s="5">
        <v>16.25</v>
      </c>
      <c r="H713" s="5" t="s">
        <v>19</v>
      </c>
      <c r="I713" s="5" t="s">
        <v>915</v>
      </c>
      <c r="J713" s="5">
        <v>200.0</v>
      </c>
      <c r="K713" s="5">
        <v>11.0</v>
      </c>
      <c r="L713" s="5" t="s">
        <v>895</v>
      </c>
      <c r="M713" s="5" t="s">
        <v>22</v>
      </c>
    </row>
    <row r="714" ht="15.75" customHeight="1">
      <c r="A714" s="4" t="s">
        <v>890</v>
      </c>
      <c r="B714" s="5" t="s">
        <v>891</v>
      </c>
      <c r="C714" s="5" t="s">
        <v>605</v>
      </c>
      <c r="D714" s="5" t="s">
        <v>892</v>
      </c>
      <c r="E714" s="5" t="s">
        <v>35</v>
      </c>
      <c r="F714" s="5" t="s">
        <v>908</v>
      </c>
      <c r="G714" s="5">
        <v>16.25</v>
      </c>
      <c r="H714" s="5" t="s">
        <v>19</v>
      </c>
      <c r="I714" s="5" t="s">
        <v>916</v>
      </c>
      <c r="J714" s="5">
        <v>200.0</v>
      </c>
      <c r="K714" s="5">
        <v>11.0</v>
      </c>
      <c r="L714" s="5" t="s">
        <v>895</v>
      </c>
      <c r="M714" s="5" t="s">
        <v>22</v>
      </c>
    </row>
    <row r="715" ht="15.75" customHeight="1">
      <c r="A715" s="4" t="s">
        <v>890</v>
      </c>
      <c r="B715" s="5" t="s">
        <v>891</v>
      </c>
      <c r="C715" s="5" t="s">
        <v>605</v>
      </c>
      <c r="D715" s="5" t="s">
        <v>892</v>
      </c>
      <c r="E715" s="5" t="s">
        <v>35</v>
      </c>
      <c r="F715" s="5" t="s">
        <v>908</v>
      </c>
      <c r="G715" s="5">
        <v>16.25</v>
      </c>
      <c r="H715" s="5" t="s">
        <v>19</v>
      </c>
      <c r="I715" s="5" t="s">
        <v>917</v>
      </c>
      <c r="J715" s="5">
        <v>200.0</v>
      </c>
      <c r="K715" s="5">
        <v>11.0</v>
      </c>
      <c r="L715" s="5" t="s">
        <v>895</v>
      </c>
      <c r="M715" s="5" t="s">
        <v>22</v>
      </c>
    </row>
    <row r="716" ht="15.75" customHeight="1">
      <c r="A716" s="4" t="s">
        <v>890</v>
      </c>
      <c r="B716" s="5" t="s">
        <v>891</v>
      </c>
      <c r="C716" s="5" t="s">
        <v>605</v>
      </c>
      <c r="D716" s="5" t="s">
        <v>892</v>
      </c>
      <c r="E716" s="5" t="s">
        <v>35</v>
      </c>
      <c r="F716" s="5" t="s">
        <v>908</v>
      </c>
      <c r="G716" s="5">
        <v>16.25</v>
      </c>
      <c r="H716" s="5" t="s">
        <v>19</v>
      </c>
      <c r="I716" s="5" t="s">
        <v>918</v>
      </c>
      <c r="J716" s="5">
        <v>200.0</v>
      </c>
      <c r="K716" s="5">
        <v>11.0</v>
      </c>
      <c r="L716" s="5" t="s">
        <v>909</v>
      </c>
      <c r="M716" s="5" t="s">
        <v>22</v>
      </c>
    </row>
    <row r="717" ht="15.75" customHeight="1">
      <c r="A717" s="4" t="s">
        <v>890</v>
      </c>
      <c r="B717" s="5" t="s">
        <v>891</v>
      </c>
      <c r="C717" s="5" t="s">
        <v>605</v>
      </c>
      <c r="D717" s="5" t="s">
        <v>892</v>
      </c>
      <c r="E717" s="5" t="s">
        <v>35</v>
      </c>
      <c r="F717" s="5" t="s">
        <v>908</v>
      </c>
      <c r="G717" s="5">
        <v>16.25</v>
      </c>
      <c r="H717" s="5" t="s">
        <v>19</v>
      </c>
      <c r="I717" s="5" t="s">
        <v>919</v>
      </c>
      <c r="J717" s="5">
        <v>200.0</v>
      </c>
      <c r="K717" s="5">
        <v>11.0</v>
      </c>
      <c r="L717" s="5" t="s">
        <v>909</v>
      </c>
      <c r="M717" s="5" t="s">
        <v>22</v>
      </c>
    </row>
    <row r="718" ht="15.75" customHeight="1">
      <c r="A718" s="4" t="s">
        <v>890</v>
      </c>
      <c r="B718" s="5" t="s">
        <v>891</v>
      </c>
      <c r="C718" s="5" t="s">
        <v>605</v>
      </c>
      <c r="D718" s="5" t="s">
        <v>892</v>
      </c>
      <c r="E718" s="5" t="s">
        <v>35</v>
      </c>
      <c r="F718" s="5" t="s">
        <v>908</v>
      </c>
      <c r="G718" s="5">
        <v>16.25</v>
      </c>
      <c r="H718" s="5" t="s">
        <v>19</v>
      </c>
      <c r="I718" s="5" t="s">
        <v>920</v>
      </c>
      <c r="J718" s="5">
        <v>200.0</v>
      </c>
      <c r="K718" s="5">
        <v>11.0</v>
      </c>
      <c r="L718" s="5" t="s">
        <v>909</v>
      </c>
      <c r="M718" s="5" t="s">
        <v>22</v>
      </c>
    </row>
    <row r="719" ht="15.75" customHeight="1">
      <c r="A719" s="4" t="s">
        <v>890</v>
      </c>
      <c r="B719" s="5" t="s">
        <v>891</v>
      </c>
      <c r="C719" s="5" t="s">
        <v>605</v>
      </c>
      <c r="D719" s="5" t="s">
        <v>892</v>
      </c>
      <c r="E719" s="5" t="s">
        <v>35</v>
      </c>
      <c r="F719" s="5" t="s">
        <v>908</v>
      </c>
      <c r="G719" s="5">
        <v>16.25</v>
      </c>
      <c r="H719" s="5" t="s">
        <v>19</v>
      </c>
      <c r="I719" s="5" t="s">
        <v>921</v>
      </c>
      <c r="J719" s="5">
        <v>200.0</v>
      </c>
      <c r="K719" s="5">
        <v>11.0</v>
      </c>
      <c r="L719" s="5" t="s">
        <v>909</v>
      </c>
      <c r="M719" s="5" t="s">
        <v>22</v>
      </c>
    </row>
    <row r="720" ht="15.75" customHeight="1">
      <c r="A720" s="4" t="s">
        <v>890</v>
      </c>
      <c r="B720" s="5" t="s">
        <v>891</v>
      </c>
      <c r="C720" s="5" t="s">
        <v>605</v>
      </c>
      <c r="D720" s="5" t="s">
        <v>922</v>
      </c>
      <c r="E720" s="5" t="s">
        <v>66</v>
      </c>
      <c r="F720" s="5" t="s">
        <v>923</v>
      </c>
      <c r="G720" s="5">
        <v>16.25</v>
      </c>
      <c r="H720" s="5" t="s">
        <v>19</v>
      </c>
      <c r="I720" s="5" t="s">
        <v>924</v>
      </c>
      <c r="J720" s="5">
        <v>200.0</v>
      </c>
      <c r="K720" s="5">
        <v>11.0</v>
      </c>
      <c r="L720" s="5" t="s">
        <v>895</v>
      </c>
      <c r="M720" s="5" t="s">
        <v>22</v>
      </c>
    </row>
    <row r="721" ht="15.75" customHeight="1">
      <c r="A721" s="4" t="s">
        <v>890</v>
      </c>
      <c r="B721" s="5" t="s">
        <v>891</v>
      </c>
      <c r="C721" s="5" t="s">
        <v>605</v>
      </c>
      <c r="D721" s="5" t="s">
        <v>922</v>
      </c>
      <c r="E721" s="5" t="s">
        <v>66</v>
      </c>
      <c r="F721" s="5" t="s">
        <v>923</v>
      </c>
      <c r="G721" s="5">
        <v>16.25</v>
      </c>
      <c r="H721" s="5" t="s">
        <v>19</v>
      </c>
      <c r="I721" s="5" t="s">
        <v>925</v>
      </c>
      <c r="J721" s="5">
        <v>200.0</v>
      </c>
      <c r="K721" s="5">
        <v>11.0</v>
      </c>
      <c r="L721" s="5" t="s">
        <v>900</v>
      </c>
      <c r="M721" s="5" t="s">
        <v>22</v>
      </c>
    </row>
    <row r="722" ht="15.75" customHeight="1">
      <c r="A722" s="4" t="s">
        <v>890</v>
      </c>
      <c r="B722" s="5" t="s">
        <v>891</v>
      </c>
      <c r="C722" s="5" t="s">
        <v>605</v>
      </c>
      <c r="D722" s="5" t="s">
        <v>922</v>
      </c>
      <c r="E722" s="5" t="s">
        <v>66</v>
      </c>
      <c r="F722" s="5" t="s">
        <v>923</v>
      </c>
      <c r="G722" s="5">
        <v>16.25</v>
      </c>
      <c r="H722" s="5" t="s">
        <v>19</v>
      </c>
      <c r="I722" s="5" t="s">
        <v>926</v>
      </c>
      <c r="J722" s="5">
        <v>200.0</v>
      </c>
      <c r="K722" s="5">
        <v>11.0</v>
      </c>
      <c r="L722" s="5" t="s">
        <v>900</v>
      </c>
      <c r="M722" s="5" t="s">
        <v>22</v>
      </c>
    </row>
    <row r="723" ht="15.75" customHeight="1">
      <c r="A723" s="4" t="s">
        <v>890</v>
      </c>
      <c r="B723" s="5" t="s">
        <v>891</v>
      </c>
      <c r="C723" s="5" t="s">
        <v>605</v>
      </c>
      <c r="D723" s="5" t="s">
        <v>922</v>
      </c>
      <c r="E723" s="5" t="s">
        <v>66</v>
      </c>
      <c r="F723" s="5" t="s">
        <v>923</v>
      </c>
      <c r="G723" s="5">
        <v>16.25</v>
      </c>
      <c r="H723" s="5" t="s">
        <v>19</v>
      </c>
      <c r="I723" s="5" t="s">
        <v>927</v>
      </c>
      <c r="J723" s="5">
        <v>200.0</v>
      </c>
      <c r="K723" s="5">
        <v>11.0</v>
      </c>
      <c r="L723" s="5" t="s">
        <v>900</v>
      </c>
      <c r="M723" s="5" t="s">
        <v>22</v>
      </c>
    </row>
    <row r="724" ht="15.75" customHeight="1">
      <c r="A724" s="4" t="s">
        <v>890</v>
      </c>
      <c r="B724" s="5" t="s">
        <v>891</v>
      </c>
      <c r="C724" s="5" t="s">
        <v>605</v>
      </c>
      <c r="D724" s="5" t="s">
        <v>922</v>
      </c>
      <c r="E724" s="5" t="s">
        <v>66</v>
      </c>
      <c r="F724" s="5" t="s">
        <v>923</v>
      </c>
      <c r="G724" s="5">
        <v>16.25</v>
      </c>
      <c r="H724" s="5" t="s">
        <v>19</v>
      </c>
      <c r="I724" s="5" t="s">
        <v>928</v>
      </c>
      <c r="J724" s="5">
        <v>200.0</v>
      </c>
      <c r="K724" s="5">
        <v>11.0</v>
      </c>
      <c r="L724" s="5" t="s">
        <v>929</v>
      </c>
      <c r="M724" s="5" t="s">
        <v>22</v>
      </c>
    </row>
    <row r="725" ht="15.75" customHeight="1">
      <c r="A725" s="4" t="s">
        <v>890</v>
      </c>
      <c r="B725" s="5" t="s">
        <v>891</v>
      </c>
      <c r="C725" s="5" t="s">
        <v>605</v>
      </c>
      <c r="D725" s="5" t="s">
        <v>922</v>
      </c>
      <c r="E725" s="5" t="s">
        <v>66</v>
      </c>
      <c r="F725" s="5" t="s">
        <v>923</v>
      </c>
      <c r="G725" s="5">
        <v>16.25</v>
      </c>
      <c r="H725" s="5" t="s">
        <v>19</v>
      </c>
      <c r="I725" s="5" t="s">
        <v>930</v>
      </c>
      <c r="J725" s="5">
        <v>200.0</v>
      </c>
      <c r="K725" s="5">
        <v>11.0</v>
      </c>
      <c r="L725" s="5" t="s">
        <v>929</v>
      </c>
      <c r="M725" s="5" t="s">
        <v>22</v>
      </c>
    </row>
    <row r="726" ht="15.75" customHeight="1">
      <c r="A726" s="4" t="s">
        <v>890</v>
      </c>
      <c r="B726" s="5" t="s">
        <v>891</v>
      </c>
      <c r="C726" s="5" t="s">
        <v>605</v>
      </c>
      <c r="D726" s="5" t="s">
        <v>922</v>
      </c>
      <c r="E726" s="5" t="s">
        <v>66</v>
      </c>
      <c r="F726" s="5" t="s">
        <v>923</v>
      </c>
      <c r="G726" s="5">
        <v>16.25</v>
      </c>
      <c r="H726" s="5" t="s">
        <v>19</v>
      </c>
      <c r="I726" s="5" t="s">
        <v>931</v>
      </c>
      <c r="J726" s="5">
        <v>200.0</v>
      </c>
      <c r="K726" s="5">
        <v>11.0</v>
      </c>
      <c r="L726" s="5" t="s">
        <v>929</v>
      </c>
      <c r="M726" s="5" t="s">
        <v>22</v>
      </c>
    </row>
    <row r="727" ht="15.75" customHeight="1">
      <c r="A727" s="4" t="s">
        <v>890</v>
      </c>
      <c r="B727" s="5" t="s">
        <v>891</v>
      </c>
      <c r="C727" s="5" t="s">
        <v>605</v>
      </c>
      <c r="D727" s="5" t="s">
        <v>922</v>
      </c>
      <c r="E727" s="5" t="s">
        <v>66</v>
      </c>
      <c r="F727" s="5" t="s">
        <v>923</v>
      </c>
      <c r="G727" s="5">
        <v>16.25</v>
      </c>
      <c r="H727" s="5" t="s">
        <v>19</v>
      </c>
      <c r="I727" s="5" t="s">
        <v>932</v>
      </c>
      <c r="J727" s="5">
        <v>200.0</v>
      </c>
      <c r="K727" s="5">
        <v>11.0</v>
      </c>
      <c r="L727" s="5" t="s">
        <v>929</v>
      </c>
      <c r="M727" s="5" t="s">
        <v>22</v>
      </c>
    </row>
    <row r="728" ht="15.75" customHeight="1">
      <c r="A728" s="4" t="s">
        <v>890</v>
      </c>
      <c r="B728" s="5" t="s">
        <v>891</v>
      </c>
      <c r="C728" s="5" t="s">
        <v>605</v>
      </c>
      <c r="D728" s="5" t="s">
        <v>922</v>
      </c>
      <c r="E728" s="5" t="s">
        <v>66</v>
      </c>
      <c r="F728" s="5" t="s">
        <v>923</v>
      </c>
      <c r="G728" s="5">
        <v>16.25</v>
      </c>
      <c r="H728" s="5" t="s">
        <v>19</v>
      </c>
      <c r="I728" s="5" t="s">
        <v>933</v>
      </c>
      <c r="J728" s="5">
        <v>200.0</v>
      </c>
      <c r="K728" s="5">
        <v>11.0</v>
      </c>
      <c r="L728" s="5" t="s">
        <v>929</v>
      </c>
      <c r="M728" s="5" t="s">
        <v>22</v>
      </c>
    </row>
    <row r="729" ht="15.75" customHeight="1">
      <c r="A729" s="4" t="s">
        <v>890</v>
      </c>
      <c r="B729" s="5" t="s">
        <v>891</v>
      </c>
      <c r="C729" s="5" t="s">
        <v>605</v>
      </c>
      <c r="D729" s="5" t="s">
        <v>922</v>
      </c>
      <c r="E729" s="5" t="s">
        <v>66</v>
      </c>
      <c r="F729" s="5" t="s">
        <v>923</v>
      </c>
      <c r="G729" s="5">
        <v>16.25</v>
      </c>
      <c r="H729" s="5" t="s">
        <v>19</v>
      </c>
      <c r="I729" s="5" t="s">
        <v>934</v>
      </c>
      <c r="J729" s="5">
        <v>200.0</v>
      </c>
      <c r="K729" s="5">
        <v>11.0</v>
      </c>
      <c r="L729" s="5" t="s">
        <v>929</v>
      </c>
      <c r="M729" s="5" t="s">
        <v>22</v>
      </c>
    </row>
    <row r="730" ht="15.75" customHeight="1">
      <c r="A730" s="4" t="s">
        <v>890</v>
      </c>
      <c r="B730" s="5" t="s">
        <v>891</v>
      </c>
      <c r="C730" s="5" t="s">
        <v>605</v>
      </c>
      <c r="D730" s="5" t="s">
        <v>922</v>
      </c>
      <c r="E730" s="5" t="s">
        <v>66</v>
      </c>
      <c r="F730" s="5" t="s">
        <v>923</v>
      </c>
      <c r="G730" s="5">
        <v>16.25</v>
      </c>
      <c r="H730" s="5" t="s">
        <v>19</v>
      </c>
      <c r="I730" s="5" t="s">
        <v>935</v>
      </c>
      <c r="J730" s="5">
        <v>200.0</v>
      </c>
      <c r="K730" s="5">
        <v>11.0</v>
      </c>
      <c r="L730" s="5" t="s">
        <v>909</v>
      </c>
      <c r="M730" s="5" t="s">
        <v>22</v>
      </c>
    </row>
    <row r="731" ht="15.75" customHeight="1">
      <c r="A731" s="4" t="s">
        <v>890</v>
      </c>
      <c r="B731" s="5" t="s">
        <v>891</v>
      </c>
      <c r="C731" s="5" t="s">
        <v>605</v>
      </c>
      <c r="D731" s="5" t="s">
        <v>922</v>
      </c>
      <c r="E731" s="5" t="s">
        <v>66</v>
      </c>
      <c r="F731" s="5" t="s">
        <v>923</v>
      </c>
      <c r="G731" s="5">
        <v>16.25</v>
      </c>
      <c r="H731" s="5" t="s">
        <v>19</v>
      </c>
      <c r="I731" s="5" t="s">
        <v>936</v>
      </c>
      <c r="J731" s="5">
        <v>200.0</v>
      </c>
      <c r="K731" s="5">
        <v>11.0</v>
      </c>
      <c r="L731" s="5" t="s">
        <v>909</v>
      </c>
      <c r="M731" s="5" t="s">
        <v>22</v>
      </c>
    </row>
    <row r="732" ht="15.75" customHeight="1">
      <c r="A732" s="4" t="s">
        <v>890</v>
      </c>
      <c r="B732" s="5" t="s">
        <v>891</v>
      </c>
      <c r="C732" s="5" t="s">
        <v>605</v>
      </c>
      <c r="D732" s="5" t="s">
        <v>922</v>
      </c>
      <c r="E732" s="5" t="s">
        <v>35</v>
      </c>
      <c r="F732" s="5" t="s">
        <v>937</v>
      </c>
      <c r="G732" s="5">
        <v>16.25</v>
      </c>
      <c r="H732" s="5" t="s">
        <v>19</v>
      </c>
      <c r="I732" s="5" t="s">
        <v>937</v>
      </c>
      <c r="J732" s="5">
        <v>200.0</v>
      </c>
      <c r="K732" s="5">
        <v>11.0</v>
      </c>
      <c r="L732" s="5" t="s">
        <v>895</v>
      </c>
      <c r="M732" s="5" t="s">
        <v>22</v>
      </c>
    </row>
    <row r="733" ht="15.75" customHeight="1">
      <c r="A733" s="4" t="s">
        <v>890</v>
      </c>
      <c r="B733" s="5" t="s">
        <v>891</v>
      </c>
      <c r="C733" s="5" t="s">
        <v>605</v>
      </c>
      <c r="D733" s="5" t="s">
        <v>922</v>
      </c>
      <c r="E733" s="5" t="s">
        <v>35</v>
      </c>
      <c r="F733" s="5" t="s">
        <v>937</v>
      </c>
      <c r="G733" s="5">
        <v>16.25</v>
      </c>
      <c r="H733" s="5" t="s">
        <v>19</v>
      </c>
      <c r="I733" s="5" t="s">
        <v>938</v>
      </c>
      <c r="J733" s="5">
        <v>200.0</v>
      </c>
      <c r="K733" s="5">
        <v>11.0</v>
      </c>
      <c r="L733" s="5" t="s">
        <v>909</v>
      </c>
      <c r="M733" s="5" t="s">
        <v>22</v>
      </c>
    </row>
    <row r="734" ht="15.75" customHeight="1">
      <c r="A734" s="4" t="s">
        <v>890</v>
      </c>
      <c r="B734" s="5" t="s">
        <v>891</v>
      </c>
      <c r="C734" s="5" t="s">
        <v>605</v>
      </c>
      <c r="D734" s="5" t="s">
        <v>922</v>
      </c>
      <c r="E734" s="5" t="s">
        <v>35</v>
      </c>
      <c r="F734" s="5" t="s">
        <v>937</v>
      </c>
      <c r="G734" s="5">
        <v>16.25</v>
      </c>
      <c r="H734" s="5" t="s">
        <v>19</v>
      </c>
      <c r="I734" s="5" t="s">
        <v>939</v>
      </c>
      <c r="J734" s="5">
        <v>200.0</v>
      </c>
      <c r="K734" s="5">
        <v>11.0</v>
      </c>
      <c r="L734" s="5" t="s">
        <v>900</v>
      </c>
      <c r="M734" s="5" t="s">
        <v>22</v>
      </c>
    </row>
    <row r="735" ht="15.75" customHeight="1">
      <c r="A735" s="4" t="s">
        <v>890</v>
      </c>
      <c r="B735" s="5" t="s">
        <v>891</v>
      </c>
      <c r="C735" s="5" t="s">
        <v>605</v>
      </c>
      <c r="D735" s="5" t="s">
        <v>922</v>
      </c>
      <c r="E735" s="5" t="s">
        <v>35</v>
      </c>
      <c r="F735" s="5" t="s">
        <v>937</v>
      </c>
      <c r="G735" s="5">
        <v>16.25</v>
      </c>
      <c r="H735" s="5" t="s">
        <v>19</v>
      </c>
      <c r="I735" s="5" t="s">
        <v>940</v>
      </c>
      <c r="J735" s="5">
        <v>200.0</v>
      </c>
      <c r="K735" s="5">
        <v>11.0</v>
      </c>
      <c r="L735" s="5" t="s">
        <v>909</v>
      </c>
      <c r="M735" s="5" t="s">
        <v>22</v>
      </c>
    </row>
    <row r="736" ht="15.75" customHeight="1">
      <c r="A736" s="4" t="s">
        <v>890</v>
      </c>
      <c r="B736" s="5" t="s">
        <v>891</v>
      </c>
      <c r="C736" s="5" t="s">
        <v>605</v>
      </c>
      <c r="D736" s="5" t="s">
        <v>922</v>
      </c>
      <c r="E736" s="5" t="s">
        <v>35</v>
      </c>
      <c r="F736" s="5" t="s">
        <v>937</v>
      </c>
      <c r="G736" s="5">
        <v>16.25</v>
      </c>
      <c r="H736" s="5" t="s">
        <v>19</v>
      </c>
      <c r="I736" s="5" t="s">
        <v>941</v>
      </c>
      <c r="J736" s="5">
        <v>200.0</v>
      </c>
      <c r="K736" s="5">
        <v>11.0</v>
      </c>
      <c r="L736" s="5" t="s">
        <v>895</v>
      </c>
      <c r="M736" s="5" t="s">
        <v>22</v>
      </c>
    </row>
    <row r="737" ht="15.75" customHeight="1">
      <c r="A737" s="4" t="s">
        <v>890</v>
      </c>
      <c r="B737" s="5" t="s">
        <v>891</v>
      </c>
      <c r="C737" s="5" t="s">
        <v>605</v>
      </c>
      <c r="D737" s="5" t="s">
        <v>922</v>
      </c>
      <c r="E737" s="5" t="s">
        <v>35</v>
      </c>
      <c r="F737" s="5" t="s">
        <v>937</v>
      </c>
      <c r="G737" s="5">
        <v>16.25</v>
      </c>
      <c r="H737" s="5" t="s">
        <v>19</v>
      </c>
      <c r="I737" s="5" t="s">
        <v>942</v>
      </c>
      <c r="J737" s="5">
        <v>200.0</v>
      </c>
      <c r="K737" s="5">
        <v>11.0</v>
      </c>
      <c r="L737" s="5" t="s">
        <v>900</v>
      </c>
      <c r="M737" s="5" t="s">
        <v>22</v>
      </c>
    </row>
    <row r="738" ht="15.75" customHeight="1">
      <c r="A738" s="4" t="s">
        <v>890</v>
      </c>
      <c r="B738" s="5" t="s">
        <v>891</v>
      </c>
      <c r="C738" s="5" t="s">
        <v>605</v>
      </c>
      <c r="D738" s="5" t="s">
        <v>922</v>
      </c>
      <c r="E738" s="5" t="s">
        <v>35</v>
      </c>
      <c r="F738" s="5" t="s">
        <v>937</v>
      </c>
      <c r="G738" s="5">
        <v>16.25</v>
      </c>
      <c r="H738" s="5" t="s">
        <v>19</v>
      </c>
      <c r="I738" s="5" t="s">
        <v>943</v>
      </c>
      <c r="J738" s="5">
        <v>200.0</v>
      </c>
      <c r="K738" s="5">
        <v>11.0</v>
      </c>
      <c r="L738" s="5" t="s">
        <v>895</v>
      </c>
      <c r="M738" s="5" t="s">
        <v>22</v>
      </c>
    </row>
    <row r="739" ht="15.75" customHeight="1">
      <c r="A739" s="4" t="s">
        <v>890</v>
      </c>
      <c r="B739" s="5" t="s">
        <v>891</v>
      </c>
      <c r="C739" s="5" t="s">
        <v>605</v>
      </c>
      <c r="D739" s="5" t="s">
        <v>922</v>
      </c>
      <c r="E739" s="5" t="s">
        <v>35</v>
      </c>
      <c r="F739" s="5" t="s">
        <v>937</v>
      </c>
      <c r="G739" s="5">
        <v>16.25</v>
      </c>
      <c r="H739" s="5" t="s">
        <v>19</v>
      </c>
      <c r="I739" s="5" t="s">
        <v>944</v>
      </c>
      <c r="J739" s="5">
        <v>200.0</v>
      </c>
      <c r="K739" s="5">
        <v>11.0</v>
      </c>
      <c r="L739" s="5" t="s">
        <v>895</v>
      </c>
      <c r="M739" s="5" t="s">
        <v>22</v>
      </c>
    </row>
    <row r="740" ht="15.75" customHeight="1">
      <c r="A740" s="4" t="s">
        <v>890</v>
      </c>
      <c r="B740" s="5" t="s">
        <v>891</v>
      </c>
      <c r="C740" s="5" t="s">
        <v>605</v>
      </c>
      <c r="D740" s="5" t="s">
        <v>922</v>
      </c>
      <c r="E740" s="5" t="s">
        <v>35</v>
      </c>
      <c r="F740" s="5" t="s">
        <v>937</v>
      </c>
      <c r="G740" s="5">
        <v>16.25</v>
      </c>
      <c r="H740" s="5" t="s">
        <v>19</v>
      </c>
      <c r="I740" s="5" t="s">
        <v>945</v>
      </c>
      <c r="J740" s="5">
        <v>200.0</v>
      </c>
      <c r="K740" s="5">
        <v>11.0</v>
      </c>
      <c r="L740" s="5" t="s">
        <v>900</v>
      </c>
      <c r="M740" s="5" t="s">
        <v>22</v>
      </c>
    </row>
    <row r="741" ht="15.75" customHeight="1">
      <c r="A741" s="4" t="s">
        <v>890</v>
      </c>
      <c r="B741" s="5" t="s">
        <v>891</v>
      </c>
      <c r="C741" s="5" t="s">
        <v>605</v>
      </c>
      <c r="D741" s="5" t="s">
        <v>922</v>
      </c>
      <c r="E741" s="5" t="s">
        <v>35</v>
      </c>
      <c r="F741" s="5" t="s">
        <v>937</v>
      </c>
      <c r="G741" s="5">
        <v>16.25</v>
      </c>
      <c r="H741" s="5" t="s">
        <v>19</v>
      </c>
      <c r="I741" s="5" t="s">
        <v>946</v>
      </c>
      <c r="J741" s="5">
        <v>200.0</v>
      </c>
      <c r="K741" s="5">
        <v>11.0</v>
      </c>
      <c r="L741" s="5" t="s">
        <v>895</v>
      </c>
      <c r="M741" s="5" t="s">
        <v>22</v>
      </c>
    </row>
    <row r="742" ht="15.75" customHeight="1">
      <c r="A742" s="4" t="s">
        <v>890</v>
      </c>
      <c r="B742" s="5" t="s">
        <v>891</v>
      </c>
      <c r="C742" s="5" t="s">
        <v>605</v>
      </c>
      <c r="D742" s="5" t="s">
        <v>922</v>
      </c>
      <c r="E742" s="5" t="s">
        <v>35</v>
      </c>
      <c r="F742" s="5" t="s">
        <v>937</v>
      </c>
      <c r="G742" s="5">
        <v>16.25</v>
      </c>
      <c r="H742" s="5" t="s">
        <v>19</v>
      </c>
      <c r="I742" s="5" t="s">
        <v>947</v>
      </c>
      <c r="J742" s="5">
        <v>200.0</v>
      </c>
      <c r="K742" s="5">
        <v>11.0</v>
      </c>
      <c r="L742" s="5" t="s">
        <v>895</v>
      </c>
      <c r="M742" s="5" t="s">
        <v>22</v>
      </c>
    </row>
    <row r="743" ht="15.75" customHeight="1">
      <c r="A743" s="4" t="s">
        <v>890</v>
      </c>
      <c r="B743" s="5" t="s">
        <v>891</v>
      </c>
      <c r="C743" s="5" t="s">
        <v>605</v>
      </c>
      <c r="D743" s="5" t="s">
        <v>922</v>
      </c>
      <c r="E743" s="5" t="s">
        <v>35</v>
      </c>
      <c r="F743" s="5" t="s">
        <v>937</v>
      </c>
      <c r="G743" s="5">
        <v>16.25</v>
      </c>
      <c r="H743" s="5" t="s">
        <v>19</v>
      </c>
      <c r="I743" s="5" t="s">
        <v>948</v>
      </c>
      <c r="J743" s="5">
        <v>200.0</v>
      </c>
      <c r="K743" s="5">
        <v>11.0</v>
      </c>
      <c r="L743" s="5" t="s">
        <v>900</v>
      </c>
      <c r="M743" s="5" t="s">
        <v>22</v>
      </c>
    </row>
    <row r="744" ht="15.75" customHeight="1">
      <c r="A744" s="4" t="s">
        <v>890</v>
      </c>
      <c r="B744" s="5" t="s">
        <v>891</v>
      </c>
      <c r="C744" s="5" t="s">
        <v>605</v>
      </c>
      <c r="D744" s="5" t="s">
        <v>949</v>
      </c>
      <c r="E744" s="5" t="s">
        <v>950</v>
      </c>
      <c r="F744" s="5" t="s">
        <v>951</v>
      </c>
      <c r="G744" s="5">
        <v>20.0</v>
      </c>
      <c r="H744" s="5" t="s">
        <v>952</v>
      </c>
      <c r="I744" s="5" t="s">
        <v>953</v>
      </c>
      <c r="J744" s="5">
        <v>200.0</v>
      </c>
      <c r="K744" s="5">
        <v>11.0</v>
      </c>
      <c r="L744" s="5" t="s">
        <v>909</v>
      </c>
      <c r="M744" s="5" t="s">
        <v>22</v>
      </c>
    </row>
    <row r="745" ht="15.75" customHeight="1">
      <c r="A745" s="4" t="s">
        <v>890</v>
      </c>
      <c r="B745" s="5" t="s">
        <v>891</v>
      </c>
      <c r="C745" s="5" t="s">
        <v>605</v>
      </c>
      <c r="D745" s="5" t="s">
        <v>949</v>
      </c>
      <c r="E745" s="5" t="s">
        <v>950</v>
      </c>
      <c r="F745" s="5" t="s">
        <v>951</v>
      </c>
      <c r="G745" s="5">
        <v>20.0</v>
      </c>
      <c r="H745" s="5" t="s">
        <v>952</v>
      </c>
      <c r="I745" s="5" t="s">
        <v>954</v>
      </c>
      <c r="J745" s="5">
        <v>200.0</v>
      </c>
      <c r="K745" s="5">
        <v>11.0</v>
      </c>
      <c r="L745" s="5" t="s">
        <v>909</v>
      </c>
      <c r="M745" s="5" t="s">
        <v>22</v>
      </c>
    </row>
    <row r="746" ht="15.75" customHeight="1">
      <c r="A746" s="4" t="s">
        <v>890</v>
      </c>
      <c r="B746" s="5" t="s">
        <v>891</v>
      </c>
      <c r="C746" s="5" t="s">
        <v>605</v>
      </c>
      <c r="D746" s="5" t="s">
        <v>949</v>
      </c>
      <c r="E746" s="5" t="s">
        <v>950</v>
      </c>
      <c r="F746" s="5" t="s">
        <v>951</v>
      </c>
      <c r="G746" s="5">
        <v>20.0</v>
      </c>
      <c r="H746" s="5" t="s">
        <v>952</v>
      </c>
      <c r="I746" s="5" t="s">
        <v>955</v>
      </c>
      <c r="J746" s="5">
        <v>200.0</v>
      </c>
      <c r="K746" s="5">
        <v>11.0</v>
      </c>
      <c r="L746" s="5" t="s">
        <v>909</v>
      </c>
      <c r="M746" s="5" t="s">
        <v>22</v>
      </c>
    </row>
    <row r="747" ht="15.75" customHeight="1">
      <c r="A747" s="4" t="s">
        <v>890</v>
      </c>
      <c r="B747" s="5" t="s">
        <v>891</v>
      </c>
      <c r="C747" s="5" t="s">
        <v>605</v>
      </c>
      <c r="D747" s="5" t="s">
        <v>949</v>
      </c>
      <c r="E747" s="5" t="s">
        <v>950</v>
      </c>
      <c r="F747" s="5" t="s">
        <v>951</v>
      </c>
      <c r="G747" s="5">
        <v>20.0</v>
      </c>
      <c r="H747" s="5" t="s">
        <v>952</v>
      </c>
      <c r="I747" s="5" t="s">
        <v>956</v>
      </c>
      <c r="J747" s="5">
        <v>200.0</v>
      </c>
      <c r="K747" s="5">
        <v>11.0</v>
      </c>
      <c r="L747" s="5" t="s">
        <v>909</v>
      </c>
      <c r="M747" s="5" t="s">
        <v>22</v>
      </c>
    </row>
    <row r="748" ht="15.75" customHeight="1">
      <c r="A748" s="4" t="s">
        <v>890</v>
      </c>
      <c r="B748" s="5" t="s">
        <v>891</v>
      </c>
      <c r="C748" s="5" t="s">
        <v>605</v>
      </c>
      <c r="D748" s="5" t="s">
        <v>949</v>
      </c>
      <c r="E748" s="5" t="s">
        <v>950</v>
      </c>
      <c r="F748" s="5" t="s">
        <v>951</v>
      </c>
      <c r="G748" s="5">
        <v>20.0</v>
      </c>
      <c r="H748" s="5" t="s">
        <v>952</v>
      </c>
      <c r="I748" s="5" t="s">
        <v>957</v>
      </c>
      <c r="J748" s="5">
        <v>200.0</v>
      </c>
      <c r="K748" s="5">
        <v>11.0</v>
      </c>
      <c r="L748" s="5" t="s">
        <v>900</v>
      </c>
      <c r="M748" s="5" t="s">
        <v>22</v>
      </c>
    </row>
    <row r="749" ht="15.75" customHeight="1">
      <c r="A749" s="4" t="s">
        <v>890</v>
      </c>
      <c r="B749" s="5" t="s">
        <v>891</v>
      </c>
      <c r="C749" s="5" t="s">
        <v>605</v>
      </c>
      <c r="D749" s="5" t="s">
        <v>949</v>
      </c>
      <c r="E749" s="5" t="s">
        <v>950</v>
      </c>
      <c r="F749" s="5" t="s">
        <v>951</v>
      </c>
      <c r="G749" s="5">
        <v>20.0</v>
      </c>
      <c r="H749" s="5" t="s">
        <v>952</v>
      </c>
      <c r="I749" s="5" t="s">
        <v>958</v>
      </c>
      <c r="J749" s="5">
        <v>200.0</v>
      </c>
      <c r="K749" s="5">
        <v>11.0</v>
      </c>
      <c r="L749" s="5" t="s">
        <v>909</v>
      </c>
      <c r="M749" s="5" t="s">
        <v>22</v>
      </c>
    </row>
    <row r="750" ht="15.75" customHeight="1">
      <c r="A750" s="4" t="s">
        <v>890</v>
      </c>
      <c r="B750" s="5" t="s">
        <v>891</v>
      </c>
      <c r="C750" s="5" t="s">
        <v>605</v>
      </c>
      <c r="D750" s="5" t="s">
        <v>959</v>
      </c>
      <c r="E750" s="5" t="s">
        <v>960</v>
      </c>
      <c r="F750" s="5" t="s">
        <v>961</v>
      </c>
      <c r="G750" s="5">
        <v>20.0</v>
      </c>
      <c r="H750" s="5" t="s">
        <v>952</v>
      </c>
      <c r="I750" s="5" t="s">
        <v>962</v>
      </c>
      <c r="J750" s="5">
        <v>200.0</v>
      </c>
      <c r="K750" s="5">
        <v>12.0</v>
      </c>
      <c r="L750" s="5" t="s">
        <v>900</v>
      </c>
      <c r="M750" s="5" t="s">
        <v>22</v>
      </c>
    </row>
    <row r="751" ht="15.75" customHeight="1">
      <c r="A751" s="4" t="s">
        <v>890</v>
      </c>
      <c r="B751" s="5" t="s">
        <v>891</v>
      </c>
      <c r="C751" s="5" t="s">
        <v>605</v>
      </c>
      <c r="D751" s="5" t="s">
        <v>959</v>
      </c>
      <c r="E751" s="5" t="s">
        <v>960</v>
      </c>
      <c r="F751" s="5" t="s">
        <v>961</v>
      </c>
      <c r="G751" s="5">
        <v>20.0</v>
      </c>
      <c r="H751" s="5" t="s">
        <v>952</v>
      </c>
      <c r="I751" s="5" t="s">
        <v>963</v>
      </c>
      <c r="J751" s="5">
        <v>200.0</v>
      </c>
      <c r="K751" s="5">
        <v>12.0</v>
      </c>
      <c r="L751" s="5" t="s">
        <v>895</v>
      </c>
      <c r="M751" s="5" t="s">
        <v>22</v>
      </c>
    </row>
    <row r="752" ht="15.75" customHeight="1">
      <c r="A752" s="4" t="s">
        <v>890</v>
      </c>
      <c r="B752" s="5" t="s">
        <v>891</v>
      </c>
      <c r="C752" s="5" t="s">
        <v>605</v>
      </c>
      <c r="D752" s="5" t="s">
        <v>959</v>
      </c>
      <c r="E752" s="5" t="s">
        <v>960</v>
      </c>
      <c r="F752" s="5" t="s">
        <v>961</v>
      </c>
      <c r="G752" s="5">
        <v>20.0</v>
      </c>
      <c r="H752" s="5" t="s">
        <v>952</v>
      </c>
      <c r="I752" s="5" t="s">
        <v>964</v>
      </c>
      <c r="J752" s="5">
        <v>200.0</v>
      </c>
      <c r="K752" s="5">
        <v>12.0</v>
      </c>
      <c r="L752" s="5" t="s">
        <v>895</v>
      </c>
      <c r="M752" s="5" t="s">
        <v>22</v>
      </c>
    </row>
    <row r="753" ht="15.75" customHeight="1">
      <c r="A753" s="4" t="s">
        <v>890</v>
      </c>
      <c r="B753" s="5" t="s">
        <v>891</v>
      </c>
      <c r="C753" s="5" t="s">
        <v>605</v>
      </c>
      <c r="D753" s="5" t="s">
        <v>959</v>
      </c>
      <c r="E753" s="5" t="s">
        <v>960</v>
      </c>
      <c r="F753" s="5" t="s">
        <v>961</v>
      </c>
      <c r="G753" s="5">
        <v>20.0</v>
      </c>
      <c r="H753" s="5" t="s">
        <v>952</v>
      </c>
      <c r="I753" s="5" t="s">
        <v>965</v>
      </c>
      <c r="J753" s="5">
        <v>200.0</v>
      </c>
      <c r="K753" s="5">
        <v>12.0</v>
      </c>
      <c r="L753" s="5" t="s">
        <v>895</v>
      </c>
      <c r="M753" s="5" t="s">
        <v>22</v>
      </c>
    </row>
    <row r="754" ht="15.75" customHeight="1">
      <c r="A754" s="4" t="s">
        <v>890</v>
      </c>
      <c r="B754" s="5" t="s">
        <v>891</v>
      </c>
      <c r="C754" s="5" t="s">
        <v>605</v>
      </c>
      <c r="D754" s="5" t="s">
        <v>959</v>
      </c>
      <c r="E754" s="5" t="s">
        <v>960</v>
      </c>
      <c r="F754" s="5" t="s">
        <v>961</v>
      </c>
      <c r="G754" s="5">
        <v>20.0</v>
      </c>
      <c r="H754" s="5" t="s">
        <v>952</v>
      </c>
      <c r="I754" s="5" t="s">
        <v>966</v>
      </c>
      <c r="J754" s="5">
        <v>200.0</v>
      </c>
      <c r="K754" s="5">
        <v>12.0</v>
      </c>
      <c r="L754" s="5" t="s">
        <v>900</v>
      </c>
      <c r="M754" s="5" t="s">
        <v>22</v>
      </c>
    </row>
    <row r="755" ht="15.75" customHeight="1">
      <c r="A755" s="4" t="s">
        <v>967</v>
      </c>
      <c r="B755" s="5" t="s">
        <v>968</v>
      </c>
      <c r="C755" s="5" t="s">
        <v>605</v>
      </c>
      <c r="D755" s="5" t="s">
        <v>969</v>
      </c>
      <c r="E755" s="5" t="s">
        <v>770</v>
      </c>
      <c r="F755" s="5" t="s">
        <v>970</v>
      </c>
      <c r="G755" s="5">
        <v>16.25</v>
      </c>
      <c r="H755" s="5" t="s">
        <v>19</v>
      </c>
      <c r="I755" s="5" t="s">
        <v>971</v>
      </c>
      <c r="J755" s="5">
        <v>200.0</v>
      </c>
      <c r="K755" s="5">
        <v>12.0</v>
      </c>
      <c r="L755" s="5" t="s">
        <v>972</v>
      </c>
      <c r="M755" s="5" t="s">
        <v>22</v>
      </c>
    </row>
    <row r="756" ht="15.75" customHeight="1">
      <c r="A756" s="4" t="s">
        <v>967</v>
      </c>
      <c r="B756" s="5" t="s">
        <v>968</v>
      </c>
      <c r="C756" s="5" t="s">
        <v>605</v>
      </c>
      <c r="D756" s="5" t="s">
        <v>969</v>
      </c>
      <c r="E756" s="5" t="s">
        <v>770</v>
      </c>
      <c r="F756" s="5" t="s">
        <v>970</v>
      </c>
      <c r="G756" s="5">
        <v>16.25</v>
      </c>
      <c r="H756" s="5" t="s">
        <v>19</v>
      </c>
      <c r="I756" s="5" t="s">
        <v>973</v>
      </c>
      <c r="J756" s="5">
        <v>200.0</v>
      </c>
      <c r="K756" s="5">
        <v>11.0</v>
      </c>
      <c r="L756" s="5" t="s">
        <v>974</v>
      </c>
      <c r="M756" s="5" t="s">
        <v>22</v>
      </c>
    </row>
    <row r="757" ht="15.75" customHeight="1">
      <c r="A757" s="4" t="s">
        <v>967</v>
      </c>
      <c r="B757" s="5" t="s">
        <v>968</v>
      </c>
      <c r="C757" s="5" t="s">
        <v>605</v>
      </c>
      <c r="D757" s="5" t="s">
        <v>969</v>
      </c>
      <c r="E757" s="5" t="s">
        <v>770</v>
      </c>
      <c r="F757" s="5" t="s">
        <v>970</v>
      </c>
      <c r="G757" s="5">
        <v>16.25</v>
      </c>
      <c r="H757" s="5" t="s">
        <v>19</v>
      </c>
      <c r="I757" s="5" t="s">
        <v>975</v>
      </c>
      <c r="J757" s="5">
        <v>200.0</v>
      </c>
      <c r="K757" s="5">
        <v>11.0</v>
      </c>
      <c r="L757" s="5" t="s">
        <v>976</v>
      </c>
      <c r="M757" s="5" t="s">
        <v>22</v>
      </c>
    </row>
    <row r="758" ht="15.75" customHeight="1">
      <c r="A758" s="4" t="s">
        <v>967</v>
      </c>
      <c r="B758" s="5" t="s">
        <v>968</v>
      </c>
      <c r="C758" s="5" t="s">
        <v>605</v>
      </c>
      <c r="D758" s="5" t="s">
        <v>969</v>
      </c>
      <c r="E758" s="5" t="s">
        <v>770</v>
      </c>
      <c r="F758" s="5" t="s">
        <v>970</v>
      </c>
      <c r="G758" s="5">
        <v>16.25</v>
      </c>
      <c r="H758" s="5" t="s">
        <v>19</v>
      </c>
      <c r="I758" s="5" t="s">
        <v>977</v>
      </c>
      <c r="J758" s="5">
        <v>200.0</v>
      </c>
      <c r="K758" s="5">
        <v>11.0</v>
      </c>
      <c r="L758" s="5" t="s">
        <v>972</v>
      </c>
      <c r="M758" s="5" t="s">
        <v>22</v>
      </c>
    </row>
    <row r="759" ht="15.75" customHeight="1">
      <c r="A759" s="4" t="s">
        <v>967</v>
      </c>
      <c r="B759" s="5" t="s">
        <v>968</v>
      </c>
      <c r="C759" s="5" t="s">
        <v>605</v>
      </c>
      <c r="D759" s="5" t="s">
        <v>969</v>
      </c>
      <c r="E759" s="5" t="s">
        <v>770</v>
      </c>
      <c r="F759" s="5" t="s">
        <v>970</v>
      </c>
      <c r="G759" s="5">
        <v>16.25</v>
      </c>
      <c r="H759" s="5" t="s">
        <v>19</v>
      </c>
      <c r="I759" s="5" t="s">
        <v>978</v>
      </c>
      <c r="J759" s="5">
        <v>200.0</v>
      </c>
      <c r="K759" s="5">
        <v>11.0</v>
      </c>
      <c r="L759" s="5" t="s">
        <v>972</v>
      </c>
      <c r="M759" s="5" t="s">
        <v>22</v>
      </c>
    </row>
    <row r="760" ht="15.75" customHeight="1">
      <c r="A760" s="4" t="s">
        <v>967</v>
      </c>
      <c r="B760" s="5" t="s">
        <v>968</v>
      </c>
      <c r="C760" s="5" t="s">
        <v>605</v>
      </c>
      <c r="D760" s="5" t="s">
        <v>969</v>
      </c>
      <c r="E760" s="5" t="s">
        <v>770</v>
      </c>
      <c r="F760" s="5" t="s">
        <v>970</v>
      </c>
      <c r="G760" s="5">
        <v>16.25</v>
      </c>
      <c r="H760" s="5" t="s">
        <v>19</v>
      </c>
      <c r="I760" s="5" t="s">
        <v>979</v>
      </c>
      <c r="J760" s="5">
        <v>200.0</v>
      </c>
      <c r="K760" s="5">
        <v>11.0</v>
      </c>
      <c r="L760" s="5" t="s">
        <v>980</v>
      </c>
      <c r="M760" s="5" t="s">
        <v>22</v>
      </c>
    </row>
    <row r="761" ht="15.75" customHeight="1">
      <c r="A761" s="4" t="s">
        <v>967</v>
      </c>
      <c r="B761" s="5" t="s">
        <v>968</v>
      </c>
      <c r="C761" s="5" t="s">
        <v>605</v>
      </c>
      <c r="D761" s="5" t="s">
        <v>969</v>
      </c>
      <c r="E761" s="5" t="s">
        <v>770</v>
      </c>
      <c r="F761" s="5" t="s">
        <v>970</v>
      </c>
      <c r="G761" s="5">
        <v>16.25</v>
      </c>
      <c r="H761" s="5" t="s">
        <v>19</v>
      </c>
      <c r="I761" s="5" t="s">
        <v>981</v>
      </c>
      <c r="J761" s="5">
        <v>200.0</v>
      </c>
      <c r="K761" s="5">
        <v>11.0</v>
      </c>
      <c r="L761" s="5" t="s">
        <v>974</v>
      </c>
      <c r="M761" s="5" t="s">
        <v>22</v>
      </c>
    </row>
    <row r="762" ht="15.75" customHeight="1">
      <c r="A762" s="4" t="s">
        <v>967</v>
      </c>
      <c r="B762" s="5" t="s">
        <v>968</v>
      </c>
      <c r="C762" s="5" t="s">
        <v>605</v>
      </c>
      <c r="D762" s="5" t="s">
        <v>969</v>
      </c>
      <c r="E762" s="5" t="s">
        <v>770</v>
      </c>
      <c r="F762" s="5" t="s">
        <v>970</v>
      </c>
      <c r="G762" s="5">
        <v>16.25</v>
      </c>
      <c r="H762" s="5" t="s">
        <v>19</v>
      </c>
      <c r="I762" s="5" t="s">
        <v>982</v>
      </c>
      <c r="J762" s="5">
        <v>200.0</v>
      </c>
      <c r="K762" s="5">
        <v>11.0</v>
      </c>
      <c r="L762" s="5" t="s">
        <v>976</v>
      </c>
      <c r="M762" s="5" t="s">
        <v>22</v>
      </c>
    </row>
    <row r="763" ht="15.75" customHeight="1">
      <c r="A763" s="4" t="s">
        <v>967</v>
      </c>
      <c r="B763" s="5" t="s">
        <v>968</v>
      </c>
      <c r="C763" s="5" t="s">
        <v>605</v>
      </c>
      <c r="D763" s="5" t="s">
        <v>969</v>
      </c>
      <c r="E763" s="5" t="s">
        <v>770</v>
      </c>
      <c r="F763" s="5" t="s">
        <v>970</v>
      </c>
      <c r="G763" s="5">
        <v>16.25</v>
      </c>
      <c r="H763" s="5" t="s">
        <v>19</v>
      </c>
      <c r="I763" s="5" t="s">
        <v>983</v>
      </c>
      <c r="J763" s="5">
        <v>200.0</v>
      </c>
      <c r="K763" s="5">
        <v>11.0</v>
      </c>
      <c r="L763" s="5" t="s">
        <v>974</v>
      </c>
      <c r="M763" s="5" t="s">
        <v>22</v>
      </c>
    </row>
    <row r="764" ht="15.75" customHeight="1">
      <c r="A764" s="4" t="s">
        <v>967</v>
      </c>
      <c r="B764" s="5" t="s">
        <v>968</v>
      </c>
      <c r="C764" s="5" t="s">
        <v>605</v>
      </c>
      <c r="D764" s="5" t="s">
        <v>969</v>
      </c>
      <c r="E764" s="5" t="s">
        <v>770</v>
      </c>
      <c r="F764" s="5" t="s">
        <v>970</v>
      </c>
      <c r="G764" s="5">
        <v>16.25</v>
      </c>
      <c r="H764" s="5" t="s">
        <v>19</v>
      </c>
      <c r="I764" s="5" t="s">
        <v>984</v>
      </c>
      <c r="J764" s="5">
        <v>200.0</v>
      </c>
      <c r="K764" s="5">
        <v>11.0</v>
      </c>
      <c r="L764" s="5" t="s">
        <v>976</v>
      </c>
      <c r="M764" s="5" t="s">
        <v>22</v>
      </c>
    </row>
    <row r="765" ht="15.75" customHeight="1">
      <c r="A765" s="4" t="s">
        <v>967</v>
      </c>
      <c r="B765" s="5" t="s">
        <v>968</v>
      </c>
      <c r="C765" s="5" t="s">
        <v>605</v>
      </c>
      <c r="D765" s="5" t="s">
        <v>969</v>
      </c>
      <c r="E765" s="5" t="s">
        <v>770</v>
      </c>
      <c r="F765" s="5" t="s">
        <v>970</v>
      </c>
      <c r="G765" s="5">
        <v>16.25</v>
      </c>
      <c r="H765" s="5" t="s">
        <v>19</v>
      </c>
      <c r="I765" s="5" t="s">
        <v>985</v>
      </c>
      <c r="J765" s="5">
        <v>200.0</v>
      </c>
      <c r="K765" s="5">
        <v>11.0</v>
      </c>
      <c r="L765" s="5" t="s">
        <v>980</v>
      </c>
      <c r="M765" s="5" t="s">
        <v>22</v>
      </c>
    </row>
    <row r="766" ht="15.75" customHeight="1">
      <c r="A766" s="4" t="s">
        <v>967</v>
      </c>
      <c r="B766" s="5" t="s">
        <v>968</v>
      </c>
      <c r="C766" s="5" t="s">
        <v>605</v>
      </c>
      <c r="D766" s="5" t="s">
        <v>969</v>
      </c>
      <c r="E766" s="5" t="s">
        <v>770</v>
      </c>
      <c r="F766" s="5" t="s">
        <v>970</v>
      </c>
      <c r="G766" s="5">
        <v>16.25</v>
      </c>
      <c r="H766" s="5" t="s">
        <v>19</v>
      </c>
      <c r="I766" s="5" t="s">
        <v>986</v>
      </c>
      <c r="J766" s="5">
        <v>200.0</v>
      </c>
      <c r="K766" s="5">
        <v>11.0</v>
      </c>
      <c r="L766" s="5" t="s">
        <v>980</v>
      </c>
      <c r="M766" s="5" t="s">
        <v>22</v>
      </c>
    </row>
    <row r="767" ht="15.75" customHeight="1">
      <c r="A767" s="4" t="s">
        <v>967</v>
      </c>
      <c r="B767" s="5" t="s">
        <v>968</v>
      </c>
      <c r="C767" s="5" t="s">
        <v>605</v>
      </c>
      <c r="D767" s="5" t="s">
        <v>969</v>
      </c>
      <c r="E767" s="5" t="s">
        <v>770</v>
      </c>
      <c r="F767" s="5" t="s">
        <v>970</v>
      </c>
      <c r="G767" s="5">
        <v>16.25</v>
      </c>
      <c r="H767" s="5" t="s">
        <v>19</v>
      </c>
      <c r="I767" s="5" t="s">
        <v>987</v>
      </c>
      <c r="J767" s="5">
        <v>200.0</v>
      </c>
      <c r="K767" s="5">
        <v>11.0</v>
      </c>
      <c r="L767" s="5" t="s">
        <v>976</v>
      </c>
      <c r="M767" s="5" t="s">
        <v>22</v>
      </c>
    </row>
    <row r="768" ht="15.75" customHeight="1">
      <c r="A768" s="4" t="s">
        <v>967</v>
      </c>
      <c r="B768" s="5" t="s">
        <v>968</v>
      </c>
      <c r="C768" s="5" t="s">
        <v>605</v>
      </c>
      <c r="D768" s="5" t="s">
        <v>969</v>
      </c>
      <c r="E768" s="5" t="s">
        <v>265</v>
      </c>
      <c r="F768" s="5" t="s">
        <v>988</v>
      </c>
      <c r="G768" s="5">
        <v>16.25</v>
      </c>
      <c r="H768" s="5" t="s">
        <v>19</v>
      </c>
      <c r="I768" s="5" t="s">
        <v>989</v>
      </c>
      <c r="J768" s="5">
        <v>200.0</v>
      </c>
      <c r="K768" s="5">
        <v>11.0</v>
      </c>
      <c r="L768" s="5" t="s">
        <v>980</v>
      </c>
      <c r="M768" s="5" t="s">
        <v>22</v>
      </c>
    </row>
    <row r="769" ht="15.75" customHeight="1">
      <c r="A769" s="4" t="s">
        <v>967</v>
      </c>
      <c r="B769" s="5" t="s">
        <v>968</v>
      </c>
      <c r="C769" s="5" t="s">
        <v>605</v>
      </c>
      <c r="D769" s="5" t="s">
        <v>969</v>
      </c>
      <c r="E769" s="5" t="s">
        <v>265</v>
      </c>
      <c r="F769" s="5" t="s">
        <v>988</v>
      </c>
      <c r="G769" s="5">
        <v>16.25</v>
      </c>
      <c r="H769" s="5" t="s">
        <v>19</v>
      </c>
      <c r="I769" s="5" t="s">
        <v>990</v>
      </c>
      <c r="J769" s="5">
        <v>160.0</v>
      </c>
      <c r="K769" s="5">
        <v>11.0</v>
      </c>
      <c r="L769" s="5" t="s">
        <v>972</v>
      </c>
      <c r="M769" s="5" t="s">
        <v>22</v>
      </c>
    </row>
    <row r="770" ht="15.75" customHeight="1">
      <c r="A770" s="4" t="s">
        <v>967</v>
      </c>
      <c r="B770" s="5" t="s">
        <v>968</v>
      </c>
      <c r="C770" s="5" t="s">
        <v>605</v>
      </c>
      <c r="D770" s="5" t="s">
        <v>969</v>
      </c>
      <c r="E770" s="5" t="s">
        <v>265</v>
      </c>
      <c r="F770" s="5" t="s">
        <v>988</v>
      </c>
      <c r="G770" s="5">
        <v>16.25</v>
      </c>
      <c r="H770" s="5" t="s">
        <v>19</v>
      </c>
      <c r="I770" s="5" t="s">
        <v>991</v>
      </c>
      <c r="J770" s="5">
        <v>160.0</v>
      </c>
      <c r="K770" s="5">
        <v>11.0</v>
      </c>
      <c r="L770" s="5" t="s">
        <v>972</v>
      </c>
      <c r="M770" s="5" t="s">
        <v>22</v>
      </c>
    </row>
    <row r="771" ht="15.75" customHeight="1">
      <c r="A771" s="4" t="s">
        <v>967</v>
      </c>
      <c r="B771" s="5" t="s">
        <v>968</v>
      </c>
      <c r="C771" s="5" t="s">
        <v>605</v>
      </c>
      <c r="D771" s="5" t="s">
        <v>969</v>
      </c>
      <c r="E771" s="5" t="s">
        <v>265</v>
      </c>
      <c r="F771" s="5" t="s">
        <v>988</v>
      </c>
      <c r="G771" s="5">
        <v>16.25</v>
      </c>
      <c r="H771" s="5" t="s">
        <v>19</v>
      </c>
      <c r="I771" s="5" t="s">
        <v>992</v>
      </c>
      <c r="J771" s="5">
        <v>160.0</v>
      </c>
      <c r="K771" s="5">
        <v>11.0</v>
      </c>
      <c r="L771" s="5" t="s">
        <v>974</v>
      </c>
      <c r="M771" s="5" t="s">
        <v>22</v>
      </c>
    </row>
    <row r="772" ht="15.75" customHeight="1">
      <c r="A772" s="4" t="s">
        <v>967</v>
      </c>
      <c r="B772" s="5" t="s">
        <v>968</v>
      </c>
      <c r="C772" s="5" t="s">
        <v>605</v>
      </c>
      <c r="D772" s="5" t="s">
        <v>969</v>
      </c>
      <c r="E772" s="5" t="s">
        <v>265</v>
      </c>
      <c r="F772" s="5" t="s">
        <v>988</v>
      </c>
      <c r="G772" s="5">
        <v>16.25</v>
      </c>
      <c r="H772" s="5" t="s">
        <v>19</v>
      </c>
      <c r="I772" s="5" t="s">
        <v>993</v>
      </c>
      <c r="J772" s="5">
        <v>160.0</v>
      </c>
      <c r="K772" s="5">
        <v>11.0</v>
      </c>
      <c r="L772" s="5" t="s">
        <v>974</v>
      </c>
      <c r="M772" s="5" t="s">
        <v>22</v>
      </c>
    </row>
    <row r="773" ht="15.75" customHeight="1">
      <c r="A773" s="4" t="s">
        <v>967</v>
      </c>
      <c r="B773" s="5" t="s">
        <v>968</v>
      </c>
      <c r="C773" s="5" t="s">
        <v>605</v>
      </c>
      <c r="D773" s="5" t="s">
        <v>969</v>
      </c>
      <c r="E773" s="5" t="s">
        <v>265</v>
      </c>
      <c r="F773" s="5" t="s">
        <v>988</v>
      </c>
      <c r="G773" s="5">
        <v>16.25</v>
      </c>
      <c r="H773" s="5" t="s">
        <v>19</v>
      </c>
      <c r="I773" s="5" t="s">
        <v>994</v>
      </c>
      <c r="J773" s="5">
        <v>160.0</v>
      </c>
      <c r="K773" s="5">
        <v>11.0</v>
      </c>
      <c r="L773" s="5" t="s">
        <v>972</v>
      </c>
      <c r="M773" s="5" t="s">
        <v>22</v>
      </c>
    </row>
    <row r="774" ht="15.75" customHeight="1">
      <c r="A774" s="4" t="s">
        <v>967</v>
      </c>
      <c r="B774" s="5" t="s">
        <v>968</v>
      </c>
      <c r="C774" s="5" t="s">
        <v>605</v>
      </c>
      <c r="D774" s="5" t="s">
        <v>969</v>
      </c>
      <c r="E774" s="5" t="s">
        <v>265</v>
      </c>
      <c r="F774" s="5" t="s">
        <v>988</v>
      </c>
      <c r="G774" s="5">
        <v>16.25</v>
      </c>
      <c r="H774" s="5" t="s">
        <v>19</v>
      </c>
      <c r="I774" s="5" t="s">
        <v>995</v>
      </c>
      <c r="J774" s="5">
        <v>160.0</v>
      </c>
      <c r="K774" s="5">
        <v>11.0</v>
      </c>
      <c r="L774" s="5" t="s">
        <v>980</v>
      </c>
      <c r="M774" s="5" t="s">
        <v>22</v>
      </c>
    </row>
    <row r="775" ht="15.75" customHeight="1">
      <c r="A775" s="4" t="s">
        <v>967</v>
      </c>
      <c r="B775" s="5" t="s">
        <v>968</v>
      </c>
      <c r="C775" s="5" t="s">
        <v>605</v>
      </c>
      <c r="D775" s="5" t="s">
        <v>969</v>
      </c>
      <c r="E775" s="5" t="s">
        <v>265</v>
      </c>
      <c r="F775" s="5" t="s">
        <v>988</v>
      </c>
      <c r="G775" s="5">
        <v>16.25</v>
      </c>
      <c r="H775" s="5" t="s">
        <v>19</v>
      </c>
      <c r="I775" s="5" t="s">
        <v>996</v>
      </c>
      <c r="J775" s="5">
        <v>160.0</v>
      </c>
      <c r="K775" s="5">
        <v>11.0</v>
      </c>
      <c r="L775" s="5" t="s">
        <v>976</v>
      </c>
      <c r="M775" s="5" t="s">
        <v>22</v>
      </c>
    </row>
    <row r="776" ht="15.75" customHeight="1">
      <c r="A776" s="4" t="s">
        <v>967</v>
      </c>
      <c r="B776" s="5" t="s">
        <v>968</v>
      </c>
      <c r="C776" s="5" t="s">
        <v>605</v>
      </c>
      <c r="D776" s="5" t="s">
        <v>969</v>
      </c>
      <c r="E776" s="5" t="s">
        <v>265</v>
      </c>
      <c r="F776" s="5" t="s">
        <v>988</v>
      </c>
      <c r="G776" s="5">
        <v>16.25</v>
      </c>
      <c r="H776" s="5" t="s">
        <v>19</v>
      </c>
      <c r="I776" s="5" t="s">
        <v>997</v>
      </c>
      <c r="J776" s="5">
        <v>160.0</v>
      </c>
      <c r="K776" s="5">
        <v>11.0</v>
      </c>
      <c r="L776" s="5" t="s">
        <v>974</v>
      </c>
      <c r="M776" s="5" t="s">
        <v>22</v>
      </c>
    </row>
    <row r="777" ht="15.75" customHeight="1">
      <c r="A777" s="4" t="s">
        <v>967</v>
      </c>
      <c r="B777" s="5" t="s">
        <v>968</v>
      </c>
      <c r="C777" s="5" t="s">
        <v>605</v>
      </c>
      <c r="D777" s="5" t="s">
        <v>969</v>
      </c>
      <c r="E777" s="5" t="s">
        <v>265</v>
      </c>
      <c r="F777" s="5" t="s">
        <v>988</v>
      </c>
      <c r="G777" s="5">
        <v>16.25</v>
      </c>
      <c r="H777" s="5" t="s">
        <v>19</v>
      </c>
      <c r="I777" s="5" t="s">
        <v>998</v>
      </c>
      <c r="J777" s="5">
        <v>160.0</v>
      </c>
      <c r="K777" s="5">
        <v>11.0</v>
      </c>
      <c r="L777" s="5" t="s">
        <v>974</v>
      </c>
      <c r="M777" s="5" t="s">
        <v>22</v>
      </c>
    </row>
    <row r="778" ht="15.75" customHeight="1">
      <c r="A778" s="4" t="s">
        <v>967</v>
      </c>
      <c r="B778" s="5" t="s">
        <v>968</v>
      </c>
      <c r="C778" s="5" t="s">
        <v>605</v>
      </c>
      <c r="D778" s="5" t="s">
        <v>969</v>
      </c>
      <c r="E778" s="5" t="s">
        <v>265</v>
      </c>
      <c r="F778" s="5" t="s">
        <v>988</v>
      </c>
      <c r="G778" s="5">
        <v>16.25</v>
      </c>
      <c r="H778" s="5" t="s">
        <v>19</v>
      </c>
      <c r="I778" s="5" t="s">
        <v>999</v>
      </c>
      <c r="J778" s="5">
        <v>160.0</v>
      </c>
      <c r="K778" s="5">
        <v>11.0</v>
      </c>
      <c r="L778" s="5" t="s">
        <v>972</v>
      </c>
      <c r="M778" s="5" t="s">
        <v>22</v>
      </c>
    </row>
    <row r="779" ht="15.75" customHeight="1">
      <c r="A779" s="4" t="s">
        <v>967</v>
      </c>
      <c r="B779" s="5" t="s">
        <v>968</v>
      </c>
      <c r="C779" s="5" t="s">
        <v>605</v>
      </c>
      <c r="D779" s="5" t="s">
        <v>969</v>
      </c>
      <c r="E779" s="5" t="s">
        <v>265</v>
      </c>
      <c r="F779" s="5" t="s">
        <v>988</v>
      </c>
      <c r="G779" s="5">
        <v>16.25</v>
      </c>
      <c r="H779" s="5" t="s">
        <v>19</v>
      </c>
      <c r="I779" s="5" t="s">
        <v>1000</v>
      </c>
      <c r="J779" s="5">
        <v>160.0</v>
      </c>
      <c r="K779" s="5">
        <v>11.0</v>
      </c>
      <c r="L779" s="5" t="s">
        <v>976</v>
      </c>
      <c r="M779" s="5" t="s">
        <v>22</v>
      </c>
    </row>
    <row r="780" ht="15.75" customHeight="1">
      <c r="A780" s="4" t="s">
        <v>967</v>
      </c>
      <c r="B780" s="5" t="s">
        <v>968</v>
      </c>
      <c r="C780" s="5" t="s">
        <v>605</v>
      </c>
      <c r="D780" s="5" t="s">
        <v>969</v>
      </c>
      <c r="E780" s="5" t="s">
        <v>265</v>
      </c>
      <c r="F780" s="5" t="s">
        <v>988</v>
      </c>
      <c r="G780" s="5">
        <v>16.25</v>
      </c>
      <c r="H780" s="5" t="s">
        <v>19</v>
      </c>
      <c r="I780" s="5" t="s">
        <v>1001</v>
      </c>
      <c r="J780" s="5">
        <v>160.0</v>
      </c>
      <c r="K780" s="5">
        <v>11.0</v>
      </c>
      <c r="L780" s="5" t="s">
        <v>980</v>
      </c>
      <c r="M780" s="5" t="s">
        <v>22</v>
      </c>
    </row>
    <row r="781" ht="15.75" customHeight="1">
      <c r="A781" s="4" t="s">
        <v>967</v>
      </c>
      <c r="B781" s="5" t="s">
        <v>968</v>
      </c>
      <c r="C781" s="5" t="s">
        <v>605</v>
      </c>
      <c r="D781" s="5" t="s">
        <v>1002</v>
      </c>
      <c r="E781" s="5" t="s">
        <v>770</v>
      </c>
      <c r="F781" s="5" t="s">
        <v>1003</v>
      </c>
      <c r="G781" s="5">
        <v>16.25</v>
      </c>
      <c r="H781" s="5" t="s">
        <v>19</v>
      </c>
      <c r="I781" s="5" t="s">
        <v>1004</v>
      </c>
      <c r="J781" s="5">
        <v>200.0</v>
      </c>
      <c r="K781" s="5">
        <v>12.0</v>
      </c>
      <c r="L781" s="5" t="s">
        <v>972</v>
      </c>
      <c r="M781" s="5" t="s">
        <v>22</v>
      </c>
    </row>
    <row r="782" ht="15.75" customHeight="1">
      <c r="A782" s="4" t="s">
        <v>967</v>
      </c>
      <c r="B782" s="5" t="s">
        <v>968</v>
      </c>
      <c r="C782" s="5" t="s">
        <v>605</v>
      </c>
      <c r="D782" s="5" t="s">
        <v>1002</v>
      </c>
      <c r="E782" s="5" t="s">
        <v>770</v>
      </c>
      <c r="F782" s="5" t="s">
        <v>1003</v>
      </c>
      <c r="G782" s="5">
        <v>16.25</v>
      </c>
      <c r="H782" s="5" t="s">
        <v>19</v>
      </c>
      <c r="I782" s="5" t="s">
        <v>1005</v>
      </c>
      <c r="J782" s="5">
        <v>200.0</v>
      </c>
      <c r="K782" s="5">
        <v>12.0</v>
      </c>
      <c r="L782" s="5" t="s">
        <v>976</v>
      </c>
      <c r="M782" s="5" t="s">
        <v>22</v>
      </c>
    </row>
    <row r="783" ht="15.75" customHeight="1">
      <c r="A783" s="4" t="s">
        <v>967</v>
      </c>
      <c r="B783" s="5" t="s">
        <v>968</v>
      </c>
      <c r="C783" s="5" t="s">
        <v>605</v>
      </c>
      <c r="D783" s="5" t="s">
        <v>1002</v>
      </c>
      <c r="E783" s="5" t="s">
        <v>770</v>
      </c>
      <c r="F783" s="5" t="s">
        <v>1003</v>
      </c>
      <c r="G783" s="5">
        <v>16.25</v>
      </c>
      <c r="H783" s="5" t="s">
        <v>19</v>
      </c>
      <c r="I783" s="5" t="s">
        <v>1006</v>
      </c>
      <c r="J783" s="5">
        <v>200.0</v>
      </c>
      <c r="K783" s="5">
        <v>12.0</v>
      </c>
      <c r="L783" s="5" t="s">
        <v>976</v>
      </c>
      <c r="M783" s="5" t="s">
        <v>22</v>
      </c>
    </row>
    <row r="784" ht="15.75" customHeight="1">
      <c r="A784" s="4" t="s">
        <v>967</v>
      </c>
      <c r="B784" s="5" t="s">
        <v>968</v>
      </c>
      <c r="C784" s="5" t="s">
        <v>605</v>
      </c>
      <c r="D784" s="5" t="s">
        <v>1002</v>
      </c>
      <c r="E784" s="5" t="s">
        <v>770</v>
      </c>
      <c r="F784" s="5" t="s">
        <v>1003</v>
      </c>
      <c r="G784" s="5">
        <v>16.25</v>
      </c>
      <c r="H784" s="5" t="s">
        <v>19</v>
      </c>
      <c r="I784" s="5" t="s">
        <v>1007</v>
      </c>
      <c r="J784" s="5">
        <v>200.0</v>
      </c>
      <c r="K784" s="5">
        <v>12.0</v>
      </c>
      <c r="L784" s="5" t="s">
        <v>976</v>
      </c>
      <c r="M784" s="5" t="s">
        <v>22</v>
      </c>
    </row>
    <row r="785" ht="15.75" customHeight="1">
      <c r="A785" s="4" t="s">
        <v>967</v>
      </c>
      <c r="B785" s="5" t="s">
        <v>968</v>
      </c>
      <c r="C785" s="5" t="s">
        <v>605</v>
      </c>
      <c r="D785" s="5" t="s">
        <v>1002</v>
      </c>
      <c r="E785" s="5" t="s">
        <v>770</v>
      </c>
      <c r="F785" s="5" t="s">
        <v>1003</v>
      </c>
      <c r="G785" s="5">
        <v>16.25</v>
      </c>
      <c r="H785" s="5" t="s">
        <v>19</v>
      </c>
      <c r="I785" s="5" t="s">
        <v>1008</v>
      </c>
      <c r="J785" s="5">
        <v>200.0</v>
      </c>
      <c r="K785" s="5">
        <v>12.0</v>
      </c>
      <c r="L785" s="5" t="s">
        <v>974</v>
      </c>
      <c r="M785" s="5" t="s">
        <v>22</v>
      </c>
    </row>
    <row r="786" ht="15.75" customHeight="1">
      <c r="A786" s="4" t="s">
        <v>967</v>
      </c>
      <c r="B786" s="5" t="s">
        <v>968</v>
      </c>
      <c r="C786" s="5" t="s">
        <v>605</v>
      </c>
      <c r="D786" s="5" t="s">
        <v>1002</v>
      </c>
      <c r="E786" s="5" t="s">
        <v>770</v>
      </c>
      <c r="F786" s="5" t="s">
        <v>1003</v>
      </c>
      <c r="G786" s="5">
        <v>16.25</v>
      </c>
      <c r="H786" s="5" t="s">
        <v>19</v>
      </c>
      <c r="I786" s="5" t="s">
        <v>1009</v>
      </c>
      <c r="J786" s="5">
        <v>200.0</v>
      </c>
      <c r="K786" s="5">
        <v>12.0</v>
      </c>
      <c r="L786" s="5" t="s">
        <v>974</v>
      </c>
      <c r="M786" s="5" t="s">
        <v>22</v>
      </c>
    </row>
    <row r="787" ht="15.75" customHeight="1">
      <c r="A787" s="4" t="s">
        <v>967</v>
      </c>
      <c r="B787" s="5" t="s">
        <v>968</v>
      </c>
      <c r="C787" s="5" t="s">
        <v>605</v>
      </c>
      <c r="D787" s="5" t="s">
        <v>1002</v>
      </c>
      <c r="E787" s="5" t="s">
        <v>770</v>
      </c>
      <c r="F787" s="5" t="s">
        <v>1003</v>
      </c>
      <c r="G787" s="5">
        <v>16.25</v>
      </c>
      <c r="H787" s="5" t="s">
        <v>19</v>
      </c>
      <c r="I787" s="5" t="s">
        <v>1010</v>
      </c>
      <c r="J787" s="5">
        <v>200.0</v>
      </c>
      <c r="K787" s="5">
        <v>12.0</v>
      </c>
      <c r="L787" s="5" t="s">
        <v>976</v>
      </c>
      <c r="M787" s="5" t="s">
        <v>22</v>
      </c>
    </row>
    <row r="788" ht="15.75" customHeight="1">
      <c r="A788" s="4" t="s">
        <v>967</v>
      </c>
      <c r="B788" s="5" t="s">
        <v>968</v>
      </c>
      <c r="C788" s="5" t="s">
        <v>605</v>
      </c>
      <c r="D788" s="5" t="s">
        <v>1002</v>
      </c>
      <c r="E788" s="5" t="s">
        <v>770</v>
      </c>
      <c r="F788" s="5" t="s">
        <v>1003</v>
      </c>
      <c r="G788" s="5">
        <v>16.25</v>
      </c>
      <c r="H788" s="5" t="s">
        <v>19</v>
      </c>
      <c r="I788" s="5" t="s">
        <v>1011</v>
      </c>
      <c r="J788" s="5">
        <v>200.0</v>
      </c>
      <c r="K788" s="5">
        <v>12.0</v>
      </c>
      <c r="L788" s="5" t="s">
        <v>980</v>
      </c>
      <c r="M788" s="5" t="s">
        <v>22</v>
      </c>
    </row>
    <row r="789" ht="15.75" customHeight="1">
      <c r="A789" s="4" t="s">
        <v>967</v>
      </c>
      <c r="B789" s="5" t="s">
        <v>968</v>
      </c>
      <c r="C789" s="5" t="s">
        <v>605</v>
      </c>
      <c r="D789" s="5" t="s">
        <v>1002</v>
      </c>
      <c r="E789" s="5" t="s">
        <v>770</v>
      </c>
      <c r="F789" s="5" t="s">
        <v>1003</v>
      </c>
      <c r="G789" s="5">
        <v>16.25</v>
      </c>
      <c r="H789" s="5" t="s">
        <v>19</v>
      </c>
      <c r="I789" s="5" t="s">
        <v>1012</v>
      </c>
      <c r="J789" s="5">
        <v>200.0</v>
      </c>
      <c r="K789" s="5">
        <v>12.0</v>
      </c>
      <c r="L789" s="5" t="s">
        <v>980</v>
      </c>
      <c r="M789" s="5" t="s">
        <v>22</v>
      </c>
    </row>
    <row r="790" ht="15.75" customHeight="1">
      <c r="A790" s="4" t="s">
        <v>967</v>
      </c>
      <c r="B790" s="5" t="s">
        <v>968</v>
      </c>
      <c r="C790" s="5" t="s">
        <v>605</v>
      </c>
      <c r="D790" s="5" t="s">
        <v>1002</v>
      </c>
      <c r="E790" s="5" t="s">
        <v>770</v>
      </c>
      <c r="F790" s="5" t="s">
        <v>1003</v>
      </c>
      <c r="G790" s="5">
        <v>16.25</v>
      </c>
      <c r="H790" s="5" t="s">
        <v>19</v>
      </c>
      <c r="I790" s="5" t="s">
        <v>1013</v>
      </c>
      <c r="J790" s="5">
        <v>200.0</v>
      </c>
      <c r="K790" s="5">
        <v>12.0</v>
      </c>
      <c r="L790" s="5" t="s">
        <v>974</v>
      </c>
      <c r="M790" s="5" t="s">
        <v>22</v>
      </c>
    </row>
    <row r="791" ht="15.75" customHeight="1">
      <c r="A791" s="4" t="s">
        <v>967</v>
      </c>
      <c r="B791" s="5" t="s">
        <v>968</v>
      </c>
      <c r="C791" s="5" t="s">
        <v>605</v>
      </c>
      <c r="D791" s="5" t="s">
        <v>1002</v>
      </c>
      <c r="E791" s="5" t="s">
        <v>770</v>
      </c>
      <c r="F791" s="5" t="s">
        <v>1003</v>
      </c>
      <c r="G791" s="5">
        <v>16.25</v>
      </c>
      <c r="H791" s="5" t="s">
        <v>19</v>
      </c>
      <c r="I791" s="5" t="s">
        <v>1014</v>
      </c>
      <c r="J791" s="5">
        <v>200.0</v>
      </c>
      <c r="K791" s="5">
        <v>12.0</v>
      </c>
      <c r="L791" s="5" t="s">
        <v>980</v>
      </c>
      <c r="M791" s="5" t="s">
        <v>22</v>
      </c>
    </row>
    <row r="792" ht="15.75" customHeight="1">
      <c r="A792" s="4" t="s">
        <v>967</v>
      </c>
      <c r="B792" s="5" t="s">
        <v>968</v>
      </c>
      <c r="C792" s="5" t="s">
        <v>605</v>
      </c>
      <c r="D792" s="5" t="s">
        <v>1002</v>
      </c>
      <c r="E792" s="5" t="s">
        <v>770</v>
      </c>
      <c r="F792" s="5" t="s">
        <v>1003</v>
      </c>
      <c r="G792" s="5">
        <v>16.25</v>
      </c>
      <c r="H792" s="5" t="s">
        <v>19</v>
      </c>
      <c r="I792" s="5" t="s">
        <v>1015</v>
      </c>
      <c r="J792" s="5">
        <v>200.0</v>
      </c>
      <c r="K792" s="5">
        <v>12.0</v>
      </c>
      <c r="L792" s="5" t="s">
        <v>972</v>
      </c>
      <c r="M792" s="5" t="s">
        <v>22</v>
      </c>
    </row>
    <row r="793" ht="15.75" customHeight="1">
      <c r="A793" s="4" t="s">
        <v>967</v>
      </c>
      <c r="B793" s="5" t="s">
        <v>968</v>
      </c>
      <c r="C793" s="5" t="s">
        <v>605</v>
      </c>
      <c r="D793" s="5" t="s">
        <v>1002</v>
      </c>
      <c r="E793" s="5" t="s">
        <v>770</v>
      </c>
      <c r="F793" s="5" t="s">
        <v>1003</v>
      </c>
      <c r="G793" s="5">
        <v>16.25</v>
      </c>
      <c r="H793" s="5" t="s">
        <v>19</v>
      </c>
      <c r="I793" s="5" t="s">
        <v>1016</v>
      </c>
      <c r="J793" s="5">
        <v>200.0</v>
      </c>
      <c r="K793" s="5">
        <v>12.0</v>
      </c>
      <c r="L793" s="5" t="s">
        <v>976</v>
      </c>
      <c r="M793" s="5" t="s">
        <v>22</v>
      </c>
    </row>
    <row r="794" ht="15.75" customHeight="1">
      <c r="A794" s="4" t="s">
        <v>967</v>
      </c>
      <c r="B794" s="5" t="s">
        <v>968</v>
      </c>
      <c r="C794" s="5" t="s">
        <v>605</v>
      </c>
      <c r="D794" s="5" t="s">
        <v>1002</v>
      </c>
      <c r="E794" s="5" t="s">
        <v>265</v>
      </c>
      <c r="F794" s="5" t="s">
        <v>1017</v>
      </c>
      <c r="G794" s="5">
        <v>16.25</v>
      </c>
      <c r="H794" s="5" t="s">
        <v>19</v>
      </c>
      <c r="I794" s="5" t="s">
        <v>1018</v>
      </c>
      <c r="J794" s="5">
        <v>200.0</v>
      </c>
      <c r="K794" s="5">
        <v>12.0</v>
      </c>
      <c r="L794" s="5" t="s">
        <v>980</v>
      </c>
      <c r="M794" s="5" t="s">
        <v>22</v>
      </c>
    </row>
    <row r="795" ht="15.75" customHeight="1">
      <c r="A795" s="4" t="s">
        <v>967</v>
      </c>
      <c r="B795" s="5" t="s">
        <v>968</v>
      </c>
      <c r="C795" s="5" t="s">
        <v>605</v>
      </c>
      <c r="D795" s="5" t="s">
        <v>1002</v>
      </c>
      <c r="E795" s="5" t="s">
        <v>265</v>
      </c>
      <c r="F795" s="5" t="s">
        <v>1017</v>
      </c>
      <c r="G795" s="5">
        <v>16.25</v>
      </c>
      <c r="H795" s="5" t="s">
        <v>19</v>
      </c>
      <c r="I795" s="5" t="s">
        <v>1019</v>
      </c>
      <c r="J795" s="5">
        <v>160.0</v>
      </c>
      <c r="K795" s="5">
        <v>12.0</v>
      </c>
      <c r="L795" s="5" t="s">
        <v>972</v>
      </c>
      <c r="M795" s="5" t="s">
        <v>22</v>
      </c>
    </row>
    <row r="796" ht="15.75" customHeight="1">
      <c r="A796" s="4" t="s">
        <v>967</v>
      </c>
      <c r="B796" s="5" t="s">
        <v>968</v>
      </c>
      <c r="C796" s="5" t="s">
        <v>605</v>
      </c>
      <c r="D796" s="5" t="s">
        <v>1002</v>
      </c>
      <c r="E796" s="5" t="s">
        <v>265</v>
      </c>
      <c r="F796" s="5" t="s">
        <v>1017</v>
      </c>
      <c r="G796" s="5">
        <v>16.25</v>
      </c>
      <c r="H796" s="5" t="s">
        <v>19</v>
      </c>
      <c r="I796" s="5" t="s">
        <v>1020</v>
      </c>
      <c r="J796" s="5">
        <v>160.0</v>
      </c>
      <c r="K796" s="5">
        <v>12.0</v>
      </c>
      <c r="L796" s="5" t="s">
        <v>972</v>
      </c>
      <c r="M796" s="5" t="s">
        <v>22</v>
      </c>
    </row>
    <row r="797" ht="15.75" customHeight="1">
      <c r="A797" s="4" t="s">
        <v>967</v>
      </c>
      <c r="B797" s="5" t="s">
        <v>968</v>
      </c>
      <c r="C797" s="5" t="s">
        <v>605</v>
      </c>
      <c r="D797" s="5" t="s">
        <v>1002</v>
      </c>
      <c r="E797" s="5" t="s">
        <v>265</v>
      </c>
      <c r="F797" s="5" t="s">
        <v>1017</v>
      </c>
      <c r="G797" s="5">
        <v>16.25</v>
      </c>
      <c r="H797" s="5" t="s">
        <v>19</v>
      </c>
      <c r="I797" s="5" t="s">
        <v>1021</v>
      </c>
      <c r="J797" s="5">
        <v>160.0</v>
      </c>
      <c r="K797" s="5">
        <v>12.0</v>
      </c>
      <c r="L797" s="5" t="s">
        <v>974</v>
      </c>
      <c r="M797" s="5" t="s">
        <v>22</v>
      </c>
    </row>
    <row r="798" ht="15.75" customHeight="1">
      <c r="A798" s="4" t="s">
        <v>967</v>
      </c>
      <c r="B798" s="5" t="s">
        <v>968</v>
      </c>
      <c r="C798" s="5" t="s">
        <v>605</v>
      </c>
      <c r="D798" s="5" t="s">
        <v>1002</v>
      </c>
      <c r="E798" s="5" t="s">
        <v>265</v>
      </c>
      <c r="F798" s="5" t="s">
        <v>1017</v>
      </c>
      <c r="G798" s="5">
        <v>16.25</v>
      </c>
      <c r="H798" s="5" t="s">
        <v>19</v>
      </c>
      <c r="I798" s="5" t="s">
        <v>1022</v>
      </c>
      <c r="J798" s="5">
        <v>160.0</v>
      </c>
      <c r="K798" s="5">
        <v>12.0</v>
      </c>
      <c r="L798" s="5" t="s">
        <v>974</v>
      </c>
      <c r="M798" s="5" t="s">
        <v>22</v>
      </c>
    </row>
    <row r="799" ht="15.75" customHeight="1">
      <c r="A799" s="4" t="s">
        <v>967</v>
      </c>
      <c r="B799" s="5" t="s">
        <v>968</v>
      </c>
      <c r="C799" s="5" t="s">
        <v>605</v>
      </c>
      <c r="D799" s="5" t="s">
        <v>1002</v>
      </c>
      <c r="E799" s="5" t="s">
        <v>265</v>
      </c>
      <c r="F799" s="5" t="s">
        <v>1017</v>
      </c>
      <c r="G799" s="5">
        <v>16.25</v>
      </c>
      <c r="H799" s="5" t="s">
        <v>19</v>
      </c>
      <c r="I799" s="5" t="s">
        <v>1023</v>
      </c>
      <c r="J799" s="5">
        <v>160.0</v>
      </c>
      <c r="K799" s="5">
        <v>12.0</v>
      </c>
      <c r="L799" s="5" t="s">
        <v>976</v>
      </c>
      <c r="M799" s="5" t="s">
        <v>22</v>
      </c>
    </row>
    <row r="800" ht="15.75" customHeight="1">
      <c r="A800" s="4" t="s">
        <v>967</v>
      </c>
      <c r="B800" s="5" t="s">
        <v>968</v>
      </c>
      <c r="C800" s="5" t="s">
        <v>605</v>
      </c>
      <c r="D800" s="5" t="s">
        <v>1002</v>
      </c>
      <c r="E800" s="5" t="s">
        <v>265</v>
      </c>
      <c r="F800" s="5" t="s">
        <v>1017</v>
      </c>
      <c r="G800" s="5">
        <v>16.25</v>
      </c>
      <c r="H800" s="5" t="s">
        <v>19</v>
      </c>
      <c r="I800" s="5" t="s">
        <v>1024</v>
      </c>
      <c r="J800" s="5">
        <v>160.0</v>
      </c>
      <c r="K800" s="5">
        <v>12.0</v>
      </c>
      <c r="L800" s="5" t="s">
        <v>972</v>
      </c>
      <c r="M800" s="5" t="s">
        <v>22</v>
      </c>
    </row>
    <row r="801" ht="15.75" customHeight="1">
      <c r="A801" s="4" t="s">
        <v>967</v>
      </c>
      <c r="B801" s="5" t="s">
        <v>968</v>
      </c>
      <c r="C801" s="5" t="s">
        <v>605</v>
      </c>
      <c r="D801" s="5" t="s">
        <v>1002</v>
      </c>
      <c r="E801" s="5" t="s">
        <v>265</v>
      </c>
      <c r="F801" s="5" t="s">
        <v>1017</v>
      </c>
      <c r="G801" s="5">
        <v>16.25</v>
      </c>
      <c r="H801" s="5" t="s">
        <v>19</v>
      </c>
      <c r="I801" s="5" t="s">
        <v>1025</v>
      </c>
      <c r="J801" s="5">
        <v>160.0</v>
      </c>
      <c r="K801" s="5">
        <v>12.0</v>
      </c>
      <c r="L801" s="5" t="s">
        <v>972</v>
      </c>
      <c r="M801" s="5" t="s">
        <v>22</v>
      </c>
    </row>
    <row r="802" ht="15.75" customHeight="1">
      <c r="A802" s="4" t="s">
        <v>967</v>
      </c>
      <c r="B802" s="5" t="s">
        <v>968</v>
      </c>
      <c r="C802" s="5" t="s">
        <v>605</v>
      </c>
      <c r="D802" s="5" t="s">
        <v>1002</v>
      </c>
      <c r="E802" s="5" t="s">
        <v>265</v>
      </c>
      <c r="F802" s="5" t="s">
        <v>1017</v>
      </c>
      <c r="G802" s="5">
        <v>16.25</v>
      </c>
      <c r="H802" s="5" t="s">
        <v>19</v>
      </c>
      <c r="I802" s="5" t="s">
        <v>1026</v>
      </c>
      <c r="J802" s="5">
        <v>160.0</v>
      </c>
      <c r="K802" s="5">
        <v>12.0</v>
      </c>
      <c r="L802" s="5" t="s">
        <v>980</v>
      </c>
      <c r="M802" s="5" t="s">
        <v>22</v>
      </c>
    </row>
    <row r="803" ht="15.75" customHeight="1">
      <c r="A803" s="4" t="s">
        <v>967</v>
      </c>
      <c r="B803" s="5" t="s">
        <v>968</v>
      </c>
      <c r="C803" s="5" t="s">
        <v>605</v>
      </c>
      <c r="D803" s="5" t="s">
        <v>1002</v>
      </c>
      <c r="E803" s="5" t="s">
        <v>265</v>
      </c>
      <c r="F803" s="5" t="s">
        <v>1017</v>
      </c>
      <c r="G803" s="5">
        <v>16.25</v>
      </c>
      <c r="H803" s="5" t="s">
        <v>19</v>
      </c>
      <c r="I803" s="5" t="s">
        <v>1027</v>
      </c>
      <c r="J803" s="5">
        <v>160.0</v>
      </c>
      <c r="K803" s="5">
        <v>12.0</v>
      </c>
      <c r="L803" s="5" t="s">
        <v>976</v>
      </c>
      <c r="M803" s="5" t="s">
        <v>22</v>
      </c>
    </row>
    <row r="804" ht="15.75" customHeight="1">
      <c r="A804" s="4" t="s">
        <v>967</v>
      </c>
      <c r="B804" s="5" t="s">
        <v>968</v>
      </c>
      <c r="C804" s="5" t="s">
        <v>605</v>
      </c>
      <c r="D804" s="5" t="s">
        <v>1002</v>
      </c>
      <c r="E804" s="5" t="s">
        <v>265</v>
      </c>
      <c r="F804" s="5" t="s">
        <v>1017</v>
      </c>
      <c r="G804" s="5">
        <v>16.25</v>
      </c>
      <c r="H804" s="5" t="s">
        <v>19</v>
      </c>
      <c r="I804" s="5" t="s">
        <v>1028</v>
      </c>
      <c r="J804" s="5">
        <v>160.0</v>
      </c>
      <c r="K804" s="5">
        <v>12.0</v>
      </c>
      <c r="L804" s="5" t="s">
        <v>974</v>
      </c>
      <c r="M804" s="5" t="s">
        <v>22</v>
      </c>
    </row>
    <row r="805" ht="15.75" customHeight="1">
      <c r="A805" s="4" t="s">
        <v>967</v>
      </c>
      <c r="B805" s="5" t="s">
        <v>968</v>
      </c>
      <c r="C805" s="5" t="s">
        <v>605</v>
      </c>
      <c r="D805" s="5" t="s">
        <v>1002</v>
      </c>
      <c r="E805" s="5" t="s">
        <v>265</v>
      </c>
      <c r="F805" s="5" t="s">
        <v>1017</v>
      </c>
      <c r="G805" s="5">
        <v>16.25</v>
      </c>
      <c r="H805" s="5" t="s">
        <v>19</v>
      </c>
      <c r="I805" s="5" t="s">
        <v>1029</v>
      </c>
      <c r="J805" s="5">
        <v>160.0</v>
      </c>
      <c r="K805" s="5">
        <v>12.0</v>
      </c>
      <c r="L805" s="5" t="s">
        <v>980</v>
      </c>
      <c r="M805" s="5" t="s">
        <v>22</v>
      </c>
    </row>
    <row r="806" ht="15.75" customHeight="1">
      <c r="A806" s="4" t="s">
        <v>967</v>
      </c>
      <c r="B806" s="5" t="s">
        <v>968</v>
      </c>
      <c r="C806" s="5" t="s">
        <v>605</v>
      </c>
      <c r="D806" s="5" t="s">
        <v>1002</v>
      </c>
      <c r="E806" s="5" t="s">
        <v>265</v>
      </c>
      <c r="F806" s="5" t="s">
        <v>1017</v>
      </c>
      <c r="G806" s="5">
        <v>16.25</v>
      </c>
      <c r="H806" s="5" t="s">
        <v>19</v>
      </c>
      <c r="I806" s="5" t="s">
        <v>1030</v>
      </c>
      <c r="J806" s="5">
        <v>160.0</v>
      </c>
      <c r="K806" s="5">
        <v>12.0</v>
      </c>
      <c r="L806" s="5" t="s">
        <v>980</v>
      </c>
      <c r="M806" s="5" t="s">
        <v>22</v>
      </c>
    </row>
    <row r="807" ht="15.75" customHeight="1">
      <c r="A807" s="4" t="s">
        <v>1031</v>
      </c>
      <c r="B807" s="5" t="s">
        <v>968</v>
      </c>
      <c r="C807" s="5" t="s">
        <v>605</v>
      </c>
      <c r="D807" s="5" t="s">
        <v>1032</v>
      </c>
      <c r="E807" s="5" t="s">
        <v>770</v>
      </c>
      <c r="F807" s="5" t="s">
        <v>1033</v>
      </c>
      <c r="G807" s="5">
        <v>16.25</v>
      </c>
      <c r="H807" s="5" t="s">
        <v>19</v>
      </c>
      <c r="I807" s="5" t="s">
        <v>1034</v>
      </c>
      <c r="J807" s="5">
        <v>200.0</v>
      </c>
      <c r="K807" s="5">
        <v>12.0</v>
      </c>
      <c r="L807" s="5" t="s">
        <v>1035</v>
      </c>
      <c r="M807" s="5" t="s">
        <v>22</v>
      </c>
    </row>
    <row r="808" ht="15.75" customHeight="1">
      <c r="A808" s="4" t="s">
        <v>1031</v>
      </c>
      <c r="B808" s="5" t="s">
        <v>968</v>
      </c>
      <c r="C808" s="5" t="s">
        <v>605</v>
      </c>
      <c r="D808" s="5" t="s">
        <v>1032</v>
      </c>
      <c r="E808" s="5" t="s">
        <v>770</v>
      </c>
      <c r="F808" s="5" t="s">
        <v>1033</v>
      </c>
      <c r="G808" s="5">
        <v>16.25</v>
      </c>
      <c r="H808" s="5" t="s">
        <v>19</v>
      </c>
      <c r="I808" s="5" t="s">
        <v>1036</v>
      </c>
      <c r="J808" s="5">
        <v>200.0</v>
      </c>
      <c r="K808" s="5">
        <v>12.0</v>
      </c>
      <c r="L808" s="5" t="s">
        <v>1037</v>
      </c>
      <c r="M808" s="5" t="s">
        <v>22</v>
      </c>
    </row>
    <row r="809" ht="15.75" customHeight="1">
      <c r="A809" s="4" t="s">
        <v>1031</v>
      </c>
      <c r="B809" s="5" t="s">
        <v>968</v>
      </c>
      <c r="C809" s="5" t="s">
        <v>605</v>
      </c>
      <c r="D809" s="5" t="s">
        <v>1032</v>
      </c>
      <c r="E809" s="5" t="s">
        <v>770</v>
      </c>
      <c r="F809" s="5" t="s">
        <v>1033</v>
      </c>
      <c r="G809" s="5">
        <v>16.25</v>
      </c>
      <c r="H809" s="5" t="s">
        <v>19</v>
      </c>
      <c r="I809" s="5" t="s">
        <v>1038</v>
      </c>
      <c r="J809" s="5">
        <v>200.0</v>
      </c>
      <c r="K809" s="5">
        <v>12.0</v>
      </c>
      <c r="L809" s="5" t="s">
        <v>1035</v>
      </c>
      <c r="M809" s="5" t="s">
        <v>22</v>
      </c>
    </row>
    <row r="810" ht="15.75" customHeight="1">
      <c r="A810" s="4" t="s">
        <v>1031</v>
      </c>
      <c r="B810" s="5" t="s">
        <v>968</v>
      </c>
      <c r="C810" s="5" t="s">
        <v>605</v>
      </c>
      <c r="D810" s="5" t="s">
        <v>1032</v>
      </c>
      <c r="E810" s="5" t="s">
        <v>770</v>
      </c>
      <c r="F810" s="5" t="s">
        <v>1033</v>
      </c>
      <c r="G810" s="5">
        <v>16.25</v>
      </c>
      <c r="H810" s="5" t="s">
        <v>19</v>
      </c>
      <c r="I810" s="5" t="s">
        <v>1039</v>
      </c>
      <c r="J810" s="5">
        <v>200.0</v>
      </c>
      <c r="K810" s="5">
        <v>12.0</v>
      </c>
      <c r="L810" s="5" t="s">
        <v>1040</v>
      </c>
      <c r="M810" s="5" t="s">
        <v>22</v>
      </c>
    </row>
    <row r="811" ht="15.75" customHeight="1">
      <c r="A811" s="4" t="s">
        <v>1031</v>
      </c>
      <c r="B811" s="5" t="s">
        <v>968</v>
      </c>
      <c r="C811" s="5" t="s">
        <v>605</v>
      </c>
      <c r="D811" s="5" t="s">
        <v>1032</v>
      </c>
      <c r="E811" s="5" t="s">
        <v>770</v>
      </c>
      <c r="F811" s="5" t="s">
        <v>1033</v>
      </c>
      <c r="G811" s="5">
        <v>16.25</v>
      </c>
      <c r="H811" s="5" t="s">
        <v>19</v>
      </c>
      <c r="I811" s="5" t="s">
        <v>1041</v>
      </c>
      <c r="J811" s="5">
        <v>200.0</v>
      </c>
      <c r="K811" s="5">
        <v>12.0</v>
      </c>
      <c r="L811" s="5" t="s">
        <v>1040</v>
      </c>
      <c r="M811" s="5" t="s">
        <v>22</v>
      </c>
    </row>
    <row r="812" ht="15.75" customHeight="1">
      <c r="A812" s="4" t="s">
        <v>1031</v>
      </c>
      <c r="B812" s="5" t="s">
        <v>968</v>
      </c>
      <c r="C812" s="5" t="s">
        <v>605</v>
      </c>
      <c r="D812" s="5" t="s">
        <v>1032</v>
      </c>
      <c r="E812" s="5" t="s">
        <v>770</v>
      </c>
      <c r="F812" s="5" t="s">
        <v>1033</v>
      </c>
      <c r="G812" s="5">
        <v>16.25</v>
      </c>
      <c r="H812" s="5" t="s">
        <v>19</v>
      </c>
      <c r="I812" s="5" t="s">
        <v>1042</v>
      </c>
      <c r="J812" s="5">
        <v>200.0</v>
      </c>
      <c r="K812" s="5">
        <v>12.0</v>
      </c>
      <c r="L812" s="5" t="s">
        <v>1035</v>
      </c>
      <c r="M812" s="5" t="s">
        <v>22</v>
      </c>
    </row>
    <row r="813" ht="15.75" customHeight="1">
      <c r="A813" s="4" t="s">
        <v>1031</v>
      </c>
      <c r="B813" s="5" t="s">
        <v>968</v>
      </c>
      <c r="C813" s="5" t="s">
        <v>605</v>
      </c>
      <c r="D813" s="5" t="s">
        <v>1032</v>
      </c>
      <c r="E813" s="5" t="s">
        <v>770</v>
      </c>
      <c r="F813" s="5" t="s">
        <v>1033</v>
      </c>
      <c r="G813" s="5">
        <v>16.25</v>
      </c>
      <c r="H813" s="5" t="s">
        <v>19</v>
      </c>
      <c r="I813" s="5" t="s">
        <v>1043</v>
      </c>
      <c r="J813" s="5">
        <v>200.0</v>
      </c>
      <c r="K813" s="5">
        <v>12.0</v>
      </c>
      <c r="L813" s="5" t="s">
        <v>1035</v>
      </c>
      <c r="M813" s="5" t="s">
        <v>22</v>
      </c>
    </row>
    <row r="814" ht="15.75" customHeight="1">
      <c r="A814" s="4" t="s">
        <v>1031</v>
      </c>
      <c r="B814" s="5" t="s">
        <v>968</v>
      </c>
      <c r="C814" s="5" t="s">
        <v>605</v>
      </c>
      <c r="D814" s="5" t="s">
        <v>1032</v>
      </c>
      <c r="E814" s="5" t="s">
        <v>770</v>
      </c>
      <c r="F814" s="5" t="s">
        <v>1033</v>
      </c>
      <c r="G814" s="5">
        <v>16.25</v>
      </c>
      <c r="H814" s="5" t="s">
        <v>19</v>
      </c>
      <c r="I814" s="5" t="s">
        <v>1044</v>
      </c>
      <c r="J814" s="5">
        <v>200.0</v>
      </c>
      <c r="K814" s="5">
        <v>12.0</v>
      </c>
      <c r="L814" s="5" t="s">
        <v>1035</v>
      </c>
      <c r="M814" s="5" t="s">
        <v>22</v>
      </c>
    </row>
    <row r="815" ht="15.75" customHeight="1">
      <c r="A815" s="4" t="s">
        <v>1031</v>
      </c>
      <c r="B815" s="5" t="s">
        <v>968</v>
      </c>
      <c r="C815" s="5" t="s">
        <v>605</v>
      </c>
      <c r="D815" s="5" t="s">
        <v>1032</v>
      </c>
      <c r="E815" s="5" t="s">
        <v>770</v>
      </c>
      <c r="F815" s="5" t="s">
        <v>1033</v>
      </c>
      <c r="G815" s="5">
        <v>16.25</v>
      </c>
      <c r="H815" s="5" t="s">
        <v>19</v>
      </c>
      <c r="I815" s="5" t="s">
        <v>1045</v>
      </c>
      <c r="J815" s="5">
        <v>200.0</v>
      </c>
      <c r="K815" s="5">
        <v>12.0</v>
      </c>
      <c r="L815" s="5" t="s">
        <v>1037</v>
      </c>
      <c r="M815" s="5" t="s">
        <v>22</v>
      </c>
    </row>
    <row r="816" ht="15.75" customHeight="1">
      <c r="A816" s="4" t="s">
        <v>1031</v>
      </c>
      <c r="B816" s="5" t="s">
        <v>968</v>
      </c>
      <c r="C816" s="5" t="s">
        <v>605</v>
      </c>
      <c r="D816" s="5" t="s">
        <v>1032</v>
      </c>
      <c r="E816" s="5" t="s">
        <v>770</v>
      </c>
      <c r="F816" s="5" t="s">
        <v>1033</v>
      </c>
      <c r="G816" s="5">
        <v>16.25</v>
      </c>
      <c r="H816" s="5" t="s">
        <v>19</v>
      </c>
      <c r="I816" s="5" t="s">
        <v>1046</v>
      </c>
      <c r="J816" s="5">
        <v>200.0</v>
      </c>
      <c r="K816" s="5">
        <v>12.0</v>
      </c>
      <c r="L816" s="5" t="s">
        <v>1047</v>
      </c>
      <c r="M816" s="5" t="s">
        <v>22</v>
      </c>
    </row>
    <row r="817" ht="15.75" customHeight="1">
      <c r="A817" s="4" t="s">
        <v>1031</v>
      </c>
      <c r="B817" s="5" t="s">
        <v>968</v>
      </c>
      <c r="C817" s="5" t="s">
        <v>605</v>
      </c>
      <c r="D817" s="5" t="s">
        <v>1032</v>
      </c>
      <c r="E817" s="5" t="s">
        <v>770</v>
      </c>
      <c r="F817" s="5" t="s">
        <v>1033</v>
      </c>
      <c r="G817" s="5">
        <v>16.25</v>
      </c>
      <c r="H817" s="5" t="s">
        <v>19</v>
      </c>
      <c r="I817" s="5" t="s">
        <v>1048</v>
      </c>
      <c r="J817" s="5">
        <v>200.0</v>
      </c>
      <c r="K817" s="5">
        <v>12.0</v>
      </c>
      <c r="L817" s="5" t="s">
        <v>1040</v>
      </c>
      <c r="M817" s="5" t="s">
        <v>22</v>
      </c>
    </row>
    <row r="818" ht="15.75" customHeight="1">
      <c r="A818" s="4" t="s">
        <v>1031</v>
      </c>
      <c r="B818" s="5" t="s">
        <v>968</v>
      </c>
      <c r="C818" s="5" t="s">
        <v>605</v>
      </c>
      <c r="D818" s="5" t="s">
        <v>1032</v>
      </c>
      <c r="E818" s="5" t="s">
        <v>770</v>
      </c>
      <c r="F818" s="5" t="s">
        <v>1033</v>
      </c>
      <c r="G818" s="5">
        <v>16.25</v>
      </c>
      <c r="H818" s="5" t="s">
        <v>19</v>
      </c>
      <c r="I818" s="5" t="s">
        <v>1049</v>
      </c>
      <c r="J818" s="5">
        <v>200.0</v>
      </c>
      <c r="K818" s="5">
        <v>12.0</v>
      </c>
      <c r="L818" s="5" t="s">
        <v>1040</v>
      </c>
      <c r="M818" s="5" t="s">
        <v>22</v>
      </c>
    </row>
    <row r="819" ht="15.75" customHeight="1">
      <c r="A819" s="4" t="s">
        <v>1031</v>
      </c>
      <c r="B819" s="5" t="s">
        <v>968</v>
      </c>
      <c r="C819" s="5" t="s">
        <v>605</v>
      </c>
      <c r="D819" s="5" t="s">
        <v>1032</v>
      </c>
      <c r="E819" s="5" t="s">
        <v>770</v>
      </c>
      <c r="F819" s="5" t="s">
        <v>1033</v>
      </c>
      <c r="G819" s="5">
        <v>16.25</v>
      </c>
      <c r="H819" s="5" t="s">
        <v>19</v>
      </c>
      <c r="I819" s="5" t="s">
        <v>1050</v>
      </c>
      <c r="J819" s="5">
        <v>200.0</v>
      </c>
      <c r="K819" s="5">
        <v>12.0</v>
      </c>
      <c r="L819" s="5" t="s">
        <v>1040</v>
      </c>
      <c r="M819" s="5" t="s">
        <v>22</v>
      </c>
    </row>
    <row r="820" ht="15.75" customHeight="1">
      <c r="A820" s="4" t="s">
        <v>1031</v>
      </c>
      <c r="B820" s="5" t="s">
        <v>968</v>
      </c>
      <c r="C820" s="5" t="s">
        <v>605</v>
      </c>
      <c r="D820" s="5" t="s">
        <v>1032</v>
      </c>
      <c r="E820" s="5" t="s">
        <v>265</v>
      </c>
      <c r="F820" s="5" t="s">
        <v>1051</v>
      </c>
      <c r="G820" s="5">
        <v>16.25</v>
      </c>
      <c r="H820" s="5" t="s">
        <v>19</v>
      </c>
      <c r="I820" s="5" t="s">
        <v>1052</v>
      </c>
      <c r="J820" s="5">
        <v>200.0</v>
      </c>
      <c r="K820" s="5">
        <v>11.0</v>
      </c>
      <c r="L820" s="5" t="s">
        <v>1047</v>
      </c>
      <c r="M820" s="5" t="s">
        <v>22</v>
      </c>
    </row>
    <row r="821" ht="15.75" customHeight="1">
      <c r="A821" s="4" t="s">
        <v>1031</v>
      </c>
      <c r="B821" s="5" t="s">
        <v>968</v>
      </c>
      <c r="C821" s="5" t="s">
        <v>605</v>
      </c>
      <c r="D821" s="5" t="s">
        <v>1032</v>
      </c>
      <c r="E821" s="5" t="s">
        <v>265</v>
      </c>
      <c r="F821" s="5" t="s">
        <v>1051</v>
      </c>
      <c r="G821" s="5">
        <v>16.25</v>
      </c>
      <c r="H821" s="5" t="s">
        <v>19</v>
      </c>
      <c r="I821" s="5" t="s">
        <v>1053</v>
      </c>
      <c r="J821" s="5">
        <v>160.0</v>
      </c>
      <c r="K821" s="5">
        <v>11.0</v>
      </c>
      <c r="L821" s="5" t="s">
        <v>1040</v>
      </c>
      <c r="M821" s="5" t="s">
        <v>22</v>
      </c>
    </row>
    <row r="822" ht="15.75" customHeight="1">
      <c r="A822" s="4" t="s">
        <v>1031</v>
      </c>
      <c r="B822" s="5" t="s">
        <v>968</v>
      </c>
      <c r="C822" s="5" t="s">
        <v>605</v>
      </c>
      <c r="D822" s="5" t="s">
        <v>1032</v>
      </c>
      <c r="E822" s="5" t="s">
        <v>265</v>
      </c>
      <c r="F822" s="5" t="s">
        <v>1051</v>
      </c>
      <c r="G822" s="5">
        <v>16.25</v>
      </c>
      <c r="H822" s="5" t="s">
        <v>19</v>
      </c>
      <c r="I822" s="5" t="s">
        <v>1054</v>
      </c>
      <c r="J822" s="5">
        <v>160.0</v>
      </c>
      <c r="K822" s="5">
        <v>11.0</v>
      </c>
      <c r="L822" s="5" t="s">
        <v>1040</v>
      </c>
      <c r="M822" s="5" t="s">
        <v>22</v>
      </c>
    </row>
    <row r="823" ht="15.75" customHeight="1">
      <c r="A823" s="4" t="s">
        <v>1031</v>
      </c>
      <c r="B823" s="5" t="s">
        <v>968</v>
      </c>
      <c r="C823" s="5" t="s">
        <v>605</v>
      </c>
      <c r="D823" s="5" t="s">
        <v>1032</v>
      </c>
      <c r="E823" s="5" t="s">
        <v>265</v>
      </c>
      <c r="F823" s="5" t="s">
        <v>1051</v>
      </c>
      <c r="G823" s="5">
        <v>16.25</v>
      </c>
      <c r="H823" s="5" t="s">
        <v>19</v>
      </c>
      <c r="I823" s="5" t="s">
        <v>1055</v>
      </c>
      <c r="J823" s="5">
        <v>160.0</v>
      </c>
      <c r="K823" s="5">
        <v>11.0</v>
      </c>
      <c r="L823" s="5" t="s">
        <v>1040</v>
      </c>
      <c r="M823" s="5" t="s">
        <v>22</v>
      </c>
    </row>
    <row r="824" ht="15.75" customHeight="1">
      <c r="A824" s="4" t="s">
        <v>1031</v>
      </c>
      <c r="B824" s="5" t="s">
        <v>968</v>
      </c>
      <c r="C824" s="5" t="s">
        <v>605</v>
      </c>
      <c r="D824" s="5" t="s">
        <v>1032</v>
      </c>
      <c r="E824" s="5" t="s">
        <v>265</v>
      </c>
      <c r="F824" s="5" t="s">
        <v>1051</v>
      </c>
      <c r="G824" s="5">
        <v>16.25</v>
      </c>
      <c r="H824" s="5" t="s">
        <v>19</v>
      </c>
      <c r="I824" s="5" t="s">
        <v>1056</v>
      </c>
      <c r="J824" s="5">
        <v>160.0</v>
      </c>
      <c r="K824" s="5">
        <v>11.0</v>
      </c>
      <c r="L824" s="5" t="s">
        <v>1037</v>
      </c>
      <c r="M824" s="5" t="s">
        <v>22</v>
      </c>
    </row>
    <row r="825" ht="15.75" customHeight="1">
      <c r="A825" s="4" t="s">
        <v>1031</v>
      </c>
      <c r="B825" s="5" t="s">
        <v>968</v>
      </c>
      <c r="C825" s="5" t="s">
        <v>605</v>
      </c>
      <c r="D825" s="5" t="s">
        <v>1032</v>
      </c>
      <c r="E825" s="5" t="s">
        <v>265</v>
      </c>
      <c r="F825" s="5" t="s">
        <v>1051</v>
      </c>
      <c r="G825" s="5">
        <v>16.25</v>
      </c>
      <c r="H825" s="5" t="s">
        <v>19</v>
      </c>
      <c r="I825" s="5" t="s">
        <v>1057</v>
      </c>
      <c r="J825" s="5">
        <v>160.0</v>
      </c>
      <c r="K825" s="5">
        <v>11.0</v>
      </c>
      <c r="L825" s="5" t="s">
        <v>1037</v>
      </c>
      <c r="M825" s="5" t="s">
        <v>22</v>
      </c>
    </row>
    <row r="826" ht="15.75" customHeight="1">
      <c r="A826" s="4" t="s">
        <v>1031</v>
      </c>
      <c r="B826" s="5" t="s">
        <v>968</v>
      </c>
      <c r="C826" s="5" t="s">
        <v>605</v>
      </c>
      <c r="D826" s="5" t="s">
        <v>1032</v>
      </c>
      <c r="E826" s="5" t="s">
        <v>265</v>
      </c>
      <c r="F826" s="5" t="s">
        <v>1051</v>
      </c>
      <c r="G826" s="5">
        <v>16.25</v>
      </c>
      <c r="H826" s="5" t="s">
        <v>19</v>
      </c>
      <c r="I826" s="5" t="s">
        <v>1058</v>
      </c>
      <c r="J826" s="5">
        <v>160.0</v>
      </c>
      <c r="K826" s="5">
        <v>11.0</v>
      </c>
      <c r="L826" s="5" t="s">
        <v>1040</v>
      </c>
      <c r="M826" s="5" t="s">
        <v>22</v>
      </c>
    </row>
    <row r="827" ht="15.75" customHeight="1">
      <c r="A827" s="4" t="s">
        <v>1031</v>
      </c>
      <c r="B827" s="5" t="s">
        <v>968</v>
      </c>
      <c r="C827" s="5" t="s">
        <v>605</v>
      </c>
      <c r="D827" s="5" t="s">
        <v>1032</v>
      </c>
      <c r="E827" s="5" t="s">
        <v>265</v>
      </c>
      <c r="F827" s="5" t="s">
        <v>1051</v>
      </c>
      <c r="G827" s="5">
        <v>16.25</v>
      </c>
      <c r="H827" s="5" t="s">
        <v>19</v>
      </c>
      <c r="I827" s="5" t="s">
        <v>1059</v>
      </c>
      <c r="J827" s="5">
        <v>160.0</v>
      </c>
      <c r="K827" s="5">
        <v>11.0</v>
      </c>
      <c r="L827" s="5" t="s">
        <v>1037</v>
      </c>
      <c r="M827" s="5" t="s">
        <v>22</v>
      </c>
    </row>
    <row r="828" ht="15.75" customHeight="1">
      <c r="A828" s="4" t="s">
        <v>1031</v>
      </c>
      <c r="B828" s="5" t="s">
        <v>968</v>
      </c>
      <c r="C828" s="5" t="s">
        <v>605</v>
      </c>
      <c r="D828" s="5" t="s">
        <v>1032</v>
      </c>
      <c r="E828" s="5" t="s">
        <v>265</v>
      </c>
      <c r="F828" s="5" t="s">
        <v>1051</v>
      </c>
      <c r="G828" s="5">
        <v>16.25</v>
      </c>
      <c r="H828" s="5" t="s">
        <v>19</v>
      </c>
      <c r="I828" s="5" t="s">
        <v>1060</v>
      </c>
      <c r="J828" s="5">
        <v>160.0</v>
      </c>
      <c r="K828" s="5">
        <v>11.0</v>
      </c>
      <c r="L828" s="5" t="s">
        <v>1037</v>
      </c>
      <c r="M828" s="5" t="s">
        <v>22</v>
      </c>
    </row>
    <row r="829" ht="15.75" customHeight="1">
      <c r="A829" s="4" t="s">
        <v>1031</v>
      </c>
      <c r="B829" s="5" t="s">
        <v>968</v>
      </c>
      <c r="C829" s="5" t="s">
        <v>605</v>
      </c>
      <c r="D829" s="5" t="s">
        <v>1032</v>
      </c>
      <c r="E829" s="5" t="s">
        <v>265</v>
      </c>
      <c r="F829" s="5" t="s">
        <v>1051</v>
      </c>
      <c r="G829" s="5">
        <v>16.25</v>
      </c>
      <c r="H829" s="5" t="s">
        <v>19</v>
      </c>
      <c r="I829" s="5" t="s">
        <v>1061</v>
      </c>
      <c r="J829" s="5">
        <v>160.0</v>
      </c>
      <c r="K829" s="5">
        <v>11.0</v>
      </c>
      <c r="L829" s="5" t="s">
        <v>1047</v>
      </c>
      <c r="M829" s="5" t="s">
        <v>22</v>
      </c>
    </row>
    <row r="830" ht="15.75" customHeight="1">
      <c r="A830" s="4" t="s">
        <v>1031</v>
      </c>
      <c r="B830" s="5" t="s">
        <v>968</v>
      </c>
      <c r="C830" s="5" t="s">
        <v>605</v>
      </c>
      <c r="D830" s="5" t="s">
        <v>1032</v>
      </c>
      <c r="E830" s="5" t="s">
        <v>265</v>
      </c>
      <c r="F830" s="5" t="s">
        <v>1051</v>
      </c>
      <c r="G830" s="5">
        <v>16.25</v>
      </c>
      <c r="H830" s="5" t="s">
        <v>19</v>
      </c>
      <c r="I830" s="5" t="s">
        <v>1062</v>
      </c>
      <c r="J830" s="5">
        <v>160.0</v>
      </c>
      <c r="K830" s="5">
        <v>11.0</v>
      </c>
      <c r="L830" s="5" t="s">
        <v>1047</v>
      </c>
      <c r="M830" s="5" t="s">
        <v>22</v>
      </c>
    </row>
    <row r="831" ht="15.75" customHeight="1">
      <c r="A831" s="4" t="s">
        <v>1031</v>
      </c>
      <c r="B831" s="5" t="s">
        <v>968</v>
      </c>
      <c r="C831" s="5" t="s">
        <v>605</v>
      </c>
      <c r="D831" s="5" t="s">
        <v>1032</v>
      </c>
      <c r="E831" s="5" t="s">
        <v>265</v>
      </c>
      <c r="F831" s="5" t="s">
        <v>1051</v>
      </c>
      <c r="G831" s="5">
        <v>16.25</v>
      </c>
      <c r="H831" s="5" t="s">
        <v>19</v>
      </c>
      <c r="I831" s="5" t="s">
        <v>1063</v>
      </c>
      <c r="J831" s="5">
        <v>160.0</v>
      </c>
      <c r="K831" s="5">
        <v>11.0</v>
      </c>
      <c r="L831" s="5" t="s">
        <v>1047</v>
      </c>
      <c r="M831" s="5" t="s">
        <v>22</v>
      </c>
    </row>
    <row r="832" ht="15.75" customHeight="1">
      <c r="A832" s="4" t="s">
        <v>1031</v>
      </c>
      <c r="B832" s="5" t="s">
        <v>968</v>
      </c>
      <c r="C832" s="5" t="s">
        <v>605</v>
      </c>
      <c r="D832" s="5" t="s">
        <v>1032</v>
      </c>
      <c r="E832" s="5" t="s">
        <v>265</v>
      </c>
      <c r="F832" s="5" t="s">
        <v>1051</v>
      </c>
      <c r="G832" s="5">
        <v>16.25</v>
      </c>
      <c r="H832" s="5" t="s">
        <v>19</v>
      </c>
      <c r="I832" s="5" t="s">
        <v>1064</v>
      </c>
      <c r="J832" s="5">
        <v>160.0</v>
      </c>
      <c r="K832" s="5">
        <v>11.0</v>
      </c>
      <c r="L832" s="5" t="s">
        <v>1040</v>
      </c>
      <c r="M832" s="5" t="s">
        <v>22</v>
      </c>
    </row>
    <row r="833" ht="15.75" customHeight="1">
      <c r="A833" s="4" t="s">
        <v>1031</v>
      </c>
      <c r="B833" s="5" t="s">
        <v>968</v>
      </c>
      <c r="C833" s="5" t="s">
        <v>605</v>
      </c>
      <c r="D833" s="5" t="s">
        <v>1065</v>
      </c>
      <c r="E833" s="5" t="s">
        <v>770</v>
      </c>
      <c r="F833" s="5" t="s">
        <v>1066</v>
      </c>
      <c r="G833" s="5">
        <v>16.25</v>
      </c>
      <c r="H833" s="5" t="s">
        <v>19</v>
      </c>
      <c r="I833" s="5" t="s">
        <v>1067</v>
      </c>
      <c r="J833" s="5">
        <v>200.0</v>
      </c>
      <c r="K833" s="5">
        <v>12.0</v>
      </c>
      <c r="L833" s="5" t="s">
        <v>1047</v>
      </c>
      <c r="M833" s="5" t="s">
        <v>22</v>
      </c>
    </row>
    <row r="834" ht="15.75" customHeight="1">
      <c r="A834" s="4" t="s">
        <v>1031</v>
      </c>
      <c r="B834" s="5" t="s">
        <v>968</v>
      </c>
      <c r="C834" s="5" t="s">
        <v>605</v>
      </c>
      <c r="D834" s="5" t="s">
        <v>1065</v>
      </c>
      <c r="E834" s="5" t="s">
        <v>770</v>
      </c>
      <c r="F834" s="5" t="s">
        <v>1066</v>
      </c>
      <c r="G834" s="5">
        <v>16.25</v>
      </c>
      <c r="H834" s="5" t="s">
        <v>19</v>
      </c>
      <c r="I834" s="5" t="s">
        <v>1068</v>
      </c>
      <c r="J834" s="5">
        <v>200.0</v>
      </c>
      <c r="K834" s="5">
        <v>11.0</v>
      </c>
      <c r="L834" s="5" t="s">
        <v>1047</v>
      </c>
      <c r="M834" s="5" t="s">
        <v>22</v>
      </c>
    </row>
    <row r="835" ht="15.75" customHeight="1">
      <c r="A835" s="4" t="s">
        <v>1031</v>
      </c>
      <c r="B835" s="5" t="s">
        <v>968</v>
      </c>
      <c r="C835" s="5" t="s">
        <v>605</v>
      </c>
      <c r="D835" s="5" t="s">
        <v>1065</v>
      </c>
      <c r="E835" s="5" t="s">
        <v>770</v>
      </c>
      <c r="F835" s="5" t="s">
        <v>1066</v>
      </c>
      <c r="G835" s="5">
        <v>16.25</v>
      </c>
      <c r="H835" s="5" t="s">
        <v>19</v>
      </c>
      <c r="I835" s="5" t="s">
        <v>1069</v>
      </c>
      <c r="J835" s="5">
        <v>200.0</v>
      </c>
      <c r="K835" s="5">
        <v>11.0</v>
      </c>
      <c r="L835" s="5" t="s">
        <v>1035</v>
      </c>
      <c r="M835" s="5" t="s">
        <v>22</v>
      </c>
    </row>
    <row r="836" ht="15.75" customHeight="1">
      <c r="A836" s="4" t="s">
        <v>1031</v>
      </c>
      <c r="B836" s="5" t="s">
        <v>968</v>
      </c>
      <c r="C836" s="5" t="s">
        <v>605</v>
      </c>
      <c r="D836" s="5" t="s">
        <v>1065</v>
      </c>
      <c r="E836" s="5" t="s">
        <v>770</v>
      </c>
      <c r="F836" s="5" t="s">
        <v>1066</v>
      </c>
      <c r="G836" s="5">
        <v>16.25</v>
      </c>
      <c r="H836" s="5" t="s">
        <v>19</v>
      </c>
      <c r="I836" s="5" t="s">
        <v>1070</v>
      </c>
      <c r="J836" s="5">
        <v>200.0</v>
      </c>
      <c r="K836" s="5">
        <v>11.0</v>
      </c>
      <c r="L836" s="5" t="s">
        <v>1035</v>
      </c>
      <c r="M836" s="5" t="s">
        <v>22</v>
      </c>
    </row>
    <row r="837" ht="15.75" customHeight="1">
      <c r="A837" s="4" t="s">
        <v>1031</v>
      </c>
      <c r="B837" s="5" t="s">
        <v>968</v>
      </c>
      <c r="C837" s="5" t="s">
        <v>605</v>
      </c>
      <c r="D837" s="5" t="s">
        <v>1065</v>
      </c>
      <c r="E837" s="5" t="s">
        <v>770</v>
      </c>
      <c r="F837" s="5" t="s">
        <v>1066</v>
      </c>
      <c r="G837" s="5">
        <v>16.25</v>
      </c>
      <c r="H837" s="5" t="s">
        <v>19</v>
      </c>
      <c r="I837" s="5" t="s">
        <v>1071</v>
      </c>
      <c r="J837" s="5">
        <v>200.0</v>
      </c>
      <c r="K837" s="5">
        <v>11.0</v>
      </c>
      <c r="L837" s="5" t="s">
        <v>1035</v>
      </c>
      <c r="M837" s="5" t="s">
        <v>22</v>
      </c>
    </row>
    <row r="838" ht="15.75" customHeight="1">
      <c r="A838" s="4" t="s">
        <v>1031</v>
      </c>
      <c r="B838" s="5" t="s">
        <v>968</v>
      </c>
      <c r="C838" s="5" t="s">
        <v>605</v>
      </c>
      <c r="D838" s="5" t="s">
        <v>1065</v>
      </c>
      <c r="E838" s="5" t="s">
        <v>770</v>
      </c>
      <c r="F838" s="5" t="s">
        <v>1066</v>
      </c>
      <c r="G838" s="5">
        <v>16.25</v>
      </c>
      <c r="H838" s="5" t="s">
        <v>19</v>
      </c>
      <c r="I838" s="5" t="s">
        <v>1072</v>
      </c>
      <c r="J838" s="5">
        <v>200.0</v>
      </c>
      <c r="K838" s="5">
        <v>11.0</v>
      </c>
      <c r="L838" s="5" t="s">
        <v>1037</v>
      </c>
      <c r="M838" s="5" t="s">
        <v>22</v>
      </c>
    </row>
    <row r="839" ht="15.75" customHeight="1">
      <c r="A839" s="4" t="s">
        <v>1031</v>
      </c>
      <c r="B839" s="5" t="s">
        <v>968</v>
      </c>
      <c r="C839" s="5" t="s">
        <v>605</v>
      </c>
      <c r="D839" s="5" t="s">
        <v>1065</v>
      </c>
      <c r="E839" s="5" t="s">
        <v>770</v>
      </c>
      <c r="F839" s="5" t="s">
        <v>1066</v>
      </c>
      <c r="G839" s="5">
        <v>16.25</v>
      </c>
      <c r="H839" s="5" t="s">
        <v>19</v>
      </c>
      <c r="I839" s="5" t="s">
        <v>1073</v>
      </c>
      <c r="J839" s="5">
        <v>200.0</v>
      </c>
      <c r="K839" s="5">
        <v>11.0</v>
      </c>
      <c r="L839" s="5" t="s">
        <v>1035</v>
      </c>
      <c r="M839" s="5" t="s">
        <v>22</v>
      </c>
    </row>
    <row r="840" ht="15.75" customHeight="1">
      <c r="A840" s="4" t="s">
        <v>1031</v>
      </c>
      <c r="B840" s="5" t="s">
        <v>968</v>
      </c>
      <c r="C840" s="5" t="s">
        <v>605</v>
      </c>
      <c r="D840" s="5" t="s">
        <v>1065</v>
      </c>
      <c r="E840" s="5" t="s">
        <v>770</v>
      </c>
      <c r="F840" s="5" t="s">
        <v>1066</v>
      </c>
      <c r="G840" s="5">
        <v>16.25</v>
      </c>
      <c r="H840" s="5" t="s">
        <v>19</v>
      </c>
      <c r="I840" s="5" t="s">
        <v>1074</v>
      </c>
      <c r="J840" s="5">
        <v>200.0</v>
      </c>
      <c r="K840" s="5">
        <v>11.0</v>
      </c>
      <c r="L840" s="5" t="s">
        <v>1037</v>
      </c>
      <c r="M840" s="5" t="s">
        <v>22</v>
      </c>
    </row>
    <row r="841" ht="15.75" customHeight="1">
      <c r="A841" s="4" t="s">
        <v>1031</v>
      </c>
      <c r="B841" s="5" t="s">
        <v>968</v>
      </c>
      <c r="C841" s="5" t="s">
        <v>605</v>
      </c>
      <c r="D841" s="5" t="s">
        <v>1065</v>
      </c>
      <c r="E841" s="5" t="s">
        <v>770</v>
      </c>
      <c r="F841" s="5" t="s">
        <v>1066</v>
      </c>
      <c r="G841" s="5">
        <v>16.25</v>
      </c>
      <c r="H841" s="5" t="s">
        <v>19</v>
      </c>
      <c r="I841" s="5" t="s">
        <v>1075</v>
      </c>
      <c r="J841" s="5">
        <v>200.0</v>
      </c>
      <c r="K841" s="5">
        <v>11.0</v>
      </c>
      <c r="L841" s="5" t="s">
        <v>1035</v>
      </c>
      <c r="M841" s="5" t="s">
        <v>22</v>
      </c>
    </row>
    <row r="842" ht="15.75" customHeight="1">
      <c r="A842" s="4" t="s">
        <v>1031</v>
      </c>
      <c r="B842" s="5" t="s">
        <v>968</v>
      </c>
      <c r="C842" s="5" t="s">
        <v>605</v>
      </c>
      <c r="D842" s="5" t="s">
        <v>1065</v>
      </c>
      <c r="E842" s="5" t="s">
        <v>770</v>
      </c>
      <c r="F842" s="5" t="s">
        <v>1066</v>
      </c>
      <c r="G842" s="5">
        <v>16.25</v>
      </c>
      <c r="H842" s="5" t="s">
        <v>19</v>
      </c>
      <c r="I842" s="5" t="s">
        <v>1076</v>
      </c>
      <c r="J842" s="5">
        <v>200.0</v>
      </c>
      <c r="K842" s="5">
        <v>11.0</v>
      </c>
      <c r="L842" s="5" t="s">
        <v>1035</v>
      </c>
      <c r="M842" s="5" t="s">
        <v>22</v>
      </c>
    </row>
    <row r="843" ht="15.75" customHeight="1">
      <c r="A843" s="4" t="s">
        <v>1031</v>
      </c>
      <c r="B843" s="5" t="s">
        <v>968</v>
      </c>
      <c r="C843" s="5" t="s">
        <v>605</v>
      </c>
      <c r="D843" s="5" t="s">
        <v>1065</v>
      </c>
      <c r="E843" s="5" t="s">
        <v>770</v>
      </c>
      <c r="F843" s="5" t="s">
        <v>1066</v>
      </c>
      <c r="G843" s="5">
        <v>16.25</v>
      </c>
      <c r="H843" s="5" t="s">
        <v>19</v>
      </c>
      <c r="I843" s="5" t="s">
        <v>1077</v>
      </c>
      <c r="J843" s="5">
        <v>200.0</v>
      </c>
      <c r="K843" s="5">
        <v>11.0</v>
      </c>
      <c r="L843" s="5" t="s">
        <v>1040</v>
      </c>
      <c r="M843" s="5" t="s">
        <v>22</v>
      </c>
    </row>
    <row r="844" ht="15.75" customHeight="1">
      <c r="A844" s="4" t="s">
        <v>1031</v>
      </c>
      <c r="B844" s="5" t="s">
        <v>968</v>
      </c>
      <c r="C844" s="5" t="s">
        <v>605</v>
      </c>
      <c r="D844" s="5" t="s">
        <v>1065</v>
      </c>
      <c r="E844" s="5" t="s">
        <v>770</v>
      </c>
      <c r="F844" s="5" t="s">
        <v>1066</v>
      </c>
      <c r="G844" s="5">
        <v>16.25</v>
      </c>
      <c r="H844" s="5" t="s">
        <v>19</v>
      </c>
      <c r="I844" s="5" t="s">
        <v>1078</v>
      </c>
      <c r="J844" s="5">
        <v>200.0</v>
      </c>
      <c r="K844" s="5">
        <v>11.0</v>
      </c>
      <c r="L844" s="5" t="s">
        <v>1035</v>
      </c>
      <c r="M844" s="5" t="s">
        <v>22</v>
      </c>
    </row>
    <row r="845" ht="15.75" customHeight="1">
      <c r="A845" s="4" t="s">
        <v>1031</v>
      </c>
      <c r="B845" s="5" t="s">
        <v>968</v>
      </c>
      <c r="C845" s="5" t="s">
        <v>605</v>
      </c>
      <c r="D845" s="5" t="s">
        <v>1065</v>
      </c>
      <c r="E845" s="5" t="s">
        <v>770</v>
      </c>
      <c r="F845" s="5" t="s">
        <v>1066</v>
      </c>
      <c r="G845" s="5">
        <v>16.25</v>
      </c>
      <c r="H845" s="5" t="s">
        <v>19</v>
      </c>
      <c r="I845" s="5" t="s">
        <v>1079</v>
      </c>
      <c r="J845" s="5">
        <v>200.0</v>
      </c>
      <c r="K845" s="5">
        <v>11.0</v>
      </c>
      <c r="L845" s="5" t="s">
        <v>1037</v>
      </c>
      <c r="M845" s="5" t="s">
        <v>22</v>
      </c>
    </row>
    <row r="846" ht="15.75" customHeight="1">
      <c r="A846" s="4" t="s">
        <v>1031</v>
      </c>
      <c r="B846" s="5" t="s">
        <v>968</v>
      </c>
      <c r="C846" s="5" t="s">
        <v>605</v>
      </c>
      <c r="D846" s="5" t="s">
        <v>1065</v>
      </c>
      <c r="E846" s="5" t="s">
        <v>265</v>
      </c>
      <c r="F846" s="5" t="s">
        <v>1080</v>
      </c>
      <c r="G846" s="5">
        <v>16.25</v>
      </c>
      <c r="H846" s="5" t="s">
        <v>19</v>
      </c>
      <c r="I846" s="5" t="s">
        <v>1081</v>
      </c>
      <c r="J846" s="5">
        <v>200.0</v>
      </c>
      <c r="K846" s="5">
        <v>11.0</v>
      </c>
      <c r="L846" s="5" t="s">
        <v>1040</v>
      </c>
      <c r="M846" s="5" t="s">
        <v>22</v>
      </c>
    </row>
    <row r="847" ht="15.75" customHeight="1">
      <c r="A847" s="4" t="s">
        <v>1031</v>
      </c>
      <c r="B847" s="5" t="s">
        <v>968</v>
      </c>
      <c r="C847" s="5" t="s">
        <v>605</v>
      </c>
      <c r="D847" s="5" t="s">
        <v>1065</v>
      </c>
      <c r="E847" s="5" t="s">
        <v>265</v>
      </c>
      <c r="F847" s="5" t="s">
        <v>1080</v>
      </c>
      <c r="G847" s="5">
        <v>16.25</v>
      </c>
      <c r="H847" s="5" t="s">
        <v>19</v>
      </c>
      <c r="I847" s="5" t="s">
        <v>1082</v>
      </c>
      <c r="J847" s="5">
        <v>160.0</v>
      </c>
      <c r="K847" s="5">
        <v>11.0</v>
      </c>
      <c r="L847" s="5" t="s">
        <v>1047</v>
      </c>
      <c r="M847" s="5" t="s">
        <v>22</v>
      </c>
    </row>
    <row r="848" ht="15.75" customHeight="1">
      <c r="A848" s="4" t="s">
        <v>1031</v>
      </c>
      <c r="B848" s="5" t="s">
        <v>968</v>
      </c>
      <c r="C848" s="5" t="s">
        <v>605</v>
      </c>
      <c r="D848" s="5" t="s">
        <v>1065</v>
      </c>
      <c r="E848" s="5" t="s">
        <v>265</v>
      </c>
      <c r="F848" s="5" t="s">
        <v>1080</v>
      </c>
      <c r="G848" s="5">
        <v>16.25</v>
      </c>
      <c r="H848" s="5" t="s">
        <v>19</v>
      </c>
      <c r="I848" s="5" t="s">
        <v>1083</v>
      </c>
      <c r="J848" s="5">
        <v>160.0</v>
      </c>
      <c r="K848" s="5">
        <v>11.0</v>
      </c>
      <c r="L848" s="5" t="s">
        <v>1037</v>
      </c>
      <c r="M848" s="5" t="s">
        <v>22</v>
      </c>
    </row>
    <row r="849" ht="15.75" customHeight="1">
      <c r="A849" s="4" t="s">
        <v>1031</v>
      </c>
      <c r="B849" s="5" t="s">
        <v>968</v>
      </c>
      <c r="C849" s="5" t="s">
        <v>605</v>
      </c>
      <c r="D849" s="5" t="s">
        <v>1065</v>
      </c>
      <c r="E849" s="5" t="s">
        <v>265</v>
      </c>
      <c r="F849" s="5" t="s">
        <v>1080</v>
      </c>
      <c r="G849" s="5">
        <v>16.25</v>
      </c>
      <c r="H849" s="5" t="s">
        <v>19</v>
      </c>
      <c r="I849" s="5" t="s">
        <v>1084</v>
      </c>
      <c r="J849" s="5">
        <v>160.0</v>
      </c>
      <c r="K849" s="5">
        <v>11.0</v>
      </c>
      <c r="L849" s="5" t="s">
        <v>1047</v>
      </c>
      <c r="M849" s="5" t="s">
        <v>22</v>
      </c>
    </row>
    <row r="850" ht="15.75" customHeight="1">
      <c r="A850" s="4" t="s">
        <v>1031</v>
      </c>
      <c r="B850" s="5" t="s">
        <v>968</v>
      </c>
      <c r="C850" s="5" t="s">
        <v>605</v>
      </c>
      <c r="D850" s="5" t="s">
        <v>1065</v>
      </c>
      <c r="E850" s="5" t="s">
        <v>265</v>
      </c>
      <c r="F850" s="5" t="s">
        <v>1080</v>
      </c>
      <c r="G850" s="5">
        <v>16.25</v>
      </c>
      <c r="H850" s="5" t="s">
        <v>19</v>
      </c>
      <c r="I850" s="5" t="s">
        <v>1085</v>
      </c>
      <c r="J850" s="5">
        <v>160.0</v>
      </c>
      <c r="K850" s="5">
        <v>11.0</v>
      </c>
      <c r="L850" s="5" t="s">
        <v>1035</v>
      </c>
      <c r="M850" s="5" t="s">
        <v>22</v>
      </c>
    </row>
    <row r="851" ht="15.75" customHeight="1">
      <c r="A851" s="4" t="s">
        <v>1031</v>
      </c>
      <c r="B851" s="5" t="s">
        <v>968</v>
      </c>
      <c r="C851" s="5" t="s">
        <v>605</v>
      </c>
      <c r="D851" s="5" t="s">
        <v>1065</v>
      </c>
      <c r="E851" s="5" t="s">
        <v>265</v>
      </c>
      <c r="F851" s="5" t="s">
        <v>1080</v>
      </c>
      <c r="G851" s="5">
        <v>16.25</v>
      </c>
      <c r="H851" s="5" t="s">
        <v>19</v>
      </c>
      <c r="I851" s="5" t="s">
        <v>1086</v>
      </c>
      <c r="J851" s="5">
        <v>160.0</v>
      </c>
      <c r="K851" s="5">
        <v>11.0</v>
      </c>
      <c r="L851" s="5" t="s">
        <v>1037</v>
      </c>
      <c r="M851" s="5" t="s">
        <v>22</v>
      </c>
    </row>
    <row r="852" ht="15.75" customHeight="1">
      <c r="A852" s="4" t="s">
        <v>1031</v>
      </c>
      <c r="B852" s="5" t="s">
        <v>968</v>
      </c>
      <c r="C852" s="5" t="s">
        <v>605</v>
      </c>
      <c r="D852" s="5" t="s">
        <v>1065</v>
      </c>
      <c r="E852" s="5" t="s">
        <v>265</v>
      </c>
      <c r="F852" s="5" t="s">
        <v>1080</v>
      </c>
      <c r="G852" s="5">
        <v>16.25</v>
      </c>
      <c r="H852" s="5" t="s">
        <v>19</v>
      </c>
      <c r="I852" s="5" t="s">
        <v>1087</v>
      </c>
      <c r="J852" s="5">
        <v>160.0</v>
      </c>
      <c r="K852" s="5">
        <v>11.0</v>
      </c>
      <c r="L852" s="5" t="s">
        <v>1047</v>
      </c>
      <c r="M852" s="5" t="s">
        <v>22</v>
      </c>
    </row>
    <row r="853" ht="15.75" customHeight="1">
      <c r="A853" s="4" t="s">
        <v>1031</v>
      </c>
      <c r="B853" s="5" t="s">
        <v>968</v>
      </c>
      <c r="C853" s="5" t="s">
        <v>605</v>
      </c>
      <c r="D853" s="5" t="s">
        <v>1065</v>
      </c>
      <c r="E853" s="5" t="s">
        <v>265</v>
      </c>
      <c r="F853" s="5" t="s">
        <v>1080</v>
      </c>
      <c r="G853" s="5">
        <v>16.25</v>
      </c>
      <c r="H853" s="5" t="s">
        <v>19</v>
      </c>
      <c r="I853" s="5" t="s">
        <v>1088</v>
      </c>
      <c r="J853" s="5">
        <v>160.0</v>
      </c>
      <c r="K853" s="5">
        <v>11.0</v>
      </c>
      <c r="L853" s="5" t="s">
        <v>1037</v>
      </c>
      <c r="M853" s="5" t="s">
        <v>22</v>
      </c>
    </row>
    <row r="854" ht="15.75" customHeight="1">
      <c r="A854" s="4" t="s">
        <v>1031</v>
      </c>
      <c r="B854" s="5" t="s">
        <v>968</v>
      </c>
      <c r="C854" s="5" t="s">
        <v>605</v>
      </c>
      <c r="D854" s="5" t="s">
        <v>1065</v>
      </c>
      <c r="E854" s="5" t="s">
        <v>265</v>
      </c>
      <c r="F854" s="5" t="s">
        <v>1080</v>
      </c>
      <c r="G854" s="5">
        <v>16.25</v>
      </c>
      <c r="H854" s="5" t="s">
        <v>19</v>
      </c>
      <c r="I854" s="5" t="s">
        <v>1089</v>
      </c>
      <c r="J854" s="5">
        <v>160.0</v>
      </c>
      <c r="K854" s="5">
        <v>11.0</v>
      </c>
      <c r="L854" s="5" t="s">
        <v>1047</v>
      </c>
      <c r="M854" s="5" t="s">
        <v>22</v>
      </c>
    </row>
    <row r="855" ht="15.75" customHeight="1">
      <c r="A855" s="4" t="s">
        <v>1031</v>
      </c>
      <c r="B855" s="5" t="s">
        <v>968</v>
      </c>
      <c r="C855" s="5" t="s">
        <v>605</v>
      </c>
      <c r="D855" s="5" t="s">
        <v>1065</v>
      </c>
      <c r="E855" s="5" t="s">
        <v>265</v>
      </c>
      <c r="F855" s="5" t="s">
        <v>1080</v>
      </c>
      <c r="G855" s="5">
        <v>16.25</v>
      </c>
      <c r="H855" s="5" t="s">
        <v>19</v>
      </c>
      <c r="I855" s="5" t="s">
        <v>1090</v>
      </c>
      <c r="J855" s="5">
        <v>160.0</v>
      </c>
      <c r="K855" s="5">
        <v>11.0</v>
      </c>
      <c r="L855" s="5" t="s">
        <v>1047</v>
      </c>
      <c r="M855" s="5" t="s">
        <v>22</v>
      </c>
    </row>
    <row r="856" ht="15.75" customHeight="1">
      <c r="A856" s="4" t="s">
        <v>1031</v>
      </c>
      <c r="B856" s="5" t="s">
        <v>968</v>
      </c>
      <c r="C856" s="5" t="s">
        <v>605</v>
      </c>
      <c r="D856" s="5" t="s">
        <v>1065</v>
      </c>
      <c r="E856" s="5" t="s">
        <v>265</v>
      </c>
      <c r="F856" s="5" t="s">
        <v>1080</v>
      </c>
      <c r="G856" s="5">
        <v>16.25</v>
      </c>
      <c r="H856" s="5" t="s">
        <v>19</v>
      </c>
      <c r="I856" s="5" t="s">
        <v>1091</v>
      </c>
      <c r="J856" s="5">
        <v>160.0</v>
      </c>
      <c r="K856" s="5">
        <v>11.0</v>
      </c>
      <c r="L856" s="5" t="s">
        <v>1037</v>
      </c>
      <c r="M856" s="5" t="s">
        <v>22</v>
      </c>
    </row>
    <row r="857" ht="15.75" customHeight="1">
      <c r="A857" s="4" t="s">
        <v>1031</v>
      </c>
      <c r="B857" s="5" t="s">
        <v>968</v>
      </c>
      <c r="C857" s="5" t="s">
        <v>605</v>
      </c>
      <c r="D857" s="5" t="s">
        <v>1065</v>
      </c>
      <c r="E857" s="5" t="s">
        <v>265</v>
      </c>
      <c r="F857" s="5" t="s">
        <v>1080</v>
      </c>
      <c r="G857" s="5">
        <v>16.25</v>
      </c>
      <c r="H857" s="5" t="s">
        <v>19</v>
      </c>
      <c r="I857" s="5" t="s">
        <v>1092</v>
      </c>
      <c r="J857" s="5">
        <v>160.0</v>
      </c>
      <c r="K857" s="5">
        <v>11.0</v>
      </c>
      <c r="L857" s="5" t="s">
        <v>1047</v>
      </c>
      <c r="M857" s="5" t="s">
        <v>22</v>
      </c>
    </row>
    <row r="858" ht="15.75" customHeight="1">
      <c r="A858" s="4" t="s">
        <v>1031</v>
      </c>
      <c r="B858" s="5" t="s">
        <v>968</v>
      </c>
      <c r="C858" s="5" t="s">
        <v>605</v>
      </c>
      <c r="D858" s="5" t="s">
        <v>1065</v>
      </c>
      <c r="E858" s="5" t="s">
        <v>265</v>
      </c>
      <c r="F858" s="5" t="s">
        <v>1080</v>
      </c>
      <c r="G858" s="5">
        <v>16.25</v>
      </c>
      <c r="H858" s="5" t="s">
        <v>19</v>
      </c>
      <c r="I858" s="5" t="s">
        <v>1093</v>
      </c>
      <c r="J858" s="5">
        <v>160.0</v>
      </c>
      <c r="K858" s="5">
        <v>11.0</v>
      </c>
      <c r="L858" s="5" t="s">
        <v>1040</v>
      </c>
      <c r="M858" s="5" t="s">
        <v>22</v>
      </c>
    </row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0"/>
  <cols>
    <col customWidth="1" min="1" max="3" width="14.43"/>
    <col customWidth="1" min="4" max="4" width="16.86"/>
    <col customWidth="1" min="5" max="5" width="15.29"/>
    <col customWidth="1" min="6" max="6" width="14.43"/>
    <col customWidth="1" min="9" max="9" width="17.57"/>
  </cols>
  <sheetData>
    <row r="1" ht="18.0" customHeight="1">
      <c r="A1" s="6" t="s">
        <v>1094</v>
      </c>
      <c r="B1" s="7" t="s">
        <v>1095</v>
      </c>
      <c r="C1" s="8" t="s">
        <v>1096</v>
      </c>
      <c r="D1" s="9"/>
      <c r="E1" s="9"/>
      <c r="F1" s="9"/>
      <c r="G1" s="10" t="s">
        <v>1097</v>
      </c>
      <c r="H1" s="11" t="s">
        <v>1098</v>
      </c>
      <c r="I1" s="12" t="s">
        <v>1099</v>
      </c>
      <c r="J1" s="13" t="s">
        <v>1100</v>
      </c>
      <c r="K1" s="14"/>
      <c r="L1" s="14"/>
      <c r="M1" s="14"/>
      <c r="N1" s="14"/>
      <c r="O1" s="14"/>
      <c r="P1" s="14"/>
      <c r="Q1" s="14"/>
      <c r="R1" s="14"/>
      <c r="S1" s="14"/>
    </row>
    <row r="2" ht="39.0" customHeight="1">
      <c r="A2" s="9"/>
      <c r="B2" s="9"/>
      <c r="C2" s="8" t="s">
        <v>1101</v>
      </c>
      <c r="D2" s="15" t="s">
        <v>1102</v>
      </c>
      <c r="E2" s="15" t="s">
        <v>1103</v>
      </c>
      <c r="F2" s="16" t="s">
        <v>1104</v>
      </c>
      <c r="G2" s="17"/>
      <c r="H2" s="9"/>
      <c r="I2" s="9"/>
      <c r="J2" s="17"/>
      <c r="K2" s="18"/>
      <c r="L2" s="18"/>
      <c r="M2" s="18"/>
      <c r="N2" s="18"/>
      <c r="O2" s="18"/>
      <c r="P2" s="18"/>
      <c r="Q2" s="18"/>
      <c r="R2" s="18"/>
      <c r="S2" s="18"/>
    </row>
    <row r="3" ht="18.0" customHeight="1">
      <c r="A3" s="19" t="s">
        <v>13</v>
      </c>
      <c r="B3" s="19" t="s">
        <v>68</v>
      </c>
      <c r="C3" s="20">
        <v>4.6690567E7</v>
      </c>
      <c r="D3" s="21">
        <v>4.2477401E7</v>
      </c>
      <c r="E3" s="21">
        <v>1.154717E7</v>
      </c>
      <c r="F3" s="21">
        <v>1413992.0</v>
      </c>
      <c r="G3" s="22">
        <v>24.73</v>
      </c>
      <c r="H3" s="23">
        <v>12.25</v>
      </c>
      <c r="I3" s="23">
        <v>21.7</v>
      </c>
      <c r="J3" s="24">
        <v>0.15593</v>
      </c>
      <c r="K3" s="14"/>
      <c r="L3" s="14"/>
      <c r="M3" s="14"/>
      <c r="N3" s="14"/>
      <c r="O3" s="14"/>
      <c r="P3" s="14"/>
      <c r="Q3" s="14"/>
      <c r="R3" s="14"/>
      <c r="S3" s="14"/>
    </row>
    <row r="4" ht="18.0" customHeight="1">
      <c r="A4" s="19" t="s">
        <v>13</v>
      </c>
      <c r="B4" s="19" t="s">
        <v>69</v>
      </c>
      <c r="C4" s="20">
        <v>2.5196248E7</v>
      </c>
      <c r="D4" s="21">
        <v>2.29934E7</v>
      </c>
      <c r="E4" s="21">
        <v>6365777.0</v>
      </c>
      <c r="F4" s="21">
        <v>690253.0</v>
      </c>
      <c r="G4" s="22">
        <v>25.26</v>
      </c>
      <c r="H4" s="23">
        <v>10.84</v>
      </c>
      <c r="I4" s="23">
        <v>22.53</v>
      </c>
      <c r="J4" s="24">
        <v>0.088207</v>
      </c>
      <c r="K4" s="14"/>
      <c r="L4" s="14"/>
      <c r="M4" s="14"/>
      <c r="N4" s="14"/>
      <c r="O4" s="14"/>
      <c r="P4" s="14"/>
      <c r="Q4" s="14"/>
      <c r="R4" s="14"/>
      <c r="S4" s="14"/>
    </row>
    <row r="5" ht="18.0" customHeight="1">
      <c r="A5" s="19" t="s">
        <v>13</v>
      </c>
      <c r="B5" s="19" t="s">
        <v>70</v>
      </c>
      <c r="C5" s="20">
        <v>2.433997E7</v>
      </c>
      <c r="D5" s="21">
        <v>2.2199592E7</v>
      </c>
      <c r="E5" s="21">
        <v>6149946.0</v>
      </c>
      <c r="F5" s="21">
        <v>616529.0</v>
      </c>
      <c r="G5" s="22">
        <v>25.27</v>
      </c>
      <c r="H5" s="23">
        <v>10.02</v>
      </c>
      <c r="I5" s="23">
        <v>22.73</v>
      </c>
      <c r="J5" s="24">
        <v>0.0859299</v>
      </c>
      <c r="K5" s="14"/>
      <c r="L5" s="14"/>
      <c r="M5" s="14"/>
      <c r="N5" s="14"/>
      <c r="O5" s="14"/>
      <c r="P5" s="14"/>
      <c r="Q5" s="14"/>
      <c r="R5" s="14"/>
      <c r="S5" s="14"/>
    </row>
    <row r="6" ht="18.0" customHeight="1">
      <c r="A6" s="19" t="s">
        <v>13</v>
      </c>
      <c r="B6" s="19" t="s">
        <v>71</v>
      </c>
      <c r="C6" s="20">
        <v>2.2466002E7</v>
      </c>
      <c r="D6" s="21">
        <v>2.0447647E7</v>
      </c>
      <c r="E6" s="21">
        <v>5776269.0</v>
      </c>
      <c r="F6" s="21">
        <v>556580.0</v>
      </c>
      <c r="G6" s="22">
        <v>25.71</v>
      </c>
      <c r="H6" s="23">
        <v>9.64</v>
      </c>
      <c r="I6" s="23">
        <v>23.23</v>
      </c>
      <c r="J6" s="24">
        <v>0.0809691</v>
      </c>
      <c r="K6" s="14"/>
      <c r="L6" s="14"/>
      <c r="M6" s="14"/>
      <c r="N6" s="14"/>
      <c r="O6" s="14"/>
      <c r="P6" s="14"/>
      <c r="Q6" s="14"/>
      <c r="R6" s="14"/>
      <c r="S6" s="14"/>
    </row>
    <row r="7" ht="18.0" customHeight="1">
      <c r="A7" s="19" t="s">
        <v>13</v>
      </c>
      <c r="B7" s="19" t="s">
        <v>72</v>
      </c>
      <c r="C7" s="20">
        <v>1.21996318E8</v>
      </c>
      <c r="D7" s="21">
        <v>5521269.0</v>
      </c>
      <c r="E7" s="21">
        <v>4.2268708E7</v>
      </c>
      <c r="F7" s="21">
        <v>4670416.0</v>
      </c>
      <c r="G7" s="22">
        <v>34.65</v>
      </c>
      <c r="H7" s="23">
        <v>11.05</v>
      </c>
      <c r="I7" s="23">
        <v>30.82</v>
      </c>
      <c r="J7" s="24">
        <v>0.498354</v>
      </c>
      <c r="K7" s="14"/>
      <c r="L7" s="14"/>
      <c r="M7" s="14"/>
      <c r="N7" s="14"/>
      <c r="O7" s="14"/>
      <c r="P7" s="14"/>
      <c r="Q7" s="14"/>
      <c r="R7" s="14"/>
      <c r="S7" s="14"/>
    </row>
    <row r="8" ht="18.0" customHeight="1">
      <c r="A8" s="19" t="s">
        <v>13</v>
      </c>
      <c r="B8" s="19" t="s">
        <v>75</v>
      </c>
      <c r="C8" s="20">
        <v>1.28206612E8</v>
      </c>
      <c r="D8" s="21">
        <v>5855656.0</v>
      </c>
      <c r="E8" s="21">
        <v>4.4512924E7</v>
      </c>
      <c r="F8" s="21">
        <v>4897644.0</v>
      </c>
      <c r="G8" s="22">
        <v>34.72</v>
      </c>
      <c r="H8" s="23">
        <v>11.0</v>
      </c>
      <c r="I8" s="23">
        <v>30.9</v>
      </c>
      <c r="J8" s="24">
        <v>0.524881</v>
      </c>
      <c r="K8" s="14"/>
      <c r="L8" s="14"/>
      <c r="M8" s="14"/>
      <c r="N8" s="14"/>
      <c r="O8" s="14"/>
      <c r="P8" s="14"/>
      <c r="Q8" s="14"/>
      <c r="R8" s="14"/>
      <c r="S8" s="14"/>
    </row>
    <row r="9" ht="18.0" customHeight="1">
      <c r="A9" s="19" t="s">
        <v>13</v>
      </c>
      <c r="B9" s="19" t="s">
        <v>76</v>
      </c>
      <c r="C9" s="20">
        <v>1.32802612E8</v>
      </c>
      <c r="D9" s="21">
        <v>6119199.0</v>
      </c>
      <c r="E9" s="21">
        <v>4.6560691E7</v>
      </c>
      <c r="F9" s="21">
        <v>5762744.0</v>
      </c>
      <c r="G9" s="22">
        <v>35.06</v>
      </c>
      <c r="H9" s="23">
        <v>12.38</v>
      </c>
      <c r="I9" s="23">
        <v>30.72</v>
      </c>
      <c r="J9" s="24">
        <v>0.542988</v>
      </c>
      <c r="K9" s="14"/>
      <c r="L9" s="14"/>
      <c r="M9" s="14"/>
      <c r="N9" s="14"/>
      <c r="O9" s="14"/>
      <c r="P9" s="14"/>
      <c r="Q9" s="14"/>
      <c r="R9" s="14"/>
      <c r="S9" s="14"/>
    </row>
    <row r="10" ht="18.0" customHeight="1">
      <c r="A10" s="19" t="s">
        <v>13</v>
      </c>
      <c r="B10" s="19" t="s">
        <v>77</v>
      </c>
      <c r="C10" s="20">
        <v>1.46108282E8</v>
      </c>
      <c r="D10" s="21">
        <v>6604577.0</v>
      </c>
      <c r="E10" s="21">
        <v>5.0893061E7</v>
      </c>
      <c r="F10" s="21">
        <v>6143826.0</v>
      </c>
      <c r="G10" s="22">
        <v>34.83</v>
      </c>
      <c r="H10" s="23">
        <v>12.07</v>
      </c>
      <c r="I10" s="23">
        <v>30.63</v>
      </c>
      <c r="J10" s="24">
        <v>0.59401</v>
      </c>
      <c r="K10" s="14"/>
      <c r="L10" s="14"/>
      <c r="M10" s="14"/>
      <c r="N10" s="14"/>
      <c r="O10" s="14"/>
      <c r="P10" s="14"/>
      <c r="Q10" s="14"/>
      <c r="R10" s="14"/>
      <c r="S10" s="14"/>
    </row>
    <row r="11" ht="18.0" customHeight="1">
      <c r="A11" s="19" t="s">
        <v>13</v>
      </c>
      <c r="B11" s="19" t="s">
        <v>78</v>
      </c>
      <c r="C11" s="20">
        <v>1.36681384E8</v>
      </c>
      <c r="D11" s="21">
        <v>6239059.0</v>
      </c>
      <c r="E11" s="21">
        <v>4.7564755E7</v>
      </c>
      <c r="F11" s="21">
        <v>5527924.0</v>
      </c>
      <c r="G11" s="22">
        <v>34.8</v>
      </c>
      <c r="H11" s="23">
        <v>11.62</v>
      </c>
      <c r="I11" s="23">
        <v>30.75</v>
      </c>
      <c r="J11" s="24">
        <v>0.557936</v>
      </c>
      <c r="K11" s="14"/>
      <c r="L11" s="14"/>
      <c r="M11" s="14"/>
      <c r="N11" s="14"/>
      <c r="O11" s="14"/>
      <c r="P11" s="14"/>
      <c r="Q11" s="14"/>
      <c r="R11" s="14"/>
      <c r="S11" s="14"/>
    </row>
    <row r="12" ht="18.0" customHeight="1">
      <c r="A12" s="19" t="s">
        <v>13</v>
      </c>
      <c r="B12" s="19" t="s">
        <v>79</v>
      </c>
      <c r="C12" s="20">
        <v>1.2652995E8</v>
      </c>
      <c r="D12" s="21">
        <v>5729230.0</v>
      </c>
      <c r="E12" s="21">
        <v>4.4573431E7</v>
      </c>
      <c r="F12" s="21">
        <v>5066220.0</v>
      </c>
      <c r="G12" s="22">
        <v>35.23</v>
      </c>
      <c r="H12" s="23">
        <v>11.37</v>
      </c>
      <c r="I12" s="23">
        <v>31.22</v>
      </c>
      <c r="J12" s="24">
        <v>0.526765</v>
      </c>
      <c r="K12" s="14"/>
      <c r="L12" s="14"/>
      <c r="M12" s="14"/>
      <c r="N12" s="14"/>
      <c r="O12" s="14"/>
      <c r="P12" s="14"/>
      <c r="Q12" s="14"/>
      <c r="R12" s="14"/>
      <c r="S12" s="14"/>
    </row>
    <row r="13" ht="18.0" customHeight="1">
      <c r="A13" s="19" t="s">
        <v>13</v>
      </c>
      <c r="B13" s="19" t="s">
        <v>80</v>
      </c>
      <c r="C13" s="20">
        <v>4.4138384E7</v>
      </c>
      <c r="D13" s="21">
        <v>4.0080237E7</v>
      </c>
      <c r="E13" s="21">
        <v>1.0992501E7</v>
      </c>
      <c r="F13" s="21">
        <v>1216812.0</v>
      </c>
      <c r="G13" s="22">
        <v>24.9</v>
      </c>
      <c r="H13" s="23">
        <v>11.07</v>
      </c>
      <c r="I13" s="23">
        <v>22.15</v>
      </c>
      <c r="J13" s="24">
        <v>0.150272</v>
      </c>
      <c r="K13" s="14"/>
      <c r="L13" s="14"/>
      <c r="M13" s="14"/>
      <c r="N13" s="14"/>
      <c r="O13" s="14"/>
      <c r="P13" s="14"/>
      <c r="Q13" s="14"/>
      <c r="R13" s="14"/>
      <c r="S13" s="14"/>
    </row>
    <row r="14" ht="18.0" customHeight="1">
      <c r="A14" s="19" t="s">
        <v>13</v>
      </c>
      <c r="B14" s="19" t="s">
        <v>81</v>
      </c>
      <c r="C14" s="20">
        <v>4.7831245E7</v>
      </c>
      <c r="D14" s="21">
        <v>4.3423023E7</v>
      </c>
      <c r="E14" s="21">
        <v>1.2055835E7</v>
      </c>
      <c r="F14" s="21">
        <v>1429313.0</v>
      </c>
      <c r="G14" s="22">
        <v>25.2</v>
      </c>
      <c r="H14" s="23">
        <v>11.86</v>
      </c>
      <c r="I14" s="23">
        <v>22.22</v>
      </c>
      <c r="J14" s="24">
        <v>0.163487</v>
      </c>
      <c r="K14" s="14"/>
      <c r="L14" s="14"/>
      <c r="M14" s="14"/>
      <c r="N14" s="14"/>
      <c r="O14" s="14"/>
      <c r="P14" s="14"/>
      <c r="Q14" s="14"/>
      <c r="R14" s="14"/>
      <c r="S14" s="14"/>
    </row>
    <row r="15" ht="18.0" customHeight="1">
      <c r="A15" s="19" t="s">
        <v>13</v>
      </c>
      <c r="B15" s="19" t="s">
        <v>20</v>
      </c>
      <c r="C15" s="20">
        <v>3.0648722E7</v>
      </c>
      <c r="D15" s="21">
        <v>2.759366E7</v>
      </c>
      <c r="E15" s="21">
        <v>7332122.0</v>
      </c>
      <c r="F15" s="21">
        <v>748331.0</v>
      </c>
      <c r="G15" s="22">
        <v>23.92</v>
      </c>
      <c r="H15" s="23">
        <v>10.21</v>
      </c>
      <c r="I15" s="23">
        <v>21.48</v>
      </c>
      <c r="J15" s="24">
        <v>0.100431</v>
      </c>
      <c r="K15" s="14"/>
      <c r="L15" s="14"/>
      <c r="M15" s="14"/>
      <c r="N15" s="14"/>
      <c r="O15" s="14"/>
      <c r="P15" s="14"/>
      <c r="Q15" s="14"/>
      <c r="R15" s="14"/>
      <c r="S15" s="14"/>
    </row>
    <row r="16" ht="18.0" customHeight="1">
      <c r="A16" s="19" t="s">
        <v>13</v>
      </c>
      <c r="B16" s="19" t="s">
        <v>23</v>
      </c>
      <c r="C16" s="20">
        <v>2.1459063E7</v>
      </c>
      <c r="D16" s="21">
        <v>1.9340246E7</v>
      </c>
      <c r="E16" s="21">
        <v>5125699.0</v>
      </c>
      <c r="F16" s="21">
        <v>463560.0</v>
      </c>
      <c r="G16" s="22">
        <v>23.89</v>
      </c>
      <c r="H16" s="23">
        <v>9.04</v>
      </c>
      <c r="I16" s="23">
        <v>21.73</v>
      </c>
      <c r="J16" s="24">
        <v>0.071252</v>
      </c>
      <c r="K16" s="14"/>
      <c r="L16" s="14"/>
      <c r="M16" s="14"/>
      <c r="N16" s="14"/>
      <c r="O16" s="14"/>
      <c r="P16" s="14"/>
      <c r="Q16" s="14"/>
      <c r="R16" s="14"/>
      <c r="S16" s="14"/>
    </row>
    <row r="17" ht="18.0" customHeight="1">
      <c r="A17" s="19" t="s">
        <v>13</v>
      </c>
      <c r="B17" s="19" t="s">
        <v>24</v>
      </c>
      <c r="C17" s="20">
        <v>2.5857064E7</v>
      </c>
      <c r="D17" s="21">
        <v>2.3287659E7</v>
      </c>
      <c r="E17" s="21">
        <v>6139483.0</v>
      </c>
      <c r="F17" s="21">
        <v>596189.0</v>
      </c>
      <c r="G17" s="22">
        <v>23.74</v>
      </c>
      <c r="H17" s="23">
        <v>9.71</v>
      </c>
      <c r="I17" s="23">
        <v>21.44</v>
      </c>
      <c r="J17" s="24">
        <v>0.0845027</v>
      </c>
      <c r="K17" s="14"/>
      <c r="L17" s="14"/>
      <c r="M17" s="14"/>
      <c r="N17" s="14"/>
      <c r="O17" s="14"/>
      <c r="P17" s="14"/>
      <c r="Q17" s="14"/>
      <c r="R17" s="14"/>
      <c r="S17" s="14"/>
    </row>
    <row r="18" ht="18.0" customHeight="1">
      <c r="A18" s="19" t="s">
        <v>13</v>
      </c>
      <c r="B18" s="19" t="s">
        <v>25</v>
      </c>
      <c r="C18" s="20">
        <v>2.459415E7</v>
      </c>
      <c r="D18" s="21">
        <v>2.2144745E7</v>
      </c>
      <c r="E18" s="21">
        <v>5888906.0</v>
      </c>
      <c r="F18" s="21">
        <v>569436.0</v>
      </c>
      <c r="G18" s="22">
        <v>23.94</v>
      </c>
      <c r="H18" s="23">
        <v>9.67</v>
      </c>
      <c r="I18" s="23">
        <v>21.63</v>
      </c>
      <c r="J18" s="24">
        <v>0.0811077</v>
      </c>
      <c r="K18" s="14"/>
      <c r="L18" s="14"/>
      <c r="M18" s="14"/>
      <c r="N18" s="14"/>
      <c r="O18" s="14"/>
      <c r="P18" s="14"/>
      <c r="Q18" s="14"/>
      <c r="R18" s="14"/>
      <c r="S18" s="14"/>
    </row>
    <row r="19" ht="18.0" customHeight="1">
      <c r="A19" s="19" t="s">
        <v>13</v>
      </c>
      <c r="B19" s="19" t="s">
        <v>26</v>
      </c>
      <c r="C19" s="20">
        <v>4.3503269E7</v>
      </c>
      <c r="D19" s="21">
        <v>3.898286E7</v>
      </c>
      <c r="E19" s="21">
        <v>1.0357481E7</v>
      </c>
      <c r="F19" s="21">
        <v>1092310.0</v>
      </c>
      <c r="G19" s="22">
        <v>23.81</v>
      </c>
      <c r="H19" s="23">
        <v>10.55</v>
      </c>
      <c r="I19" s="23">
        <v>21.3</v>
      </c>
      <c r="J19" s="24">
        <v>0.140154</v>
      </c>
      <c r="K19" s="14"/>
      <c r="L19" s="14"/>
      <c r="M19" s="14"/>
      <c r="N19" s="14"/>
      <c r="O19" s="14"/>
      <c r="P19" s="14"/>
      <c r="Q19" s="14"/>
      <c r="R19" s="14"/>
      <c r="S19" s="14"/>
    </row>
    <row r="20" ht="18.0" customHeight="1">
      <c r="A20" s="19" t="s">
        <v>13</v>
      </c>
      <c r="B20" s="19" t="s">
        <v>28</v>
      </c>
      <c r="C20" s="20">
        <v>3.5883684E7</v>
      </c>
      <c r="D20" s="21">
        <v>3.2167308E7</v>
      </c>
      <c r="E20" s="21">
        <v>8447803.0</v>
      </c>
      <c r="F20" s="21">
        <v>898070.0</v>
      </c>
      <c r="G20" s="22">
        <v>23.54</v>
      </c>
      <c r="H20" s="23">
        <v>10.63</v>
      </c>
      <c r="I20" s="23">
        <v>21.04</v>
      </c>
      <c r="J20" s="24">
        <v>0.114207</v>
      </c>
      <c r="K20" s="14"/>
      <c r="L20" s="14"/>
      <c r="M20" s="14"/>
      <c r="N20" s="14"/>
      <c r="O20" s="14"/>
      <c r="P20" s="14"/>
      <c r="Q20" s="14"/>
      <c r="R20" s="14"/>
      <c r="S20" s="14"/>
    </row>
    <row r="21" ht="18.0" customHeight="1">
      <c r="A21" s="19" t="s">
        <v>13</v>
      </c>
      <c r="B21" s="19" t="s">
        <v>29</v>
      </c>
      <c r="C21" s="20">
        <v>3.6908411E7</v>
      </c>
      <c r="D21" s="21">
        <v>3.3091381E7</v>
      </c>
      <c r="E21" s="21">
        <v>8608603.0</v>
      </c>
      <c r="F21" s="21">
        <v>864274.0</v>
      </c>
      <c r="G21" s="22">
        <v>23.32</v>
      </c>
      <c r="H21" s="23">
        <v>10.04</v>
      </c>
      <c r="I21" s="23">
        <v>20.98</v>
      </c>
      <c r="J21" s="24">
        <v>0.116965</v>
      </c>
      <c r="K21" s="14"/>
      <c r="L21" s="14"/>
      <c r="M21" s="14"/>
      <c r="N21" s="14"/>
      <c r="O21" s="14"/>
      <c r="P21" s="14"/>
      <c r="Q21" s="14"/>
      <c r="R21" s="14"/>
      <c r="S21" s="14"/>
    </row>
    <row r="22" ht="18.0" customHeight="1">
      <c r="A22" s="19" t="s">
        <v>13</v>
      </c>
      <c r="B22" s="19" t="s">
        <v>30</v>
      </c>
      <c r="C22" s="20">
        <v>4.4236066E7</v>
      </c>
      <c r="D22" s="21">
        <v>3.9713732E7</v>
      </c>
      <c r="E22" s="21">
        <v>1.0302911E7</v>
      </c>
      <c r="F22" s="21">
        <v>1133607.0</v>
      </c>
      <c r="G22" s="22">
        <v>23.29</v>
      </c>
      <c r="H22" s="23">
        <v>11.0</v>
      </c>
      <c r="I22" s="23">
        <v>20.73</v>
      </c>
      <c r="J22" s="24">
        <v>0.138662</v>
      </c>
      <c r="K22" s="14"/>
      <c r="L22" s="14"/>
      <c r="M22" s="14"/>
      <c r="N22" s="14"/>
      <c r="O22" s="14"/>
      <c r="P22" s="14"/>
      <c r="Q22" s="14"/>
      <c r="R22" s="14"/>
      <c r="S22" s="14"/>
    </row>
    <row r="23" ht="18.0" customHeight="1">
      <c r="A23" s="19" t="s">
        <v>13</v>
      </c>
      <c r="B23" s="19" t="s">
        <v>31</v>
      </c>
      <c r="C23" s="20">
        <v>4.4527901E7</v>
      </c>
      <c r="D23" s="21">
        <v>4.0022806E7</v>
      </c>
      <c r="E23" s="21">
        <v>1.0424642E7</v>
      </c>
      <c r="F23" s="21">
        <v>1169002.0</v>
      </c>
      <c r="G23" s="22">
        <v>23.41</v>
      </c>
      <c r="H23" s="23">
        <v>11.21</v>
      </c>
      <c r="I23" s="23">
        <v>20.79</v>
      </c>
      <c r="J23" s="24">
        <v>0.140035</v>
      </c>
      <c r="K23" s="14"/>
      <c r="L23" s="14"/>
      <c r="M23" s="14"/>
      <c r="N23" s="14"/>
      <c r="O23" s="14"/>
      <c r="P23" s="14"/>
      <c r="Q23" s="14"/>
      <c r="R23" s="14"/>
      <c r="S23" s="14"/>
    </row>
    <row r="24" ht="18.0" customHeight="1">
      <c r="A24" s="19" t="s">
        <v>13</v>
      </c>
      <c r="B24" s="19" t="s">
        <v>32</v>
      </c>
      <c r="C24" s="20">
        <v>3.9406712E7</v>
      </c>
      <c r="D24" s="21">
        <v>3.5337084E7</v>
      </c>
      <c r="E24" s="21">
        <v>9276058.0</v>
      </c>
      <c r="F24" s="21">
        <v>959638.0</v>
      </c>
      <c r="G24" s="22">
        <v>23.54</v>
      </c>
      <c r="H24" s="23">
        <v>10.35</v>
      </c>
      <c r="I24" s="23">
        <v>21.1</v>
      </c>
      <c r="J24" s="24">
        <v>0.125705</v>
      </c>
      <c r="K24" s="14"/>
      <c r="L24" s="14"/>
      <c r="M24" s="14"/>
      <c r="N24" s="14"/>
      <c r="O24" s="14"/>
      <c r="P24" s="14"/>
      <c r="Q24" s="14"/>
      <c r="R24" s="14"/>
      <c r="S24" s="14"/>
    </row>
    <row r="25" ht="18.0" customHeight="1">
      <c r="A25" s="19" t="s">
        <v>13</v>
      </c>
      <c r="B25" s="19" t="s">
        <v>33</v>
      </c>
      <c r="C25" s="20">
        <v>2.3726676E7</v>
      </c>
      <c r="D25" s="21">
        <v>2.1388931E7</v>
      </c>
      <c r="E25" s="21">
        <v>5647482.0</v>
      </c>
      <c r="F25" s="21">
        <v>595699.0</v>
      </c>
      <c r="G25" s="22">
        <v>23.8</v>
      </c>
      <c r="H25" s="23">
        <v>10.55</v>
      </c>
      <c r="I25" s="23">
        <v>21.29</v>
      </c>
      <c r="J25" s="24">
        <v>0.0771789</v>
      </c>
      <c r="K25" s="14"/>
      <c r="L25" s="14"/>
      <c r="M25" s="14"/>
      <c r="N25" s="14"/>
      <c r="O25" s="14"/>
      <c r="P25" s="14"/>
      <c r="Q25" s="14"/>
      <c r="R25" s="14"/>
      <c r="S25" s="14"/>
    </row>
    <row r="26" ht="18.0" customHeight="1">
      <c r="A26" s="19" t="s">
        <v>13</v>
      </c>
      <c r="B26" s="19" t="s">
        <v>34</v>
      </c>
      <c r="C26" s="20">
        <v>2.3725564E7</v>
      </c>
      <c r="D26" s="21">
        <v>2.1378149E7</v>
      </c>
      <c r="E26" s="21">
        <v>5649708.0</v>
      </c>
      <c r="F26" s="21">
        <v>599076.0</v>
      </c>
      <c r="G26" s="22">
        <v>23.81</v>
      </c>
      <c r="H26" s="23">
        <v>10.6</v>
      </c>
      <c r="I26" s="23">
        <v>21.29</v>
      </c>
      <c r="J26" s="24">
        <v>0.0770749</v>
      </c>
      <c r="K26" s="14"/>
      <c r="L26" s="14"/>
      <c r="M26" s="14"/>
      <c r="N26" s="14"/>
      <c r="O26" s="14"/>
      <c r="P26" s="14"/>
      <c r="Q26" s="14"/>
      <c r="R26" s="14"/>
      <c r="S26" s="14"/>
    </row>
    <row r="27" ht="18.0" customHeight="1">
      <c r="A27" s="19" t="s">
        <v>13</v>
      </c>
      <c r="B27" s="19" t="s">
        <v>1105</v>
      </c>
      <c r="C27" s="20">
        <v>3.4747051E7</v>
      </c>
      <c r="D27" s="21">
        <v>3.2994384E7</v>
      </c>
      <c r="E27" s="21">
        <v>7802030.0</v>
      </c>
      <c r="F27" s="21">
        <v>725186.0</v>
      </c>
      <c r="G27" s="22">
        <v>22.45</v>
      </c>
      <c r="H27" s="23">
        <v>9.29</v>
      </c>
      <c r="I27" s="23">
        <v>20.37</v>
      </c>
      <c r="J27" s="24">
        <v>0.112046</v>
      </c>
      <c r="K27" s="14"/>
      <c r="L27" s="14"/>
      <c r="M27" s="14"/>
      <c r="N27" s="14"/>
      <c r="O27" s="14"/>
      <c r="P27" s="14"/>
      <c r="Q27" s="14"/>
      <c r="R27" s="14"/>
      <c r="S27" s="14"/>
    </row>
    <row r="28" ht="18.0" customHeight="1">
      <c r="A28" s="19" t="s">
        <v>13</v>
      </c>
      <c r="B28" s="19" t="s">
        <v>38</v>
      </c>
      <c r="C28" s="20">
        <v>2.515979E7</v>
      </c>
      <c r="D28" s="21">
        <v>2.3843046E7</v>
      </c>
      <c r="E28" s="21">
        <v>6093005.0</v>
      </c>
      <c r="F28" s="21">
        <v>606657.0</v>
      </c>
      <c r="G28" s="22">
        <v>24.22</v>
      </c>
      <c r="H28" s="23">
        <v>9.96</v>
      </c>
      <c r="I28" s="23">
        <v>21.81</v>
      </c>
      <c r="J28" s="24">
        <v>0.0863638</v>
      </c>
      <c r="K28" s="14"/>
      <c r="L28" s="14"/>
      <c r="M28" s="14"/>
      <c r="N28" s="14"/>
      <c r="O28" s="14"/>
      <c r="P28" s="14"/>
      <c r="Q28" s="14"/>
      <c r="R28" s="14"/>
      <c r="S28" s="14"/>
    </row>
    <row r="29" ht="18.0" customHeight="1">
      <c r="A29" s="19" t="s">
        <v>13</v>
      </c>
      <c r="B29" s="19" t="s">
        <v>39</v>
      </c>
      <c r="C29" s="20">
        <v>2.2365386E7</v>
      </c>
      <c r="D29" s="21">
        <v>2.1190177E7</v>
      </c>
      <c r="E29" s="21">
        <v>5441453.0</v>
      </c>
      <c r="F29" s="21">
        <v>522353.0</v>
      </c>
      <c r="G29" s="22">
        <v>24.33</v>
      </c>
      <c r="H29" s="23">
        <v>9.6</v>
      </c>
      <c r="I29" s="23">
        <v>21.99</v>
      </c>
      <c r="J29" s="24">
        <v>0.0774273</v>
      </c>
      <c r="K29" s="14"/>
      <c r="L29" s="14"/>
      <c r="M29" s="14"/>
      <c r="N29" s="14"/>
      <c r="O29" s="14"/>
      <c r="P29" s="14"/>
      <c r="Q29" s="14"/>
      <c r="R29" s="14"/>
      <c r="S29" s="14"/>
    </row>
    <row r="30" ht="18.0" customHeight="1">
      <c r="A30" s="19" t="s">
        <v>13</v>
      </c>
      <c r="B30" s="19" t="s">
        <v>40</v>
      </c>
      <c r="C30" s="20">
        <v>2.5601437E7</v>
      </c>
      <c r="D30" s="21">
        <v>2.4236788E7</v>
      </c>
      <c r="E30" s="21">
        <v>6283712.0</v>
      </c>
      <c r="F30" s="21">
        <v>573518.0</v>
      </c>
      <c r="G30" s="22">
        <v>24.54</v>
      </c>
      <c r="H30" s="23">
        <v>9.13</v>
      </c>
      <c r="I30" s="23">
        <v>22.3</v>
      </c>
      <c r="J30" s="24">
        <v>0.0899551</v>
      </c>
      <c r="K30" s="14"/>
      <c r="L30" s="14"/>
      <c r="M30" s="14"/>
      <c r="N30" s="14"/>
      <c r="O30" s="14"/>
      <c r="P30" s="14"/>
      <c r="Q30" s="14"/>
      <c r="R30" s="14"/>
      <c r="S30" s="14"/>
    </row>
    <row r="31" ht="18.0" customHeight="1">
      <c r="A31" s="19" t="s">
        <v>13</v>
      </c>
      <c r="B31" s="19" t="s">
        <v>41</v>
      </c>
      <c r="C31" s="20">
        <v>2.4840703E7</v>
      </c>
      <c r="D31" s="21">
        <v>2.3478157E7</v>
      </c>
      <c r="E31" s="21">
        <v>6094084.0</v>
      </c>
      <c r="F31" s="21">
        <v>575417.0</v>
      </c>
      <c r="G31" s="22">
        <v>24.53</v>
      </c>
      <c r="H31" s="23">
        <v>9.44</v>
      </c>
      <c r="I31" s="23">
        <v>22.22</v>
      </c>
      <c r="J31" s="24">
        <v>0.0866597</v>
      </c>
      <c r="K31" s="14"/>
      <c r="L31" s="14"/>
      <c r="M31" s="14"/>
      <c r="N31" s="14"/>
      <c r="O31" s="14"/>
      <c r="P31" s="14"/>
      <c r="Q31" s="14"/>
      <c r="R31" s="14"/>
      <c r="S31" s="14"/>
    </row>
    <row r="32" ht="18.0" customHeight="1">
      <c r="A32" s="19" t="s">
        <v>13</v>
      </c>
      <c r="B32" s="19" t="s">
        <v>43</v>
      </c>
      <c r="C32" s="20">
        <v>2.6070286E7</v>
      </c>
      <c r="D32" s="21">
        <v>2.4689058E7</v>
      </c>
      <c r="E32" s="21">
        <v>6629422.0</v>
      </c>
      <c r="F32" s="21">
        <v>630295.0</v>
      </c>
      <c r="G32" s="22">
        <v>25.43</v>
      </c>
      <c r="H32" s="23">
        <v>9.51</v>
      </c>
      <c r="I32" s="23">
        <v>23.01</v>
      </c>
      <c r="J32" s="24">
        <v>0.0947084</v>
      </c>
      <c r="K32" s="14"/>
      <c r="L32" s="14"/>
      <c r="M32" s="14"/>
      <c r="N32" s="14"/>
      <c r="O32" s="14"/>
      <c r="P32" s="14"/>
      <c r="Q32" s="14"/>
      <c r="R32" s="14"/>
      <c r="S32" s="14"/>
    </row>
    <row r="33" ht="18.0" customHeight="1">
      <c r="A33" s="19" t="s">
        <v>13</v>
      </c>
      <c r="B33" s="19" t="s">
        <v>44</v>
      </c>
      <c r="C33" s="20">
        <v>2.3567153E7</v>
      </c>
      <c r="D33" s="21">
        <v>2.230271E7</v>
      </c>
      <c r="E33" s="21">
        <v>5947272.0</v>
      </c>
      <c r="F33" s="21">
        <v>594213.0</v>
      </c>
      <c r="G33" s="22">
        <v>25.24</v>
      </c>
      <c r="H33" s="23">
        <v>9.99</v>
      </c>
      <c r="I33" s="23">
        <v>22.71</v>
      </c>
      <c r="J33" s="24">
        <v>0.0844057</v>
      </c>
      <c r="K33" s="14"/>
      <c r="L33" s="14"/>
      <c r="M33" s="14"/>
      <c r="N33" s="14"/>
      <c r="O33" s="14"/>
      <c r="P33" s="14"/>
      <c r="Q33" s="14"/>
      <c r="R33" s="14"/>
      <c r="S33" s="14"/>
    </row>
    <row r="34" ht="18.0" customHeight="1">
      <c r="A34" s="19" t="s">
        <v>13</v>
      </c>
      <c r="B34" s="19" t="s">
        <v>45</v>
      </c>
      <c r="C34" s="20">
        <v>2.1554107E7</v>
      </c>
      <c r="D34" s="21">
        <v>2.0391803E7</v>
      </c>
      <c r="E34" s="21">
        <v>5368103.0</v>
      </c>
      <c r="F34" s="21">
        <v>477703.0</v>
      </c>
      <c r="G34" s="22">
        <v>24.91</v>
      </c>
      <c r="H34" s="23">
        <v>8.9</v>
      </c>
      <c r="I34" s="23">
        <v>22.69</v>
      </c>
      <c r="J34" s="24">
        <v>0.0769613</v>
      </c>
      <c r="K34" s="14"/>
      <c r="L34" s="14"/>
      <c r="M34" s="14"/>
      <c r="N34" s="14"/>
      <c r="O34" s="14"/>
      <c r="P34" s="14"/>
      <c r="Q34" s="14"/>
      <c r="R34" s="14"/>
      <c r="S34" s="14"/>
    </row>
    <row r="35" ht="18.0" customHeight="1">
      <c r="A35" s="19" t="s">
        <v>13</v>
      </c>
      <c r="B35" s="19" t="s">
        <v>46</v>
      </c>
      <c r="C35" s="20">
        <v>2.5196077E7</v>
      </c>
      <c r="D35" s="21">
        <v>2.3827599E7</v>
      </c>
      <c r="E35" s="21">
        <v>6302790.0</v>
      </c>
      <c r="F35" s="21">
        <v>596972.0</v>
      </c>
      <c r="G35" s="22">
        <v>25.01</v>
      </c>
      <c r="H35" s="23">
        <v>9.47</v>
      </c>
      <c r="I35" s="23">
        <v>22.65</v>
      </c>
      <c r="J35" s="24">
        <v>0.0897591</v>
      </c>
      <c r="K35" s="14"/>
      <c r="L35" s="14"/>
      <c r="M35" s="14"/>
      <c r="N35" s="14"/>
      <c r="O35" s="14"/>
      <c r="P35" s="14"/>
      <c r="Q35" s="14"/>
      <c r="R35" s="14"/>
      <c r="S35" s="14"/>
    </row>
    <row r="36" ht="18.0" customHeight="1">
      <c r="A36" s="19" t="s">
        <v>13</v>
      </c>
      <c r="B36" s="19" t="s">
        <v>47</v>
      </c>
      <c r="C36" s="20">
        <v>2.0777264E7</v>
      </c>
      <c r="D36" s="21">
        <v>1.9673531E7</v>
      </c>
      <c r="E36" s="21">
        <v>4918293.0</v>
      </c>
      <c r="F36" s="21">
        <v>397350.0</v>
      </c>
      <c r="G36" s="22">
        <v>23.67</v>
      </c>
      <c r="H36" s="23">
        <v>8.08</v>
      </c>
      <c r="I36" s="23">
        <v>21.76</v>
      </c>
      <c r="J36" s="24">
        <v>0.0710341</v>
      </c>
      <c r="K36" s="14"/>
      <c r="L36" s="14"/>
      <c r="M36" s="14"/>
      <c r="N36" s="14"/>
      <c r="O36" s="14"/>
      <c r="P36" s="14"/>
      <c r="Q36" s="14"/>
      <c r="R36" s="14"/>
      <c r="S36" s="14"/>
    </row>
    <row r="37" ht="18.0" customHeight="1">
      <c r="A37" s="19" t="s">
        <v>13</v>
      </c>
      <c r="B37" s="19" t="s">
        <v>48</v>
      </c>
      <c r="C37" s="20">
        <v>2.3779803E7</v>
      </c>
      <c r="D37" s="21">
        <v>2.2501047E7</v>
      </c>
      <c r="E37" s="21">
        <v>5736710.0</v>
      </c>
      <c r="F37" s="21">
        <v>501010.0</v>
      </c>
      <c r="G37" s="22">
        <v>24.12</v>
      </c>
      <c r="H37" s="23">
        <v>8.73</v>
      </c>
      <c r="I37" s="23">
        <v>22.02</v>
      </c>
      <c r="J37" s="24">
        <v>0.0822661</v>
      </c>
      <c r="K37" s="14"/>
      <c r="L37" s="14"/>
      <c r="M37" s="14"/>
      <c r="N37" s="14"/>
      <c r="O37" s="14"/>
      <c r="P37" s="14"/>
      <c r="Q37" s="14"/>
      <c r="R37" s="14"/>
      <c r="S37" s="14"/>
    </row>
    <row r="38" ht="18.0" customHeight="1">
      <c r="A38" s="19" t="s">
        <v>13</v>
      </c>
      <c r="B38" s="19" t="s">
        <v>49</v>
      </c>
      <c r="C38" s="20">
        <v>2.422548E7</v>
      </c>
      <c r="D38" s="21">
        <v>2.2960566E7</v>
      </c>
      <c r="E38" s="21">
        <v>5934872.0</v>
      </c>
      <c r="F38" s="21">
        <v>583568.0</v>
      </c>
      <c r="G38" s="22">
        <v>24.5</v>
      </c>
      <c r="H38" s="23">
        <v>9.83</v>
      </c>
      <c r="I38" s="23">
        <v>22.09</v>
      </c>
      <c r="J38" s="24">
        <v>0.0843594</v>
      </c>
      <c r="K38" s="14"/>
      <c r="L38" s="14"/>
      <c r="M38" s="14"/>
      <c r="N38" s="14"/>
      <c r="O38" s="14"/>
      <c r="P38" s="14"/>
      <c r="Q38" s="14"/>
      <c r="R38" s="14"/>
      <c r="S38" s="14"/>
    </row>
    <row r="39" ht="18.0" customHeight="1">
      <c r="A39" s="19" t="s">
        <v>13</v>
      </c>
      <c r="B39" s="19" t="s">
        <v>50</v>
      </c>
      <c r="C39" s="20">
        <v>2.4268918E7</v>
      </c>
      <c r="D39" s="21">
        <v>2.2968078E7</v>
      </c>
      <c r="E39" s="21">
        <v>6026476.0</v>
      </c>
      <c r="F39" s="21">
        <v>578194.0</v>
      </c>
      <c r="G39" s="22">
        <v>24.83</v>
      </c>
      <c r="H39" s="23">
        <v>9.59</v>
      </c>
      <c r="I39" s="23">
        <v>22.45</v>
      </c>
      <c r="J39" s="24">
        <v>0.0857791</v>
      </c>
      <c r="K39" s="14"/>
      <c r="L39" s="14"/>
      <c r="M39" s="14"/>
      <c r="N39" s="14"/>
      <c r="O39" s="14"/>
      <c r="P39" s="14"/>
      <c r="Q39" s="14"/>
      <c r="R39" s="14"/>
      <c r="S39" s="14"/>
    </row>
    <row r="40" ht="18.0" customHeight="1">
      <c r="A40" s="19" t="s">
        <v>13</v>
      </c>
      <c r="B40" s="19" t="s">
        <v>1106</v>
      </c>
      <c r="C40" s="20">
        <v>2.9530228E7</v>
      </c>
      <c r="D40" s="21">
        <v>2.7401945E7</v>
      </c>
      <c r="E40" s="21">
        <v>7313538.0</v>
      </c>
      <c r="F40" s="21">
        <v>786124.0</v>
      </c>
      <c r="G40" s="22">
        <v>24.77</v>
      </c>
      <c r="H40" s="23">
        <v>10.75</v>
      </c>
      <c r="I40" s="23">
        <v>22.1</v>
      </c>
      <c r="J40" s="24">
        <v>0.103037</v>
      </c>
      <c r="K40" s="14"/>
      <c r="L40" s="14"/>
      <c r="M40" s="14"/>
      <c r="N40" s="14"/>
      <c r="O40" s="14"/>
      <c r="P40" s="14"/>
      <c r="Q40" s="14"/>
      <c r="R40" s="14"/>
      <c r="S40" s="14"/>
    </row>
    <row r="41" ht="18.0" customHeight="1">
      <c r="A41" s="19" t="s">
        <v>13</v>
      </c>
      <c r="B41" s="19" t="s">
        <v>83</v>
      </c>
      <c r="C41" s="20">
        <v>2.2713266E7</v>
      </c>
      <c r="D41" s="21">
        <v>2.1036156E7</v>
      </c>
      <c r="E41" s="21">
        <v>6116106.0</v>
      </c>
      <c r="F41" s="21">
        <v>563159.0</v>
      </c>
      <c r="G41" s="22">
        <v>26.93</v>
      </c>
      <c r="H41" s="23">
        <v>9.21</v>
      </c>
      <c r="I41" s="23">
        <v>24.45</v>
      </c>
      <c r="J41" s="24">
        <v>0.0872739</v>
      </c>
      <c r="K41" s="14"/>
      <c r="L41" s="14"/>
      <c r="M41" s="14"/>
      <c r="N41" s="14"/>
      <c r="O41" s="14"/>
      <c r="P41" s="14"/>
      <c r="Q41" s="14"/>
      <c r="R41" s="14"/>
      <c r="S41" s="14"/>
    </row>
    <row r="42" ht="18.0" customHeight="1">
      <c r="A42" s="19" t="s">
        <v>13</v>
      </c>
      <c r="B42" s="19" t="s">
        <v>84</v>
      </c>
      <c r="C42" s="20">
        <v>2.1547353E7</v>
      </c>
      <c r="D42" s="21">
        <v>1.9922562E7</v>
      </c>
      <c r="E42" s="21">
        <v>5712264.0</v>
      </c>
      <c r="F42" s="21">
        <v>483594.0</v>
      </c>
      <c r="G42" s="22">
        <v>26.51</v>
      </c>
      <c r="H42" s="23">
        <v>8.47</v>
      </c>
      <c r="I42" s="23">
        <v>24.27</v>
      </c>
      <c r="J42" s="24">
        <v>0.0820988</v>
      </c>
      <c r="K42" s="14"/>
      <c r="L42" s="14"/>
      <c r="M42" s="14"/>
      <c r="N42" s="14"/>
      <c r="O42" s="14"/>
      <c r="P42" s="14"/>
      <c r="Q42" s="14"/>
      <c r="R42" s="14"/>
      <c r="S42" s="14"/>
    </row>
    <row r="43" ht="18.0" customHeight="1">
      <c r="A43" s="19" t="s">
        <v>13</v>
      </c>
      <c r="B43" s="19" t="s">
        <v>85</v>
      </c>
      <c r="C43" s="20">
        <v>2.1825485E7</v>
      </c>
      <c r="D43" s="21">
        <v>2.0197212E7</v>
      </c>
      <c r="E43" s="21">
        <v>5851228.0</v>
      </c>
      <c r="F43" s="21">
        <v>531566.0</v>
      </c>
      <c r="G43" s="22">
        <v>26.81</v>
      </c>
      <c r="H43" s="23">
        <v>9.08</v>
      </c>
      <c r="I43" s="23">
        <v>24.37</v>
      </c>
      <c r="J43" s="24">
        <v>0.0836074</v>
      </c>
      <c r="K43" s="14"/>
      <c r="L43" s="14"/>
      <c r="M43" s="14"/>
      <c r="N43" s="14"/>
      <c r="O43" s="14"/>
      <c r="P43" s="14"/>
      <c r="Q43" s="14"/>
      <c r="R43" s="14"/>
      <c r="S43" s="14"/>
    </row>
    <row r="44" ht="18.0" customHeight="1">
      <c r="A44" s="19" t="s">
        <v>13</v>
      </c>
      <c r="B44" s="19" t="s">
        <v>86</v>
      </c>
      <c r="C44" s="20">
        <v>1.7933138E7</v>
      </c>
      <c r="D44" s="21">
        <v>1.6600554E7</v>
      </c>
      <c r="E44" s="21">
        <v>4531262.0</v>
      </c>
      <c r="F44" s="21">
        <v>334973.0</v>
      </c>
      <c r="G44" s="22">
        <v>25.27</v>
      </c>
      <c r="H44" s="23">
        <v>7.39</v>
      </c>
      <c r="I44" s="23">
        <v>23.4</v>
      </c>
      <c r="J44" s="24">
        <v>0.0657475</v>
      </c>
      <c r="K44" s="14"/>
      <c r="L44" s="14"/>
      <c r="M44" s="14"/>
      <c r="N44" s="14"/>
      <c r="O44" s="14"/>
      <c r="P44" s="14"/>
      <c r="Q44" s="14"/>
      <c r="R44" s="14"/>
      <c r="S44" s="14"/>
    </row>
    <row r="45" ht="18.0" customHeight="1">
      <c r="A45" s="19" t="s">
        <v>13</v>
      </c>
      <c r="B45" s="19" t="s">
        <v>87</v>
      </c>
      <c r="C45" s="20">
        <v>2.2172573E7</v>
      </c>
      <c r="D45" s="21">
        <v>2.0511991E7</v>
      </c>
      <c r="E45" s="21">
        <v>5980995.0</v>
      </c>
      <c r="F45" s="21">
        <v>608603.0</v>
      </c>
      <c r="G45" s="22">
        <v>26.97</v>
      </c>
      <c r="H45" s="23">
        <v>10.18</v>
      </c>
      <c r="I45" s="23">
        <v>24.23</v>
      </c>
      <c r="J45" s="24">
        <v>0.0845913</v>
      </c>
      <c r="K45" s="14"/>
      <c r="L45" s="14"/>
      <c r="M45" s="14"/>
      <c r="N45" s="14"/>
      <c r="O45" s="14"/>
      <c r="P45" s="14"/>
      <c r="Q45" s="14"/>
      <c r="R45" s="14"/>
      <c r="S45" s="14"/>
    </row>
    <row r="46" ht="18.0" customHeight="1">
      <c r="A46" s="19" t="s">
        <v>13</v>
      </c>
      <c r="B46" s="19" t="s">
        <v>88</v>
      </c>
      <c r="C46" s="20">
        <v>2.5024516E7</v>
      </c>
      <c r="D46" s="21">
        <v>2.3092282E7</v>
      </c>
      <c r="E46" s="21">
        <v>6916640.0</v>
      </c>
      <c r="F46" s="21">
        <v>622835.0</v>
      </c>
      <c r="G46" s="22">
        <v>27.64</v>
      </c>
      <c r="H46" s="23">
        <v>9.0</v>
      </c>
      <c r="I46" s="23">
        <v>25.15</v>
      </c>
      <c r="J46" s="24">
        <v>0.0988273</v>
      </c>
      <c r="K46" s="14"/>
      <c r="L46" s="14"/>
      <c r="M46" s="14"/>
      <c r="N46" s="14"/>
      <c r="O46" s="14"/>
      <c r="P46" s="14"/>
      <c r="Q46" s="14"/>
      <c r="R46" s="14"/>
      <c r="S46" s="14"/>
    </row>
    <row r="47" ht="18.0" customHeight="1">
      <c r="A47" s="19" t="s">
        <v>13</v>
      </c>
      <c r="B47" s="19" t="s">
        <v>89</v>
      </c>
      <c r="C47" s="20">
        <v>2.0880706E7</v>
      </c>
      <c r="D47" s="21">
        <v>1.9311278E7</v>
      </c>
      <c r="E47" s="21">
        <v>5602189.0</v>
      </c>
      <c r="F47" s="21">
        <v>496860.0</v>
      </c>
      <c r="G47" s="22">
        <v>26.83</v>
      </c>
      <c r="H47" s="23">
        <v>8.87</v>
      </c>
      <c r="I47" s="23">
        <v>24.45</v>
      </c>
      <c r="J47" s="24">
        <v>0.0802445</v>
      </c>
      <c r="K47" s="14"/>
      <c r="L47" s="14"/>
      <c r="M47" s="14"/>
      <c r="N47" s="14"/>
      <c r="O47" s="14"/>
      <c r="P47" s="14"/>
      <c r="Q47" s="14"/>
      <c r="R47" s="14"/>
      <c r="S47" s="14"/>
    </row>
    <row r="48" ht="18.0" customHeight="1">
      <c r="A48" s="19" t="s">
        <v>13</v>
      </c>
      <c r="B48" s="19" t="s">
        <v>90</v>
      </c>
      <c r="C48" s="20">
        <v>2.069007E7</v>
      </c>
      <c r="D48" s="21">
        <v>1.9142801E7</v>
      </c>
      <c r="E48" s="21">
        <v>5515961.0</v>
      </c>
      <c r="F48" s="21">
        <v>478414.0</v>
      </c>
      <c r="G48" s="22">
        <v>26.66</v>
      </c>
      <c r="H48" s="23">
        <v>8.67</v>
      </c>
      <c r="I48" s="23">
        <v>24.35</v>
      </c>
      <c r="J48" s="24">
        <v>0.079135</v>
      </c>
      <c r="K48" s="14"/>
      <c r="L48" s="14"/>
      <c r="M48" s="14"/>
      <c r="N48" s="14"/>
      <c r="O48" s="14"/>
      <c r="P48" s="14"/>
      <c r="Q48" s="14"/>
      <c r="R48" s="14"/>
      <c r="S48" s="14"/>
    </row>
    <row r="49" ht="18.0" customHeight="1">
      <c r="A49" s="19" t="s">
        <v>13</v>
      </c>
      <c r="B49" s="19" t="s">
        <v>91</v>
      </c>
      <c r="C49" s="20">
        <v>2.3065248E7</v>
      </c>
      <c r="D49" s="21">
        <v>2.1354446E7</v>
      </c>
      <c r="E49" s="21">
        <v>6153429.0</v>
      </c>
      <c r="F49" s="21">
        <v>578275.0</v>
      </c>
      <c r="G49" s="22">
        <v>26.68</v>
      </c>
      <c r="H49" s="23">
        <v>9.4</v>
      </c>
      <c r="I49" s="23">
        <v>24.17</v>
      </c>
      <c r="J49" s="24">
        <v>0.0876154</v>
      </c>
      <c r="K49" s="14"/>
      <c r="L49" s="14"/>
      <c r="M49" s="14"/>
      <c r="N49" s="14"/>
      <c r="O49" s="14"/>
      <c r="P49" s="14"/>
      <c r="Q49" s="14"/>
      <c r="R49" s="14"/>
      <c r="S49" s="14"/>
    </row>
    <row r="50" ht="18.0" customHeight="1">
      <c r="A50" s="19" t="s">
        <v>13</v>
      </c>
      <c r="B50" s="19" t="s">
        <v>92</v>
      </c>
      <c r="C50" s="20">
        <v>1.9826311E7</v>
      </c>
      <c r="D50" s="21">
        <v>1.8385436E7</v>
      </c>
      <c r="E50" s="21">
        <v>5217425.0</v>
      </c>
      <c r="F50" s="21">
        <v>454401.0</v>
      </c>
      <c r="G50" s="22">
        <v>26.32</v>
      </c>
      <c r="H50" s="23">
        <v>8.71</v>
      </c>
      <c r="I50" s="23">
        <v>24.02</v>
      </c>
      <c r="J50" s="24">
        <v>0.0748506</v>
      </c>
      <c r="K50" s="14"/>
      <c r="L50" s="14"/>
      <c r="M50" s="14"/>
      <c r="N50" s="14"/>
      <c r="O50" s="14"/>
      <c r="P50" s="14"/>
      <c r="Q50" s="14"/>
      <c r="R50" s="14"/>
      <c r="S50" s="14"/>
    </row>
    <row r="51" ht="18.0" customHeight="1">
      <c r="A51" s="19" t="s">
        <v>13</v>
      </c>
      <c r="B51" s="19" t="s">
        <v>93</v>
      </c>
      <c r="C51" s="20">
        <v>2.291359E7</v>
      </c>
      <c r="D51" s="21">
        <v>2.123489E7</v>
      </c>
      <c r="E51" s="21">
        <v>6179049.0</v>
      </c>
      <c r="F51" s="21">
        <v>572021.0</v>
      </c>
      <c r="G51" s="22">
        <v>26.97</v>
      </c>
      <c r="H51" s="23">
        <v>9.26</v>
      </c>
      <c r="I51" s="23">
        <v>24.47</v>
      </c>
      <c r="J51" s="24">
        <v>0.088209</v>
      </c>
      <c r="K51" s="14"/>
      <c r="L51" s="14"/>
      <c r="M51" s="14"/>
      <c r="N51" s="14"/>
      <c r="O51" s="14"/>
      <c r="P51" s="14"/>
      <c r="Q51" s="14"/>
      <c r="R51" s="14"/>
      <c r="S51" s="14"/>
    </row>
    <row r="52" ht="18.0" customHeight="1">
      <c r="A52" s="19" t="s">
        <v>13</v>
      </c>
      <c r="B52" s="19" t="s">
        <v>94</v>
      </c>
      <c r="C52" s="20">
        <v>2.0122176E7</v>
      </c>
      <c r="D52" s="21">
        <v>1.8588567E7</v>
      </c>
      <c r="E52" s="21">
        <v>5486209.0</v>
      </c>
      <c r="F52" s="21">
        <v>476004.0</v>
      </c>
      <c r="G52" s="22">
        <v>27.26</v>
      </c>
      <c r="H52" s="23">
        <v>8.68</v>
      </c>
      <c r="I52" s="23">
        <v>24.9</v>
      </c>
      <c r="J52" s="24">
        <v>0.0786497</v>
      </c>
      <c r="K52" s="14"/>
      <c r="L52" s="14"/>
      <c r="M52" s="14"/>
      <c r="N52" s="14"/>
      <c r="O52" s="14"/>
      <c r="P52" s="14"/>
      <c r="Q52" s="14"/>
      <c r="R52" s="14"/>
      <c r="S52" s="14"/>
    </row>
    <row r="53" ht="18.0" customHeight="1">
      <c r="A53" s="19" t="s">
        <v>13</v>
      </c>
      <c r="B53" s="19" t="s">
        <v>1107</v>
      </c>
      <c r="C53" s="20">
        <v>2.4600214E7</v>
      </c>
      <c r="D53" s="21">
        <v>2.337408E7</v>
      </c>
      <c r="E53" s="21">
        <v>5585618.0</v>
      </c>
      <c r="F53" s="21">
        <v>566060.0</v>
      </c>
      <c r="G53" s="22">
        <v>22.71</v>
      </c>
      <c r="H53" s="23">
        <v>10.13</v>
      </c>
      <c r="I53" s="23">
        <v>20.4</v>
      </c>
      <c r="J53" s="24">
        <v>0.0801692</v>
      </c>
      <c r="K53" s="14"/>
      <c r="L53" s="14"/>
      <c r="M53" s="14"/>
      <c r="N53" s="14"/>
      <c r="O53" s="14"/>
      <c r="P53" s="14"/>
      <c r="Q53" s="14"/>
      <c r="R53" s="14"/>
      <c r="S53" s="14"/>
    </row>
    <row r="54" ht="18.0" customHeight="1">
      <c r="A54" s="19" t="s">
        <v>13</v>
      </c>
      <c r="B54" s="19" t="s">
        <v>53</v>
      </c>
      <c r="C54" s="20">
        <v>2.8480968E7</v>
      </c>
      <c r="D54" s="21">
        <v>2.7005519E7</v>
      </c>
      <c r="E54" s="21">
        <v>6883573.0</v>
      </c>
      <c r="F54" s="21">
        <v>666246.0</v>
      </c>
      <c r="G54" s="22">
        <v>24.17</v>
      </c>
      <c r="H54" s="23">
        <v>9.68</v>
      </c>
      <c r="I54" s="23">
        <v>21.83</v>
      </c>
      <c r="J54" s="24">
        <v>0.0987969</v>
      </c>
      <c r="K54" s="14"/>
      <c r="L54" s="14"/>
      <c r="M54" s="14"/>
      <c r="N54" s="14"/>
      <c r="O54" s="14"/>
      <c r="P54" s="14"/>
      <c r="Q54" s="14"/>
      <c r="R54" s="14"/>
      <c r="S54" s="14"/>
    </row>
    <row r="55" ht="18.0" customHeight="1">
      <c r="A55" s="19" t="s">
        <v>13</v>
      </c>
      <c r="B55" s="19" t="s">
        <v>54</v>
      </c>
      <c r="C55" s="20">
        <v>2.1638268E7</v>
      </c>
      <c r="D55" s="21">
        <v>2.0499592E7</v>
      </c>
      <c r="E55" s="21">
        <v>5303023.0</v>
      </c>
      <c r="F55" s="21">
        <v>479082.0</v>
      </c>
      <c r="G55" s="22">
        <v>24.51</v>
      </c>
      <c r="H55" s="23">
        <v>9.03</v>
      </c>
      <c r="I55" s="23">
        <v>22.29</v>
      </c>
      <c r="J55" s="24">
        <v>0.0766226</v>
      </c>
      <c r="K55" s="14"/>
      <c r="L55" s="14"/>
      <c r="M55" s="14"/>
      <c r="N55" s="14"/>
      <c r="O55" s="14"/>
      <c r="P55" s="14"/>
      <c r="Q55" s="14"/>
      <c r="R55" s="14"/>
      <c r="S55" s="14"/>
    </row>
    <row r="56" ht="18.0" customHeight="1">
      <c r="A56" s="19" t="s">
        <v>13</v>
      </c>
      <c r="B56" s="19" t="s">
        <v>55</v>
      </c>
      <c r="C56" s="20">
        <v>2.3521607E7</v>
      </c>
      <c r="D56" s="21">
        <v>2.2297086E7</v>
      </c>
      <c r="E56" s="21">
        <v>5869098.0</v>
      </c>
      <c r="F56" s="21">
        <v>557400.0</v>
      </c>
      <c r="G56" s="22">
        <v>24.95</v>
      </c>
      <c r="H56" s="23">
        <v>9.5</v>
      </c>
      <c r="I56" s="23">
        <v>22.58</v>
      </c>
      <c r="J56" s="24">
        <v>0.0845427</v>
      </c>
      <c r="K56" s="14"/>
      <c r="L56" s="14"/>
      <c r="M56" s="14"/>
      <c r="N56" s="14"/>
      <c r="O56" s="14"/>
      <c r="P56" s="14"/>
      <c r="Q56" s="14"/>
      <c r="R56" s="14"/>
      <c r="S56" s="14"/>
    </row>
    <row r="57" ht="18.0" customHeight="1">
      <c r="A57" s="19" t="s">
        <v>13</v>
      </c>
      <c r="B57" s="19" t="s">
        <v>56</v>
      </c>
      <c r="C57" s="20">
        <v>2.4993212E7</v>
      </c>
      <c r="D57" s="21">
        <v>2.3700309E7</v>
      </c>
      <c r="E57" s="21">
        <v>6015736.0</v>
      </c>
      <c r="F57" s="21">
        <v>600735.0</v>
      </c>
      <c r="G57" s="22">
        <v>24.07</v>
      </c>
      <c r="H57" s="23">
        <v>9.99</v>
      </c>
      <c r="I57" s="23">
        <v>21.67</v>
      </c>
      <c r="J57" s="24">
        <v>0.0859863</v>
      </c>
      <c r="K57" s="14"/>
      <c r="L57" s="14"/>
      <c r="M57" s="14"/>
      <c r="N57" s="14"/>
      <c r="O57" s="14"/>
      <c r="P57" s="14"/>
      <c r="Q57" s="14"/>
      <c r="R57" s="14"/>
      <c r="S57" s="14"/>
    </row>
    <row r="58" ht="18.0" customHeight="1">
      <c r="A58" s="19" t="s">
        <v>13</v>
      </c>
      <c r="B58" s="19" t="s">
        <v>57</v>
      </c>
      <c r="C58" s="20">
        <v>1.7302415E7</v>
      </c>
      <c r="D58" s="21">
        <v>1.6405782E7</v>
      </c>
      <c r="E58" s="21">
        <v>4265186.0</v>
      </c>
      <c r="F58" s="21">
        <v>406451.0</v>
      </c>
      <c r="G58" s="22">
        <v>24.65</v>
      </c>
      <c r="H58" s="23">
        <v>9.53</v>
      </c>
      <c r="I58" s="23">
        <v>22.3</v>
      </c>
      <c r="J58" s="24">
        <v>0.0612805</v>
      </c>
      <c r="K58" s="14"/>
      <c r="L58" s="14"/>
      <c r="M58" s="14"/>
      <c r="N58" s="14"/>
      <c r="O58" s="14"/>
      <c r="P58" s="14"/>
      <c r="Q58" s="14"/>
      <c r="R58" s="14"/>
      <c r="S58" s="14"/>
    </row>
    <row r="59" ht="18.0" customHeight="1">
      <c r="A59" s="19" t="s">
        <v>13</v>
      </c>
      <c r="B59" s="19" t="s">
        <v>58</v>
      </c>
      <c r="C59" s="20">
        <v>2.0788119E7</v>
      </c>
      <c r="D59" s="21">
        <v>1.9702342E7</v>
      </c>
      <c r="E59" s="21">
        <v>5003248.0</v>
      </c>
      <c r="F59" s="21">
        <v>487922.0</v>
      </c>
      <c r="G59" s="22">
        <v>24.07</v>
      </c>
      <c r="H59" s="23">
        <v>9.75</v>
      </c>
      <c r="I59" s="23">
        <v>21.72</v>
      </c>
      <c r="J59" s="24">
        <v>0.0715994</v>
      </c>
      <c r="K59" s="14"/>
      <c r="L59" s="14"/>
      <c r="M59" s="14"/>
      <c r="N59" s="14"/>
      <c r="O59" s="14"/>
      <c r="P59" s="14"/>
      <c r="Q59" s="14"/>
      <c r="R59" s="14"/>
      <c r="S59" s="14"/>
    </row>
    <row r="60" ht="18.0" customHeight="1">
      <c r="A60" s="19" t="s">
        <v>13</v>
      </c>
      <c r="B60" s="19" t="s">
        <v>59</v>
      </c>
      <c r="C60" s="20">
        <v>2.6445627E7</v>
      </c>
      <c r="D60" s="21">
        <v>2.508185E7</v>
      </c>
      <c r="E60" s="21">
        <v>6456697.0</v>
      </c>
      <c r="F60" s="21">
        <v>656870.0</v>
      </c>
      <c r="G60" s="22">
        <v>24.41</v>
      </c>
      <c r="H60" s="23">
        <v>10.17</v>
      </c>
      <c r="I60" s="23">
        <v>21.93</v>
      </c>
      <c r="J60" s="24">
        <v>0.0921603</v>
      </c>
      <c r="K60" s="14"/>
      <c r="L60" s="14"/>
      <c r="M60" s="14"/>
      <c r="N60" s="14"/>
      <c r="O60" s="14"/>
      <c r="P60" s="14"/>
      <c r="Q60" s="14"/>
      <c r="R60" s="14"/>
      <c r="S60" s="14"/>
    </row>
    <row r="61" ht="18.0" customHeight="1">
      <c r="A61" s="19" t="s">
        <v>13</v>
      </c>
      <c r="B61" s="19" t="s">
        <v>60</v>
      </c>
      <c r="C61" s="20">
        <v>2.9311148E7</v>
      </c>
      <c r="D61" s="21">
        <v>2.7822592E7</v>
      </c>
      <c r="E61" s="21">
        <v>7096210.0</v>
      </c>
      <c r="F61" s="21">
        <v>683317.0</v>
      </c>
      <c r="G61" s="22">
        <v>24.21</v>
      </c>
      <c r="H61" s="23">
        <v>9.63</v>
      </c>
      <c r="I61" s="23">
        <v>21.88</v>
      </c>
      <c r="J61" s="24">
        <v>0.101892</v>
      </c>
      <c r="K61" s="14"/>
      <c r="L61" s="14"/>
      <c r="M61" s="14"/>
      <c r="N61" s="14"/>
      <c r="O61" s="14"/>
      <c r="P61" s="14"/>
      <c r="Q61" s="14"/>
      <c r="R61" s="14"/>
      <c r="S61" s="14"/>
    </row>
    <row r="62" ht="18.0" customHeight="1">
      <c r="A62" s="19" t="s">
        <v>13</v>
      </c>
      <c r="B62" s="19" t="s">
        <v>61</v>
      </c>
      <c r="C62" s="20">
        <v>2.3274733E7</v>
      </c>
      <c r="D62" s="21">
        <v>2.2107311E7</v>
      </c>
      <c r="E62" s="21">
        <v>5675981.0</v>
      </c>
      <c r="F62" s="21">
        <v>518755.0</v>
      </c>
      <c r="G62" s="22">
        <v>24.39</v>
      </c>
      <c r="H62" s="23">
        <v>9.14</v>
      </c>
      <c r="I62" s="23">
        <v>22.16</v>
      </c>
      <c r="J62" s="24">
        <v>0.0821802</v>
      </c>
      <c r="K62" s="14"/>
      <c r="L62" s="14"/>
      <c r="M62" s="14"/>
      <c r="N62" s="14"/>
      <c r="O62" s="14"/>
      <c r="P62" s="14"/>
      <c r="Q62" s="14"/>
      <c r="R62" s="14"/>
      <c r="S62" s="14"/>
    </row>
    <row r="63" ht="18.0" customHeight="1">
      <c r="A63" s="19" t="s">
        <v>13</v>
      </c>
      <c r="B63" s="19" t="s">
        <v>62</v>
      </c>
      <c r="C63" s="20">
        <v>2.27233E7</v>
      </c>
      <c r="D63" s="21">
        <v>2.156407E7</v>
      </c>
      <c r="E63" s="21">
        <v>5373321.0</v>
      </c>
      <c r="F63" s="21">
        <v>627294.0</v>
      </c>
      <c r="G63" s="22">
        <v>23.65</v>
      </c>
      <c r="H63" s="23">
        <v>11.67</v>
      </c>
      <c r="I63" s="23">
        <v>20.89</v>
      </c>
      <c r="J63" s="24">
        <v>0.0753237</v>
      </c>
      <c r="K63" s="14"/>
      <c r="L63" s="14"/>
      <c r="M63" s="14"/>
      <c r="N63" s="14"/>
      <c r="O63" s="14"/>
      <c r="P63" s="14"/>
      <c r="Q63" s="14"/>
      <c r="R63" s="14"/>
      <c r="S63" s="14"/>
    </row>
    <row r="64" ht="18.0" customHeight="1">
      <c r="A64" s="19" t="s">
        <v>13</v>
      </c>
      <c r="B64" s="19" t="s">
        <v>63</v>
      </c>
      <c r="C64" s="20">
        <v>2.199302E7</v>
      </c>
      <c r="D64" s="21">
        <v>2.0846079E7</v>
      </c>
      <c r="E64" s="21">
        <v>5393303.0</v>
      </c>
      <c r="F64" s="21">
        <v>532890.0</v>
      </c>
      <c r="G64" s="22">
        <v>24.52</v>
      </c>
      <c r="H64" s="23">
        <v>9.88</v>
      </c>
      <c r="I64" s="23">
        <v>22.1</v>
      </c>
      <c r="J64" s="24">
        <v>0.0772339</v>
      </c>
      <c r="K64" s="14"/>
      <c r="L64" s="14"/>
      <c r="M64" s="14"/>
      <c r="N64" s="14"/>
      <c r="O64" s="14"/>
      <c r="P64" s="14"/>
      <c r="Q64" s="14"/>
      <c r="R64" s="14"/>
      <c r="S64" s="14"/>
    </row>
    <row r="65" ht="18.0" customHeight="1">
      <c r="A65" s="19" t="s">
        <v>13</v>
      </c>
      <c r="B65" s="19" t="s">
        <v>64</v>
      </c>
      <c r="C65" s="20">
        <v>2.5462866E7</v>
      </c>
      <c r="D65" s="21">
        <v>2.4108416E7</v>
      </c>
      <c r="E65" s="21">
        <v>6295126.0</v>
      </c>
      <c r="F65" s="21">
        <v>584713.0</v>
      </c>
      <c r="G65" s="22">
        <v>24.72</v>
      </c>
      <c r="H65" s="23">
        <v>9.29</v>
      </c>
      <c r="I65" s="23">
        <v>22.43</v>
      </c>
      <c r="J65" s="24">
        <v>0.0905042</v>
      </c>
      <c r="K65" s="14"/>
      <c r="L65" s="14"/>
      <c r="M65" s="14"/>
      <c r="N65" s="14"/>
      <c r="O65" s="14"/>
      <c r="P65" s="14"/>
      <c r="Q65" s="14"/>
      <c r="R65" s="14"/>
      <c r="S65" s="14"/>
    </row>
    <row r="66" ht="18.0" customHeight="1">
      <c r="A66" s="19" t="s">
        <v>13</v>
      </c>
      <c r="B66" s="19" t="s">
        <v>98</v>
      </c>
      <c r="C66" s="20">
        <v>2.9730664E7</v>
      </c>
      <c r="D66" s="21">
        <v>2.6167603E7</v>
      </c>
      <c r="E66" s="21">
        <v>7926040.0</v>
      </c>
      <c r="F66" s="21">
        <v>1095413.0</v>
      </c>
      <c r="G66" s="22">
        <v>26.66</v>
      </c>
      <c r="H66" s="23">
        <v>13.82</v>
      </c>
      <c r="I66" s="23">
        <v>22.98</v>
      </c>
      <c r="J66" s="24">
        <v>0.100881</v>
      </c>
      <c r="K66" s="14"/>
      <c r="L66" s="14"/>
      <c r="M66" s="14"/>
      <c r="N66" s="14"/>
      <c r="O66" s="14"/>
      <c r="P66" s="14"/>
      <c r="Q66" s="14"/>
      <c r="R66" s="14"/>
      <c r="S66" s="14"/>
    </row>
    <row r="67" ht="18.0" customHeight="1">
      <c r="A67" s="19" t="s">
        <v>13</v>
      </c>
      <c r="B67" s="19" t="s">
        <v>100</v>
      </c>
      <c r="C67" s="20">
        <v>2.7085501E7</v>
      </c>
      <c r="D67" s="21">
        <v>2.3861254E7</v>
      </c>
      <c r="E67" s="21">
        <v>7128185.0</v>
      </c>
      <c r="F67" s="21">
        <v>925646.0</v>
      </c>
      <c r="G67" s="22">
        <v>26.32</v>
      </c>
      <c r="H67" s="23">
        <v>12.99</v>
      </c>
      <c r="I67" s="23">
        <v>22.9</v>
      </c>
      <c r="J67" s="24">
        <v>0.0916246</v>
      </c>
      <c r="K67" s="14"/>
      <c r="L67" s="14"/>
      <c r="M67" s="14"/>
      <c r="N67" s="14"/>
      <c r="O67" s="14"/>
      <c r="P67" s="14"/>
      <c r="Q67" s="14"/>
      <c r="R67" s="14"/>
      <c r="S67" s="14"/>
    </row>
    <row r="68" ht="18.0" customHeight="1">
      <c r="A68" s="19" t="s">
        <v>13</v>
      </c>
      <c r="B68" s="19" t="s">
        <v>101</v>
      </c>
      <c r="C68" s="20">
        <v>3.0098452E7</v>
      </c>
      <c r="D68" s="21">
        <v>2.6572497E7</v>
      </c>
      <c r="E68" s="21">
        <v>8045986.0</v>
      </c>
      <c r="F68" s="21">
        <v>1105286.0</v>
      </c>
      <c r="G68" s="22">
        <v>26.73</v>
      </c>
      <c r="H68" s="23">
        <v>13.74</v>
      </c>
      <c r="I68" s="23">
        <v>23.06</v>
      </c>
      <c r="J68" s="24">
        <v>0.102668</v>
      </c>
      <c r="K68" s="14"/>
      <c r="L68" s="14"/>
      <c r="M68" s="14"/>
      <c r="N68" s="14"/>
      <c r="O68" s="14"/>
      <c r="P68" s="14"/>
      <c r="Q68" s="14"/>
      <c r="R68" s="14"/>
      <c r="S68" s="14"/>
    </row>
    <row r="69" ht="18.0" customHeight="1">
      <c r="A69" s="19" t="s">
        <v>13</v>
      </c>
      <c r="B69" s="19" t="s">
        <v>102</v>
      </c>
      <c r="C69" s="20">
        <v>2.8641764E7</v>
      </c>
      <c r="D69" s="21">
        <v>2.5241717E7</v>
      </c>
      <c r="E69" s="21">
        <v>7731062.0</v>
      </c>
      <c r="F69" s="21">
        <v>982239.0</v>
      </c>
      <c r="G69" s="22">
        <v>26.99</v>
      </c>
      <c r="H69" s="23">
        <v>12.71</v>
      </c>
      <c r="I69" s="23">
        <v>23.56</v>
      </c>
      <c r="J69" s="24">
        <v>0.0998634</v>
      </c>
      <c r="K69" s="14"/>
      <c r="L69" s="14"/>
      <c r="M69" s="14"/>
      <c r="N69" s="14"/>
      <c r="O69" s="14"/>
      <c r="P69" s="14"/>
      <c r="Q69" s="14"/>
      <c r="R69" s="14"/>
      <c r="S69" s="14"/>
    </row>
    <row r="70" ht="18.0" customHeight="1">
      <c r="A70" s="19" t="s">
        <v>13</v>
      </c>
      <c r="B70" s="19" t="s">
        <v>103</v>
      </c>
      <c r="C70" s="20">
        <v>3.8812923E7</v>
      </c>
      <c r="D70" s="21">
        <v>3.4334108E7</v>
      </c>
      <c r="E70" s="21">
        <v>1.012782E7</v>
      </c>
      <c r="F70" s="21">
        <v>1414197.0</v>
      </c>
      <c r="G70" s="22">
        <v>26.09</v>
      </c>
      <c r="H70" s="23">
        <v>13.96</v>
      </c>
      <c r="I70" s="23">
        <v>22.45</v>
      </c>
      <c r="J70" s="24">
        <v>0.129134</v>
      </c>
      <c r="K70" s="14"/>
      <c r="L70" s="14"/>
      <c r="M70" s="14"/>
      <c r="N70" s="14"/>
      <c r="O70" s="14"/>
      <c r="P70" s="14"/>
      <c r="Q70" s="14"/>
      <c r="R70" s="14"/>
      <c r="S70" s="14"/>
    </row>
    <row r="71" ht="18.0" customHeight="1">
      <c r="A71" s="19" t="s">
        <v>13</v>
      </c>
      <c r="B71" s="19" t="s">
        <v>105</v>
      </c>
      <c r="C71" s="20">
        <v>4.4521733E7</v>
      </c>
      <c r="D71" s="21">
        <v>3.9283946E7</v>
      </c>
      <c r="E71" s="21">
        <v>1.1847013E7</v>
      </c>
      <c r="F71" s="21">
        <v>1745656.0</v>
      </c>
      <c r="G71" s="22">
        <v>26.61</v>
      </c>
      <c r="H71" s="23">
        <v>14.73</v>
      </c>
      <c r="I71" s="23">
        <v>22.69</v>
      </c>
      <c r="J71" s="24">
        <v>0.149614</v>
      </c>
      <c r="K71" s="14"/>
      <c r="L71" s="14"/>
      <c r="M71" s="14"/>
      <c r="N71" s="14"/>
      <c r="O71" s="14"/>
      <c r="P71" s="14"/>
      <c r="Q71" s="14"/>
      <c r="R71" s="14"/>
      <c r="S71" s="14"/>
    </row>
    <row r="72" ht="18.0" customHeight="1">
      <c r="A72" s="19" t="s">
        <v>13</v>
      </c>
      <c r="B72" s="19" t="s">
        <v>107</v>
      </c>
      <c r="C72" s="20">
        <v>4.5469881E7</v>
      </c>
      <c r="D72" s="21">
        <v>4.0111649E7</v>
      </c>
      <c r="E72" s="21">
        <v>1.1955828E7</v>
      </c>
      <c r="F72" s="21">
        <v>1794274.0</v>
      </c>
      <c r="G72" s="22">
        <v>26.29</v>
      </c>
      <c r="H72" s="23">
        <v>15.01</v>
      </c>
      <c r="I72" s="23">
        <v>22.35</v>
      </c>
      <c r="J72" s="24">
        <v>0.150443</v>
      </c>
      <c r="K72" s="14"/>
      <c r="L72" s="14"/>
      <c r="M72" s="14"/>
      <c r="N72" s="14"/>
      <c r="O72" s="14"/>
      <c r="P72" s="14"/>
      <c r="Q72" s="14"/>
      <c r="R72" s="14"/>
      <c r="S72" s="14"/>
    </row>
    <row r="73" ht="18.0" customHeight="1">
      <c r="A73" s="19" t="s">
        <v>13</v>
      </c>
      <c r="B73" s="19" t="s">
        <v>108</v>
      </c>
      <c r="C73" s="20">
        <v>3.4220388E7</v>
      </c>
      <c r="D73" s="21">
        <v>3.0164848E7</v>
      </c>
      <c r="E73" s="21">
        <v>9142995.0</v>
      </c>
      <c r="F73" s="21">
        <v>1339554.0</v>
      </c>
      <c r="G73" s="22">
        <v>26.72</v>
      </c>
      <c r="H73" s="23">
        <v>14.65</v>
      </c>
      <c r="I73" s="23">
        <v>22.8</v>
      </c>
      <c r="J73" s="24">
        <v>0.115507</v>
      </c>
      <c r="K73" s="14"/>
      <c r="L73" s="14"/>
      <c r="M73" s="14"/>
      <c r="N73" s="14"/>
      <c r="O73" s="14"/>
      <c r="P73" s="14"/>
      <c r="Q73" s="14"/>
      <c r="R73" s="14"/>
      <c r="S73" s="14"/>
    </row>
    <row r="74" ht="18.0" customHeight="1">
      <c r="A74" s="19" t="s">
        <v>13</v>
      </c>
      <c r="B74" s="19" t="s">
        <v>109</v>
      </c>
      <c r="C74" s="20">
        <v>4.3775159E7</v>
      </c>
      <c r="D74" s="21">
        <v>3.8670758E7</v>
      </c>
      <c r="E74" s="21">
        <v>1.1586903E7</v>
      </c>
      <c r="F74" s="21">
        <v>1664092.0</v>
      </c>
      <c r="G74" s="20">
        <v>26.47</v>
      </c>
      <c r="H74" s="21">
        <v>14.36</v>
      </c>
      <c r="I74" s="21">
        <v>22.67</v>
      </c>
      <c r="J74" s="20">
        <v>0.147065</v>
      </c>
      <c r="K74" s="14"/>
      <c r="L74" s="14"/>
      <c r="M74" s="14"/>
      <c r="N74" s="14"/>
      <c r="O74" s="14"/>
      <c r="P74" s="14"/>
      <c r="Q74" s="14"/>
      <c r="R74" s="14"/>
      <c r="S74" s="14"/>
    </row>
    <row r="75" ht="18.0" customHeight="1">
      <c r="A75" s="19" t="s">
        <v>13</v>
      </c>
      <c r="B75" s="19" t="s">
        <v>110</v>
      </c>
      <c r="C75" s="20">
        <v>4.9860595E7</v>
      </c>
      <c r="D75" s="21">
        <v>4.4055023E7</v>
      </c>
      <c r="E75" s="21">
        <v>1.3256541E7</v>
      </c>
      <c r="F75" s="21">
        <v>2070598.0</v>
      </c>
      <c r="G75" s="22">
        <v>26.59</v>
      </c>
      <c r="H75" s="23">
        <v>15.62</v>
      </c>
      <c r="I75" s="23">
        <v>22.43</v>
      </c>
      <c r="J75" s="24">
        <v>0.165793</v>
      </c>
      <c r="K75" s="14"/>
      <c r="L75" s="14"/>
      <c r="M75" s="14"/>
      <c r="N75" s="14"/>
      <c r="O75" s="14"/>
      <c r="P75" s="14"/>
      <c r="Q75" s="14"/>
      <c r="R75" s="14"/>
      <c r="S75" s="14"/>
    </row>
    <row r="76" ht="18.0" customHeight="1">
      <c r="A76" s="19" t="s">
        <v>13</v>
      </c>
      <c r="B76" s="19" t="s">
        <v>111</v>
      </c>
      <c r="C76" s="20">
        <v>2.624972E7</v>
      </c>
      <c r="D76" s="21">
        <v>2.3187262E7</v>
      </c>
      <c r="E76" s="21">
        <v>6971492.0</v>
      </c>
      <c r="F76" s="21">
        <v>906239.0</v>
      </c>
      <c r="G76" s="22">
        <v>26.56</v>
      </c>
      <c r="H76" s="23">
        <v>13.0</v>
      </c>
      <c r="I76" s="23">
        <v>23.11</v>
      </c>
      <c r="J76" s="24">
        <v>0.0897844</v>
      </c>
      <c r="K76" s="14"/>
      <c r="L76" s="14"/>
      <c r="M76" s="14"/>
      <c r="N76" s="14"/>
      <c r="O76" s="14"/>
      <c r="P76" s="14"/>
      <c r="Q76" s="14"/>
      <c r="R76" s="14"/>
      <c r="S76" s="14"/>
    </row>
    <row r="77" ht="18.0" customHeight="1">
      <c r="A77" s="19" t="s">
        <v>13</v>
      </c>
      <c r="B77" s="19" t="s">
        <v>112</v>
      </c>
      <c r="C77" s="20">
        <v>3.0992211E7</v>
      </c>
      <c r="D77" s="21">
        <v>2.7278916E7</v>
      </c>
      <c r="E77" s="21">
        <v>8180869.0</v>
      </c>
      <c r="F77" s="21">
        <v>1098037.0</v>
      </c>
      <c r="G77" s="22">
        <v>26.4</v>
      </c>
      <c r="H77" s="23">
        <v>13.42</v>
      </c>
      <c r="I77" s="23">
        <v>22.85</v>
      </c>
      <c r="J77" s="24">
        <v>0.104601</v>
      </c>
      <c r="K77" s="14"/>
      <c r="L77" s="14"/>
      <c r="M77" s="14"/>
      <c r="N77" s="14"/>
      <c r="O77" s="14"/>
      <c r="P77" s="14"/>
      <c r="Q77" s="14"/>
      <c r="R77" s="14"/>
      <c r="S77" s="14"/>
    </row>
    <row r="78" ht="18.0" customHeight="1">
      <c r="A78" s="19" t="s">
        <v>13</v>
      </c>
      <c r="B78" s="19" t="s">
        <v>129</v>
      </c>
      <c r="C78" s="20">
        <v>2.6004765E7</v>
      </c>
      <c r="D78" s="21">
        <v>2.3607151E7</v>
      </c>
      <c r="E78" s="21">
        <v>9727036.0</v>
      </c>
      <c r="F78" s="21">
        <v>1811056.0</v>
      </c>
      <c r="G78" s="22">
        <v>37.4</v>
      </c>
      <c r="H78" s="23">
        <v>18.62</v>
      </c>
      <c r="I78" s="23">
        <v>30.44</v>
      </c>
      <c r="J78" s="24">
        <v>0.120161</v>
      </c>
      <c r="K78" s="14"/>
      <c r="L78" s="14"/>
      <c r="M78" s="14"/>
      <c r="N78" s="14"/>
      <c r="O78" s="14"/>
      <c r="P78" s="14"/>
      <c r="Q78" s="14"/>
      <c r="R78" s="14"/>
      <c r="S78" s="14"/>
    </row>
    <row r="79" ht="18.0" customHeight="1">
      <c r="A79" s="19" t="s">
        <v>13</v>
      </c>
      <c r="B79" s="19" t="s">
        <v>130</v>
      </c>
      <c r="C79" s="20">
        <v>2.1304197E7</v>
      </c>
      <c r="D79" s="21">
        <v>1.9270199E7</v>
      </c>
      <c r="E79" s="21">
        <v>8299065.0</v>
      </c>
      <c r="F79" s="21">
        <v>1589159.0</v>
      </c>
      <c r="G79" s="22">
        <v>38.96</v>
      </c>
      <c r="H79" s="23">
        <v>19.15</v>
      </c>
      <c r="I79" s="23">
        <v>31.5</v>
      </c>
      <c r="J79" s="24">
        <v>0.102746</v>
      </c>
      <c r="K79" s="14"/>
      <c r="L79" s="14"/>
      <c r="M79" s="14"/>
      <c r="N79" s="14"/>
      <c r="O79" s="14"/>
      <c r="P79" s="14"/>
      <c r="Q79" s="14"/>
      <c r="R79" s="14"/>
      <c r="S79" s="14"/>
    </row>
    <row r="80" ht="18.0" customHeight="1">
      <c r="A80" s="19" t="s">
        <v>13</v>
      </c>
      <c r="B80" s="19" t="s">
        <v>131</v>
      </c>
      <c r="C80" s="20">
        <v>2.1473712E7</v>
      </c>
      <c r="D80" s="21">
        <v>1.9438151E7</v>
      </c>
      <c r="E80" s="21">
        <v>8254627.0</v>
      </c>
      <c r="F80" s="21">
        <v>1685670.0</v>
      </c>
      <c r="G80" s="22">
        <v>38.44</v>
      </c>
      <c r="H80" s="23">
        <v>20.42</v>
      </c>
      <c r="I80" s="23">
        <v>30.59</v>
      </c>
      <c r="J80" s="24">
        <v>0.100532</v>
      </c>
      <c r="K80" s="14"/>
      <c r="L80" s="14"/>
      <c r="M80" s="14"/>
      <c r="N80" s="14"/>
      <c r="O80" s="14"/>
      <c r="P80" s="14"/>
      <c r="Q80" s="14"/>
      <c r="R80" s="14"/>
      <c r="S80" s="14"/>
    </row>
    <row r="81" ht="18.0" customHeight="1">
      <c r="A81" s="19" t="s">
        <v>13</v>
      </c>
      <c r="B81" s="19" t="s">
        <v>132</v>
      </c>
      <c r="C81" s="20">
        <v>2.1070005E7</v>
      </c>
      <c r="D81" s="21">
        <v>1.912222E7</v>
      </c>
      <c r="E81" s="21">
        <v>7823837.0</v>
      </c>
      <c r="F81" s="21">
        <v>1425628.0</v>
      </c>
      <c r="G81" s="22">
        <v>37.13</v>
      </c>
      <c r="H81" s="23">
        <v>18.22</v>
      </c>
      <c r="I81" s="23">
        <v>30.37</v>
      </c>
      <c r="J81" s="24">
        <v>0.0971809</v>
      </c>
      <c r="K81" s="14"/>
      <c r="L81" s="14"/>
      <c r="M81" s="14"/>
      <c r="N81" s="14"/>
      <c r="O81" s="14"/>
      <c r="P81" s="14"/>
      <c r="Q81" s="14"/>
      <c r="R81" s="14"/>
      <c r="S81" s="14"/>
    </row>
    <row r="82" ht="18.0" customHeight="1">
      <c r="A82" s="19" t="s">
        <v>13</v>
      </c>
      <c r="B82" s="19" t="s">
        <v>133</v>
      </c>
      <c r="C82" s="20">
        <v>2.9413751E7</v>
      </c>
      <c r="D82" s="21">
        <v>2.6641355E7</v>
      </c>
      <c r="E82" s="21">
        <v>1.1112427E7</v>
      </c>
      <c r="F82" s="21">
        <v>2249169.0</v>
      </c>
      <c r="G82" s="22">
        <v>37.78</v>
      </c>
      <c r="H82" s="23">
        <v>20.24</v>
      </c>
      <c r="I82" s="23">
        <v>30.13</v>
      </c>
      <c r="J82" s="24">
        <v>0.134727</v>
      </c>
      <c r="K82" s="14"/>
      <c r="L82" s="14"/>
      <c r="M82" s="14"/>
      <c r="N82" s="14"/>
      <c r="O82" s="14"/>
      <c r="P82" s="14"/>
      <c r="Q82" s="14"/>
      <c r="R82" s="14"/>
      <c r="S82" s="14"/>
    </row>
    <row r="83" ht="18.0" customHeight="1">
      <c r="A83" s="19" t="s">
        <v>13</v>
      </c>
      <c r="B83" s="19" t="s">
        <v>134</v>
      </c>
      <c r="C83" s="20">
        <v>2.7083997E7</v>
      </c>
      <c r="D83" s="21">
        <v>2.451724E7</v>
      </c>
      <c r="E83" s="21">
        <v>1.0232978E7</v>
      </c>
      <c r="F83" s="21">
        <v>1990385.0</v>
      </c>
      <c r="G83" s="22">
        <v>37.78</v>
      </c>
      <c r="H83" s="23">
        <v>19.45</v>
      </c>
      <c r="I83" s="23">
        <v>30.43</v>
      </c>
      <c r="J83" s="24">
        <v>0.125189</v>
      </c>
      <c r="K83" s="14"/>
      <c r="L83" s="14"/>
      <c r="M83" s="14"/>
      <c r="N83" s="14"/>
      <c r="O83" s="14"/>
      <c r="P83" s="14"/>
      <c r="Q83" s="14"/>
      <c r="R83" s="14"/>
      <c r="S83" s="14"/>
    </row>
    <row r="84" ht="18.0" customHeight="1">
      <c r="A84" s="19" t="s">
        <v>13</v>
      </c>
      <c r="B84" s="19" t="s">
        <v>135</v>
      </c>
      <c r="C84" s="20">
        <v>3.0946971E7</v>
      </c>
      <c r="D84" s="21">
        <v>2.7849405E7</v>
      </c>
      <c r="E84" s="21">
        <v>1.1896691E7</v>
      </c>
      <c r="F84" s="21">
        <v>2661075.0</v>
      </c>
      <c r="G84" s="22">
        <v>38.44</v>
      </c>
      <c r="H84" s="23">
        <v>22.37</v>
      </c>
      <c r="I84" s="23">
        <v>29.84</v>
      </c>
      <c r="J84" s="24">
        <v>0.139756</v>
      </c>
      <c r="K84" s="14"/>
      <c r="L84" s="14"/>
      <c r="M84" s="14"/>
      <c r="N84" s="14"/>
      <c r="O84" s="14"/>
      <c r="P84" s="14"/>
      <c r="Q84" s="14"/>
      <c r="R84" s="14"/>
      <c r="S84" s="14"/>
    </row>
    <row r="85" ht="18.0" customHeight="1">
      <c r="A85" s="19" t="s">
        <v>13</v>
      </c>
      <c r="B85" s="19" t="s">
        <v>136</v>
      </c>
      <c r="C85" s="20">
        <v>2.8784355E7</v>
      </c>
      <c r="D85" s="21">
        <v>2.5994399E7</v>
      </c>
      <c r="E85" s="21">
        <v>1.1022509E7</v>
      </c>
      <c r="F85" s="21">
        <v>2349502.0</v>
      </c>
      <c r="G85" s="22">
        <v>38.29</v>
      </c>
      <c r="H85" s="23">
        <v>21.32</v>
      </c>
      <c r="I85" s="23">
        <v>30.13</v>
      </c>
      <c r="J85" s="24">
        <v>0.131519</v>
      </c>
      <c r="K85" s="14"/>
      <c r="L85" s="14"/>
      <c r="M85" s="14"/>
      <c r="N85" s="14"/>
      <c r="O85" s="14"/>
      <c r="P85" s="14"/>
      <c r="Q85" s="14"/>
      <c r="R85" s="14"/>
      <c r="S85" s="14"/>
    </row>
    <row r="86" ht="18.0" customHeight="1">
      <c r="A86" s="19" t="s">
        <v>13</v>
      </c>
      <c r="B86" s="19" t="s">
        <v>137</v>
      </c>
      <c r="C86" s="20">
        <v>3.0252496E7</v>
      </c>
      <c r="D86" s="21">
        <v>2.7429132E7</v>
      </c>
      <c r="E86" s="21">
        <v>1.1202135E7</v>
      </c>
      <c r="F86" s="21">
        <v>2495476.0</v>
      </c>
      <c r="G86" s="22">
        <v>37.03</v>
      </c>
      <c r="H86" s="23">
        <v>22.28</v>
      </c>
      <c r="I86" s="23">
        <v>28.78</v>
      </c>
      <c r="J86" s="24">
        <v>0.132101</v>
      </c>
      <c r="K86" s="14"/>
      <c r="L86" s="14"/>
      <c r="M86" s="14"/>
      <c r="N86" s="14"/>
      <c r="O86" s="14"/>
      <c r="P86" s="14"/>
      <c r="Q86" s="14"/>
      <c r="R86" s="14"/>
      <c r="S86" s="14"/>
    </row>
    <row r="87" ht="18.0" customHeight="1">
      <c r="A87" s="19" t="s">
        <v>13</v>
      </c>
      <c r="B87" s="19" t="s">
        <v>138</v>
      </c>
      <c r="C87" s="20">
        <v>2.001103E7</v>
      </c>
      <c r="D87" s="21">
        <v>1.8118229E7</v>
      </c>
      <c r="E87" s="21">
        <v>7622196.0</v>
      </c>
      <c r="F87" s="21">
        <v>1410589.0</v>
      </c>
      <c r="G87" s="22">
        <v>38.09</v>
      </c>
      <c r="H87" s="23">
        <v>18.51</v>
      </c>
      <c r="I87" s="23">
        <v>31.04</v>
      </c>
      <c r="J87" s="24">
        <v>0.0943074</v>
      </c>
      <c r="K87" s="14"/>
      <c r="L87" s="14"/>
      <c r="M87" s="14"/>
      <c r="N87" s="14"/>
      <c r="O87" s="14"/>
      <c r="P87" s="14"/>
      <c r="Q87" s="14"/>
      <c r="R87" s="14"/>
      <c r="S87" s="14"/>
    </row>
    <row r="88" ht="18.0" customHeight="1">
      <c r="A88" s="19" t="s">
        <v>13</v>
      </c>
      <c r="B88" s="19" t="s">
        <v>139</v>
      </c>
      <c r="C88" s="20">
        <v>2.168411E7</v>
      </c>
      <c r="D88" s="21">
        <v>1.9580135E7</v>
      </c>
      <c r="E88" s="21">
        <v>8338807.0</v>
      </c>
      <c r="F88" s="21">
        <v>1789133.0</v>
      </c>
      <c r="G88" s="22">
        <v>38.46</v>
      </c>
      <c r="H88" s="23">
        <v>21.46</v>
      </c>
      <c r="I88" s="23">
        <v>30.2</v>
      </c>
      <c r="J88" s="24">
        <v>0.0993379</v>
      </c>
      <c r="K88" s="14"/>
      <c r="L88" s="14"/>
      <c r="M88" s="14"/>
      <c r="N88" s="14"/>
      <c r="O88" s="14"/>
      <c r="P88" s="14"/>
      <c r="Q88" s="14"/>
      <c r="R88" s="14"/>
      <c r="S88" s="14"/>
    </row>
    <row r="89" ht="18.0" customHeight="1">
      <c r="A89" s="19" t="s">
        <v>13</v>
      </c>
      <c r="B89" s="19" t="s">
        <v>115</v>
      </c>
      <c r="C89" s="20">
        <v>3.8796553E7</v>
      </c>
      <c r="D89" s="21">
        <v>3.3802609E7</v>
      </c>
      <c r="E89" s="21">
        <v>1.0044982E7</v>
      </c>
      <c r="F89" s="21">
        <v>1392873.0</v>
      </c>
      <c r="G89" s="22">
        <v>25.89</v>
      </c>
      <c r="H89" s="23">
        <v>13.87</v>
      </c>
      <c r="I89" s="23">
        <v>22.3</v>
      </c>
      <c r="J89" s="24">
        <v>0.127984</v>
      </c>
      <c r="K89" s="14"/>
      <c r="L89" s="14"/>
      <c r="M89" s="14"/>
      <c r="N89" s="14"/>
      <c r="O89" s="14"/>
      <c r="P89" s="14"/>
      <c r="Q89" s="14"/>
      <c r="R89" s="14"/>
      <c r="S89" s="14"/>
    </row>
    <row r="90" ht="18.0" customHeight="1">
      <c r="A90" s="19" t="s">
        <v>13</v>
      </c>
      <c r="B90" s="19" t="s">
        <v>116</v>
      </c>
      <c r="C90" s="20">
        <v>4.0288522E7</v>
      </c>
      <c r="D90" s="21">
        <v>3.5288846E7</v>
      </c>
      <c r="E90" s="21">
        <v>1.0057068E7</v>
      </c>
      <c r="F90" s="21">
        <v>1411768.0</v>
      </c>
      <c r="G90" s="22">
        <v>24.96</v>
      </c>
      <c r="H90" s="23">
        <v>14.04</v>
      </c>
      <c r="I90" s="23">
        <v>21.46</v>
      </c>
      <c r="J90" s="24">
        <v>0.12788</v>
      </c>
      <c r="K90" s="14"/>
      <c r="L90" s="14"/>
      <c r="M90" s="14"/>
      <c r="N90" s="14"/>
      <c r="O90" s="14"/>
      <c r="P90" s="14"/>
      <c r="Q90" s="14"/>
      <c r="R90" s="14"/>
      <c r="S90" s="14"/>
    </row>
    <row r="91" ht="18.0" customHeight="1">
      <c r="A91" s="19" t="s">
        <v>13</v>
      </c>
      <c r="B91" s="19" t="s">
        <v>117</v>
      </c>
      <c r="C91" s="20">
        <v>4.2973406E7</v>
      </c>
      <c r="D91" s="21">
        <v>3.765316E7</v>
      </c>
      <c r="E91" s="21">
        <v>1.0972894E7</v>
      </c>
      <c r="F91" s="21">
        <v>1602200.0</v>
      </c>
      <c r="G91" s="22">
        <v>25.53</v>
      </c>
      <c r="H91" s="23">
        <v>14.6</v>
      </c>
      <c r="I91" s="23">
        <v>21.81</v>
      </c>
      <c r="J91" s="24">
        <v>0.138962</v>
      </c>
      <c r="K91" s="14"/>
      <c r="L91" s="14"/>
      <c r="M91" s="14"/>
      <c r="N91" s="14"/>
      <c r="O91" s="14"/>
      <c r="P91" s="14"/>
      <c r="Q91" s="14"/>
      <c r="R91" s="14"/>
      <c r="S91" s="14"/>
    </row>
    <row r="92" ht="18.0" customHeight="1">
      <c r="A92" s="19" t="s">
        <v>13</v>
      </c>
      <c r="B92" s="19" t="s">
        <v>118</v>
      </c>
      <c r="C92" s="20">
        <v>3.7812323E7</v>
      </c>
      <c r="D92" s="21">
        <v>3.3127422E7</v>
      </c>
      <c r="E92" s="21">
        <v>9521243.0</v>
      </c>
      <c r="F92" s="21">
        <v>1253335.0</v>
      </c>
      <c r="G92" s="22">
        <v>25.18</v>
      </c>
      <c r="H92" s="23">
        <v>13.16</v>
      </c>
      <c r="I92" s="23">
        <v>21.87</v>
      </c>
      <c r="J92" s="24">
        <v>0.122356</v>
      </c>
      <c r="K92" s="14"/>
      <c r="L92" s="14"/>
      <c r="M92" s="14"/>
      <c r="N92" s="14"/>
      <c r="O92" s="14"/>
      <c r="P92" s="14"/>
      <c r="Q92" s="14"/>
      <c r="R92" s="14"/>
      <c r="S92" s="14"/>
    </row>
    <row r="93" ht="18.0" customHeight="1">
      <c r="A93" s="19" t="s">
        <v>13</v>
      </c>
      <c r="B93" s="19" t="s">
        <v>119</v>
      </c>
      <c r="C93" s="20">
        <v>4.398101E7</v>
      </c>
      <c r="D93" s="21">
        <v>3.8456796E7</v>
      </c>
      <c r="E93" s="21">
        <v>1.1131234E7</v>
      </c>
      <c r="F93" s="21">
        <v>1446947.0</v>
      </c>
      <c r="G93" s="22">
        <v>25.31</v>
      </c>
      <c r="H93" s="23">
        <v>13.0</v>
      </c>
      <c r="I93" s="23">
        <v>22.02</v>
      </c>
      <c r="J93" s="24">
        <v>0.143248</v>
      </c>
      <c r="K93" s="14"/>
      <c r="L93" s="14"/>
      <c r="M93" s="14"/>
      <c r="N93" s="14"/>
      <c r="O93" s="14"/>
      <c r="P93" s="14"/>
      <c r="Q93" s="14"/>
      <c r="R93" s="14"/>
      <c r="S93" s="14"/>
    </row>
    <row r="94" ht="18.0" customHeight="1">
      <c r="A94" s="19" t="s">
        <v>13</v>
      </c>
      <c r="B94" s="19" t="s">
        <v>120</v>
      </c>
      <c r="C94" s="20">
        <v>4.1640955E7</v>
      </c>
      <c r="D94" s="21">
        <v>3.6443049E7</v>
      </c>
      <c r="E94" s="21">
        <v>1.0508758E7</v>
      </c>
      <c r="F94" s="21">
        <v>1521287.0</v>
      </c>
      <c r="G94" s="22">
        <v>25.24</v>
      </c>
      <c r="H94" s="23">
        <v>14.48</v>
      </c>
      <c r="I94" s="23">
        <v>21.58</v>
      </c>
      <c r="J94" s="24">
        <v>0.133113</v>
      </c>
      <c r="K94" s="14"/>
      <c r="L94" s="14"/>
      <c r="M94" s="14"/>
      <c r="N94" s="14"/>
      <c r="O94" s="14"/>
      <c r="P94" s="14"/>
      <c r="Q94" s="14"/>
      <c r="R94" s="14"/>
      <c r="S94" s="14"/>
    </row>
    <row r="95" ht="18.0" customHeight="1">
      <c r="A95" s="19" t="s">
        <v>13</v>
      </c>
      <c r="B95" s="19" t="s">
        <v>121</v>
      </c>
      <c r="C95" s="20">
        <v>3.7684886E7</v>
      </c>
      <c r="D95" s="21">
        <v>3.2799749E7</v>
      </c>
      <c r="E95" s="21">
        <v>9541290.0</v>
      </c>
      <c r="F95" s="21">
        <v>1176944.0</v>
      </c>
      <c r="G95" s="22">
        <v>25.32</v>
      </c>
      <c r="H95" s="23">
        <v>12.34</v>
      </c>
      <c r="I95" s="23">
        <v>22.2</v>
      </c>
      <c r="J95" s="24">
        <v>0.123449</v>
      </c>
      <c r="K95" s="14"/>
      <c r="L95" s="14"/>
      <c r="M95" s="14"/>
      <c r="N95" s="14"/>
      <c r="O95" s="14"/>
      <c r="P95" s="14"/>
      <c r="Q95" s="14"/>
      <c r="R95" s="14"/>
      <c r="S95" s="14"/>
    </row>
    <row r="96" ht="18.0" customHeight="1">
      <c r="A96" s="19" t="s">
        <v>13</v>
      </c>
      <c r="B96" s="19" t="s">
        <v>122</v>
      </c>
      <c r="C96" s="20">
        <v>3.9656506E7</v>
      </c>
      <c r="D96" s="21">
        <v>3.4581756E7</v>
      </c>
      <c r="E96" s="21">
        <v>1.007273E7</v>
      </c>
      <c r="F96" s="21">
        <v>1402014.0</v>
      </c>
      <c r="G96" s="22">
        <v>25.4</v>
      </c>
      <c r="H96" s="23">
        <v>13.92</v>
      </c>
      <c r="I96" s="23">
        <v>21.86</v>
      </c>
      <c r="J96" s="24">
        <v>0.128328</v>
      </c>
      <c r="K96" s="14"/>
      <c r="L96" s="14"/>
      <c r="M96" s="14"/>
      <c r="N96" s="14"/>
      <c r="O96" s="14"/>
      <c r="P96" s="14"/>
      <c r="Q96" s="14"/>
      <c r="R96" s="14"/>
      <c r="S96" s="14"/>
    </row>
    <row r="97" ht="18.0" customHeight="1">
      <c r="A97" s="19" t="s">
        <v>13</v>
      </c>
      <c r="B97" s="19" t="s">
        <v>123</v>
      </c>
      <c r="C97" s="20">
        <v>4.2784851E7</v>
      </c>
      <c r="D97" s="21">
        <v>3.727538E7</v>
      </c>
      <c r="E97" s="21">
        <v>1.0859203E7</v>
      </c>
      <c r="F97" s="21">
        <v>1599018.0</v>
      </c>
      <c r="G97" s="22">
        <v>25.38</v>
      </c>
      <c r="H97" s="23">
        <v>14.73</v>
      </c>
      <c r="I97" s="23">
        <v>21.64</v>
      </c>
      <c r="J97" s="24">
        <v>0.1368</v>
      </c>
      <c r="K97" s="14"/>
      <c r="L97" s="14"/>
      <c r="M97" s="14"/>
      <c r="N97" s="14"/>
      <c r="O97" s="14"/>
      <c r="P97" s="14"/>
      <c r="Q97" s="14"/>
      <c r="R97" s="14"/>
      <c r="S97" s="14"/>
    </row>
    <row r="98" ht="18.0" customHeight="1">
      <c r="A98" s="19" t="s">
        <v>13</v>
      </c>
      <c r="B98" s="19" t="s">
        <v>124</v>
      </c>
      <c r="C98" s="20">
        <v>4.3279972E7</v>
      </c>
      <c r="D98" s="21">
        <v>3.7754528E7</v>
      </c>
      <c r="E98" s="21">
        <v>1.116508E7</v>
      </c>
      <c r="F98" s="21">
        <v>1470221.0</v>
      </c>
      <c r="G98" s="22">
        <v>25.8</v>
      </c>
      <c r="H98" s="23">
        <v>13.17</v>
      </c>
      <c r="I98" s="23">
        <v>22.4</v>
      </c>
      <c r="J98" s="24">
        <v>0.14342</v>
      </c>
      <c r="K98" s="14"/>
      <c r="L98" s="14"/>
      <c r="M98" s="14"/>
      <c r="N98" s="14"/>
      <c r="O98" s="14"/>
      <c r="P98" s="14"/>
      <c r="Q98" s="14"/>
      <c r="R98" s="14"/>
      <c r="S98" s="14"/>
    </row>
    <row r="99" ht="18.0" customHeight="1">
      <c r="A99" s="19" t="s">
        <v>13</v>
      </c>
      <c r="B99" s="19" t="s">
        <v>125</v>
      </c>
      <c r="C99" s="20">
        <v>3.0660433E7</v>
      </c>
      <c r="D99" s="21">
        <v>2.6806385E7</v>
      </c>
      <c r="E99" s="21">
        <v>7672489.0</v>
      </c>
      <c r="F99" s="21">
        <v>1045964.0</v>
      </c>
      <c r="G99" s="22">
        <v>25.02</v>
      </c>
      <c r="H99" s="23">
        <v>13.63</v>
      </c>
      <c r="I99" s="23">
        <v>21.61</v>
      </c>
      <c r="J99" s="24">
        <v>0.0979673</v>
      </c>
      <c r="K99" s="14"/>
      <c r="L99" s="14"/>
      <c r="M99" s="14"/>
      <c r="N99" s="14"/>
      <c r="O99" s="14"/>
      <c r="P99" s="14"/>
      <c r="Q99" s="14"/>
      <c r="R99" s="14"/>
      <c r="S99" s="14"/>
    </row>
    <row r="100" ht="18.0" customHeight="1">
      <c r="A100" s="19" t="s">
        <v>13</v>
      </c>
      <c r="B100" s="19" t="s">
        <v>126</v>
      </c>
      <c r="C100" s="20">
        <v>3.962599E7</v>
      </c>
      <c r="D100" s="21">
        <v>3.4714494E7</v>
      </c>
      <c r="E100" s="21">
        <v>9922641.0</v>
      </c>
      <c r="F100" s="21">
        <v>1533984.0</v>
      </c>
      <c r="G100" s="22">
        <v>25.04</v>
      </c>
      <c r="H100" s="23">
        <v>15.46</v>
      </c>
      <c r="I100" s="23">
        <v>21.17</v>
      </c>
      <c r="J100" s="24">
        <v>0.124191</v>
      </c>
      <c r="K100" s="14"/>
      <c r="L100" s="14"/>
      <c r="M100" s="14"/>
      <c r="N100" s="14"/>
      <c r="O100" s="14"/>
      <c r="P100" s="14"/>
      <c r="Q100" s="14"/>
      <c r="R100" s="14"/>
      <c r="S100" s="14"/>
    </row>
    <row r="101" ht="18.0" customHeight="1">
      <c r="A101" s="25" t="s">
        <v>13</v>
      </c>
      <c r="B101" s="25" t="s">
        <v>1108</v>
      </c>
      <c r="C101" s="26">
        <f t="shared" ref="C101:F101" si="1">SUM(C3:C80,C82:C100)</f>
        <v>3484002250</v>
      </c>
      <c r="D101" s="27">
        <f t="shared" si="1"/>
        <v>2478570094</v>
      </c>
      <c r="E101" s="27">
        <f t="shared" si="1"/>
        <v>985911420</v>
      </c>
      <c r="F101" s="27">
        <f t="shared" si="1"/>
        <v>122427445</v>
      </c>
      <c r="G101" s="28">
        <f>average(G3:G80,G82:G100)</f>
        <v>27.07185567</v>
      </c>
      <c r="H101" s="29">
        <f t="shared" ref="H101:I101" si="2">average(H3:H100)</f>
        <v>12.05877551</v>
      </c>
      <c r="I101" s="29">
        <f t="shared" si="2"/>
        <v>23.77755102</v>
      </c>
      <c r="J101" s="30">
        <f>sum(J3:J100)</f>
        <v>12.8031425</v>
      </c>
      <c r="K101" s="31"/>
      <c r="L101" s="31"/>
      <c r="M101" s="31"/>
      <c r="N101" s="31"/>
      <c r="O101" s="31"/>
      <c r="P101" s="31"/>
      <c r="Q101" s="31"/>
      <c r="R101" s="31"/>
      <c r="S101" s="31"/>
    </row>
    <row r="102" ht="18.0" customHeight="1">
      <c r="A102" s="32"/>
      <c r="B102" s="32"/>
      <c r="C102" s="33"/>
      <c r="D102" s="34"/>
      <c r="E102" s="34"/>
      <c r="F102" s="34"/>
      <c r="G102" s="35"/>
      <c r="H102" s="36"/>
      <c r="I102" s="36"/>
      <c r="J102" s="37"/>
      <c r="K102" s="31"/>
      <c r="L102" s="31"/>
      <c r="M102" s="31"/>
      <c r="N102" s="31"/>
      <c r="O102" s="31"/>
      <c r="P102" s="31"/>
      <c r="Q102" s="31"/>
      <c r="R102" s="31"/>
      <c r="S102" s="31"/>
    </row>
    <row r="103" ht="18.0" customHeight="1">
      <c r="A103" s="38"/>
      <c r="B103" s="38"/>
      <c r="C103" s="39"/>
      <c r="D103" s="40"/>
      <c r="E103" s="40"/>
      <c r="F103" s="40"/>
      <c r="G103" s="41"/>
      <c r="H103" s="42"/>
      <c r="I103" s="42"/>
      <c r="J103" s="43"/>
      <c r="K103" s="14"/>
      <c r="L103" s="14"/>
      <c r="M103" s="14"/>
      <c r="N103" s="14"/>
      <c r="O103" s="14"/>
      <c r="P103" s="14"/>
      <c r="Q103" s="14"/>
      <c r="R103" s="14"/>
      <c r="S103" s="14"/>
    </row>
    <row r="104" ht="18.0" customHeight="1">
      <c r="A104" s="38" t="s">
        <v>140</v>
      </c>
      <c r="B104" s="38" t="s">
        <v>160</v>
      </c>
      <c r="C104" s="44">
        <v>3.0690628E7</v>
      </c>
      <c r="D104" s="45">
        <v>2.9690668E7</v>
      </c>
      <c r="E104" s="45">
        <v>1.8888758E7</v>
      </c>
      <c r="F104" s="45">
        <v>2540755.0</v>
      </c>
      <c r="G104" s="46">
        <v>61.55</v>
      </c>
      <c r="H104" s="47">
        <v>13.45</v>
      </c>
      <c r="I104" s="47">
        <v>53.27</v>
      </c>
      <c r="J104" s="48">
        <v>0.326065</v>
      </c>
      <c r="K104" s="14"/>
      <c r="L104" s="14"/>
      <c r="M104" s="14"/>
      <c r="N104" s="14"/>
      <c r="O104" s="14"/>
      <c r="P104" s="14"/>
      <c r="Q104" s="14"/>
      <c r="R104" s="14"/>
      <c r="S104" s="14"/>
    </row>
    <row r="105" ht="18.0" customHeight="1">
      <c r="A105" s="38" t="s">
        <v>140</v>
      </c>
      <c r="B105" s="38" t="s">
        <v>161</v>
      </c>
      <c r="C105" s="44">
        <v>2.9312138E7</v>
      </c>
      <c r="D105" s="45">
        <v>2.8367219E7</v>
      </c>
      <c r="E105" s="45">
        <v>1.8085783E7</v>
      </c>
      <c r="F105" s="45">
        <v>2459276.0</v>
      </c>
      <c r="G105" s="46">
        <v>61.7</v>
      </c>
      <c r="H105" s="47">
        <v>13.6</v>
      </c>
      <c r="I105" s="47">
        <v>53.31</v>
      </c>
      <c r="J105" s="48">
        <v>0.311629</v>
      </c>
      <c r="K105" s="14"/>
      <c r="L105" s="14"/>
      <c r="M105" s="14"/>
      <c r="N105" s="14"/>
      <c r="O105" s="14"/>
      <c r="P105" s="14"/>
      <c r="Q105" s="14"/>
      <c r="R105" s="14"/>
      <c r="S105" s="14"/>
    </row>
    <row r="106" ht="18.0" customHeight="1">
      <c r="A106" s="38" t="s">
        <v>140</v>
      </c>
      <c r="B106" s="38" t="s">
        <v>162</v>
      </c>
      <c r="C106" s="44">
        <v>2.7931898E7</v>
      </c>
      <c r="D106" s="45">
        <v>2.7030474E7</v>
      </c>
      <c r="E106" s="45">
        <v>1.7234971E7</v>
      </c>
      <c r="F106" s="45">
        <v>2077108.0</v>
      </c>
      <c r="G106" s="46">
        <v>61.7</v>
      </c>
      <c r="H106" s="47">
        <v>12.05</v>
      </c>
      <c r="I106" s="47">
        <v>54.27</v>
      </c>
      <c r="J106" s="48">
        <v>0.302912</v>
      </c>
      <c r="K106" s="14"/>
      <c r="L106" s="14"/>
      <c r="M106" s="14"/>
      <c r="N106" s="14"/>
      <c r="O106" s="14"/>
      <c r="P106" s="14"/>
      <c r="Q106" s="14"/>
      <c r="R106" s="14"/>
      <c r="S106" s="14"/>
    </row>
    <row r="107" ht="18.0" customHeight="1">
      <c r="A107" s="38" t="s">
        <v>140</v>
      </c>
      <c r="B107" s="38" t="s">
        <v>163</v>
      </c>
      <c r="C107" s="44">
        <v>2.5274551E7</v>
      </c>
      <c r="D107" s="45">
        <v>2.4452421E7</v>
      </c>
      <c r="E107" s="45">
        <v>1.5694553E7</v>
      </c>
      <c r="F107" s="45">
        <v>1970240.0</v>
      </c>
      <c r="G107" s="46">
        <v>62.1</v>
      </c>
      <c r="H107" s="47">
        <v>12.55</v>
      </c>
      <c r="I107" s="47">
        <v>54.3</v>
      </c>
      <c r="J107" s="48">
        <v>0.274124</v>
      </c>
      <c r="K107" s="14"/>
      <c r="L107" s="14"/>
      <c r="M107" s="14"/>
      <c r="N107" s="14"/>
      <c r="O107" s="14"/>
      <c r="P107" s="14"/>
      <c r="Q107" s="14"/>
      <c r="R107" s="14"/>
      <c r="S107" s="14"/>
    </row>
    <row r="108" ht="18.0" customHeight="1">
      <c r="A108" s="38" t="s">
        <v>140</v>
      </c>
      <c r="B108" s="38" t="s">
        <v>164</v>
      </c>
      <c r="C108" s="44">
        <v>6.1387285E7</v>
      </c>
      <c r="D108" s="45">
        <v>5.926573E7</v>
      </c>
      <c r="E108" s="45">
        <v>3.7926729E7</v>
      </c>
      <c r="F108" s="45">
        <v>5138493.0</v>
      </c>
      <c r="G108" s="46">
        <v>61.78</v>
      </c>
      <c r="H108" s="47">
        <v>13.55</v>
      </c>
      <c r="I108" s="47">
        <v>53.41</v>
      </c>
      <c r="J108" s="48">
        <v>0.64711</v>
      </c>
      <c r="K108" s="14"/>
      <c r="L108" s="14"/>
      <c r="M108" s="14"/>
      <c r="N108" s="14"/>
      <c r="O108" s="14"/>
      <c r="P108" s="14"/>
      <c r="Q108" s="14"/>
      <c r="R108" s="14"/>
      <c r="S108" s="14"/>
    </row>
    <row r="109" ht="18.0" customHeight="1">
      <c r="A109" s="38" t="s">
        <v>140</v>
      </c>
      <c r="B109" s="38" t="s">
        <v>166</v>
      </c>
      <c r="C109" s="44">
        <v>6.2162056E7</v>
      </c>
      <c r="D109" s="45">
        <v>6.0031225E7</v>
      </c>
      <c r="E109" s="45">
        <v>3.8584169E7</v>
      </c>
      <c r="F109" s="45">
        <v>5221745.0</v>
      </c>
      <c r="G109" s="46">
        <v>62.07</v>
      </c>
      <c r="H109" s="47">
        <v>13.53</v>
      </c>
      <c r="I109" s="47">
        <v>53.67</v>
      </c>
      <c r="J109" s="48">
        <v>0.659274</v>
      </c>
      <c r="K109" s="14"/>
      <c r="L109" s="14"/>
      <c r="M109" s="14"/>
      <c r="N109" s="14"/>
      <c r="O109" s="14"/>
      <c r="P109" s="14"/>
      <c r="Q109" s="14"/>
      <c r="R109" s="14"/>
      <c r="S109" s="14"/>
    </row>
    <row r="110" ht="18.0" customHeight="1">
      <c r="A110" s="38" t="s">
        <v>140</v>
      </c>
      <c r="B110" s="38" t="s">
        <v>167</v>
      </c>
      <c r="C110" s="44">
        <v>6.8504858E7</v>
      </c>
      <c r="D110" s="45">
        <v>6.6125598E7</v>
      </c>
      <c r="E110" s="45">
        <v>4.231308E7</v>
      </c>
      <c r="F110" s="45">
        <v>5781869.0</v>
      </c>
      <c r="G110" s="46">
        <v>61.77</v>
      </c>
      <c r="H110" s="47">
        <v>13.66</v>
      </c>
      <c r="I110" s="47">
        <v>53.33</v>
      </c>
      <c r="J110" s="48">
        <v>0.720926</v>
      </c>
      <c r="K110" s="14"/>
      <c r="L110" s="14"/>
      <c r="M110" s="14"/>
      <c r="N110" s="14"/>
      <c r="O110" s="14"/>
      <c r="P110" s="14"/>
      <c r="Q110" s="14"/>
      <c r="R110" s="14"/>
      <c r="S110" s="14"/>
    </row>
    <row r="111" ht="18.0" customHeight="1">
      <c r="A111" s="38" t="s">
        <v>140</v>
      </c>
      <c r="B111" s="38" t="s">
        <v>168</v>
      </c>
      <c r="C111" s="44">
        <v>6.5811111E7</v>
      </c>
      <c r="D111" s="45">
        <v>6.3571454E7</v>
      </c>
      <c r="E111" s="45">
        <v>4.0421331E7</v>
      </c>
      <c r="F111" s="45">
        <v>5211347.0</v>
      </c>
      <c r="G111" s="46">
        <v>61.42</v>
      </c>
      <c r="H111" s="47">
        <v>12.89</v>
      </c>
      <c r="I111" s="47">
        <v>53.5</v>
      </c>
      <c r="J111" s="48">
        <v>0.696203</v>
      </c>
      <c r="K111" s="14"/>
      <c r="L111" s="14"/>
      <c r="M111" s="14"/>
      <c r="N111" s="14"/>
      <c r="O111" s="14"/>
      <c r="P111" s="14"/>
      <c r="Q111" s="14"/>
      <c r="R111" s="14"/>
      <c r="S111" s="14"/>
    </row>
    <row r="112" ht="18.0" customHeight="1">
      <c r="A112" s="38" t="s">
        <v>140</v>
      </c>
      <c r="B112" s="38" t="s">
        <v>169</v>
      </c>
      <c r="C112" s="44">
        <v>6.7008339E7</v>
      </c>
      <c r="D112" s="45">
        <v>6.4743451E7</v>
      </c>
      <c r="E112" s="45">
        <v>4.0997814E7</v>
      </c>
      <c r="F112" s="45">
        <v>5692779.0</v>
      </c>
      <c r="G112" s="46">
        <v>61.18</v>
      </c>
      <c r="H112" s="47">
        <v>13.89</v>
      </c>
      <c r="I112" s="47">
        <v>52.69</v>
      </c>
      <c r="J112" s="48">
        <v>0.697763</v>
      </c>
      <c r="K112" s="14"/>
      <c r="L112" s="14"/>
      <c r="M112" s="14"/>
      <c r="N112" s="14"/>
      <c r="O112" s="14"/>
      <c r="P112" s="14"/>
      <c r="Q112" s="14"/>
      <c r="R112" s="14"/>
      <c r="S112" s="14"/>
    </row>
    <row r="113" ht="18.0" customHeight="1">
      <c r="A113" s="38" t="s">
        <v>140</v>
      </c>
      <c r="B113" s="38" t="s">
        <v>170</v>
      </c>
      <c r="C113" s="44">
        <v>6.8289339E7</v>
      </c>
      <c r="D113" s="45">
        <v>6.597312E7</v>
      </c>
      <c r="E113" s="45">
        <v>4.1982258E7</v>
      </c>
      <c r="F113" s="45">
        <v>5659019.0</v>
      </c>
      <c r="G113" s="46">
        <v>61.48</v>
      </c>
      <c r="H113" s="47">
        <v>13.48</v>
      </c>
      <c r="I113" s="47">
        <v>53.19</v>
      </c>
      <c r="J113" s="48">
        <v>0.717546</v>
      </c>
      <c r="K113" s="14"/>
      <c r="L113" s="14"/>
      <c r="M113" s="14"/>
      <c r="N113" s="14"/>
      <c r="O113" s="14"/>
      <c r="P113" s="14"/>
      <c r="Q113" s="14"/>
      <c r="R113" s="14"/>
      <c r="S113" s="14"/>
    </row>
    <row r="114" ht="18.0" customHeight="1">
      <c r="A114" s="38" t="s">
        <v>140</v>
      </c>
      <c r="B114" s="38" t="s">
        <v>171</v>
      </c>
      <c r="C114" s="44">
        <v>3.1057993E7</v>
      </c>
      <c r="D114" s="45">
        <v>3.0043605E7</v>
      </c>
      <c r="E114" s="45">
        <v>1.9258643E7</v>
      </c>
      <c r="F114" s="45">
        <v>2754124.0</v>
      </c>
      <c r="G114" s="46">
        <v>62.01</v>
      </c>
      <c r="H114" s="47">
        <v>14.3</v>
      </c>
      <c r="I114" s="47">
        <v>53.14</v>
      </c>
      <c r="J114" s="48">
        <v>0.329356</v>
      </c>
      <c r="K114" s="14"/>
      <c r="L114" s="14"/>
      <c r="M114" s="14"/>
      <c r="N114" s="14"/>
      <c r="O114" s="14"/>
      <c r="P114" s="14"/>
      <c r="Q114" s="14"/>
      <c r="R114" s="14"/>
      <c r="S114" s="14"/>
    </row>
    <row r="115" ht="18.0" customHeight="1">
      <c r="A115" s="38" t="s">
        <v>140</v>
      </c>
      <c r="B115" s="38" t="s">
        <v>172</v>
      </c>
      <c r="C115" s="44">
        <v>2.7776327E7</v>
      </c>
      <c r="D115" s="45">
        <v>2.6872644E7</v>
      </c>
      <c r="E115" s="45">
        <v>1.722016E7</v>
      </c>
      <c r="F115" s="45">
        <v>2088935.0</v>
      </c>
      <c r="G115" s="46">
        <v>62.0</v>
      </c>
      <c r="H115" s="47">
        <v>12.13</v>
      </c>
      <c r="I115" s="47">
        <v>54.48</v>
      </c>
      <c r="J115" s="48">
        <v>0.302191</v>
      </c>
      <c r="K115" s="14"/>
      <c r="L115" s="14"/>
      <c r="M115" s="14"/>
      <c r="N115" s="14"/>
      <c r="O115" s="14"/>
      <c r="P115" s="14"/>
      <c r="Q115" s="14"/>
      <c r="R115" s="14"/>
      <c r="S115" s="14"/>
    </row>
    <row r="116" ht="18.0" customHeight="1">
      <c r="A116" s="38" t="s">
        <v>140</v>
      </c>
      <c r="B116" s="38" t="s">
        <v>145</v>
      </c>
      <c r="C116" s="44">
        <v>2.6482073E7</v>
      </c>
      <c r="D116" s="45">
        <v>2.5695177E7</v>
      </c>
      <c r="E116" s="45">
        <v>1.566553E7</v>
      </c>
      <c r="F116" s="45">
        <v>2007026.0</v>
      </c>
      <c r="G116" s="46">
        <v>59.16</v>
      </c>
      <c r="H116" s="47">
        <v>12.81</v>
      </c>
      <c r="I116" s="47">
        <v>51.58</v>
      </c>
      <c r="J116" s="48">
        <v>0.283898</v>
      </c>
      <c r="K116" s="14"/>
      <c r="L116" s="14"/>
      <c r="M116" s="14"/>
      <c r="N116" s="14"/>
      <c r="O116" s="14"/>
      <c r="P116" s="14"/>
      <c r="Q116" s="14"/>
      <c r="R116" s="14"/>
      <c r="S116" s="14"/>
    </row>
    <row r="117" ht="18.0" customHeight="1">
      <c r="A117" s="38" t="s">
        <v>140</v>
      </c>
      <c r="B117" s="38" t="s">
        <v>147</v>
      </c>
      <c r="C117" s="44">
        <v>2.3070038E7</v>
      </c>
      <c r="D117" s="45">
        <v>2.238672E7</v>
      </c>
      <c r="E117" s="45">
        <v>1.3667956E7</v>
      </c>
      <c r="F117" s="45">
        <v>1764324.0</v>
      </c>
      <c r="G117" s="46">
        <v>59.25</v>
      </c>
      <c r="H117" s="47">
        <v>12.91</v>
      </c>
      <c r="I117" s="47">
        <v>51.6</v>
      </c>
      <c r="J117" s="48">
        <v>0.247739</v>
      </c>
      <c r="K117" s="14"/>
      <c r="L117" s="14"/>
      <c r="M117" s="14"/>
      <c r="N117" s="14"/>
      <c r="O117" s="14"/>
      <c r="P117" s="14"/>
      <c r="Q117" s="14"/>
      <c r="R117" s="14"/>
      <c r="S117" s="14"/>
    </row>
    <row r="118" ht="18.0" customHeight="1">
      <c r="A118" s="38" t="s">
        <v>140</v>
      </c>
      <c r="B118" s="38" t="s">
        <v>148</v>
      </c>
      <c r="C118" s="44">
        <v>2.9683548E7</v>
      </c>
      <c r="D118" s="45">
        <v>2.8809051E7</v>
      </c>
      <c r="E118" s="45">
        <v>1.7539461E7</v>
      </c>
      <c r="F118" s="45">
        <v>2566770.0</v>
      </c>
      <c r="G118" s="46">
        <v>59.09</v>
      </c>
      <c r="H118" s="47">
        <v>14.63</v>
      </c>
      <c r="I118" s="47">
        <v>50.44</v>
      </c>
      <c r="J118" s="48">
        <v>0.311539</v>
      </c>
      <c r="K118" s="14"/>
      <c r="L118" s="14"/>
      <c r="M118" s="14"/>
      <c r="N118" s="14"/>
      <c r="O118" s="14"/>
      <c r="P118" s="14"/>
      <c r="Q118" s="14"/>
      <c r="R118" s="14"/>
      <c r="S118" s="14"/>
    </row>
    <row r="119" ht="18.0" customHeight="1">
      <c r="A119" s="38" t="s">
        <v>140</v>
      </c>
      <c r="B119" s="38" t="s">
        <v>150</v>
      </c>
      <c r="C119" s="44">
        <v>2.6225084E7</v>
      </c>
      <c r="D119" s="45">
        <v>2.5456273E7</v>
      </c>
      <c r="E119" s="45">
        <v>1.5571019E7</v>
      </c>
      <c r="F119" s="45">
        <v>2232217.0</v>
      </c>
      <c r="G119" s="46">
        <v>59.37</v>
      </c>
      <c r="H119" s="47">
        <v>14.34</v>
      </c>
      <c r="I119" s="47">
        <v>50.86</v>
      </c>
      <c r="J119" s="48">
        <v>0.277629</v>
      </c>
      <c r="K119" s="14"/>
      <c r="L119" s="14"/>
      <c r="M119" s="14"/>
      <c r="N119" s="14"/>
      <c r="O119" s="14"/>
      <c r="P119" s="14"/>
      <c r="Q119" s="14"/>
      <c r="R119" s="14"/>
      <c r="S119" s="14"/>
    </row>
    <row r="120" ht="18.0" customHeight="1">
      <c r="A120" s="38" t="s">
        <v>140</v>
      </c>
      <c r="B120" s="38" t="s">
        <v>151</v>
      </c>
      <c r="C120" s="44">
        <v>2.6279484E7</v>
      </c>
      <c r="D120" s="45">
        <v>2.549098E7</v>
      </c>
      <c r="E120" s="45">
        <v>1.5542506E7</v>
      </c>
      <c r="F120" s="45">
        <v>2173623.0</v>
      </c>
      <c r="G120" s="46">
        <v>59.14</v>
      </c>
      <c r="H120" s="47">
        <v>13.99</v>
      </c>
      <c r="I120" s="47">
        <v>50.87</v>
      </c>
      <c r="J120" s="48">
        <v>0.277547</v>
      </c>
      <c r="K120" s="14"/>
      <c r="L120" s="14"/>
      <c r="M120" s="14"/>
      <c r="N120" s="14"/>
      <c r="O120" s="14"/>
      <c r="P120" s="14"/>
      <c r="Q120" s="14"/>
      <c r="R120" s="14"/>
      <c r="S120" s="14"/>
    </row>
    <row r="121" ht="18.0" customHeight="1">
      <c r="A121" s="38" t="s">
        <v>140</v>
      </c>
      <c r="B121" s="38" t="s">
        <v>152</v>
      </c>
      <c r="C121" s="44">
        <v>2.2505792E7</v>
      </c>
      <c r="D121" s="45">
        <v>2.1835337E7</v>
      </c>
      <c r="E121" s="45">
        <v>1.3373457E7</v>
      </c>
      <c r="F121" s="45">
        <v>1791143.0</v>
      </c>
      <c r="G121" s="46">
        <v>59.42</v>
      </c>
      <c r="H121" s="47">
        <v>13.39</v>
      </c>
      <c r="I121" s="47">
        <v>51.46</v>
      </c>
      <c r="J121" s="48">
        <v>0.24108</v>
      </c>
      <c r="K121" s="14"/>
      <c r="L121" s="14"/>
      <c r="M121" s="14"/>
      <c r="N121" s="14"/>
      <c r="O121" s="14"/>
      <c r="P121" s="14"/>
      <c r="Q121" s="14"/>
      <c r="R121" s="14"/>
      <c r="S121" s="14"/>
    </row>
    <row r="122" ht="18.0" customHeight="1">
      <c r="A122" s="38" t="s">
        <v>140</v>
      </c>
      <c r="B122" s="38" t="s">
        <v>153</v>
      </c>
      <c r="C122" s="44">
        <v>2.4374913E7</v>
      </c>
      <c r="D122" s="45">
        <v>2.3638308E7</v>
      </c>
      <c r="E122" s="45">
        <v>1.4404393E7</v>
      </c>
      <c r="F122" s="45">
        <v>1896719.0</v>
      </c>
      <c r="G122" s="46">
        <v>59.1</v>
      </c>
      <c r="H122" s="47">
        <v>13.17</v>
      </c>
      <c r="I122" s="47">
        <v>51.31</v>
      </c>
      <c r="J122" s="48">
        <v>0.259908</v>
      </c>
      <c r="K122" s="14"/>
      <c r="L122" s="14"/>
      <c r="M122" s="14"/>
      <c r="N122" s="14"/>
      <c r="O122" s="14"/>
      <c r="P122" s="14"/>
      <c r="Q122" s="14"/>
      <c r="R122" s="14"/>
      <c r="S122" s="14"/>
    </row>
    <row r="123" ht="18.0" customHeight="1">
      <c r="A123" s="38" t="s">
        <v>140</v>
      </c>
      <c r="B123" s="38" t="s">
        <v>154</v>
      </c>
      <c r="C123" s="44">
        <v>2.6126922E7</v>
      </c>
      <c r="D123" s="45">
        <v>2.534527E7</v>
      </c>
      <c r="E123" s="45">
        <v>1.5606393E7</v>
      </c>
      <c r="F123" s="45">
        <v>1843003.0</v>
      </c>
      <c r="G123" s="46">
        <v>59.73</v>
      </c>
      <c r="H123" s="47">
        <v>11.81</v>
      </c>
      <c r="I123" s="47">
        <v>52.68</v>
      </c>
      <c r="J123" s="48">
        <v>0.286361</v>
      </c>
      <c r="K123" s="14"/>
      <c r="L123" s="14"/>
      <c r="M123" s="14"/>
      <c r="N123" s="14"/>
      <c r="O123" s="14"/>
      <c r="P123" s="14"/>
      <c r="Q123" s="14"/>
      <c r="R123" s="14"/>
      <c r="S123" s="14"/>
    </row>
    <row r="124" ht="18.0" customHeight="1">
      <c r="A124" s="38" t="s">
        <v>140</v>
      </c>
      <c r="B124" s="38" t="s">
        <v>155</v>
      </c>
      <c r="C124" s="44">
        <v>2.7700636E7</v>
      </c>
      <c r="D124" s="45">
        <v>2.6869047E7</v>
      </c>
      <c r="E124" s="45">
        <v>1.6367345E7</v>
      </c>
      <c r="F124" s="45">
        <v>2143813.0</v>
      </c>
      <c r="G124" s="46">
        <v>59.09</v>
      </c>
      <c r="H124" s="47">
        <v>13.1</v>
      </c>
      <c r="I124" s="47">
        <v>51.35</v>
      </c>
      <c r="J124" s="48">
        <v>0.295588</v>
      </c>
      <c r="K124" s="14"/>
      <c r="L124" s="14"/>
      <c r="M124" s="14"/>
      <c r="N124" s="14"/>
      <c r="O124" s="14"/>
      <c r="P124" s="14"/>
      <c r="Q124" s="14"/>
      <c r="R124" s="14"/>
      <c r="S124" s="14"/>
    </row>
    <row r="125" ht="18.0" customHeight="1">
      <c r="A125" s="38" t="s">
        <v>140</v>
      </c>
      <c r="B125" s="38" t="s">
        <v>156</v>
      </c>
      <c r="C125" s="44">
        <v>2.3382762E7</v>
      </c>
      <c r="D125" s="45">
        <v>2.2681081E7</v>
      </c>
      <c r="E125" s="45">
        <v>1.3812546E7</v>
      </c>
      <c r="F125" s="45">
        <v>1539235.0</v>
      </c>
      <c r="G125" s="46">
        <v>59.07</v>
      </c>
      <c r="H125" s="47">
        <v>11.14</v>
      </c>
      <c r="I125" s="47">
        <v>52.49</v>
      </c>
      <c r="J125" s="48">
        <v>0.25549</v>
      </c>
      <c r="K125" s="14"/>
      <c r="L125" s="14"/>
      <c r="M125" s="14"/>
      <c r="N125" s="14"/>
      <c r="O125" s="14"/>
      <c r="P125" s="14"/>
      <c r="Q125" s="14"/>
      <c r="R125" s="14"/>
      <c r="S125" s="14"/>
    </row>
    <row r="126" ht="18.0" customHeight="1">
      <c r="A126" s="38" t="s">
        <v>140</v>
      </c>
      <c r="B126" s="38" t="s">
        <v>157</v>
      </c>
      <c r="C126" s="44">
        <v>2.7724587E7</v>
      </c>
      <c r="D126" s="45">
        <v>2.6901509E7</v>
      </c>
      <c r="E126" s="45">
        <v>1.6391224E7</v>
      </c>
      <c r="F126" s="45">
        <v>2191000.0</v>
      </c>
      <c r="G126" s="46">
        <v>59.12</v>
      </c>
      <c r="H126" s="47">
        <v>13.37</v>
      </c>
      <c r="I126" s="47">
        <v>51.22</v>
      </c>
      <c r="J126" s="48">
        <v>0.29533</v>
      </c>
      <c r="K126" s="14"/>
      <c r="L126" s="14"/>
      <c r="M126" s="14"/>
      <c r="N126" s="14"/>
      <c r="O126" s="14"/>
      <c r="P126" s="14"/>
      <c r="Q126" s="14"/>
      <c r="R126" s="14"/>
      <c r="S126" s="14"/>
    </row>
    <row r="127" ht="18.0" customHeight="1">
      <c r="A127" s="38" t="s">
        <v>140</v>
      </c>
      <c r="B127" s="38" t="s">
        <v>1109</v>
      </c>
      <c r="C127" s="44">
        <v>2.8034641E7</v>
      </c>
      <c r="D127" s="45">
        <v>2.7163253E7</v>
      </c>
      <c r="E127" s="45">
        <v>1.7382911E7</v>
      </c>
      <c r="F127" s="45">
        <v>1884261.0</v>
      </c>
      <c r="G127" s="46">
        <v>62.01</v>
      </c>
      <c r="H127" s="47">
        <v>10.84</v>
      </c>
      <c r="I127" s="47">
        <v>55.28</v>
      </c>
      <c r="J127" s="48">
        <v>0.313395</v>
      </c>
      <c r="K127" s="14"/>
      <c r="L127" s="14"/>
      <c r="M127" s="14"/>
      <c r="N127" s="14"/>
      <c r="O127" s="14"/>
      <c r="P127" s="14"/>
      <c r="Q127" s="14"/>
      <c r="R127" s="14"/>
      <c r="S127" s="14"/>
    </row>
    <row r="128" ht="18.0" customHeight="1">
      <c r="A128" s="38" t="s">
        <v>140</v>
      </c>
      <c r="B128" s="38" t="s">
        <v>174</v>
      </c>
      <c r="C128" s="44">
        <v>2.4123275E7</v>
      </c>
      <c r="D128" s="45">
        <v>2.334397E7</v>
      </c>
      <c r="E128" s="45">
        <v>1.527617E7</v>
      </c>
      <c r="F128" s="45">
        <v>1752087.0</v>
      </c>
      <c r="G128" s="46">
        <v>63.33</v>
      </c>
      <c r="H128" s="47">
        <v>11.47</v>
      </c>
      <c r="I128" s="47">
        <v>56.06</v>
      </c>
      <c r="J128" s="48">
        <v>0.270272</v>
      </c>
      <c r="K128" s="14"/>
      <c r="L128" s="14"/>
      <c r="M128" s="14"/>
      <c r="N128" s="14"/>
      <c r="O128" s="14"/>
      <c r="P128" s="14"/>
      <c r="Q128" s="14"/>
      <c r="R128" s="14"/>
      <c r="S128" s="14"/>
    </row>
    <row r="129" ht="18.0" customHeight="1">
      <c r="A129" s="38" t="s">
        <v>140</v>
      </c>
      <c r="B129" s="38" t="s">
        <v>175</v>
      </c>
      <c r="C129" s="44">
        <v>2.667079E7</v>
      </c>
      <c r="D129" s="45">
        <v>2.5794142E7</v>
      </c>
      <c r="E129" s="45">
        <v>1.6838143E7</v>
      </c>
      <c r="F129" s="45">
        <v>2119471.0</v>
      </c>
      <c r="G129" s="46">
        <v>63.13</v>
      </c>
      <c r="H129" s="47">
        <v>12.59</v>
      </c>
      <c r="I129" s="47">
        <v>55.19</v>
      </c>
      <c r="J129" s="48">
        <v>0.293531</v>
      </c>
      <c r="K129" s="14"/>
      <c r="L129" s="14"/>
      <c r="M129" s="14"/>
      <c r="N129" s="14"/>
      <c r="O129" s="14"/>
      <c r="P129" s="14"/>
      <c r="Q129" s="14"/>
      <c r="R129" s="14"/>
      <c r="S129" s="14"/>
    </row>
    <row r="130" ht="18.0" customHeight="1">
      <c r="A130" s="38" t="s">
        <v>140</v>
      </c>
      <c r="B130" s="38" t="s">
        <v>176</v>
      </c>
      <c r="C130" s="44">
        <v>2.3131478E7</v>
      </c>
      <c r="D130" s="45">
        <v>2.2381115E7</v>
      </c>
      <c r="E130" s="45">
        <v>1.4583469E7</v>
      </c>
      <c r="F130" s="45">
        <v>1706149.0</v>
      </c>
      <c r="G130" s="46">
        <v>63.05</v>
      </c>
      <c r="H130" s="47">
        <v>11.7</v>
      </c>
      <c r="I130" s="47">
        <v>55.67</v>
      </c>
      <c r="J130" s="48">
        <v>0.257211</v>
      </c>
      <c r="K130" s="14"/>
      <c r="L130" s="14"/>
      <c r="M130" s="14"/>
      <c r="N130" s="14"/>
      <c r="O130" s="14"/>
      <c r="P130" s="14"/>
      <c r="Q130" s="14"/>
      <c r="R130" s="14"/>
      <c r="S130" s="14"/>
    </row>
    <row r="131" ht="18.0" customHeight="1">
      <c r="A131" s="38" t="s">
        <v>140</v>
      </c>
      <c r="B131" s="38" t="s">
        <v>177</v>
      </c>
      <c r="C131" s="44">
        <v>2.6825257E7</v>
      </c>
      <c r="D131" s="45">
        <v>2.5962969E7</v>
      </c>
      <c r="E131" s="45">
        <v>1.680279E7</v>
      </c>
      <c r="F131" s="45">
        <v>2177746.0</v>
      </c>
      <c r="G131" s="46">
        <v>62.64</v>
      </c>
      <c r="H131" s="47">
        <v>12.96</v>
      </c>
      <c r="I131" s="47">
        <v>54.52</v>
      </c>
      <c r="J131" s="48">
        <v>0.292487</v>
      </c>
      <c r="K131" s="14"/>
      <c r="L131" s="14"/>
      <c r="M131" s="14"/>
      <c r="N131" s="14"/>
      <c r="O131" s="14"/>
      <c r="P131" s="14"/>
      <c r="Q131" s="14"/>
      <c r="R131" s="14"/>
      <c r="S131" s="14"/>
    </row>
    <row r="132" ht="18.0" customHeight="1">
      <c r="A132" s="38" t="s">
        <v>140</v>
      </c>
      <c r="B132" s="38" t="s">
        <v>178</v>
      </c>
      <c r="C132" s="44">
        <v>2.4140261E7</v>
      </c>
      <c r="D132" s="45">
        <v>2.336566E7</v>
      </c>
      <c r="E132" s="45">
        <v>1.5293969E7</v>
      </c>
      <c r="F132" s="45">
        <v>1523073.0</v>
      </c>
      <c r="G132" s="46">
        <v>63.35</v>
      </c>
      <c r="H132" s="47">
        <v>9.96</v>
      </c>
      <c r="I132" s="47">
        <v>57.05</v>
      </c>
      <c r="J132" s="48">
        <v>0.276156</v>
      </c>
      <c r="K132" s="14"/>
      <c r="L132" s="14"/>
      <c r="M132" s="14"/>
      <c r="N132" s="14"/>
      <c r="O132" s="14"/>
      <c r="P132" s="14"/>
      <c r="Q132" s="14"/>
      <c r="R132" s="14"/>
      <c r="S132" s="14"/>
    </row>
    <row r="133" ht="18.0" customHeight="1">
      <c r="A133" s="38" t="s">
        <v>140</v>
      </c>
      <c r="B133" s="38" t="s">
        <v>179</v>
      </c>
      <c r="C133" s="44">
        <v>1.887085E7</v>
      </c>
      <c r="D133" s="45">
        <v>1.8255247E7</v>
      </c>
      <c r="E133" s="45">
        <v>1.1928675E7</v>
      </c>
      <c r="F133" s="45">
        <v>1163605.0</v>
      </c>
      <c r="G133" s="46">
        <v>63.21</v>
      </c>
      <c r="H133" s="47">
        <v>9.75</v>
      </c>
      <c r="I133" s="47">
        <v>57.05</v>
      </c>
      <c r="J133" s="48">
        <v>0.215337</v>
      </c>
      <c r="K133" s="14"/>
      <c r="L133" s="14"/>
      <c r="M133" s="14"/>
      <c r="N133" s="14"/>
      <c r="O133" s="14"/>
      <c r="P133" s="14"/>
      <c r="Q133" s="14"/>
      <c r="R133" s="14"/>
      <c r="S133" s="14"/>
    </row>
    <row r="134" ht="18.0" customHeight="1">
      <c r="A134" s="38" t="s">
        <v>140</v>
      </c>
      <c r="B134" s="38" t="s">
        <v>180</v>
      </c>
      <c r="C134" s="44">
        <v>2.5392239E7</v>
      </c>
      <c r="D134" s="45">
        <v>2.4554024E7</v>
      </c>
      <c r="E134" s="45">
        <v>1.6205459E7</v>
      </c>
      <c r="F134" s="45">
        <v>1794507.0</v>
      </c>
      <c r="G134" s="46">
        <v>63.82</v>
      </c>
      <c r="H134" s="47">
        <v>11.07</v>
      </c>
      <c r="I134" s="47">
        <v>56.75</v>
      </c>
      <c r="J134" s="48">
        <v>0.288137</v>
      </c>
      <c r="K134" s="14"/>
      <c r="L134" s="14"/>
      <c r="M134" s="14"/>
      <c r="N134" s="14"/>
      <c r="O134" s="14"/>
      <c r="P134" s="14"/>
      <c r="Q134" s="14"/>
      <c r="R134" s="14"/>
      <c r="S134" s="14"/>
    </row>
    <row r="135" ht="18.0" customHeight="1">
      <c r="A135" s="38" t="s">
        <v>140</v>
      </c>
      <c r="B135" s="38" t="s">
        <v>181</v>
      </c>
      <c r="C135" s="44">
        <v>2.1479338E7</v>
      </c>
      <c r="D135" s="45">
        <v>2.0773288E7</v>
      </c>
      <c r="E135" s="45">
        <v>1.354064E7</v>
      </c>
      <c r="F135" s="45">
        <v>1280441.0</v>
      </c>
      <c r="G135" s="46">
        <v>63.04</v>
      </c>
      <c r="H135" s="47">
        <v>9.46</v>
      </c>
      <c r="I135" s="47">
        <v>57.08</v>
      </c>
      <c r="J135" s="48">
        <v>0.245609</v>
      </c>
      <c r="K135" s="14"/>
      <c r="L135" s="14"/>
      <c r="M135" s="14"/>
      <c r="N135" s="14"/>
      <c r="O135" s="14"/>
      <c r="P135" s="14"/>
      <c r="Q135" s="14"/>
      <c r="R135" s="14"/>
      <c r="S135" s="14"/>
    </row>
    <row r="136" ht="18.0" customHeight="1">
      <c r="A136" s="38" t="s">
        <v>140</v>
      </c>
      <c r="B136" s="38" t="s">
        <v>182</v>
      </c>
      <c r="C136" s="44">
        <v>2.6887097E7</v>
      </c>
      <c r="D136" s="45">
        <v>2.6001585E7</v>
      </c>
      <c r="E136" s="45">
        <v>1.7189923E7</v>
      </c>
      <c r="F136" s="45">
        <v>1886612.0</v>
      </c>
      <c r="G136" s="46">
        <v>63.93</v>
      </c>
      <c r="H136" s="47">
        <v>10.98</v>
      </c>
      <c r="I136" s="47">
        <v>56.92</v>
      </c>
      <c r="J136" s="48">
        <v>0.305764</v>
      </c>
      <c r="K136" s="14"/>
      <c r="L136" s="14"/>
      <c r="M136" s="14"/>
      <c r="N136" s="14"/>
      <c r="O136" s="14"/>
      <c r="P136" s="14"/>
      <c r="Q136" s="14"/>
      <c r="R136" s="14"/>
      <c r="S136" s="14"/>
    </row>
    <row r="137" ht="18.0" customHeight="1">
      <c r="A137" s="38" t="s">
        <v>140</v>
      </c>
      <c r="B137" s="38" t="s">
        <v>183</v>
      </c>
      <c r="C137" s="44">
        <v>2.23759E7</v>
      </c>
      <c r="D137" s="45">
        <v>2.1638771E7</v>
      </c>
      <c r="E137" s="45">
        <v>1.4132395E7</v>
      </c>
      <c r="F137" s="45">
        <v>1414082.0</v>
      </c>
      <c r="G137" s="46">
        <v>63.16</v>
      </c>
      <c r="H137" s="47">
        <v>10.01</v>
      </c>
      <c r="I137" s="47">
        <v>56.84</v>
      </c>
      <c r="J137" s="48">
        <v>0.253763</v>
      </c>
      <c r="K137" s="14"/>
      <c r="L137" s="14"/>
      <c r="M137" s="14"/>
      <c r="N137" s="14"/>
      <c r="O137" s="14"/>
      <c r="P137" s="14"/>
      <c r="Q137" s="14"/>
      <c r="R137" s="14"/>
      <c r="S137" s="14"/>
    </row>
    <row r="138" ht="18.0" customHeight="1">
      <c r="A138" s="38" t="s">
        <v>140</v>
      </c>
      <c r="B138" s="38" t="s">
        <v>184</v>
      </c>
      <c r="C138" s="44">
        <v>2.2552093E7</v>
      </c>
      <c r="D138" s="45">
        <v>2.1823748E7</v>
      </c>
      <c r="E138" s="45">
        <v>1.4230662E7</v>
      </c>
      <c r="F138" s="45">
        <v>1592148.0</v>
      </c>
      <c r="G138" s="46">
        <v>63.1</v>
      </c>
      <c r="H138" s="47">
        <v>11.19</v>
      </c>
      <c r="I138" s="47">
        <v>56.04</v>
      </c>
      <c r="J138" s="48">
        <v>0.252756</v>
      </c>
      <c r="K138" s="14"/>
      <c r="L138" s="14"/>
      <c r="M138" s="14"/>
      <c r="N138" s="14"/>
      <c r="O138" s="14"/>
      <c r="P138" s="14"/>
      <c r="Q138" s="14"/>
      <c r="R138" s="14"/>
      <c r="S138" s="14"/>
    </row>
    <row r="139" ht="18.0" customHeight="1">
      <c r="A139" s="32" t="s">
        <v>140</v>
      </c>
      <c r="B139" s="32" t="s">
        <v>1108</v>
      </c>
      <c r="C139" s="49">
        <f t="shared" ref="C139:F139" si="3">SUM(C104:C138)</f>
        <v>1139245581</v>
      </c>
      <c r="D139" s="50">
        <f t="shared" si="3"/>
        <v>1102334134</v>
      </c>
      <c r="E139" s="50">
        <f t="shared" si="3"/>
        <v>699955285</v>
      </c>
      <c r="F139" s="50">
        <f t="shared" si="3"/>
        <v>89038745</v>
      </c>
      <c r="G139" s="35">
        <f t="shared" ref="G139:I139" si="4">average(G104:G138)</f>
        <v>61.43057143</v>
      </c>
      <c r="H139" s="36">
        <f t="shared" si="4"/>
        <v>12.44914286</v>
      </c>
      <c r="I139" s="36">
        <f t="shared" si="4"/>
        <v>53.79628571</v>
      </c>
      <c r="J139" s="37">
        <f>sum(J104:J138)</f>
        <v>12.281626</v>
      </c>
      <c r="K139" s="31"/>
      <c r="L139" s="31"/>
      <c r="M139" s="31"/>
      <c r="N139" s="31"/>
      <c r="O139" s="31"/>
      <c r="P139" s="31"/>
      <c r="Q139" s="31"/>
      <c r="R139" s="31"/>
      <c r="S139" s="31"/>
    </row>
    <row r="140" ht="18.0" customHeight="1">
      <c r="A140" s="32"/>
      <c r="B140" s="32"/>
      <c r="C140" s="33"/>
      <c r="D140" s="34"/>
      <c r="E140" s="34"/>
      <c r="F140" s="34"/>
      <c r="G140" s="35"/>
      <c r="H140" s="36"/>
      <c r="I140" s="36"/>
      <c r="J140" s="37"/>
      <c r="K140" s="31"/>
      <c r="L140" s="31"/>
      <c r="M140" s="31"/>
      <c r="N140" s="31"/>
      <c r="O140" s="31"/>
      <c r="P140" s="31"/>
      <c r="Q140" s="31"/>
      <c r="R140" s="31"/>
      <c r="S140" s="31"/>
    </row>
    <row r="141" ht="18.0" customHeight="1">
      <c r="A141" s="38"/>
      <c r="B141" s="38"/>
      <c r="C141" s="39"/>
      <c r="D141" s="40"/>
      <c r="E141" s="40"/>
      <c r="F141" s="40"/>
      <c r="G141" s="41"/>
      <c r="H141" s="42"/>
      <c r="I141" s="42"/>
      <c r="J141" s="43"/>
      <c r="K141" s="14"/>
      <c r="L141" s="14"/>
      <c r="M141" s="14"/>
      <c r="N141" s="14"/>
      <c r="O141" s="14"/>
      <c r="P141" s="14"/>
      <c r="Q141" s="14"/>
      <c r="R141" s="14"/>
      <c r="S141" s="14"/>
    </row>
    <row r="142" ht="18.0" customHeight="1">
      <c r="A142" s="38" t="s">
        <v>1110</v>
      </c>
      <c r="B142" s="38" t="s">
        <v>189</v>
      </c>
      <c r="C142" s="44">
        <v>4.8116409E7</v>
      </c>
      <c r="D142" s="45">
        <v>4.1198249E7</v>
      </c>
      <c r="E142" s="45">
        <v>2.8909071E7</v>
      </c>
      <c r="F142" s="45">
        <v>9512239.0</v>
      </c>
      <c r="G142" s="46">
        <v>60.08</v>
      </c>
      <c r="H142" s="47">
        <v>32.9</v>
      </c>
      <c r="I142" s="47">
        <v>40.31</v>
      </c>
      <c r="J142" s="48">
        <v>0.2837</v>
      </c>
      <c r="K142" s="14"/>
      <c r="L142" s="14"/>
      <c r="M142" s="14"/>
      <c r="N142" s="14"/>
      <c r="O142" s="14"/>
      <c r="P142" s="14"/>
      <c r="Q142" s="14"/>
      <c r="R142" s="14"/>
      <c r="S142" s="14"/>
    </row>
    <row r="143" ht="18.0" customHeight="1">
      <c r="A143" s="38" t="s">
        <v>1110</v>
      </c>
      <c r="B143" s="38" t="s">
        <v>191</v>
      </c>
      <c r="C143" s="44">
        <v>4.2657724E7</v>
      </c>
      <c r="D143" s="45">
        <v>3.6074493E7</v>
      </c>
      <c r="E143" s="45">
        <v>2.5416572E7</v>
      </c>
      <c r="F143" s="45">
        <v>7844311.0</v>
      </c>
      <c r="G143" s="46">
        <v>59.58</v>
      </c>
      <c r="H143" s="47">
        <v>30.86</v>
      </c>
      <c r="I143" s="47">
        <v>41.19</v>
      </c>
      <c r="J143" s="48">
        <v>0.25455</v>
      </c>
      <c r="K143" s="14"/>
      <c r="L143" s="14"/>
      <c r="M143" s="14"/>
      <c r="N143" s="14"/>
      <c r="O143" s="14"/>
      <c r="P143" s="14"/>
      <c r="Q143" s="14"/>
      <c r="R143" s="14"/>
      <c r="S143" s="14"/>
    </row>
    <row r="144" ht="18.0" customHeight="1">
      <c r="A144" s="38" t="s">
        <v>1110</v>
      </c>
      <c r="B144" s="38" t="s">
        <v>193</v>
      </c>
      <c r="C144" s="44">
        <v>3.9928485E7</v>
      </c>
      <c r="D144" s="45">
        <v>3.3756894E7</v>
      </c>
      <c r="E144" s="45">
        <v>2.376991E7</v>
      </c>
      <c r="F144" s="45">
        <v>7127185.0</v>
      </c>
      <c r="G144" s="46">
        <v>59.53</v>
      </c>
      <c r="H144" s="47">
        <v>29.98</v>
      </c>
      <c r="I144" s="47">
        <v>41.68</v>
      </c>
      <c r="J144" s="48">
        <v>0.241035</v>
      </c>
      <c r="K144" s="14"/>
      <c r="L144" s="14"/>
      <c r="M144" s="14"/>
      <c r="N144" s="14"/>
      <c r="O144" s="14"/>
      <c r="P144" s="14"/>
      <c r="Q144" s="14"/>
      <c r="R144" s="14"/>
      <c r="S144" s="14"/>
    </row>
    <row r="145" ht="18.0" customHeight="1">
      <c r="A145" s="38" t="s">
        <v>1110</v>
      </c>
      <c r="B145" s="38" t="s">
        <v>194</v>
      </c>
      <c r="C145" s="44">
        <v>3.9283009E7</v>
      </c>
      <c r="D145" s="45">
        <v>3.3266523E7</v>
      </c>
      <c r="E145" s="45">
        <v>2.3450839E7</v>
      </c>
      <c r="F145" s="45">
        <v>7245927.0</v>
      </c>
      <c r="G145" s="46">
        <v>59.7</v>
      </c>
      <c r="H145" s="47">
        <v>30.9</v>
      </c>
      <c r="I145" s="47">
        <v>41.25</v>
      </c>
      <c r="J145" s="48">
        <v>0.234847</v>
      </c>
      <c r="K145" s="14"/>
      <c r="L145" s="14"/>
      <c r="M145" s="14"/>
      <c r="N145" s="14"/>
      <c r="O145" s="14"/>
      <c r="P145" s="14"/>
      <c r="Q145" s="14"/>
      <c r="R145" s="14"/>
      <c r="S145" s="14"/>
    </row>
    <row r="146" ht="18.0" customHeight="1">
      <c r="A146" s="38" t="s">
        <v>1110</v>
      </c>
      <c r="B146" s="38" t="s">
        <v>195</v>
      </c>
      <c r="C146" s="44">
        <v>4.4603977E7</v>
      </c>
      <c r="D146" s="45">
        <v>3.8420969E7</v>
      </c>
      <c r="E146" s="45">
        <v>2.7050728E7</v>
      </c>
      <c r="F146" s="45">
        <v>9308615.0</v>
      </c>
      <c r="G146" s="46">
        <v>60.65</v>
      </c>
      <c r="H146" s="47">
        <v>34.41</v>
      </c>
      <c r="I146" s="47">
        <v>39.78</v>
      </c>
      <c r="J146" s="48">
        <v>0.260313</v>
      </c>
      <c r="K146" s="14"/>
      <c r="L146" s="14"/>
      <c r="M146" s="14"/>
      <c r="N146" s="14"/>
      <c r="O146" s="14"/>
      <c r="P146" s="14"/>
      <c r="Q146" s="14"/>
      <c r="R146" s="14"/>
      <c r="S146" s="14"/>
    </row>
    <row r="147" ht="18.0" customHeight="1">
      <c r="A147" s="38" t="s">
        <v>1110</v>
      </c>
      <c r="B147" s="38" t="s">
        <v>196</v>
      </c>
      <c r="C147" s="44">
        <v>3.9554383E7</v>
      </c>
      <c r="D147" s="45">
        <v>3.3486853E7</v>
      </c>
      <c r="E147" s="45">
        <v>2.3613122E7</v>
      </c>
      <c r="F147" s="45">
        <v>7267885.0</v>
      </c>
      <c r="G147" s="46">
        <v>59.7</v>
      </c>
      <c r="H147" s="47">
        <v>30.78</v>
      </c>
      <c r="I147" s="47">
        <v>41.32</v>
      </c>
      <c r="J147" s="48">
        <v>0.23702</v>
      </c>
      <c r="K147" s="14"/>
      <c r="L147" s="14"/>
      <c r="M147" s="14"/>
      <c r="N147" s="14"/>
      <c r="O147" s="14"/>
      <c r="P147" s="14"/>
      <c r="Q147" s="14"/>
      <c r="R147" s="14"/>
      <c r="S147" s="14"/>
    </row>
    <row r="148" ht="18.0" customHeight="1">
      <c r="A148" s="38" t="s">
        <v>1110</v>
      </c>
      <c r="B148" s="38" t="s">
        <v>197</v>
      </c>
      <c r="C148" s="44">
        <v>3.2628071E7</v>
      </c>
      <c r="D148" s="45">
        <v>2.7608413E7</v>
      </c>
      <c r="E148" s="45">
        <v>1.9476578E7</v>
      </c>
      <c r="F148" s="45">
        <v>5283657.0</v>
      </c>
      <c r="G148" s="46">
        <v>59.69</v>
      </c>
      <c r="H148" s="47">
        <v>27.13</v>
      </c>
      <c r="I148" s="47">
        <v>43.5</v>
      </c>
      <c r="J148" s="48">
        <v>0.205771</v>
      </c>
      <c r="K148" s="14"/>
      <c r="L148" s="14"/>
      <c r="M148" s="14"/>
      <c r="N148" s="14"/>
      <c r="O148" s="14"/>
      <c r="P148" s="14"/>
      <c r="Q148" s="14"/>
      <c r="R148" s="14"/>
      <c r="S148" s="14"/>
    </row>
    <row r="149" ht="18.0" customHeight="1">
      <c r="A149" s="38" t="s">
        <v>1110</v>
      </c>
      <c r="B149" s="38" t="s">
        <v>198</v>
      </c>
      <c r="C149" s="44">
        <v>3.7862397E7</v>
      </c>
      <c r="D149" s="45">
        <v>3.1820845E7</v>
      </c>
      <c r="E149" s="45">
        <v>2.2389445E7</v>
      </c>
      <c r="F149" s="45">
        <v>7152903.0</v>
      </c>
      <c r="G149" s="46">
        <v>59.13</v>
      </c>
      <c r="H149" s="47">
        <v>31.95</v>
      </c>
      <c r="I149" s="47">
        <v>40.24</v>
      </c>
      <c r="J149" s="48">
        <v>0.220273</v>
      </c>
      <c r="K149" s="14"/>
      <c r="L149" s="14"/>
      <c r="M149" s="14"/>
      <c r="N149" s="14"/>
      <c r="O149" s="14"/>
      <c r="P149" s="14"/>
      <c r="Q149" s="14"/>
      <c r="R149" s="14"/>
      <c r="S149" s="14"/>
    </row>
    <row r="150" ht="18.0" customHeight="1">
      <c r="A150" s="38" t="s">
        <v>1110</v>
      </c>
      <c r="B150" s="38" t="s">
        <v>199</v>
      </c>
      <c r="C150" s="44">
        <v>4.1766684E7</v>
      </c>
      <c r="D150" s="45">
        <v>3.5871755E7</v>
      </c>
      <c r="E150" s="45">
        <v>2.5173101E7</v>
      </c>
      <c r="F150" s="45">
        <v>8114613.0</v>
      </c>
      <c r="G150" s="46">
        <v>60.27</v>
      </c>
      <c r="H150" s="47">
        <v>32.24</v>
      </c>
      <c r="I150" s="47">
        <v>40.84</v>
      </c>
      <c r="J150" s="48">
        <v>0.250038</v>
      </c>
      <c r="K150" s="14"/>
      <c r="L150" s="14"/>
      <c r="M150" s="14"/>
      <c r="N150" s="14"/>
      <c r="O150" s="14"/>
      <c r="P150" s="14"/>
      <c r="Q150" s="14"/>
      <c r="R150" s="14"/>
      <c r="S150" s="14"/>
    </row>
    <row r="151" ht="18.0" customHeight="1">
      <c r="A151" s="38" t="s">
        <v>1110</v>
      </c>
      <c r="B151" s="38" t="s">
        <v>200</v>
      </c>
      <c r="C151" s="44">
        <v>4.0873398E7</v>
      </c>
      <c r="D151" s="45">
        <v>3.4586276E7</v>
      </c>
      <c r="E151" s="45">
        <v>2.436605E7</v>
      </c>
      <c r="F151" s="45">
        <v>7713708.0</v>
      </c>
      <c r="G151" s="46">
        <v>59.61</v>
      </c>
      <c r="H151" s="47">
        <v>31.66</v>
      </c>
      <c r="I151" s="47">
        <v>40.74</v>
      </c>
      <c r="J151" s="48">
        <v>0.241279</v>
      </c>
      <c r="K151" s="14"/>
      <c r="L151" s="14"/>
      <c r="M151" s="14"/>
      <c r="N151" s="14"/>
      <c r="O151" s="14"/>
      <c r="P151" s="14"/>
      <c r="Q151" s="14"/>
      <c r="R151" s="14"/>
      <c r="S151" s="14"/>
    </row>
    <row r="152" ht="18.0" customHeight="1">
      <c r="A152" s="38" t="s">
        <v>1110</v>
      </c>
      <c r="B152" s="38" t="s">
        <v>201</v>
      </c>
      <c r="C152" s="44">
        <v>3.244882E7</v>
      </c>
      <c r="D152" s="45">
        <v>2.7427737E7</v>
      </c>
      <c r="E152" s="45">
        <v>1.9306537E7</v>
      </c>
      <c r="F152" s="45">
        <v>5092950.0</v>
      </c>
      <c r="G152" s="46">
        <v>59.5</v>
      </c>
      <c r="H152" s="47">
        <v>26.38</v>
      </c>
      <c r="I152" s="47">
        <v>43.8</v>
      </c>
      <c r="J152" s="48">
        <v>0.205908</v>
      </c>
      <c r="K152" s="14"/>
      <c r="L152" s="14"/>
      <c r="M152" s="14"/>
      <c r="N152" s="14"/>
      <c r="O152" s="14"/>
      <c r="P152" s="14"/>
      <c r="Q152" s="14"/>
      <c r="R152" s="14"/>
      <c r="S152" s="14"/>
    </row>
    <row r="153" ht="18.0" customHeight="1">
      <c r="A153" s="38" t="s">
        <v>1110</v>
      </c>
      <c r="B153" s="38" t="s">
        <v>202</v>
      </c>
      <c r="C153" s="44">
        <v>3.2581589E7</v>
      </c>
      <c r="D153" s="45">
        <v>2.7956844E7</v>
      </c>
      <c r="E153" s="45">
        <v>1.9634714E7</v>
      </c>
      <c r="F153" s="45">
        <v>5838750.0</v>
      </c>
      <c r="G153" s="46">
        <v>60.26</v>
      </c>
      <c r="H153" s="47">
        <v>29.74</v>
      </c>
      <c r="I153" s="47">
        <v>42.34</v>
      </c>
      <c r="J153" s="48">
        <v>0.202278</v>
      </c>
      <c r="K153" s="14"/>
      <c r="L153" s="14"/>
      <c r="M153" s="14"/>
      <c r="N153" s="14"/>
      <c r="O153" s="14"/>
      <c r="P153" s="14"/>
      <c r="Q153" s="14"/>
      <c r="R153" s="14"/>
      <c r="S153" s="14"/>
    </row>
    <row r="154" ht="18.0" customHeight="1">
      <c r="A154" s="38" t="s">
        <v>1110</v>
      </c>
      <c r="B154" s="38" t="s">
        <v>203</v>
      </c>
      <c r="C154" s="44">
        <v>4.9285026E7</v>
      </c>
      <c r="D154" s="45">
        <v>4.2309005E7</v>
      </c>
      <c r="E154" s="45">
        <v>2.9718905E7</v>
      </c>
      <c r="F154" s="45">
        <v>1.0252052E7</v>
      </c>
      <c r="G154" s="46">
        <v>60.3</v>
      </c>
      <c r="H154" s="47">
        <v>34.5</v>
      </c>
      <c r="I154" s="47">
        <v>39.5</v>
      </c>
      <c r="J154" s="48">
        <v>0.285243</v>
      </c>
      <c r="K154" s="14"/>
      <c r="L154" s="14"/>
      <c r="M154" s="14"/>
      <c r="N154" s="14"/>
      <c r="O154" s="14"/>
      <c r="P154" s="14"/>
      <c r="Q154" s="14"/>
      <c r="R154" s="14"/>
      <c r="S154" s="14"/>
    </row>
    <row r="155" ht="18.0" customHeight="1">
      <c r="A155" s="38" t="s">
        <v>1110</v>
      </c>
      <c r="B155" s="38" t="s">
        <v>206</v>
      </c>
      <c r="C155" s="44">
        <v>2.8472218E7</v>
      </c>
      <c r="D155" s="45">
        <v>2.6121353E7</v>
      </c>
      <c r="E155" s="45">
        <v>1.7192371E7</v>
      </c>
      <c r="F155" s="45">
        <v>7723571.0</v>
      </c>
      <c r="G155" s="46">
        <v>60.38</v>
      </c>
      <c r="H155" s="47">
        <v>44.92</v>
      </c>
      <c r="I155" s="47">
        <v>33.26</v>
      </c>
      <c r="J155" s="48">
        <v>0.148038</v>
      </c>
      <c r="K155" s="14"/>
      <c r="L155" s="14"/>
      <c r="M155" s="14"/>
      <c r="N155" s="14"/>
      <c r="O155" s="14"/>
      <c r="P155" s="14"/>
      <c r="Q155" s="14"/>
      <c r="R155" s="14"/>
      <c r="S155" s="14"/>
    </row>
    <row r="156" ht="18.0" customHeight="1">
      <c r="A156" s="38" t="s">
        <v>1110</v>
      </c>
      <c r="B156" s="38" t="s">
        <v>207</v>
      </c>
      <c r="C156" s="44">
        <v>2.3672902E7</v>
      </c>
      <c r="D156" s="45">
        <v>2.1701531E7</v>
      </c>
      <c r="E156" s="45">
        <v>1.4216486E7</v>
      </c>
      <c r="F156" s="45">
        <v>6539709.0</v>
      </c>
      <c r="G156" s="46">
        <v>60.05</v>
      </c>
      <c r="H156" s="47">
        <v>46.0</v>
      </c>
      <c r="I156" s="47">
        <v>32.43</v>
      </c>
      <c r="J156" s="48">
        <v>0.119992</v>
      </c>
      <c r="K156" s="14"/>
      <c r="L156" s="14"/>
      <c r="M156" s="14"/>
      <c r="N156" s="14"/>
      <c r="O156" s="14"/>
      <c r="P156" s="14"/>
      <c r="Q156" s="14"/>
      <c r="R156" s="14"/>
      <c r="S156" s="14"/>
    </row>
    <row r="157" ht="18.0" customHeight="1">
      <c r="A157" s="38" t="s">
        <v>1110</v>
      </c>
      <c r="B157" s="38" t="s">
        <v>208</v>
      </c>
      <c r="C157" s="44">
        <v>2.8626971E7</v>
      </c>
      <c r="D157" s="45">
        <v>2.6240584E7</v>
      </c>
      <c r="E157" s="45">
        <v>1.7277472E7</v>
      </c>
      <c r="F157" s="45">
        <v>7443076.0</v>
      </c>
      <c r="G157" s="46">
        <v>60.35</v>
      </c>
      <c r="H157" s="47">
        <v>43.08</v>
      </c>
      <c r="I157" s="47">
        <v>34.35</v>
      </c>
      <c r="J157" s="48">
        <v>0.153974</v>
      </c>
      <c r="K157" s="14"/>
      <c r="L157" s="14"/>
      <c r="M157" s="14"/>
      <c r="N157" s="14"/>
      <c r="O157" s="14"/>
      <c r="P157" s="14"/>
      <c r="Q157" s="14"/>
      <c r="R157" s="14"/>
      <c r="S157" s="14"/>
    </row>
    <row r="158" ht="18.0" customHeight="1">
      <c r="A158" s="38" t="s">
        <v>1110</v>
      </c>
      <c r="B158" s="38" t="s">
        <v>209</v>
      </c>
      <c r="C158" s="44">
        <v>2.0553903E7</v>
      </c>
      <c r="D158" s="45">
        <v>1.8845011E7</v>
      </c>
      <c r="E158" s="45">
        <v>1.2394403E7</v>
      </c>
      <c r="F158" s="45">
        <v>4721274.0</v>
      </c>
      <c r="G158" s="46">
        <v>60.3</v>
      </c>
      <c r="H158" s="47">
        <v>38.09</v>
      </c>
      <c r="I158" s="47">
        <v>37.33</v>
      </c>
      <c r="J158" s="48">
        <v>0.120308</v>
      </c>
      <c r="K158" s="14"/>
      <c r="L158" s="14"/>
      <c r="M158" s="14"/>
      <c r="N158" s="14"/>
      <c r="O158" s="14"/>
      <c r="P158" s="14"/>
      <c r="Q158" s="14"/>
      <c r="R158" s="14"/>
      <c r="S158" s="14"/>
    </row>
    <row r="159" ht="18.0" customHeight="1">
      <c r="A159" s="38" t="s">
        <v>1110</v>
      </c>
      <c r="B159" s="38" t="s">
        <v>210</v>
      </c>
      <c r="C159" s="44">
        <v>2.0891382E7</v>
      </c>
      <c r="D159" s="45">
        <v>1.9072981E7</v>
      </c>
      <c r="E159" s="45">
        <v>1.2600545E7</v>
      </c>
      <c r="F159" s="45">
        <v>4860271.0</v>
      </c>
      <c r="G159" s="46">
        <v>60.31</v>
      </c>
      <c r="H159" s="47">
        <v>38.57</v>
      </c>
      <c r="I159" s="47">
        <v>37.05</v>
      </c>
      <c r="J159" s="48">
        <v>0.12099</v>
      </c>
      <c r="K159" s="14"/>
      <c r="L159" s="14"/>
      <c r="M159" s="14"/>
      <c r="N159" s="14"/>
      <c r="O159" s="14"/>
      <c r="P159" s="14"/>
      <c r="Q159" s="14"/>
      <c r="R159" s="14"/>
      <c r="S159" s="14"/>
    </row>
    <row r="160" ht="18.0" customHeight="1">
      <c r="A160" s="38" t="s">
        <v>1110</v>
      </c>
      <c r="B160" s="38" t="s">
        <v>211</v>
      </c>
      <c r="C160" s="44">
        <v>3.1801913E7</v>
      </c>
      <c r="D160" s="45">
        <v>2.8777078E7</v>
      </c>
      <c r="E160" s="45">
        <v>1.9166787E7</v>
      </c>
      <c r="F160" s="45">
        <v>8821274.0</v>
      </c>
      <c r="G160" s="46">
        <v>60.27</v>
      </c>
      <c r="H160" s="47">
        <v>46.02</v>
      </c>
      <c r="I160" s="47">
        <v>32.53</v>
      </c>
      <c r="J160" s="48">
        <v>0.160239</v>
      </c>
      <c r="K160" s="14"/>
      <c r="L160" s="14"/>
      <c r="M160" s="14"/>
      <c r="N160" s="14"/>
      <c r="O160" s="14"/>
      <c r="P160" s="14"/>
      <c r="Q160" s="14"/>
      <c r="R160" s="14"/>
      <c r="S160" s="14"/>
    </row>
    <row r="161" ht="18.0" customHeight="1">
      <c r="A161" s="38" t="s">
        <v>1110</v>
      </c>
      <c r="B161" s="38" t="s">
        <v>212</v>
      </c>
      <c r="C161" s="44">
        <v>3.1606433E7</v>
      </c>
      <c r="D161" s="45">
        <v>2.8630537E7</v>
      </c>
      <c r="E161" s="45">
        <v>1.9066096E7</v>
      </c>
      <c r="F161" s="45">
        <v>8744938.0</v>
      </c>
      <c r="G161" s="46">
        <v>60.32</v>
      </c>
      <c r="H161" s="47">
        <v>45.87</v>
      </c>
      <c r="I161" s="47">
        <v>32.66</v>
      </c>
      <c r="J161" s="48">
        <v>0.159895</v>
      </c>
      <c r="K161" s="14"/>
      <c r="L161" s="14"/>
      <c r="M161" s="14"/>
      <c r="N161" s="14"/>
      <c r="O161" s="14"/>
      <c r="P161" s="14"/>
      <c r="Q161" s="14"/>
      <c r="R161" s="14"/>
      <c r="S161" s="14"/>
    </row>
    <row r="162" ht="18.0" customHeight="1">
      <c r="A162" s="38" t="s">
        <v>1110</v>
      </c>
      <c r="B162" s="38" t="s">
        <v>213</v>
      </c>
      <c r="C162" s="44">
        <v>2.6082922E7</v>
      </c>
      <c r="D162" s="45">
        <v>2.3625003E7</v>
      </c>
      <c r="E162" s="45">
        <v>1.5750595E7</v>
      </c>
      <c r="F162" s="45">
        <v>6601512.0</v>
      </c>
      <c r="G162" s="46">
        <v>60.39</v>
      </c>
      <c r="H162" s="47">
        <v>41.91</v>
      </c>
      <c r="I162" s="47">
        <v>35.08</v>
      </c>
      <c r="J162" s="48">
        <v>0.141802</v>
      </c>
      <c r="K162" s="14"/>
      <c r="L162" s="14"/>
      <c r="M162" s="14"/>
      <c r="N162" s="14"/>
      <c r="O162" s="14"/>
      <c r="P162" s="14"/>
      <c r="Q162" s="14"/>
      <c r="R162" s="14"/>
      <c r="S162" s="14"/>
    </row>
    <row r="163" ht="18.0" customHeight="1">
      <c r="A163" s="38" t="s">
        <v>1110</v>
      </c>
      <c r="B163" s="38" t="s">
        <v>214</v>
      </c>
      <c r="C163" s="44">
        <v>2.8540777E7</v>
      </c>
      <c r="D163" s="45">
        <v>2.6152285E7</v>
      </c>
      <c r="E163" s="45">
        <v>1.7267246E7</v>
      </c>
      <c r="F163" s="45">
        <v>7763043.0</v>
      </c>
      <c r="G163" s="46">
        <v>60.5</v>
      </c>
      <c r="H163" s="47">
        <v>44.96</v>
      </c>
      <c r="I163" s="47">
        <v>33.3</v>
      </c>
      <c r="J163" s="48">
        <v>0.148619</v>
      </c>
      <c r="K163" s="14"/>
      <c r="L163" s="14"/>
      <c r="M163" s="14"/>
      <c r="N163" s="14"/>
      <c r="O163" s="14"/>
      <c r="P163" s="14"/>
      <c r="Q163" s="14"/>
      <c r="R163" s="14"/>
      <c r="S163" s="14"/>
    </row>
    <row r="164" ht="18.0" customHeight="1">
      <c r="A164" s="38" t="s">
        <v>1110</v>
      </c>
      <c r="B164" s="38" t="s">
        <v>215</v>
      </c>
      <c r="C164" s="44">
        <v>2.4059072E7</v>
      </c>
      <c r="D164" s="45">
        <v>2.2008447E7</v>
      </c>
      <c r="E164" s="45">
        <v>1.4411716E7</v>
      </c>
      <c r="F164" s="45">
        <v>5779133.0</v>
      </c>
      <c r="G164" s="46">
        <v>59.9</v>
      </c>
      <c r="H164" s="47">
        <v>40.1</v>
      </c>
      <c r="I164" s="47">
        <v>35.88</v>
      </c>
      <c r="J164" s="48">
        <v>0.135089</v>
      </c>
      <c r="K164" s="14"/>
      <c r="L164" s="14"/>
      <c r="M164" s="14"/>
      <c r="N164" s="14"/>
      <c r="O164" s="14"/>
      <c r="P164" s="14"/>
      <c r="Q164" s="14"/>
      <c r="R164" s="14"/>
      <c r="S164" s="14"/>
    </row>
    <row r="165" ht="18.0" customHeight="1">
      <c r="A165" s="38" t="s">
        <v>1110</v>
      </c>
      <c r="B165" s="38" t="s">
        <v>252</v>
      </c>
      <c r="C165" s="44">
        <v>2.8245426E7</v>
      </c>
      <c r="D165" s="45">
        <v>2.2924201E7</v>
      </c>
      <c r="E165" s="45">
        <v>1.6217355E7</v>
      </c>
      <c r="F165" s="45">
        <v>3728671.0</v>
      </c>
      <c r="G165" s="46">
        <v>57.42</v>
      </c>
      <c r="H165" s="47">
        <v>22.99</v>
      </c>
      <c r="I165" s="47">
        <v>44.21</v>
      </c>
      <c r="J165" s="48">
        <v>0.175605</v>
      </c>
      <c r="K165" s="14"/>
      <c r="L165" s="14"/>
      <c r="M165" s="14"/>
      <c r="N165" s="14"/>
      <c r="O165" s="14"/>
      <c r="P165" s="14"/>
      <c r="Q165" s="14"/>
      <c r="R165" s="14"/>
      <c r="S165" s="14"/>
    </row>
    <row r="166" ht="18.0" customHeight="1">
      <c r="A166" s="38" t="s">
        <v>1110</v>
      </c>
      <c r="B166" s="38" t="s">
        <v>253</v>
      </c>
      <c r="C166" s="44">
        <v>5.132833E7</v>
      </c>
      <c r="D166" s="45">
        <v>4.2176115E7</v>
      </c>
      <c r="E166" s="45">
        <v>2.9805712E7</v>
      </c>
      <c r="F166" s="45">
        <v>8102630.0</v>
      </c>
      <c r="G166" s="46">
        <v>58.07</v>
      </c>
      <c r="H166" s="47">
        <v>27.18</v>
      </c>
      <c r="I166" s="47">
        <v>42.28</v>
      </c>
      <c r="J166" s="48">
        <v>0.30714</v>
      </c>
      <c r="K166" s="14"/>
      <c r="L166" s="14"/>
      <c r="M166" s="14"/>
      <c r="N166" s="14"/>
      <c r="O166" s="14"/>
      <c r="P166" s="14"/>
      <c r="Q166" s="14"/>
      <c r="R166" s="14"/>
      <c r="S166" s="14"/>
    </row>
    <row r="167" ht="18.0" customHeight="1">
      <c r="A167" s="38" t="s">
        <v>1110</v>
      </c>
      <c r="B167" s="38" t="s">
        <v>254</v>
      </c>
      <c r="C167" s="44">
        <v>4.5173231E7</v>
      </c>
      <c r="D167" s="45">
        <v>3.7096977E7</v>
      </c>
      <c r="E167" s="45">
        <v>2.6185344E7</v>
      </c>
      <c r="F167" s="45">
        <v>6704920.0</v>
      </c>
      <c r="G167" s="46">
        <v>57.97</v>
      </c>
      <c r="H167" s="47">
        <v>25.61</v>
      </c>
      <c r="I167" s="47">
        <v>43.12</v>
      </c>
      <c r="J167" s="48">
        <v>0.275757</v>
      </c>
      <c r="K167" s="14"/>
      <c r="L167" s="14"/>
      <c r="M167" s="14"/>
      <c r="N167" s="14"/>
      <c r="O167" s="14"/>
      <c r="P167" s="14"/>
      <c r="Q167" s="14"/>
      <c r="R167" s="14"/>
      <c r="S167" s="14"/>
    </row>
    <row r="168" ht="18.0" customHeight="1">
      <c r="A168" s="38" t="s">
        <v>1110</v>
      </c>
      <c r="B168" s="38" t="s">
        <v>255</v>
      </c>
      <c r="C168" s="44">
        <v>4.1581476E7</v>
      </c>
      <c r="D168" s="45">
        <v>3.4055185E7</v>
      </c>
      <c r="E168" s="45">
        <v>2.404952E7</v>
      </c>
      <c r="F168" s="45">
        <v>6183549.0</v>
      </c>
      <c r="G168" s="46">
        <v>57.84</v>
      </c>
      <c r="H168" s="47">
        <v>25.71</v>
      </c>
      <c r="I168" s="47">
        <v>42.97</v>
      </c>
      <c r="J168" s="48">
        <v>0.252563</v>
      </c>
      <c r="K168" s="14"/>
      <c r="L168" s="14"/>
      <c r="M168" s="14"/>
      <c r="N168" s="14"/>
      <c r="O168" s="14"/>
      <c r="P168" s="14"/>
      <c r="Q168" s="14"/>
      <c r="R168" s="14"/>
      <c r="S168" s="14"/>
    </row>
    <row r="169" ht="18.0" customHeight="1">
      <c r="A169" s="38" t="s">
        <v>1110</v>
      </c>
      <c r="B169" s="38" t="s">
        <v>256</v>
      </c>
      <c r="C169" s="44">
        <v>5.1650975E7</v>
      </c>
      <c r="D169" s="45">
        <v>4.2393338E7</v>
      </c>
      <c r="E169" s="45">
        <v>2.9966524E7</v>
      </c>
      <c r="F169" s="45">
        <v>8255797.0</v>
      </c>
      <c r="G169" s="46">
        <v>58.02</v>
      </c>
      <c r="H169" s="47">
        <v>27.55</v>
      </c>
      <c r="I169" s="47">
        <v>42.03</v>
      </c>
      <c r="J169" s="48">
        <v>0.306894</v>
      </c>
      <c r="K169" s="14"/>
      <c r="L169" s="14"/>
      <c r="M169" s="14"/>
      <c r="N169" s="14"/>
      <c r="O169" s="14"/>
      <c r="P169" s="14"/>
      <c r="Q169" s="14"/>
      <c r="R169" s="14"/>
      <c r="S169" s="14"/>
    </row>
    <row r="170" ht="18.0" customHeight="1">
      <c r="A170" s="38" t="s">
        <v>1110</v>
      </c>
      <c r="B170" s="38" t="s">
        <v>257</v>
      </c>
      <c r="C170" s="44">
        <v>4.4876211E7</v>
      </c>
      <c r="D170" s="45">
        <v>3.6850254E7</v>
      </c>
      <c r="E170" s="45">
        <v>2.5996369E7</v>
      </c>
      <c r="F170" s="45">
        <v>6747980.0</v>
      </c>
      <c r="G170" s="46">
        <v>57.93</v>
      </c>
      <c r="H170" s="47">
        <v>25.96</v>
      </c>
      <c r="I170" s="47">
        <v>42.89</v>
      </c>
      <c r="J170" s="48">
        <v>0.2724</v>
      </c>
      <c r="K170" s="14"/>
      <c r="L170" s="14"/>
      <c r="M170" s="14"/>
      <c r="N170" s="14"/>
      <c r="O170" s="14"/>
      <c r="P170" s="14"/>
      <c r="Q170" s="14"/>
      <c r="R170" s="14"/>
      <c r="S170" s="14"/>
    </row>
    <row r="171" ht="18.0" customHeight="1">
      <c r="A171" s="38" t="s">
        <v>1110</v>
      </c>
      <c r="B171" s="38" t="s">
        <v>258</v>
      </c>
      <c r="C171" s="44">
        <v>4.006941E7</v>
      </c>
      <c r="D171" s="45">
        <v>3.286632E7</v>
      </c>
      <c r="E171" s="45">
        <v>2.3175835E7</v>
      </c>
      <c r="F171" s="45">
        <v>5601754.0</v>
      </c>
      <c r="G171" s="46">
        <v>57.84</v>
      </c>
      <c r="H171" s="47">
        <v>24.17</v>
      </c>
      <c r="I171" s="47">
        <v>43.86</v>
      </c>
      <c r="J171" s="48">
        <v>0.248727</v>
      </c>
      <c r="K171" s="14"/>
      <c r="L171" s="14"/>
      <c r="M171" s="14"/>
      <c r="N171" s="14"/>
      <c r="O171" s="14"/>
      <c r="P171" s="14"/>
      <c r="Q171" s="14"/>
      <c r="R171" s="14"/>
      <c r="S171" s="14"/>
    </row>
    <row r="172" ht="18.0" customHeight="1">
      <c r="A172" s="38" t="s">
        <v>1110</v>
      </c>
      <c r="B172" s="38" t="s">
        <v>259</v>
      </c>
      <c r="C172" s="44">
        <v>4.2228418E7</v>
      </c>
      <c r="D172" s="45">
        <v>3.4673451E7</v>
      </c>
      <c r="E172" s="45">
        <v>2.4448904E7</v>
      </c>
      <c r="F172" s="45">
        <v>6412586.0</v>
      </c>
      <c r="G172" s="46">
        <v>57.9</v>
      </c>
      <c r="H172" s="47">
        <v>26.23</v>
      </c>
      <c r="I172" s="47">
        <v>42.71</v>
      </c>
      <c r="J172" s="48">
        <v>0.25505</v>
      </c>
      <c r="K172" s="14"/>
      <c r="L172" s="14"/>
      <c r="M172" s="14"/>
      <c r="N172" s="14"/>
      <c r="O172" s="14"/>
      <c r="P172" s="14"/>
      <c r="Q172" s="14"/>
      <c r="R172" s="14"/>
      <c r="S172" s="14"/>
    </row>
    <row r="173" ht="18.0" customHeight="1">
      <c r="A173" s="38" t="s">
        <v>1110</v>
      </c>
      <c r="B173" s="38" t="s">
        <v>260</v>
      </c>
      <c r="C173" s="44">
        <v>4.2208762E7</v>
      </c>
      <c r="D173" s="45">
        <v>3.464101E7</v>
      </c>
      <c r="E173" s="45">
        <v>2.4403101E7</v>
      </c>
      <c r="F173" s="45">
        <v>5877867.0</v>
      </c>
      <c r="G173" s="46">
        <v>57.82</v>
      </c>
      <c r="H173" s="47">
        <v>24.09</v>
      </c>
      <c r="I173" s="47">
        <v>43.89</v>
      </c>
      <c r="J173" s="48">
        <v>0.262125</v>
      </c>
      <c r="K173" s="14"/>
      <c r="L173" s="14"/>
      <c r="M173" s="14"/>
      <c r="N173" s="14"/>
      <c r="O173" s="14"/>
      <c r="P173" s="14"/>
      <c r="Q173" s="14"/>
      <c r="R173" s="14"/>
      <c r="S173" s="14"/>
    </row>
    <row r="174" ht="18.0" customHeight="1">
      <c r="A174" s="38" t="s">
        <v>1110</v>
      </c>
      <c r="B174" s="38" t="s">
        <v>237</v>
      </c>
      <c r="C174" s="44">
        <v>3.0214642E7</v>
      </c>
      <c r="D174" s="45">
        <v>2.5009248E7</v>
      </c>
      <c r="E174" s="45">
        <v>1.8109708E7</v>
      </c>
      <c r="F174" s="45">
        <v>3906962.0</v>
      </c>
      <c r="G174" s="46">
        <v>59.94</v>
      </c>
      <c r="H174" s="47">
        <v>21.57</v>
      </c>
      <c r="I174" s="47">
        <v>47.01</v>
      </c>
      <c r="J174" s="48">
        <v>0.206502</v>
      </c>
      <c r="K174" s="14"/>
      <c r="L174" s="14"/>
      <c r="M174" s="14"/>
      <c r="N174" s="14"/>
      <c r="O174" s="14"/>
      <c r="P174" s="14"/>
      <c r="Q174" s="14"/>
      <c r="R174" s="14"/>
      <c r="S174" s="14"/>
    </row>
    <row r="175" ht="18.0" customHeight="1">
      <c r="A175" s="38" t="s">
        <v>1110</v>
      </c>
      <c r="B175" s="38" t="s">
        <v>238</v>
      </c>
      <c r="C175" s="44">
        <v>3.198161E7</v>
      </c>
      <c r="D175" s="45">
        <v>2.6543862E7</v>
      </c>
      <c r="E175" s="45">
        <v>1.9202958E7</v>
      </c>
      <c r="F175" s="45">
        <v>4124518.0</v>
      </c>
      <c r="G175" s="46">
        <v>60.04</v>
      </c>
      <c r="H175" s="47">
        <v>21.48</v>
      </c>
      <c r="I175" s="47">
        <v>47.15</v>
      </c>
      <c r="J175" s="48">
        <v>0.219531</v>
      </c>
      <c r="K175" s="14"/>
      <c r="L175" s="14"/>
      <c r="M175" s="14"/>
      <c r="N175" s="14"/>
      <c r="O175" s="14"/>
      <c r="P175" s="14"/>
      <c r="Q175" s="14"/>
      <c r="R175" s="14"/>
      <c r="S175" s="14"/>
    </row>
    <row r="176" ht="18.0" customHeight="1">
      <c r="A176" s="38" t="s">
        <v>1110</v>
      </c>
      <c r="B176" s="38" t="s">
        <v>239</v>
      </c>
      <c r="C176" s="44">
        <v>3.1457359E7</v>
      </c>
      <c r="D176" s="45">
        <v>2.6131694E7</v>
      </c>
      <c r="E176" s="45">
        <v>1.8920804E7</v>
      </c>
      <c r="F176" s="45">
        <v>4048812.0</v>
      </c>
      <c r="G176" s="46">
        <v>60.15</v>
      </c>
      <c r="H176" s="47">
        <v>21.4</v>
      </c>
      <c r="I176" s="47">
        <v>47.28</v>
      </c>
      <c r="J176" s="48">
        <v>0.216635</v>
      </c>
      <c r="K176" s="14"/>
      <c r="L176" s="14"/>
      <c r="M176" s="14"/>
      <c r="N176" s="14"/>
      <c r="O176" s="14"/>
      <c r="P176" s="14"/>
      <c r="Q176" s="14"/>
      <c r="R176" s="14"/>
      <c r="S176" s="14"/>
    </row>
    <row r="177" ht="18.0" customHeight="1">
      <c r="A177" s="38" t="s">
        <v>1110</v>
      </c>
      <c r="B177" s="38" t="s">
        <v>240</v>
      </c>
      <c r="C177" s="44">
        <v>2.5570384E7</v>
      </c>
      <c r="D177" s="45">
        <v>2.1203482E7</v>
      </c>
      <c r="E177" s="45">
        <v>1.5351613E7</v>
      </c>
      <c r="F177" s="45">
        <v>2835908.0</v>
      </c>
      <c r="G177" s="46">
        <v>60.04</v>
      </c>
      <c r="H177" s="47">
        <v>18.47</v>
      </c>
      <c r="I177" s="47">
        <v>48.95</v>
      </c>
      <c r="J177" s="48">
        <v>0.182256</v>
      </c>
      <c r="K177" s="14"/>
      <c r="L177" s="14"/>
      <c r="M177" s="14"/>
      <c r="N177" s="14"/>
      <c r="O177" s="14"/>
      <c r="P177" s="14"/>
      <c r="Q177" s="14"/>
      <c r="R177" s="14"/>
      <c r="S177" s="14"/>
    </row>
    <row r="178" ht="18.0" customHeight="1">
      <c r="A178" s="38" t="s">
        <v>1110</v>
      </c>
      <c r="B178" s="38" t="s">
        <v>241</v>
      </c>
      <c r="C178" s="44">
        <v>2.8777819E7</v>
      </c>
      <c r="D178" s="45">
        <v>2.3887949E7</v>
      </c>
      <c r="E178" s="45">
        <v>1.7277928E7</v>
      </c>
      <c r="F178" s="45">
        <v>3335570.0</v>
      </c>
      <c r="G178" s="46">
        <v>60.04</v>
      </c>
      <c r="H178" s="47">
        <v>19.31</v>
      </c>
      <c r="I178" s="47">
        <v>48.45</v>
      </c>
      <c r="J178" s="48">
        <v>0.203251</v>
      </c>
      <c r="K178" s="14"/>
      <c r="L178" s="14"/>
      <c r="M178" s="14"/>
      <c r="N178" s="14"/>
      <c r="O178" s="14"/>
      <c r="P178" s="14"/>
      <c r="Q178" s="14"/>
      <c r="R178" s="14"/>
      <c r="S178" s="14"/>
    </row>
    <row r="179" ht="18.0" customHeight="1">
      <c r="A179" s="38" t="s">
        <v>1110</v>
      </c>
      <c r="B179" s="38" t="s">
        <v>242</v>
      </c>
      <c r="C179" s="44">
        <v>3.1117708E7</v>
      </c>
      <c r="D179" s="45">
        <v>2.5860363E7</v>
      </c>
      <c r="E179" s="45">
        <v>1.8728401E7</v>
      </c>
      <c r="F179" s="45">
        <v>3779478.0</v>
      </c>
      <c r="G179" s="46">
        <v>60.19</v>
      </c>
      <c r="H179" s="47">
        <v>20.18</v>
      </c>
      <c r="I179" s="47">
        <v>48.04</v>
      </c>
      <c r="J179" s="48">
        <v>0.218199</v>
      </c>
      <c r="K179" s="14"/>
      <c r="L179" s="14"/>
      <c r="M179" s="14"/>
      <c r="N179" s="14"/>
      <c r="O179" s="14"/>
      <c r="P179" s="14"/>
      <c r="Q179" s="14"/>
      <c r="R179" s="14"/>
      <c r="S179" s="14"/>
    </row>
    <row r="180" ht="18.0" customHeight="1">
      <c r="A180" s="38" t="s">
        <v>1110</v>
      </c>
      <c r="B180" s="38" t="s">
        <v>243</v>
      </c>
      <c r="C180" s="44">
        <v>3.0512035E7</v>
      </c>
      <c r="D180" s="45">
        <v>2.5300827E7</v>
      </c>
      <c r="E180" s="45">
        <v>1.8319527E7</v>
      </c>
      <c r="F180" s="45">
        <v>3753152.0</v>
      </c>
      <c r="G180" s="46">
        <v>60.04</v>
      </c>
      <c r="H180" s="47">
        <v>20.49</v>
      </c>
      <c r="I180" s="47">
        <v>47.74</v>
      </c>
      <c r="J180" s="48">
        <v>0.212223</v>
      </c>
      <c r="K180" s="14"/>
      <c r="L180" s="14"/>
      <c r="M180" s="14"/>
      <c r="N180" s="14"/>
      <c r="O180" s="14"/>
      <c r="P180" s="14"/>
      <c r="Q180" s="14"/>
      <c r="R180" s="14"/>
      <c r="S180" s="14"/>
    </row>
    <row r="181" ht="18.0" customHeight="1">
      <c r="A181" s="38" t="s">
        <v>1110</v>
      </c>
      <c r="B181" s="38" t="s">
        <v>244</v>
      </c>
      <c r="C181" s="44">
        <v>3.4663466E7</v>
      </c>
      <c r="D181" s="45">
        <v>2.8620764E7</v>
      </c>
      <c r="E181" s="45">
        <v>2.0700344E7</v>
      </c>
      <c r="F181" s="45">
        <v>4486265.0</v>
      </c>
      <c r="G181" s="46">
        <v>59.72</v>
      </c>
      <c r="H181" s="47">
        <v>21.67</v>
      </c>
      <c r="I181" s="47">
        <v>46.78</v>
      </c>
      <c r="J181" s="48">
        <v>0.235637</v>
      </c>
      <c r="K181" s="14"/>
      <c r="L181" s="14"/>
      <c r="M181" s="14"/>
      <c r="N181" s="14"/>
      <c r="O181" s="14"/>
      <c r="P181" s="14"/>
      <c r="Q181" s="14"/>
      <c r="R181" s="14"/>
      <c r="S181" s="14"/>
    </row>
    <row r="182" ht="18.0" customHeight="1">
      <c r="A182" s="38" t="s">
        <v>1110</v>
      </c>
      <c r="B182" s="38" t="s">
        <v>245</v>
      </c>
      <c r="C182" s="44">
        <v>3.4318779E7</v>
      </c>
      <c r="D182" s="45">
        <v>2.8427605E7</v>
      </c>
      <c r="E182" s="45">
        <v>2.0586871E7</v>
      </c>
      <c r="F182" s="45">
        <v>4352159.0</v>
      </c>
      <c r="G182" s="46">
        <v>59.99</v>
      </c>
      <c r="H182" s="47">
        <v>21.14</v>
      </c>
      <c r="I182" s="47">
        <v>47.31</v>
      </c>
      <c r="J182" s="48">
        <v>0.236099</v>
      </c>
      <c r="K182" s="14"/>
      <c r="L182" s="14"/>
      <c r="M182" s="14"/>
      <c r="N182" s="14"/>
      <c r="O182" s="14"/>
      <c r="P182" s="14"/>
      <c r="Q182" s="14"/>
      <c r="R182" s="14"/>
      <c r="S182" s="14"/>
    </row>
    <row r="183" ht="18.0" customHeight="1">
      <c r="A183" s="38" t="s">
        <v>1110</v>
      </c>
      <c r="B183" s="38" t="s">
        <v>246</v>
      </c>
      <c r="C183" s="44">
        <v>3.4634193E7</v>
      </c>
      <c r="D183" s="45">
        <v>2.8727325E7</v>
      </c>
      <c r="E183" s="45">
        <v>2.0798962E7</v>
      </c>
      <c r="F183" s="45">
        <v>4627049.0</v>
      </c>
      <c r="G183" s="46">
        <v>60.05</v>
      </c>
      <c r="H183" s="47">
        <v>22.25</v>
      </c>
      <c r="I183" s="47">
        <v>46.69</v>
      </c>
      <c r="J183" s="48">
        <v>0.235536</v>
      </c>
      <c r="K183" s="14"/>
      <c r="L183" s="14"/>
      <c r="M183" s="14"/>
      <c r="N183" s="14"/>
      <c r="O183" s="14"/>
      <c r="P183" s="14"/>
      <c r="Q183" s="14"/>
      <c r="R183" s="14"/>
      <c r="S183" s="14"/>
    </row>
    <row r="184" ht="18.0" customHeight="1">
      <c r="A184" s="38" t="s">
        <v>1110</v>
      </c>
      <c r="B184" s="38" t="s">
        <v>247</v>
      </c>
      <c r="C184" s="44">
        <v>3.0187717E7</v>
      </c>
      <c r="D184" s="45">
        <v>2.499446E7</v>
      </c>
      <c r="E184" s="45">
        <v>1.807875E7</v>
      </c>
      <c r="F184" s="45">
        <v>3435141.0</v>
      </c>
      <c r="G184" s="46">
        <v>59.89</v>
      </c>
      <c r="H184" s="47">
        <v>19.0</v>
      </c>
      <c r="I184" s="47">
        <v>48.51</v>
      </c>
      <c r="J184" s="48">
        <v>0.213268</v>
      </c>
      <c r="K184" s="14"/>
      <c r="L184" s="14"/>
      <c r="M184" s="14"/>
      <c r="N184" s="14"/>
      <c r="O184" s="14"/>
      <c r="P184" s="14"/>
      <c r="Q184" s="14"/>
      <c r="R184" s="14"/>
      <c r="S184" s="14"/>
    </row>
    <row r="185" ht="18.0" customHeight="1">
      <c r="A185" s="38" t="s">
        <v>1110</v>
      </c>
      <c r="B185" s="38" t="s">
        <v>248</v>
      </c>
      <c r="C185" s="44">
        <v>3.1728814E7</v>
      </c>
      <c r="D185" s="45">
        <v>2.6249263E7</v>
      </c>
      <c r="E185" s="45">
        <v>1.8920595E7</v>
      </c>
      <c r="F185" s="45">
        <v>3809000.0</v>
      </c>
      <c r="G185" s="46">
        <v>59.63</v>
      </c>
      <c r="H185" s="47">
        <v>20.13</v>
      </c>
      <c r="I185" s="47">
        <v>47.63</v>
      </c>
      <c r="J185" s="48">
        <v>0.220097</v>
      </c>
      <c r="K185" s="14"/>
      <c r="L185" s="14"/>
      <c r="M185" s="14"/>
      <c r="N185" s="14"/>
      <c r="O185" s="14"/>
      <c r="P185" s="14"/>
      <c r="Q185" s="14"/>
      <c r="R185" s="14"/>
      <c r="S185" s="14"/>
    </row>
    <row r="186" ht="18.0" customHeight="1">
      <c r="A186" s="38" t="s">
        <v>1110</v>
      </c>
      <c r="B186" s="38" t="s">
        <v>249</v>
      </c>
      <c r="C186" s="44">
        <v>2.9317974E7</v>
      </c>
      <c r="D186" s="45">
        <v>2.4270291E7</v>
      </c>
      <c r="E186" s="45">
        <v>1.7525434E7</v>
      </c>
      <c r="F186" s="45">
        <v>3392809.0</v>
      </c>
      <c r="G186" s="46">
        <v>59.78</v>
      </c>
      <c r="H186" s="47">
        <v>19.36</v>
      </c>
      <c r="I186" s="47">
        <v>48.2</v>
      </c>
      <c r="J186" s="48">
        <v>0.205648</v>
      </c>
      <c r="K186" s="14"/>
      <c r="L186" s="14"/>
      <c r="M186" s="14"/>
      <c r="N186" s="14"/>
      <c r="O186" s="14"/>
      <c r="P186" s="14"/>
      <c r="Q186" s="14"/>
      <c r="R186" s="14"/>
      <c r="S186" s="14"/>
    </row>
    <row r="187" ht="18.0" customHeight="1">
      <c r="A187" s="38" t="s">
        <v>1110</v>
      </c>
      <c r="B187" s="38" t="s">
        <v>219</v>
      </c>
      <c r="C187" s="44">
        <v>3.1914124E7</v>
      </c>
      <c r="D187" s="45">
        <v>2.7070016E7</v>
      </c>
      <c r="E187" s="45">
        <v>1.9213267E7</v>
      </c>
      <c r="F187" s="45">
        <v>3778966.0</v>
      </c>
      <c r="G187" s="46">
        <v>60.2</v>
      </c>
      <c r="H187" s="47">
        <v>19.67</v>
      </c>
      <c r="I187" s="47">
        <v>48.36</v>
      </c>
      <c r="J187" s="48">
        <v>0.233554</v>
      </c>
      <c r="K187" s="14"/>
      <c r="L187" s="14"/>
      <c r="M187" s="14"/>
      <c r="N187" s="14"/>
      <c r="O187" s="14"/>
      <c r="P187" s="14"/>
      <c r="Q187" s="14"/>
      <c r="R187" s="14"/>
      <c r="S187" s="14"/>
    </row>
    <row r="188" ht="18.0" customHeight="1">
      <c r="A188" s="38" t="s">
        <v>1110</v>
      </c>
      <c r="B188" s="38" t="s">
        <v>221</v>
      </c>
      <c r="C188" s="44">
        <v>2.7091443E7</v>
      </c>
      <c r="D188" s="45">
        <v>2.3178618E7</v>
      </c>
      <c r="E188" s="45">
        <v>1.6339815E7</v>
      </c>
      <c r="F188" s="45">
        <v>2898700.0</v>
      </c>
      <c r="G188" s="46">
        <v>60.31</v>
      </c>
      <c r="H188" s="47">
        <v>17.74</v>
      </c>
      <c r="I188" s="47">
        <v>49.61</v>
      </c>
      <c r="J188" s="48">
        <v>0.205539</v>
      </c>
      <c r="K188" s="14"/>
      <c r="L188" s="14"/>
      <c r="M188" s="14"/>
      <c r="N188" s="14"/>
      <c r="O188" s="14"/>
      <c r="P188" s="14"/>
      <c r="Q188" s="14"/>
      <c r="R188" s="14"/>
      <c r="S188" s="14"/>
    </row>
    <row r="189" ht="18.0" customHeight="1">
      <c r="A189" s="38" t="s">
        <v>1110</v>
      </c>
      <c r="B189" s="38" t="s">
        <v>223</v>
      </c>
      <c r="C189" s="44">
        <v>3.0644041E7</v>
      </c>
      <c r="D189" s="45">
        <v>2.6200307E7</v>
      </c>
      <c r="E189" s="45">
        <v>1.8480465E7</v>
      </c>
      <c r="F189" s="45">
        <v>3530678.0</v>
      </c>
      <c r="G189" s="46">
        <v>60.31</v>
      </c>
      <c r="H189" s="47">
        <v>19.1</v>
      </c>
      <c r="I189" s="47">
        <v>48.79</v>
      </c>
      <c r="J189" s="48">
        <v>0.228442</v>
      </c>
      <c r="K189" s="14"/>
      <c r="L189" s="14"/>
      <c r="M189" s="14"/>
      <c r="N189" s="14"/>
      <c r="O189" s="14"/>
      <c r="P189" s="14"/>
      <c r="Q189" s="14"/>
      <c r="R189" s="14"/>
      <c r="S189" s="14"/>
    </row>
    <row r="190" ht="18.0" customHeight="1">
      <c r="A190" s="38" t="s">
        <v>1110</v>
      </c>
      <c r="B190" s="38" t="s">
        <v>224</v>
      </c>
      <c r="C190" s="44">
        <v>3.1604956E7</v>
      </c>
      <c r="D190" s="45">
        <v>2.7060466E7</v>
      </c>
      <c r="E190" s="45">
        <v>1.9078195E7</v>
      </c>
      <c r="F190" s="45">
        <v>3765542.0</v>
      </c>
      <c r="G190" s="46">
        <v>60.36</v>
      </c>
      <c r="H190" s="47">
        <v>19.74</v>
      </c>
      <c r="I190" s="47">
        <v>48.45</v>
      </c>
      <c r="J190" s="48">
        <v>0.234053</v>
      </c>
      <c r="K190" s="14"/>
      <c r="L190" s="14"/>
      <c r="M190" s="14"/>
      <c r="N190" s="14"/>
      <c r="O190" s="14"/>
      <c r="P190" s="14"/>
      <c r="Q190" s="14"/>
      <c r="R190" s="14"/>
      <c r="S190" s="14"/>
    </row>
    <row r="191" ht="18.0" customHeight="1">
      <c r="A191" s="38" t="s">
        <v>1110</v>
      </c>
      <c r="B191" s="38" t="s">
        <v>225</v>
      </c>
      <c r="C191" s="44">
        <v>3.4870064E7</v>
      </c>
      <c r="D191" s="45">
        <v>2.9824331E7</v>
      </c>
      <c r="E191" s="45">
        <v>2.1023409E7</v>
      </c>
      <c r="F191" s="45">
        <v>4072600.0</v>
      </c>
      <c r="G191" s="46">
        <v>60.29</v>
      </c>
      <c r="H191" s="47">
        <v>19.37</v>
      </c>
      <c r="I191" s="47">
        <v>48.61</v>
      </c>
      <c r="J191" s="48">
        <v>0.25893</v>
      </c>
      <c r="K191" s="14"/>
      <c r="L191" s="14"/>
      <c r="M191" s="14"/>
      <c r="N191" s="14"/>
      <c r="O191" s="14"/>
      <c r="P191" s="14"/>
      <c r="Q191" s="14"/>
      <c r="R191" s="14"/>
      <c r="S191" s="14"/>
    </row>
    <row r="192" ht="18.0" customHeight="1">
      <c r="A192" s="38" t="s">
        <v>1110</v>
      </c>
      <c r="B192" s="38" t="s">
        <v>226</v>
      </c>
      <c r="C192" s="44">
        <v>3.3354581E7</v>
      </c>
      <c r="D192" s="45">
        <v>2.8478094E7</v>
      </c>
      <c r="E192" s="45">
        <v>2.0059752E7</v>
      </c>
      <c r="F192" s="45">
        <v>3874728.0</v>
      </c>
      <c r="G192" s="46">
        <v>60.14</v>
      </c>
      <c r="H192" s="47">
        <v>19.32</v>
      </c>
      <c r="I192" s="47">
        <v>48.52</v>
      </c>
      <c r="J192" s="48">
        <v>0.247194</v>
      </c>
      <c r="K192" s="14"/>
      <c r="L192" s="14"/>
      <c r="M192" s="14"/>
      <c r="N192" s="14"/>
      <c r="O192" s="14"/>
      <c r="P192" s="14"/>
      <c r="Q192" s="14"/>
      <c r="R192" s="14"/>
      <c r="S192" s="14"/>
    </row>
    <row r="193" ht="18.0" customHeight="1">
      <c r="A193" s="38" t="s">
        <v>1110</v>
      </c>
      <c r="B193" s="38" t="s">
        <v>227</v>
      </c>
      <c r="C193" s="44">
        <v>3.3279705E7</v>
      </c>
      <c r="D193" s="45">
        <v>2.8400759E7</v>
      </c>
      <c r="E193" s="45">
        <v>2.00133E7</v>
      </c>
      <c r="F193" s="45">
        <v>3705691.0</v>
      </c>
      <c r="G193" s="46">
        <v>60.14</v>
      </c>
      <c r="H193" s="47">
        <v>18.52</v>
      </c>
      <c r="I193" s="47">
        <v>49.0</v>
      </c>
      <c r="J193" s="48">
        <v>0.249107</v>
      </c>
      <c r="K193" s="14"/>
      <c r="L193" s="14"/>
      <c r="M193" s="14"/>
      <c r="N193" s="14"/>
      <c r="O193" s="14"/>
      <c r="P193" s="14"/>
      <c r="Q193" s="14"/>
      <c r="R193" s="14"/>
      <c r="S193" s="14"/>
    </row>
    <row r="194" ht="18.0" customHeight="1">
      <c r="A194" s="38" t="s">
        <v>1110</v>
      </c>
      <c r="B194" s="38" t="s">
        <v>228</v>
      </c>
      <c r="C194" s="44">
        <v>2.5241065E7</v>
      </c>
      <c r="D194" s="45">
        <v>2.1525861E7</v>
      </c>
      <c r="E194" s="45">
        <v>1.5177062E7</v>
      </c>
      <c r="F194" s="45">
        <v>2536034.0</v>
      </c>
      <c r="G194" s="46">
        <v>60.13</v>
      </c>
      <c r="H194" s="47">
        <v>16.71</v>
      </c>
      <c r="I194" s="47">
        <v>50.08</v>
      </c>
      <c r="J194" s="48">
        <v>0.192921</v>
      </c>
      <c r="K194" s="14"/>
      <c r="L194" s="14"/>
      <c r="M194" s="14"/>
      <c r="N194" s="14"/>
      <c r="O194" s="14"/>
      <c r="P194" s="14"/>
      <c r="Q194" s="14"/>
      <c r="R194" s="14"/>
      <c r="S194" s="14"/>
    </row>
    <row r="195" ht="18.0" customHeight="1">
      <c r="A195" s="38" t="s">
        <v>1110</v>
      </c>
      <c r="B195" s="38" t="s">
        <v>229</v>
      </c>
      <c r="C195" s="44">
        <v>2.808846E7</v>
      </c>
      <c r="D195" s="45">
        <v>2.3967809E7</v>
      </c>
      <c r="E195" s="45">
        <v>1.69172E7</v>
      </c>
      <c r="F195" s="45">
        <v>2912457.0</v>
      </c>
      <c r="G195" s="46">
        <v>60.23</v>
      </c>
      <c r="H195" s="47">
        <v>17.22</v>
      </c>
      <c r="I195" s="47">
        <v>49.86</v>
      </c>
      <c r="J195" s="48">
        <v>0.214077</v>
      </c>
      <c r="K195" s="14"/>
      <c r="L195" s="14"/>
      <c r="M195" s="14"/>
      <c r="N195" s="14"/>
      <c r="O195" s="14"/>
      <c r="P195" s="14"/>
      <c r="Q195" s="14"/>
      <c r="R195" s="14"/>
      <c r="S195" s="14"/>
    </row>
    <row r="196" ht="18.0" customHeight="1">
      <c r="A196" s="38" t="s">
        <v>1110</v>
      </c>
      <c r="B196" s="38" t="s">
        <v>230</v>
      </c>
      <c r="C196" s="44">
        <v>3.421884E7</v>
      </c>
      <c r="D196" s="45">
        <v>2.9225544E7</v>
      </c>
      <c r="E196" s="45">
        <v>2.0631398E7</v>
      </c>
      <c r="F196" s="45">
        <v>4204023.0</v>
      </c>
      <c r="G196" s="46">
        <v>60.29</v>
      </c>
      <c r="H196" s="47">
        <v>20.38</v>
      </c>
      <c r="I196" s="47">
        <v>48.01</v>
      </c>
      <c r="J196" s="48">
        <v>0.250731</v>
      </c>
      <c r="K196" s="14"/>
      <c r="L196" s="14"/>
      <c r="M196" s="14"/>
      <c r="N196" s="14"/>
      <c r="O196" s="14"/>
      <c r="P196" s="14"/>
      <c r="Q196" s="14"/>
      <c r="R196" s="14"/>
      <c r="S196" s="14"/>
    </row>
    <row r="197" ht="18.0" customHeight="1">
      <c r="A197" s="38" t="s">
        <v>1110</v>
      </c>
      <c r="B197" s="38" t="s">
        <v>231</v>
      </c>
      <c r="C197" s="44">
        <v>4.1304152E7</v>
      </c>
      <c r="D197" s="45">
        <v>3.5283383E7</v>
      </c>
      <c r="E197" s="45">
        <v>2.4926387E7</v>
      </c>
      <c r="F197" s="45">
        <v>5366286.0</v>
      </c>
      <c r="G197" s="46">
        <v>60.35</v>
      </c>
      <c r="H197" s="47">
        <v>21.53</v>
      </c>
      <c r="I197" s="47">
        <v>47.36</v>
      </c>
      <c r="J197" s="48">
        <v>0.298194</v>
      </c>
      <c r="K197" s="14"/>
      <c r="L197" s="14"/>
      <c r="M197" s="14"/>
      <c r="N197" s="14"/>
      <c r="O197" s="14"/>
      <c r="P197" s="14"/>
      <c r="Q197" s="14"/>
      <c r="R197" s="14"/>
      <c r="S197" s="14"/>
    </row>
    <row r="198" ht="18.0" customHeight="1">
      <c r="A198" s="38" t="s">
        <v>1110</v>
      </c>
      <c r="B198" s="38" t="s">
        <v>233</v>
      </c>
      <c r="C198" s="44">
        <v>3.2789415E7</v>
      </c>
      <c r="D198" s="45">
        <v>2.8025329E7</v>
      </c>
      <c r="E198" s="45">
        <v>1.9753436E7</v>
      </c>
      <c r="F198" s="45">
        <v>3986652.0</v>
      </c>
      <c r="G198" s="46">
        <v>60.24</v>
      </c>
      <c r="H198" s="47">
        <v>20.18</v>
      </c>
      <c r="I198" s="47">
        <v>48.08</v>
      </c>
      <c r="J198" s="48">
        <v>0.240958</v>
      </c>
      <c r="K198" s="14"/>
      <c r="L198" s="14"/>
      <c r="M198" s="14"/>
      <c r="N198" s="14"/>
      <c r="O198" s="14"/>
      <c r="P198" s="14"/>
      <c r="Q198" s="14"/>
      <c r="R198" s="14"/>
      <c r="S198" s="14"/>
    </row>
    <row r="199" ht="18.0" customHeight="1">
      <c r="A199" s="38" t="s">
        <v>1110</v>
      </c>
      <c r="B199" s="38" t="s">
        <v>234</v>
      </c>
      <c r="C199" s="44">
        <v>2.9828752E7</v>
      </c>
      <c r="D199" s="45">
        <v>2.548841E7</v>
      </c>
      <c r="E199" s="45">
        <v>1.7963326E7</v>
      </c>
      <c r="F199" s="45">
        <v>3383862.0</v>
      </c>
      <c r="G199" s="46">
        <v>60.22</v>
      </c>
      <c r="H199" s="47">
        <v>18.84</v>
      </c>
      <c r="I199" s="47">
        <v>48.88</v>
      </c>
      <c r="J199" s="48">
        <v>0.222732</v>
      </c>
      <c r="K199" s="14"/>
      <c r="L199" s="14"/>
      <c r="M199" s="14"/>
      <c r="N199" s="14"/>
      <c r="O199" s="14"/>
      <c r="P199" s="14"/>
      <c r="Q199" s="14"/>
      <c r="R199" s="14"/>
      <c r="S199" s="14"/>
    </row>
    <row r="200" ht="18.0" customHeight="1">
      <c r="A200" s="32" t="s">
        <v>1110</v>
      </c>
      <c r="B200" s="32" t="s">
        <v>1108</v>
      </c>
      <c r="C200" s="33">
        <f t="shared" ref="C200:F200" si="5">sum(C142:C199)</f>
        <v>1991972802</v>
      </c>
      <c r="D200" s="34">
        <f t="shared" si="5"/>
        <v>1691592577</v>
      </c>
      <c r="E200" s="34">
        <f t="shared" si="5"/>
        <v>1187966860</v>
      </c>
      <c r="F200" s="34">
        <f t="shared" si="5"/>
        <v>322271392</v>
      </c>
      <c r="G200" s="35">
        <f t="shared" ref="G200:I200" si="6">average(G142:G199)</f>
        <v>59.72913793</v>
      </c>
      <c r="H200" s="36">
        <f t="shared" si="6"/>
        <v>27.19327586</v>
      </c>
      <c r="I200" s="36">
        <f t="shared" si="6"/>
        <v>43.47706897</v>
      </c>
      <c r="J200" s="37">
        <f>sum(J142:J199)</f>
        <v>12.768776</v>
      </c>
      <c r="K200" s="31"/>
      <c r="L200" s="31"/>
      <c r="M200" s="31"/>
      <c r="N200" s="31"/>
      <c r="O200" s="31"/>
      <c r="P200" s="31"/>
      <c r="Q200" s="31"/>
      <c r="R200" s="31"/>
      <c r="S200" s="31"/>
    </row>
    <row r="201" ht="18.0" customHeight="1">
      <c r="A201" s="32"/>
      <c r="B201" s="32"/>
      <c r="C201" s="33"/>
      <c r="D201" s="34"/>
      <c r="E201" s="34"/>
      <c r="F201" s="34"/>
      <c r="G201" s="35"/>
      <c r="H201" s="36"/>
      <c r="I201" s="36"/>
      <c r="J201" s="37"/>
      <c r="K201" s="31"/>
      <c r="L201" s="31"/>
      <c r="M201" s="31"/>
      <c r="N201" s="31"/>
      <c r="O201" s="31"/>
      <c r="P201" s="31"/>
      <c r="Q201" s="31"/>
      <c r="R201" s="31"/>
      <c r="S201" s="31"/>
    </row>
    <row r="202" ht="18.0" customHeight="1">
      <c r="A202" s="38"/>
      <c r="B202" s="38"/>
      <c r="C202" s="39"/>
      <c r="D202" s="40"/>
      <c r="E202" s="40"/>
      <c r="F202" s="40"/>
      <c r="G202" s="41"/>
      <c r="H202" s="42"/>
      <c r="I202" s="42"/>
      <c r="J202" s="43"/>
      <c r="K202" s="14"/>
      <c r="L202" s="14"/>
      <c r="M202" s="14"/>
      <c r="N202" s="14"/>
      <c r="O202" s="14"/>
      <c r="P202" s="14"/>
      <c r="Q202" s="14"/>
      <c r="R202" s="14"/>
      <c r="S202" s="14"/>
    </row>
    <row r="203" ht="18.0" customHeight="1">
      <c r="A203" s="38" t="s">
        <v>261</v>
      </c>
      <c r="B203" s="38" t="s">
        <v>299</v>
      </c>
      <c r="C203" s="44">
        <v>2.4884236E7</v>
      </c>
      <c r="D203" s="45">
        <v>2.2819832E7</v>
      </c>
      <c r="E203" s="45">
        <v>1.4334921E7</v>
      </c>
      <c r="F203" s="45">
        <v>1519491.0</v>
      </c>
      <c r="G203" s="46">
        <v>57.61</v>
      </c>
      <c r="H203" s="47">
        <v>10.6</v>
      </c>
      <c r="I203" s="47">
        <v>51.5</v>
      </c>
      <c r="J203" s="48">
        <v>0.231203</v>
      </c>
      <c r="K203" s="14"/>
      <c r="L203" s="14"/>
      <c r="M203" s="14"/>
      <c r="N203" s="14"/>
      <c r="O203" s="14"/>
      <c r="P203" s="14"/>
      <c r="Q203" s="14"/>
      <c r="R203" s="14"/>
      <c r="S203" s="14"/>
    </row>
    <row r="204" ht="18.0" customHeight="1">
      <c r="A204" s="38" t="s">
        <v>261</v>
      </c>
      <c r="B204" s="38" t="s">
        <v>300</v>
      </c>
      <c r="C204" s="44">
        <v>2.4918514E7</v>
      </c>
      <c r="D204" s="45">
        <v>2.2993198E7</v>
      </c>
      <c r="E204" s="45">
        <v>1.418275E7</v>
      </c>
      <c r="F204" s="45">
        <v>1637048.0</v>
      </c>
      <c r="G204" s="46">
        <v>56.92</v>
      </c>
      <c r="H204" s="47">
        <v>11.54</v>
      </c>
      <c r="I204" s="47">
        <v>50.35</v>
      </c>
      <c r="J204" s="48">
        <v>0.22881</v>
      </c>
      <c r="K204" s="14"/>
      <c r="L204" s="14"/>
      <c r="M204" s="14"/>
      <c r="N204" s="14"/>
      <c r="O204" s="14"/>
      <c r="P204" s="14"/>
      <c r="Q204" s="14"/>
      <c r="R204" s="14"/>
      <c r="S204" s="14"/>
    </row>
    <row r="205" ht="18.0" customHeight="1">
      <c r="A205" s="38" t="s">
        <v>261</v>
      </c>
      <c r="B205" s="38" t="s">
        <v>301</v>
      </c>
      <c r="C205" s="44">
        <v>1.9479059E7</v>
      </c>
      <c r="D205" s="45">
        <v>1.8003073E7</v>
      </c>
      <c r="E205" s="45">
        <v>1.101771E7</v>
      </c>
      <c r="F205" s="45">
        <v>1217478.0</v>
      </c>
      <c r="G205" s="46">
        <v>56.56</v>
      </c>
      <c r="H205" s="47">
        <v>11.05</v>
      </c>
      <c r="I205" s="47">
        <v>50.31</v>
      </c>
      <c r="J205" s="48">
        <v>0.179416</v>
      </c>
      <c r="K205" s="14"/>
      <c r="L205" s="14"/>
      <c r="M205" s="14"/>
      <c r="N205" s="14"/>
      <c r="O205" s="14"/>
      <c r="P205" s="14"/>
      <c r="Q205" s="14"/>
      <c r="R205" s="14"/>
      <c r="S205" s="14"/>
    </row>
    <row r="206" ht="18.0" customHeight="1">
      <c r="A206" s="38" t="s">
        <v>261</v>
      </c>
      <c r="B206" s="38" t="s">
        <v>302</v>
      </c>
      <c r="C206" s="44">
        <v>2.711734E7</v>
      </c>
      <c r="D206" s="45">
        <v>2.5032147E7</v>
      </c>
      <c r="E206" s="45">
        <v>1.5329843E7</v>
      </c>
      <c r="F206" s="45">
        <v>1768186.0</v>
      </c>
      <c r="G206" s="46">
        <v>56.53</v>
      </c>
      <c r="H206" s="47">
        <v>11.53</v>
      </c>
      <c r="I206" s="47">
        <v>50.01</v>
      </c>
      <c r="J206" s="48">
        <v>0.247571</v>
      </c>
      <c r="K206" s="14"/>
      <c r="L206" s="14"/>
      <c r="M206" s="14"/>
      <c r="N206" s="14"/>
      <c r="O206" s="14"/>
      <c r="P206" s="14"/>
      <c r="Q206" s="14"/>
      <c r="R206" s="14"/>
      <c r="S206" s="14"/>
    </row>
    <row r="207" ht="18.0" customHeight="1">
      <c r="A207" s="38" t="s">
        <v>261</v>
      </c>
      <c r="B207" s="38" t="s">
        <v>303</v>
      </c>
      <c r="C207" s="44">
        <v>2.1983129E7</v>
      </c>
      <c r="D207" s="45">
        <v>2.0301929E7</v>
      </c>
      <c r="E207" s="45">
        <v>1.2433286E7</v>
      </c>
      <c r="F207" s="45">
        <v>1314879.0</v>
      </c>
      <c r="G207" s="46">
        <v>56.56</v>
      </c>
      <c r="H207" s="47">
        <v>10.58</v>
      </c>
      <c r="I207" s="47">
        <v>50.58</v>
      </c>
      <c r="J207" s="48">
        <v>0.202895</v>
      </c>
      <c r="K207" s="14"/>
      <c r="L207" s="14"/>
      <c r="M207" s="14"/>
      <c r="N207" s="14"/>
      <c r="O207" s="14"/>
      <c r="P207" s="14"/>
      <c r="Q207" s="14"/>
      <c r="R207" s="14"/>
      <c r="S207" s="14"/>
    </row>
    <row r="208" ht="18.0" customHeight="1">
      <c r="A208" s="38" t="s">
        <v>261</v>
      </c>
      <c r="B208" s="38" t="s">
        <v>304</v>
      </c>
      <c r="C208" s="44">
        <v>2.1035139E7</v>
      </c>
      <c r="D208" s="45">
        <v>1.940678E7</v>
      </c>
      <c r="E208" s="45">
        <v>1.2033724E7</v>
      </c>
      <c r="F208" s="45">
        <v>1296240.0</v>
      </c>
      <c r="G208" s="46">
        <v>57.21</v>
      </c>
      <c r="H208" s="47">
        <v>10.77</v>
      </c>
      <c r="I208" s="47">
        <v>51.05</v>
      </c>
      <c r="J208" s="48">
        <v>0.196469</v>
      </c>
      <c r="K208" s="14"/>
      <c r="L208" s="14"/>
      <c r="M208" s="14"/>
      <c r="N208" s="14"/>
      <c r="O208" s="14"/>
      <c r="P208" s="14"/>
      <c r="Q208" s="14"/>
      <c r="R208" s="14"/>
      <c r="S208" s="14"/>
    </row>
    <row r="209" ht="18.0" customHeight="1">
      <c r="A209" s="38" t="s">
        <v>261</v>
      </c>
      <c r="B209" s="38" t="s">
        <v>305</v>
      </c>
      <c r="C209" s="44">
        <v>1.965679E7</v>
      </c>
      <c r="D209" s="45">
        <v>1.8153103E7</v>
      </c>
      <c r="E209" s="45">
        <v>1.1192977E7</v>
      </c>
      <c r="F209" s="45">
        <v>1140737.0</v>
      </c>
      <c r="G209" s="46">
        <v>56.94</v>
      </c>
      <c r="H209" s="47">
        <v>10.19</v>
      </c>
      <c r="I209" s="47">
        <v>51.14</v>
      </c>
      <c r="J209" s="48">
        <v>0.184006</v>
      </c>
      <c r="K209" s="14"/>
      <c r="L209" s="14"/>
      <c r="M209" s="14"/>
      <c r="N209" s="14"/>
      <c r="O209" s="14"/>
      <c r="P209" s="14"/>
      <c r="Q209" s="14"/>
      <c r="R209" s="14"/>
      <c r="S209" s="14"/>
    </row>
    <row r="210" ht="18.0" customHeight="1">
      <c r="A210" s="38" t="s">
        <v>261</v>
      </c>
      <c r="B210" s="38" t="s">
        <v>306</v>
      </c>
      <c r="C210" s="44">
        <v>2.2778739E7</v>
      </c>
      <c r="D210" s="45">
        <v>2.1011113E7</v>
      </c>
      <c r="E210" s="45">
        <v>1.3014984E7</v>
      </c>
      <c r="F210" s="45">
        <v>1398479.0</v>
      </c>
      <c r="G210" s="46">
        <v>57.14</v>
      </c>
      <c r="H210" s="47">
        <v>10.75</v>
      </c>
      <c r="I210" s="47">
        <v>51.0</v>
      </c>
      <c r="J210" s="48">
        <v>0.212467</v>
      </c>
      <c r="K210" s="14"/>
      <c r="L210" s="14"/>
      <c r="M210" s="14"/>
      <c r="N210" s="14"/>
      <c r="O210" s="14"/>
      <c r="P210" s="14"/>
      <c r="Q210" s="14"/>
      <c r="R210" s="14"/>
      <c r="S210" s="14"/>
    </row>
    <row r="211" ht="18.0" customHeight="1">
      <c r="A211" s="38" t="s">
        <v>261</v>
      </c>
      <c r="B211" s="38" t="s">
        <v>307</v>
      </c>
      <c r="C211" s="44">
        <v>2.4985242E7</v>
      </c>
      <c r="D211" s="45">
        <v>2.3082774E7</v>
      </c>
      <c r="E211" s="45">
        <v>1.4119975E7</v>
      </c>
      <c r="F211" s="45">
        <v>1716350.0</v>
      </c>
      <c r="G211" s="46">
        <v>56.51</v>
      </c>
      <c r="H211" s="47">
        <v>12.16</v>
      </c>
      <c r="I211" s="47">
        <v>49.64</v>
      </c>
      <c r="J211" s="48">
        <v>0.226691</v>
      </c>
      <c r="K211" s="14"/>
      <c r="L211" s="14"/>
      <c r="M211" s="14"/>
      <c r="N211" s="14"/>
      <c r="O211" s="14"/>
      <c r="P211" s="14"/>
      <c r="Q211" s="14"/>
      <c r="R211" s="14"/>
      <c r="S211" s="14"/>
    </row>
    <row r="212" ht="18.0" customHeight="1">
      <c r="A212" s="38" t="s">
        <v>261</v>
      </c>
      <c r="B212" s="38" t="s">
        <v>308</v>
      </c>
      <c r="C212" s="44">
        <v>2.5474247E7</v>
      </c>
      <c r="D212" s="45">
        <v>2.3511949E7</v>
      </c>
      <c r="E212" s="45">
        <v>1.44068E7</v>
      </c>
      <c r="F212" s="45">
        <v>1564356.0</v>
      </c>
      <c r="G212" s="46">
        <v>56.55</v>
      </c>
      <c r="H212" s="47">
        <v>10.86</v>
      </c>
      <c r="I212" s="47">
        <v>50.41</v>
      </c>
      <c r="J212" s="48">
        <v>0.234384</v>
      </c>
      <c r="K212" s="14"/>
      <c r="L212" s="14"/>
      <c r="M212" s="14"/>
      <c r="N212" s="14"/>
      <c r="O212" s="14"/>
      <c r="P212" s="14"/>
      <c r="Q212" s="14"/>
      <c r="R212" s="14"/>
      <c r="S212" s="14"/>
    </row>
    <row r="213" ht="18.0" customHeight="1">
      <c r="A213" s="38" t="s">
        <v>261</v>
      </c>
      <c r="B213" s="38" t="s">
        <v>309</v>
      </c>
      <c r="C213" s="44">
        <v>2.3872762E7</v>
      </c>
      <c r="D213" s="45">
        <v>2.2072991E7</v>
      </c>
      <c r="E213" s="45">
        <v>1.3361022E7</v>
      </c>
      <c r="F213" s="45">
        <v>1419541.0</v>
      </c>
      <c r="G213" s="46">
        <v>55.97</v>
      </c>
      <c r="H213" s="47">
        <v>10.62</v>
      </c>
      <c r="I213" s="47">
        <v>50.02</v>
      </c>
      <c r="J213" s="48">
        <v>0.218984</v>
      </c>
      <c r="K213" s="14"/>
      <c r="L213" s="14"/>
      <c r="M213" s="14"/>
      <c r="N213" s="14"/>
      <c r="O213" s="14"/>
      <c r="P213" s="14"/>
      <c r="Q213" s="14"/>
      <c r="R213" s="14"/>
      <c r="S213" s="14"/>
    </row>
    <row r="214" ht="18.0" customHeight="1">
      <c r="A214" s="38" t="s">
        <v>261</v>
      </c>
      <c r="B214" s="38" t="s">
        <v>310</v>
      </c>
      <c r="C214" s="44">
        <v>2.1373963E7</v>
      </c>
      <c r="D214" s="45">
        <v>1.9762566E7</v>
      </c>
      <c r="E214" s="45">
        <v>1.2029639E7</v>
      </c>
      <c r="F214" s="45">
        <v>1244962.0</v>
      </c>
      <c r="G214" s="46">
        <v>56.28</v>
      </c>
      <c r="H214" s="47">
        <v>10.35</v>
      </c>
      <c r="I214" s="47">
        <v>50.46</v>
      </c>
      <c r="J214" s="48">
        <v>0.197163</v>
      </c>
      <c r="K214" s="14"/>
      <c r="L214" s="14"/>
      <c r="M214" s="14"/>
      <c r="N214" s="14"/>
      <c r="O214" s="14"/>
      <c r="P214" s="14"/>
      <c r="Q214" s="14"/>
      <c r="R214" s="14"/>
      <c r="S214" s="14"/>
    </row>
    <row r="215" ht="18.0" customHeight="1">
      <c r="A215" s="38" t="s">
        <v>261</v>
      </c>
      <c r="B215" s="38" t="s">
        <v>311</v>
      </c>
      <c r="C215" s="44">
        <v>2.8491971E7</v>
      </c>
      <c r="D215" s="45">
        <v>2.6285896E7</v>
      </c>
      <c r="E215" s="45">
        <v>1.6241336E7</v>
      </c>
      <c r="F215" s="45">
        <v>1771700.0</v>
      </c>
      <c r="G215" s="46">
        <v>57.0</v>
      </c>
      <c r="H215" s="47">
        <v>10.91</v>
      </c>
      <c r="I215" s="47">
        <v>50.78</v>
      </c>
      <c r="J215" s="48">
        <v>0.263828</v>
      </c>
      <c r="K215" s="14"/>
      <c r="L215" s="14"/>
      <c r="M215" s="14"/>
      <c r="N215" s="14"/>
      <c r="O215" s="14"/>
      <c r="P215" s="14"/>
      <c r="Q215" s="14"/>
      <c r="R215" s="14"/>
      <c r="S215" s="14"/>
    </row>
    <row r="216" ht="18.0" customHeight="1">
      <c r="A216" s="38" t="s">
        <v>261</v>
      </c>
      <c r="B216" s="38" t="s">
        <v>267</v>
      </c>
      <c r="C216" s="44">
        <v>2.1494496E7</v>
      </c>
      <c r="D216" s="45">
        <v>1.943584E7</v>
      </c>
      <c r="E216" s="45">
        <v>1.2050832E7</v>
      </c>
      <c r="F216" s="45">
        <v>1313367.0</v>
      </c>
      <c r="G216" s="46">
        <v>56.06</v>
      </c>
      <c r="H216" s="47">
        <v>10.9</v>
      </c>
      <c r="I216" s="47">
        <v>49.95</v>
      </c>
      <c r="J216" s="48">
        <v>0.194895</v>
      </c>
      <c r="K216" s="14"/>
      <c r="L216" s="14"/>
      <c r="M216" s="14"/>
      <c r="N216" s="14"/>
      <c r="O216" s="14"/>
      <c r="P216" s="14"/>
      <c r="Q216" s="14"/>
      <c r="R216" s="14"/>
      <c r="S216" s="14"/>
    </row>
    <row r="217" ht="18.0" customHeight="1">
      <c r="A217" s="38" t="s">
        <v>261</v>
      </c>
      <c r="B217" s="38" t="s">
        <v>269</v>
      </c>
      <c r="C217" s="44">
        <v>2.4661105E7</v>
      </c>
      <c r="D217" s="45">
        <v>2.2433217E7</v>
      </c>
      <c r="E217" s="45">
        <v>1.36482E7</v>
      </c>
      <c r="F217" s="45">
        <v>1395884.0</v>
      </c>
      <c r="G217" s="46">
        <v>55.34</v>
      </c>
      <c r="H217" s="47">
        <v>10.23</v>
      </c>
      <c r="I217" s="47">
        <v>49.68</v>
      </c>
      <c r="J217" s="48">
        <v>0.225079</v>
      </c>
      <c r="K217" s="14"/>
      <c r="L217" s="14"/>
      <c r="M217" s="14"/>
      <c r="N217" s="14"/>
      <c r="O217" s="14"/>
      <c r="P217" s="14"/>
      <c r="Q217" s="14"/>
      <c r="R217" s="14"/>
      <c r="S217" s="14"/>
    </row>
    <row r="218" ht="18.0" customHeight="1">
      <c r="A218" s="38" t="s">
        <v>261</v>
      </c>
      <c r="B218" s="38" t="s">
        <v>270</v>
      </c>
      <c r="C218" s="44">
        <v>1.9835848E7</v>
      </c>
      <c r="D218" s="45">
        <v>1.8036729E7</v>
      </c>
      <c r="E218" s="45">
        <v>1.0966468E7</v>
      </c>
      <c r="F218" s="45">
        <v>1089790.0</v>
      </c>
      <c r="G218" s="46">
        <v>55.29</v>
      </c>
      <c r="H218" s="47">
        <v>9.94</v>
      </c>
      <c r="I218" s="47">
        <v>49.79</v>
      </c>
      <c r="J218" s="48">
        <v>0.18148</v>
      </c>
      <c r="K218" s="14"/>
      <c r="L218" s="14"/>
      <c r="M218" s="14"/>
      <c r="N218" s="14"/>
      <c r="O218" s="14"/>
      <c r="P218" s="14"/>
      <c r="Q218" s="14"/>
      <c r="R218" s="14"/>
      <c r="S218" s="14"/>
    </row>
    <row r="219" ht="18.0" customHeight="1">
      <c r="A219" s="38" t="s">
        <v>261</v>
      </c>
      <c r="B219" s="38" t="s">
        <v>271</v>
      </c>
      <c r="C219" s="44">
        <v>2.4452547E7</v>
      </c>
      <c r="D219" s="45">
        <v>2.2237972E7</v>
      </c>
      <c r="E219" s="45">
        <v>1.3569296E7</v>
      </c>
      <c r="F219" s="45">
        <v>1451201.0</v>
      </c>
      <c r="G219" s="46">
        <v>55.49</v>
      </c>
      <c r="H219" s="47">
        <v>10.69</v>
      </c>
      <c r="I219" s="47">
        <v>49.56</v>
      </c>
      <c r="J219" s="48">
        <v>0.222072</v>
      </c>
      <c r="K219" s="14"/>
      <c r="L219" s="14"/>
      <c r="M219" s="14"/>
      <c r="N219" s="14"/>
      <c r="O219" s="14"/>
      <c r="P219" s="14"/>
      <c r="Q219" s="14"/>
      <c r="R219" s="14"/>
      <c r="S219" s="14"/>
    </row>
    <row r="220" ht="18.0" customHeight="1">
      <c r="A220" s="38" t="s">
        <v>261</v>
      </c>
      <c r="B220" s="38" t="s">
        <v>273</v>
      </c>
      <c r="C220" s="44">
        <v>2.1501629E7</v>
      </c>
      <c r="D220" s="45">
        <v>1.9563921E7</v>
      </c>
      <c r="E220" s="45">
        <v>1.1901361E7</v>
      </c>
      <c r="F220" s="45">
        <v>1244012.0</v>
      </c>
      <c r="G220" s="46">
        <v>55.35</v>
      </c>
      <c r="H220" s="47">
        <v>10.45</v>
      </c>
      <c r="I220" s="47">
        <v>49.57</v>
      </c>
      <c r="J220" s="48">
        <v>0.195423</v>
      </c>
      <c r="K220" s="14"/>
      <c r="L220" s="14"/>
      <c r="M220" s="14"/>
      <c r="N220" s="14"/>
      <c r="O220" s="14"/>
      <c r="P220" s="14"/>
      <c r="Q220" s="14"/>
      <c r="R220" s="14"/>
      <c r="S220" s="14"/>
    </row>
    <row r="221" ht="18.0" customHeight="1">
      <c r="A221" s="38" t="s">
        <v>261</v>
      </c>
      <c r="B221" s="38" t="s">
        <v>274</v>
      </c>
      <c r="C221" s="44">
        <v>2.4940346E7</v>
      </c>
      <c r="D221" s="45">
        <v>2.2619239E7</v>
      </c>
      <c r="E221" s="45">
        <v>1.3794212E7</v>
      </c>
      <c r="F221" s="45">
        <v>1557052.0</v>
      </c>
      <c r="G221" s="46">
        <v>55.31</v>
      </c>
      <c r="H221" s="47">
        <v>11.29</v>
      </c>
      <c r="I221" s="47">
        <v>49.07</v>
      </c>
      <c r="J221" s="48">
        <v>0.223492</v>
      </c>
      <c r="K221" s="14"/>
      <c r="L221" s="14"/>
      <c r="M221" s="14"/>
      <c r="N221" s="14"/>
      <c r="O221" s="14"/>
      <c r="P221" s="14"/>
      <c r="Q221" s="14"/>
      <c r="R221" s="14"/>
      <c r="S221" s="14"/>
    </row>
    <row r="222" ht="18.0" customHeight="1">
      <c r="A222" s="38" t="s">
        <v>261</v>
      </c>
      <c r="B222" s="38" t="s">
        <v>275</v>
      </c>
      <c r="C222" s="44">
        <v>2.1149461E7</v>
      </c>
      <c r="D222" s="45">
        <v>1.923046E7</v>
      </c>
      <c r="E222" s="45">
        <v>1.1671453E7</v>
      </c>
      <c r="F222" s="45">
        <v>1145995.0</v>
      </c>
      <c r="G222" s="46">
        <v>55.19</v>
      </c>
      <c r="H222" s="47">
        <v>9.82</v>
      </c>
      <c r="I222" s="47">
        <v>49.77</v>
      </c>
      <c r="J222" s="48">
        <v>0.193444</v>
      </c>
      <c r="K222" s="14"/>
      <c r="L222" s="14"/>
      <c r="M222" s="14"/>
      <c r="N222" s="14"/>
      <c r="O222" s="14"/>
      <c r="P222" s="14"/>
      <c r="Q222" s="14"/>
      <c r="R222" s="14"/>
      <c r="S222" s="14"/>
    </row>
    <row r="223" ht="18.0" customHeight="1">
      <c r="A223" s="38" t="s">
        <v>261</v>
      </c>
      <c r="B223" s="38" t="s">
        <v>276</v>
      </c>
      <c r="C223" s="44">
        <v>2.7030938E7</v>
      </c>
      <c r="D223" s="45">
        <v>2.45863E7</v>
      </c>
      <c r="E223" s="45">
        <v>1.4981484E7</v>
      </c>
      <c r="F223" s="45">
        <v>1678990.0</v>
      </c>
      <c r="G223" s="46">
        <v>55.42</v>
      </c>
      <c r="H223" s="47">
        <v>11.21</v>
      </c>
      <c r="I223" s="47">
        <v>49.21</v>
      </c>
      <c r="J223" s="48">
        <v>0.244153</v>
      </c>
      <c r="K223" s="14"/>
      <c r="L223" s="14"/>
      <c r="M223" s="14"/>
      <c r="N223" s="14"/>
      <c r="O223" s="14"/>
      <c r="P223" s="14"/>
      <c r="Q223" s="14"/>
      <c r="R223" s="14"/>
      <c r="S223" s="14"/>
    </row>
    <row r="224" ht="18.0" customHeight="1">
      <c r="A224" s="38" t="s">
        <v>261</v>
      </c>
      <c r="B224" s="38" t="s">
        <v>277</v>
      </c>
      <c r="C224" s="44">
        <v>1.9720217E7</v>
      </c>
      <c r="D224" s="45">
        <v>1.7930524E7</v>
      </c>
      <c r="E224" s="45">
        <v>1.0904948E7</v>
      </c>
      <c r="F224" s="45">
        <v>986580.0</v>
      </c>
      <c r="G224" s="46">
        <v>55.3</v>
      </c>
      <c r="H224" s="47">
        <v>9.05</v>
      </c>
      <c r="I224" s="47">
        <v>50.3</v>
      </c>
      <c r="J224" s="48">
        <v>0.18238</v>
      </c>
      <c r="K224" s="14"/>
      <c r="L224" s="14"/>
      <c r="M224" s="14"/>
      <c r="N224" s="14"/>
      <c r="O224" s="14"/>
      <c r="P224" s="14"/>
      <c r="Q224" s="14"/>
      <c r="R224" s="14"/>
      <c r="S224" s="14"/>
    </row>
    <row r="225" ht="18.0" customHeight="1">
      <c r="A225" s="38" t="s">
        <v>261</v>
      </c>
      <c r="B225" s="38" t="s">
        <v>280</v>
      </c>
      <c r="C225" s="44">
        <v>2.1649827E7</v>
      </c>
      <c r="D225" s="45">
        <v>2.0646951E7</v>
      </c>
      <c r="E225" s="45">
        <v>1.2328799E7</v>
      </c>
      <c r="F225" s="45">
        <v>1763312.0</v>
      </c>
      <c r="G225" s="46">
        <v>56.95</v>
      </c>
      <c r="H225" s="47">
        <v>14.3</v>
      </c>
      <c r="I225" s="47">
        <v>48.8</v>
      </c>
      <c r="J225" s="48">
        <v>0.205884</v>
      </c>
      <c r="K225" s="14"/>
      <c r="L225" s="14"/>
      <c r="M225" s="14"/>
      <c r="N225" s="14"/>
      <c r="O225" s="14"/>
      <c r="P225" s="14"/>
      <c r="Q225" s="14"/>
      <c r="R225" s="14"/>
      <c r="S225" s="14"/>
    </row>
    <row r="226" ht="18.0" customHeight="1">
      <c r="A226" s="38" t="s">
        <v>261</v>
      </c>
      <c r="B226" s="38" t="s">
        <v>282</v>
      </c>
      <c r="C226" s="44">
        <v>2.7309815E7</v>
      </c>
      <c r="D226" s="45">
        <v>2.6056671E7</v>
      </c>
      <c r="E226" s="45">
        <v>1.5404383E7</v>
      </c>
      <c r="F226" s="45">
        <v>2374051.0</v>
      </c>
      <c r="G226" s="46">
        <v>56.41</v>
      </c>
      <c r="H226" s="47">
        <v>15.41</v>
      </c>
      <c r="I226" s="47">
        <v>47.71</v>
      </c>
      <c r="J226" s="48">
        <v>0.254447</v>
      </c>
      <c r="K226" s="14"/>
      <c r="L226" s="14"/>
      <c r="M226" s="14"/>
      <c r="N226" s="14"/>
      <c r="O226" s="14"/>
      <c r="P226" s="14"/>
      <c r="Q226" s="14"/>
      <c r="R226" s="14"/>
      <c r="S226" s="14"/>
    </row>
    <row r="227" ht="18.0" customHeight="1">
      <c r="A227" s="38" t="s">
        <v>261</v>
      </c>
      <c r="B227" s="38" t="s">
        <v>283</v>
      </c>
      <c r="C227" s="44">
        <v>3.3812571E7</v>
      </c>
      <c r="D227" s="45">
        <v>3.2252425E7</v>
      </c>
      <c r="E227" s="45">
        <v>1.9212814E7</v>
      </c>
      <c r="F227" s="45">
        <v>3241717.0</v>
      </c>
      <c r="G227" s="46">
        <v>56.82</v>
      </c>
      <c r="H227" s="47">
        <v>16.87</v>
      </c>
      <c r="I227" s="47">
        <v>47.23</v>
      </c>
      <c r="J227" s="48">
        <v>0.310966</v>
      </c>
      <c r="K227" s="14"/>
      <c r="L227" s="14"/>
      <c r="M227" s="14"/>
      <c r="N227" s="14"/>
      <c r="O227" s="14"/>
      <c r="P227" s="14"/>
      <c r="Q227" s="14"/>
      <c r="R227" s="14"/>
      <c r="S227" s="14"/>
    </row>
    <row r="228" ht="18.0" customHeight="1">
      <c r="A228" s="38" t="s">
        <v>261</v>
      </c>
      <c r="B228" s="38" t="s">
        <v>284</v>
      </c>
      <c r="C228" s="44">
        <v>2.5607705E7</v>
      </c>
      <c r="D228" s="45">
        <v>2.440836E7</v>
      </c>
      <c r="E228" s="45">
        <v>1.446472E7</v>
      </c>
      <c r="F228" s="45">
        <v>2133187.0</v>
      </c>
      <c r="G228" s="46">
        <v>56.49</v>
      </c>
      <c r="H228" s="47">
        <v>14.75</v>
      </c>
      <c r="I228" s="47">
        <v>48.16</v>
      </c>
      <c r="J228" s="48">
        <v>0.240177</v>
      </c>
      <c r="K228" s="14"/>
      <c r="L228" s="14"/>
      <c r="M228" s="14"/>
      <c r="N228" s="14"/>
      <c r="O228" s="14"/>
      <c r="P228" s="14"/>
      <c r="Q228" s="14"/>
      <c r="R228" s="14"/>
      <c r="S228" s="14"/>
    </row>
    <row r="229" ht="18.0" customHeight="1">
      <c r="A229" s="38" t="s">
        <v>261</v>
      </c>
      <c r="B229" s="38" t="s">
        <v>285</v>
      </c>
      <c r="C229" s="44">
        <v>3.2354485E7</v>
      </c>
      <c r="D229" s="45">
        <v>3.0848258E7</v>
      </c>
      <c r="E229" s="45">
        <v>1.8358445E7</v>
      </c>
      <c r="F229" s="45">
        <v>2990054.0</v>
      </c>
      <c r="G229" s="46">
        <v>56.74</v>
      </c>
      <c r="H229" s="47">
        <v>16.29</v>
      </c>
      <c r="I229" s="47">
        <v>47.5</v>
      </c>
      <c r="J229" s="48">
        <v>0.299509</v>
      </c>
      <c r="K229" s="14"/>
      <c r="L229" s="14"/>
      <c r="M229" s="14"/>
      <c r="N229" s="14"/>
      <c r="O229" s="14"/>
      <c r="P229" s="14"/>
      <c r="Q229" s="14"/>
      <c r="R229" s="14"/>
      <c r="S229" s="14"/>
    </row>
    <row r="230" ht="18.0" customHeight="1">
      <c r="A230" s="38" t="s">
        <v>261</v>
      </c>
      <c r="B230" s="38" t="s">
        <v>286</v>
      </c>
      <c r="C230" s="44">
        <v>2.831933E7</v>
      </c>
      <c r="D230" s="45">
        <v>2.7028299E7</v>
      </c>
      <c r="E230" s="45">
        <v>1.6118331E7</v>
      </c>
      <c r="F230" s="45">
        <v>2527516.0</v>
      </c>
      <c r="G230" s="46">
        <v>56.92</v>
      </c>
      <c r="H230" s="47">
        <v>15.68</v>
      </c>
      <c r="I230" s="47">
        <v>47.99</v>
      </c>
      <c r="J230" s="48">
        <v>0.265197</v>
      </c>
      <c r="K230" s="14"/>
      <c r="L230" s="14"/>
      <c r="M230" s="14"/>
      <c r="N230" s="14"/>
      <c r="O230" s="14"/>
      <c r="P230" s="14"/>
      <c r="Q230" s="14"/>
      <c r="R230" s="14"/>
      <c r="S230" s="14"/>
    </row>
    <row r="231" ht="18.0" customHeight="1">
      <c r="A231" s="38" t="s">
        <v>261</v>
      </c>
      <c r="B231" s="38" t="s">
        <v>287</v>
      </c>
      <c r="C231" s="44">
        <v>3.2632625E7</v>
      </c>
      <c r="D231" s="45">
        <v>3.112787E7</v>
      </c>
      <c r="E231" s="45">
        <v>1.8510433E7</v>
      </c>
      <c r="F231" s="45">
        <v>3064712.0</v>
      </c>
      <c r="G231" s="46">
        <v>56.72</v>
      </c>
      <c r="H231" s="47">
        <v>16.56</v>
      </c>
      <c r="I231" s="47">
        <v>47.33</v>
      </c>
      <c r="J231" s="48">
        <v>0.301252</v>
      </c>
      <c r="K231" s="14"/>
      <c r="L231" s="14"/>
      <c r="M231" s="14"/>
      <c r="N231" s="14"/>
      <c r="O231" s="14"/>
      <c r="P231" s="14"/>
      <c r="Q231" s="14"/>
      <c r="R231" s="14"/>
      <c r="S231" s="14"/>
    </row>
    <row r="232" ht="18.0" customHeight="1">
      <c r="A232" s="38" t="s">
        <v>261</v>
      </c>
      <c r="B232" s="38" t="s">
        <v>288</v>
      </c>
      <c r="C232" s="44">
        <v>3.5022444E7</v>
      </c>
      <c r="D232" s="45">
        <v>3.33239E7</v>
      </c>
      <c r="E232" s="45">
        <v>2.0155695E7</v>
      </c>
      <c r="F232" s="45">
        <v>3503733.0</v>
      </c>
      <c r="G232" s="46">
        <v>57.55</v>
      </c>
      <c r="H232" s="47">
        <v>17.38</v>
      </c>
      <c r="I232" s="47">
        <v>47.55</v>
      </c>
      <c r="J232" s="48">
        <v>0.322852</v>
      </c>
      <c r="K232" s="14"/>
      <c r="L232" s="14"/>
      <c r="M232" s="14"/>
      <c r="N232" s="14"/>
      <c r="O232" s="14"/>
      <c r="P232" s="14"/>
      <c r="Q232" s="14"/>
      <c r="R232" s="14"/>
      <c r="S232" s="14"/>
    </row>
    <row r="233" ht="18.0" customHeight="1">
      <c r="A233" s="38" t="s">
        <v>261</v>
      </c>
      <c r="B233" s="38" t="s">
        <v>289</v>
      </c>
      <c r="C233" s="44">
        <v>3.1637048E7</v>
      </c>
      <c r="D233" s="45">
        <v>3.0172212E7</v>
      </c>
      <c r="E233" s="45">
        <v>1.7915342E7</v>
      </c>
      <c r="F233" s="45">
        <v>2904538.0</v>
      </c>
      <c r="G233" s="46">
        <v>56.63</v>
      </c>
      <c r="H233" s="47">
        <v>16.21</v>
      </c>
      <c r="I233" s="47">
        <v>47.45</v>
      </c>
      <c r="J233" s="48">
        <v>0.29282</v>
      </c>
      <c r="K233" s="14"/>
      <c r="L233" s="14"/>
      <c r="M233" s="14"/>
      <c r="N233" s="14"/>
      <c r="O233" s="14"/>
      <c r="P233" s="14"/>
      <c r="Q233" s="14"/>
      <c r="R233" s="14"/>
      <c r="S233" s="14"/>
    </row>
    <row r="234" ht="18.0" customHeight="1">
      <c r="A234" s="38" t="s">
        <v>261</v>
      </c>
      <c r="B234" s="38" t="s">
        <v>290</v>
      </c>
      <c r="C234" s="44">
        <v>3.1152896E7</v>
      </c>
      <c r="D234" s="45">
        <v>2.9700579E7</v>
      </c>
      <c r="E234" s="45">
        <v>1.7835298E7</v>
      </c>
      <c r="F234" s="45">
        <v>3039665.0</v>
      </c>
      <c r="G234" s="46">
        <v>57.25</v>
      </c>
      <c r="H234" s="47">
        <v>17.04</v>
      </c>
      <c r="I234" s="47">
        <v>47.49</v>
      </c>
      <c r="J234" s="48">
        <v>0.288968</v>
      </c>
      <c r="K234" s="14"/>
      <c r="L234" s="14"/>
      <c r="M234" s="14"/>
      <c r="N234" s="14"/>
      <c r="O234" s="14"/>
      <c r="P234" s="14"/>
      <c r="Q234" s="14"/>
      <c r="R234" s="14"/>
      <c r="S234" s="14"/>
    </row>
    <row r="235" ht="18.0" customHeight="1">
      <c r="A235" s="38" t="s">
        <v>261</v>
      </c>
      <c r="B235" s="38" t="s">
        <v>291</v>
      </c>
      <c r="C235" s="44">
        <v>3.0675544E7</v>
      </c>
      <c r="D235" s="45">
        <v>2.9248593E7</v>
      </c>
      <c r="E235" s="45">
        <v>1.7337276E7</v>
      </c>
      <c r="F235" s="45">
        <v>2734504.0</v>
      </c>
      <c r="G235" s="46">
        <v>56.52</v>
      </c>
      <c r="H235" s="47">
        <v>15.77</v>
      </c>
      <c r="I235" s="47">
        <v>47.6</v>
      </c>
      <c r="J235" s="48">
        <v>0.284638</v>
      </c>
      <c r="K235" s="14"/>
      <c r="L235" s="14"/>
      <c r="M235" s="14"/>
      <c r="N235" s="14"/>
      <c r="O235" s="14"/>
      <c r="P235" s="14"/>
      <c r="Q235" s="14"/>
      <c r="R235" s="14"/>
      <c r="S235" s="14"/>
    </row>
    <row r="236" ht="18.0" customHeight="1">
      <c r="A236" s="38" t="s">
        <v>261</v>
      </c>
      <c r="B236" s="38" t="s">
        <v>292</v>
      </c>
      <c r="C236" s="44">
        <v>2.9464919E7</v>
      </c>
      <c r="D236" s="45">
        <v>2.8102649E7</v>
      </c>
      <c r="E236" s="45">
        <v>1.660579E7</v>
      </c>
      <c r="F236" s="45">
        <v>2807493.0</v>
      </c>
      <c r="G236" s="46">
        <v>56.36</v>
      </c>
      <c r="H236" s="47">
        <v>16.91</v>
      </c>
      <c r="I236" s="47">
        <v>46.83</v>
      </c>
      <c r="J236" s="48">
        <v>0.269208</v>
      </c>
      <c r="K236" s="14"/>
      <c r="L236" s="14"/>
      <c r="M236" s="14"/>
      <c r="N236" s="14"/>
      <c r="O236" s="14"/>
      <c r="P236" s="14"/>
      <c r="Q236" s="14"/>
      <c r="R236" s="14"/>
      <c r="S236" s="14"/>
    </row>
    <row r="237" ht="18.0" customHeight="1">
      <c r="A237" s="38" t="s">
        <v>261</v>
      </c>
      <c r="B237" s="38" t="s">
        <v>293</v>
      </c>
      <c r="C237" s="44">
        <v>2.5515085E7</v>
      </c>
      <c r="D237" s="45">
        <v>2.4326187E7</v>
      </c>
      <c r="E237" s="45">
        <v>1.4276989E7</v>
      </c>
      <c r="F237" s="45">
        <v>2086526.0</v>
      </c>
      <c r="G237" s="46">
        <v>55.96</v>
      </c>
      <c r="H237" s="47">
        <v>14.61</v>
      </c>
      <c r="I237" s="47">
        <v>47.78</v>
      </c>
      <c r="J237" s="48">
        <v>0.237843</v>
      </c>
      <c r="K237" s="14"/>
      <c r="L237" s="14"/>
      <c r="M237" s="14"/>
      <c r="N237" s="14"/>
      <c r="O237" s="14"/>
      <c r="P237" s="14"/>
      <c r="Q237" s="14"/>
      <c r="R237" s="14"/>
      <c r="S237" s="14"/>
    </row>
    <row r="238" ht="18.0" customHeight="1">
      <c r="A238" s="38" t="s">
        <v>261</v>
      </c>
      <c r="B238" s="38" t="s">
        <v>313</v>
      </c>
      <c r="C238" s="44">
        <v>2.3228814E7</v>
      </c>
      <c r="D238" s="45">
        <v>2.1296745E7</v>
      </c>
      <c r="E238" s="45">
        <v>1.3171844E7</v>
      </c>
      <c r="F238" s="45">
        <v>1460989.0</v>
      </c>
      <c r="G238" s="46">
        <v>56.7</v>
      </c>
      <c r="H238" s="47">
        <v>11.09</v>
      </c>
      <c r="I238" s="47">
        <v>50.42</v>
      </c>
      <c r="J238" s="48">
        <v>0.210487</v>
      </c>
      <c r="K238" s="14"/>
      <c r="L238" s="14"/>
      <c r="M238" s="14"/>
      <c r="N238" s="14"/>
      <c r="O238" s="14"/>
      <c r="P238" s="14"/>
      <c r="Q238" s="14"/>
      <c r="R238" s="14"/>
      <c r="S238" s="14"/>
    </row>
    <row r="239" ht="18.0" customHeight="1">
      <c r="A239" s="38" t="s">
        <v>261</v>
      </c>
      <c r="B239" s="38" t="s">
        <v>314</v>
      </c>
      <c r="C239" s="44">
        <v>2.0266892E7</v>
      </c>
      <c r="D239" s="45">
        <v>1.8567714E7</v>
      </c>
      <c r="E239" s="45">
        <v>1.1527316E7</v>
      </c>
      <c r="F239" s="45">
        <v>1237832.0</v>
      </c>
      <c r="G239" s="46">
        <v>56.88</v>
      </c>
      <c r="H239" s="47">
        <v>10.74</v>
      </c>
      <c r="I239" s="47">
        <v>50.77</v>
      </c>
      <c r="J239" s="48">
        <v>0.184961</v>
      </c>
      <c r="K239" s="14"/>
      <c r="L239" s="14"/>
      <c r="M239" s="14"/>
      <c r="N239" s="14"/>
      <c r="O239" s="14"/>
      <c r="P239" s="14"/>
      <c r="Q239" s="14"/>
      <c r="R239" s="14"/>
      <c r="S239" s="14"/>
    </row>
    <row r="240" ht="18.0" customHeight="1">
      <c r="A240" s="38" t="s">
        <v>261</v>
      </c>
      <c r="B240" s="38" t="s">
        <v>315</v>
      </c>
      <c r="C240" s="44">
        <v>2.1563052E7</v>
      </c>
      <c r="D240" s="45">
        <v>1.9764902E7</v>
      </c>
      <c r="E240" s="45">
        <v>1.2274295E7</v>
      </c>
      <c r="F240" s="45">
        <v>1311003.0</v>
      </c>
      <c r="G240" s="46">
        <v>56.92</v>
      </c>
      <c r="H240" s="47">
        <v>10.68</v>
      </c>
      <c r="I240" s="47">
        <v>50.84</v>
      </c>
      <c r="J240" s="48">
        <v>0.196864</v>
      </c>
      <c r="K240" s="14"/>
      <c r="L240" s="14"/>
      <c r="M240" s="14"/>
      <c r="N240" s="14"/>
      <c r="O240" s="14"/>
      <c r="P240" s="14"/>
      <c r="Q240" s="14"/>
      <c r="R240" s="14"/>
      <c r="S240" s="14"/>
    </row>
    <row r="241" ht="18.0" customHeight="1">
      <c r="A241" s="38" t="s">
        <v>261</v>
      </c>
      <c r="B241" s="38" t="s">
        <v>316</v>
      </c>
      <c r="C241" s="44">
        <v>2.2496741E7</v>
      </c>
      <c r="D241" s="45">
        <v>2.0613384E7</v>
      </c>
      <c r="E241" s="45">
        <v>1.272905E7</v>
      </c>
      <c r="F241" s="45">
        <v>1434221.0</v>
      </c>
      <c r="G241" s="46">
        <v>56.58</v>
      </c>
      <c r="H241" s="47">
        <v>11.27</v>
      </c>
      <c r="I241" s="47">
        <v>50.21</v>
      </c>
      <c r="J241" s="48">
        <v>0.202751</v>
      </c>
      <c r="K241" s="14"/>
      <c r="L241" s="14"/>
      <c r="M241" s="14"/>
      <c r="N241" s="14"/>
      <c r="O241" s="14"/>
      <c r="P241" s="14"/>
      <c r="Q241" s="14"/>
      <c r="R241" s="14"/>
      <c r="S241" s="14"/>
    </row>
    <row r="242" ht="18.0" customHeight="1">
      <c r="A242" s="38" t="s">
        <v>261</v>
      </c>
      <c r="B242" s="38" t="s">
        <v>317</v>
      </c>
      <c r="C242" s="44">
        <v>2.0117786E7</v>
      </c>
      <c r="D242" s="45">
        <v>1.8437325E7</v>
      </c>
      <c r="E242" s="45">
        <v>1.141127E7</v>
      </c>
      <c r="F242" s="45">
        <v>1264198.0</v>
      </c>
      <c r="G242" s="46">
        <v>56.72</v>
      </c>
      <c r="H242" s="47">
        <v>11.08</v>
      </c>
      <c r="I242" s="47">
        <v>50.44</v>
      </c>
      <c r="J242" s="48">
        <v>0.182201</v>
      </c>
      <c r="K242" s="14"/>
      <c r="L242" s="14"/>
      <c r="M242" s="14"/>
      <c r="N242" s="14"/>
      <c r="O242" s="14"/>
      <c r="P242" s="14"/>
      <c r="Q242" s="14"/>
      <c r="R242" s="14"/>
      <c r="S242" s="14"/>
    </row>
    <row r="243" ht="18.0" customHeight="1">
      <c r="A243" s="38" t="s">
        <v>261</v>
      </c>
      <c r="B243" s="38" t="s">
        <v>318</v>
      </c>
      <c r="C243" s="44">
        <v>2.3166873E7</v>
      </c>
      <c r="D243" s="45">
        <v>2.1229069E7</v>
      </c>
      <c r="E243" s="45">
        <v>1.3149564E7</v>
      </c>
      <c r="F243" s="45">
        <v>1404166.0</v>
      </c>
      <c r="G243" s="46">
        <v>56.76</v>
      </c>
      <c r="H243" s="47">
        <v>10.68</v>
      </c>
      <c r="I243" s="47">
        <v>50.7</v>
      </c>
      <c r="J243" s="48">
        <v>0.210779</v>
      </c>
      <c r="K243" s="14"/>
      <c r="L243" s="14"/>
      <c r="M243" s="14"/>
      <c r="N243" s="14"/>
      <c r="O243" s="14"/>
      <c r="P243" s="14"/>
      <c r="Q243" s="14"/>
      <c r="R243" s="14"/>
      <c r="S243" s="14"/>
    </row>
    <row r="244" ht="18.0" customHeight="1">
      <c r="A244" s="38" t="s">
        <v>261</v>
      </c>
      <c r="B244" s="38" t="s">
        <v>319</v>
      </c>
      <c r="C244" s="44">
        <v>2.1220049E7</v>
      </c>
      <c r="D244" s="45">
        <v>1.9453364E7</v>
      </c>
      <c r="E244" s="45">
        <v>1.2114253E7</v>
      </c>
      <c r="F244" s="45">
        <v>1356876.0</v>
      </c>
      <c r="G244" s="46">
        <v>57.09</v>
      </c>
      <c r="H244" s="47">
        <v>11.2</v>
      </c>
      <c r="I244" s="47">
        <v>50.69</v>
      </c>
      <c r="J244" s="48">
        <v>0.193296</v>
      </c>
      <c r="K244" s="14"/>
      <c r="L244" s="14"/>
      <c r="M244" s="14"/>
      <c r="N244" s="14"/>
      <c r="O244" s="14"/>
      <c r="P244" s="14"/>
      <c r="Q244" s="14"/>
      <c r="R244" s="14"/>
      <c r="S244" s="14"/>
    </row>
    <row r="245" ht="18.0" customHeight="1">
      <c r="A245" s="38" t="s">
        <v>261</v>
      </c>
      <c r="B245" s="38" t="s">
        <v>320</v>
      </c>
      <c r="C245" s="44">
        <v>2.4667066E7</v>
      </c>
      <c r="D245" s="45">
        <v>2.2577054E7</v>
      </c>
      <c r="E245" s="45">
        <v>1.4073732E7</v>
      </c>
      <c r="F245" s="45">
        <v>1639696.0</v>
      </c>
      <c r="G245" s="46">
        <v>57.05</v>
      </c>
      <c r="H245" s="47">
        <v>11.65</v>
      </c>
      <c r="I245" s="47">
        <v>50.41</v>
      </c>
      <c r="J245" s="48">
        <v>0.222966</v>
      </c>
      <c r="K245" s="14"/>
      <c r="L245" s="14"/>
      <c r="M245" s="14"/>
      <c r="N245" s="14"/>
      <c r="O245" s="14"/>
      <c r="P245" s="14"/>
      <c r="Q245" s="14"/>
      <c r="R245" s="14"/>
      <c r="S245" s="14"/>
    </row>
    <row r="246" ht="18.0" customHeight="1">
      <c r="A246" s="38" t="s">
        <v>261</v>
      </c>
      <c r="B246" s="38" t="s">
        <v>321</v>
      </c>
      <c r="C246" s="44">
        <v>2.1204648E7</v>
      </c>
      <c r="D246" s="45">
        <v>1.9400916E7</v>
      </c>
      <c r="E246" s="45">
        <v>1.2143E7</v>
      </c>
      <c r="F246" s="45">
        <v>1274688.0</v>
      </c>
      <c r="G246" s="46">
        <v>57.27</v>
      </c>
      <c r="H246" s="47">
        <v>10.5</v>
      </c>
      <c r="I246" s="47">
        <v>51.25</v>
      </c>
      <c r="J246" s="48">
        <v>0.194793</v>
      </c>
      <c r="K246" s="14"/>
      <c r="L246" s="14"/>
      <c r="M246" s="14"/>
      <c r="N246" s="14"/>
      <c r="O246" s="14"/>
      <c r="P246" s="14"/>
      <c r="Q246" s="14"/>
      <c r="R246" s="14"/>
      <c r="S246" s="14"/>
    </row>
    <row r="247" ht="18.0" customHeight="1">
      <c r="A247" s="38" t="s">
        <v>261</v>
      </c>
      <c r="B247" s="38" t="s">
        <v>322</v>
      </c>
      <c r="C247" s="44">
        <v>2.5707415E7</v>
      </c>
      <c r="D247" s="45">
        <v>2.3570185E7</v>
      </c>
      <c r="E247" s="45">
        <v>1.46791E7</v>
      </c>
      <c r="F247" s="45">
        <v>1633518.0</v>
      </c>
      <c r="G247" s="46">
        <v>57.1</v>
      </c>
      <c r="H247" s="47">
        <v>11.13</v>
      </c>
      <c r="I247" s="47">
        <v>50.75</v>
      </c>
      <c r="J247" s="48">
        <v>0.234714</v>
      </c>
      <c r="K247" s="14"/>
      <c r="L247" s="14"/>
      <c r="M247" s="14"/>
      <c r="N247" s="14"/>
      <c r="O247" s="14"/>
      <c r="P247" s="14"/>
      <c r="Q247" s="14"/>
      <c r="R247" s="14"/>
      <c r="S247" s="14"/>
    </row>
    <row r="248" ht="18.0" customHeight="1">
      <c r="A248" s="38" t="s">
        <v>261</v>
      </c>
      <c r="B248" s="38" t="s">
        <v>323</v>
      </c>
      <c r="C248" s="44">
        <v>2.6094489E7</v>
      </c>
      <c r="D248" s="45">
        <v>2.388882E7</v>
      </c>
      <c r="E248" s="45">
        <v>1.4925341E7</v>
      </c>
      <c r="F248" s="45">
        <v>1581979.0</v>
      </c>
      <c r="G248" s="46">
        <v>57.2</v>
      </c>
      <c r="H248" s="47">
        <v>10.6</v>
      </c>
      <c r="I248" s="47">
        <v>51.13</v>
      </c>
      <c r="J248" s="48">
        <v>0.239545</v>
      </c>
      <c r="K248" s="14"/>
      <c r="L248" s="14"/>
      <c r="M248" s="14"/>
      <c r="N248" s="14"/>
      <c r="O248" s="14"/>
      <c r="P248" s="14"/>
      <c r="Q248" s="14"/>
      <c r="R248" s="14"/>
      <c r="S248" s="14"/>
    </row>
    <row r="249" ht="18.0" customHeight="1">
      <c r="A249" s="38" t="s">
        <v>261</v>
      </c>
      <c r="B249" s="38" t="s">
        <v>296</v>
      </c>
      <c r="C249" s="44">
        <v>1.9063888E7</v>
      </c>
      <c r="D249" s="45">
        <v>1.7161603E7</v>
      </c>
      <c r="E249" s="45">
        <v>1.0637605E7</v>
      </c>
      <c r="F249" s="45">
        <v>994459.0</v>
      </c>
      <c r="G249" s="46">
        <v>55.8</v>
      </c>
      <c r="H249" s="47">
        <v>9.35</v>
      </c>
      <c r="I249" s="47">
        <v>50.58</v>
      </c>
      <c r="J249" s="48">
        <v>0.171211</v>
      </c>
      <c r="K249" s="14"/>
      <c r="L249" s="14"/>
      <c r="M249" s="14"/>
      <c r="N249" s="14"/>
      <c r="O249" s="14"/>
      <c r="P249" s="14"/>
      <c r="Q249" s="14"/>
      <c r="R249" s="14"/>
      <c r="S249" s="14"/>
    </row>
    <row r="250" ht="18.0" customHeight="1">
      <c r="A250" s="32" t="s">
        <v>261</v>
      </c>
      <c r="B250" s="32" t="s">
        <v>1108</v>
      </c>
      <c r="C250" s="49">
        <f t="shared" ref="C250:F250" si="7">SUM(C203:C249)</f>
        <v>1164789725</v>
      </c>
      <c r="D250" s="50">
        <f t="shared" si="7"/>
        <v>1081715588</v>
      </c>
      <c r="E250" s="50">
        <f t="shared" si="7"/>
        <v>658547906</v>
      </c>
      <c r="F250" s="50">
        <f t="shared" si="7"/>
        <v>82636951</v>
      </c>
      <c r="G250" s="35">
        <f t="shared" ref="G250:I250" si="8">average(G203:G249)</f>
        <v>56.50893617</v>
      </c>
      <c r="H250" s="36">
        <f t="shared" si="8"/>
        <v>12.19659574</v>
      </c>
      <c r="I250" s="36">
        <f t="shared" si="8"/>
        <v>49.61191489</v>
      </c>
      <c r="J250" s="37">
        <f>sum(J203:J249)</f>
        <v>10.704634</v>
      </c>
      <c r="K250" s="31"/>
      <c r="L250" s="31"/>
      <c r="M250" s="31"/>
      <c r="N250" s="31"/>
      <c r="O250" s="31"/>
      <c r="P250" s="31"/>
      <c r="Q250" s="31"/>
      <c r="R250" s="31"/>
      <c r="S250" s="31"/>
    </row>
    <row r="251" ht="18.0" customHeight="1">
      <c r="A251" s="32"/>
      <c r="B251" s="32"/>
      <c r="C251" s="33"/>
      <c r="D251" s="34"/>
      <c r="E251" s="34"/>
      <c r="F251" s="34"/>
      <c r="G251" s="35"/>
      <c r="H251" s="36"/>
      <c r="I251" s="36"/>
      <c r="J251" s="37"/>
      <c r="K251" s="31"/>
      <c r="L251" s="31"/>
      <c r="M251" s="31"/>
      <c r="N251" s="31"/>
      <c r="O251" s="31"/>
      <c r="P251" s="31"/>
      <c r="Q251" s="31"/>
      <c r="R251" s="31"/>
      <c r="S251" s="31"/>
    </row>
    <row r="252" ht="18.0" customHeight="1">
      <c r="A252" s="38"/>
      <c r="B252" s="38"/>
      <c r="C252" s="39"/>
      <c r="D252" s="40"/>
      <c r="E252" s="40"/>
      <c r="F252" s="40"/>
      <c r="G252" s="41"/>
      <c r="H252" s="42"/>
      <c r="I252" s="42"/>
      <c r="J252" s="43"/>
      <c r="K252" s="14"/>
      <c r="L252" s="14"/>
      <c r="M252" s="14"/>
      <c r="N252" s="14"/>
      <c r="O252" s="14"/>
      <c r="P252" s="14"/>
      <c r="Q252" s="14"/>
      <c r="R252" s="14"/>
      <c r="S252" s="14"/>
    </row>
    <row r="253" ht="18.0" customHeight="1">
      <c r="A253" s="38" t="s">
        <v>324</v>
      </c>
      <c r="B253" s="38" t="s">
        <v>383</v>
      </c>
      <c r="C253" s="44">
        <v>1.9893873E7</v>
      </c>
      <c r="D253" s="45">
        <v>1.8605671E7</v>
      </c>
      <c r="E253" s="45">
        <v>9743898.0</v>
      </c>
      <c r="F253" s="45">
        <v>1186942.0</v>
      </c>
      <c r="G253" s="46">
        <v>48.98</v>
      </c>
      <c r="H253" s="47">
        <v>12.18</v>
      </c>
      <c r="I253" s="47">
        <v>43.01</v>
      </c>
      <c r="J253" s="48">
        <v>0.167265</v>
      </c>
      <c r="K253" s="14"/>
      <c r="L253" s="14"/>
      <c r="M253" s="14"/>
      <c r="N253" s="14"/>
      <c r="O253" s="14"/>
      <c r="P253" s="14"/>
      <c r="Q253" s="14"/>
      <c r="R253" s="14"/>
      <c r="S253" s="14"/>
    </row>
    <row r="254" ht="18.0" customHeight="1">
      <c r="A254" s="38" t="s">
        <v>324</v>
      </c>
      <c r="B254" s="38" t="s">
        <v>384</v>
      </c>
      <c r="C254" s="44">
        <v>2.433758E7</v>
      </c>
      <c r="D254" s="45">
        <v>2.2880072E7</v>
      </c>
      <c r="E254" s="45">
        <v>1.1670816E7</v>
      </c>
      <c r="F254" s="45">
        <v>1656216.0</v>
      </c>
      <c r="G254" s="46">
        <v>47.95</v>
      </c>
      <c r="H254" s="47">
        <v>14.19</v>
      </c>
      <c r="I254" s="47">
        <v>41.15</v>
      </c>
      <c r="J254" s="48">
        <v>0.19806</v>
      </c>
      <c r="K254" s="14"/>
      <c r="L254" s="14"/>
      <c r="M254" s="14"/>
      <c r="N254" s="14"/>
      <c r="O254" s="14"/>
      <c r="P254" s="14"/>
      <c r="Q254" s="14"/>
      <c r="R254" s="14"/>
      <c r="S254" s="14"/>
    </row>
    <row r="255" ht="18.0" customHeight="1">
      <c r="A255" s="38" t="s">
        <v>324</v>
      </c>
      <c r="B255" s="38" t="s">
        <v>385</v>
      </c>
      <c r="C255" s="44">
        <v>2.2656799E7</v>
      </c>
      <c r="D255" s="45">
        <v>2.1250259E7</v>
      </c>
      <c r="E255" s="45">
        <v>1.099678E7</v>
      </c>
      <c r="F255" s="45">
        <v>1366563.0</v>
      </c>
      <c r="G255" s="46">
        <v>48.54</v>
      </c>
      <c r="H255" s="47">
        <v>12.43</v>
      </c>
      <c r="I255" s="47">
        <v>42.5</v>
      </c>
      <c r="J255" s="48">
        <v>0.189672</v>
      </c>
      <c r="K255" s="14"/>
      <c r="L255" s="14"/>
      <c r="M255" s="14"/>
      <c r="N255" s="14"/>
      <c r="O255" s="14"/>
      <c r="P255" s="14"/>
      <c r="Q255" s="14"/>
      <c r="R255" s="14"/>
      <c r="S255" s="14"/>
    </row>
    <row r="256" ht="18.0" customHeight="1">
      <c r="A256" s="38" t="s">
        <v>324</v>
      </c>
      <c r="B256" s="38" t="s">
        <v>386</v>
      </c>
      <c r="C256" s="44">
        <v>1.9841278E7</v>
      </c>
      <c r="D256" s="45">
        <v>1.8635025E7</v>
      </c>
      <c r="E256" s="45">
        <v>9574896.0</v>
      </c>
      <c r="F256" s="45">
        <v>1282326.0</v>
      </c>
      <c r="G256" s="46">
        <v>48.26</v>
      </c>
      <c r="H256" s="47">
        <v>13.39</v>
      </c>
      <c r="I256" s="47">
        <v>41.79</v>
      </c>
      <c r="J256" s="48">
        <v>0.163417</v>
      </c>
      <c r="K256" s="14"/>
      <c r="L256" s="14"/>
      <c r="M256" s="14"/>
      <c r="N256" s="14"/>
      <c r="O256" s="14"/>
      <c r="P256" s="14"/>
      <c r="Q256" s="14"/>
      <c r="R256" s="14"/>
      <c r="S256" s="14"/>
    </row>
    <row r="257" ht="18.0" customHeight="1">
      <c r="A257" s="38" t="s">
        <v>324</v>
      </c>
      <c r="B257" s="38" t="s">
        <v>387</v>
      </c>
      <c r="C257" s="44">
        <v>2.2949704E7</v>
      </c>
      <c r="D257" s="45">
        <v>2.1565162E7</v>
      </c>
      <c r="E257" s="45">
        <v>1.1096411E7</v>
      </c>
      <c r="F257" s="45">
        <v>1337870.0</v>
      </c>
      <c r="G257" s="46">
        <v>48.35</v>
      </c>
      <c r="H257" s="47">
        <v>12.06</v>
      </c>
      <c r="I257" s="47">
        <v>42.52</v>
      </c>
      <c r="J257" s="48">
        <v>0.192605</v>
      </c>
      <c r="K257" s="14"/>
      <c r="L257" s="14"/>
      <c r="M257" s="14"/>
      <c r="N257" s="14"/>
      <c r="O257" s="14"/>
      <c r="P257" s="14"/>
      <c r="Q257" s="14"/>
      <c r="R257" s="14"/>
      <c r="S257" s="14"/>
    </row>
    <row r="258" ht="18.0" customHeight="1">
      <c r="A258" s="38" t="s">
        <v>324</v>
      </c>
      <c r="B258" s="38" t="s">
        <v>388</v>
      </c>
      <c r="C258" s="44">
        <v>2.4643028E7</v>
      </c>
      <c r="D258" s="45">
        <v>2.3169481E7</v>
      </c>
      <c r="E258" s="45">
        <v>1.1965795E7</v>
      </c>
      <c r="F258" s="45">
        <v>1698316.0</v>
      </c>
      <c r="G258" s="46">
        <v>48.56</v>
      </c>
      <c r="H258" s="47">
        <v>14.19</v>
      </c>
      <c r="I258" s="47">
        <v>41.66</v>
      </c>
      <c r="J258" s="48">
        <v>0.202907</v>
      </c>
      <c r="K258" s="14"/>
      <c r="L258" s="14"/>
      <c r="M258" s="14"/>
      <c r="N258" s="14"/>
      <c r="O258" s="14"/>
      <c r="P258" s="14"/>
      <c r="Q258" s="14"/>
      <c r="R258" s="14"/>
      <c r="S258" s="14"/>
    </row>
    <row r="259" ht="18.0" customHeight="1">
      <c r="A259" s="38" t="s">
        <v>324</v>
      </c>
      <c r="B259" s="38" t="s">
        <v>389</v>
      </c>
      <c r="C259" s="44">
        <v>1.8612199E7</v>
      </c>
      <c r="D259" s="45">
        <v>1.7489036E7</v>
      </c>
      <c r="E259" s="45">
        <v>8915343.0</v>
      </c>
      <c r="F259" s="45">
        <v>1034407.0</v>
      </c>
      <c r="G259" s="46">
        <v>47.9</v>
      </c>
      <c r="H259" s="47">
        <v>11.6</v>
      </c>
      <c r="I259" s="47">
        <v>42.34</v>
      </c>
      <c r="J259" s="48">
        <v>0.155904</v>
      </c>
      <c r="K259" s="14"/>
      <c r="L259" s="14"/>
      <c r="M259" s="14"/>
      <c r="N259" s="14"/>
      <c r="O259" s="14"/>
      <c r="P259" s="14"/>
      <c r="Q259" s="14"/>
      <c r="R259" s="14"/>
      <c r="S259" s="14"/>
    </row>
    <row r="260" ht="18.0" customHeight="1">
      <c r="A260" s="38" t="s">
        <v>324</v>
      </c>
      <c r="B260" s="38" t="s">
        <v>390</v>
      </c>
      <c r="C260" s="44">
        <v>2.1838893E7</v>
      </c>
      <c r="D260" s="45">
        <v>2.044999E7</v>
      </c>
      <c r="E260" s="45">
        <v>1.0602694E7</v>
      </c>
      <c r="F260" s="45">
        <v>1322025.0</v>
      </c>
      <c r="G260" s="46">
        <v>48.55</v>
      </c>
      <c r="H260" s="47">
        <v>12.47</v>
      </c>
      <c r="I260" s="47">
        <v>42.5</v>
      </c>
      <c r="J260" s="48">
        <v>0.182563</v>
      </c>
      <c r="K260" s="14"/>
      <c r="L260" s="14"/>
      <c r="M260" s="14"/>
      <c r="N260" s="14"/>
      <c r="O260" s="14"/>
      <c r="P260" s="14"/>
      <c r="Q260" s="14"/>
      <c r="R260" s="14"/>
      <c r="S260" s="14"/>
    </row>
    <row r="261" ht="18.0" customHeight="1">
      <c r="A261" s="38" t="s">
        <v>324</v>
      </c>
      <c r="B261" s="38" t="s">
        <v>391</v>
      </c>
      <c r="C261" s="44">
        <v>2.3294989E7</v>
      </c>
      <c r="D261" s="45">
        <v>2.1862354E7</v>
      </c>
      <c r="E261" s="45">
        <v>1.1380681E7</v>
      </c>
      <c r="F261" s="45">
        <v>1429786.0</v>
      </c>
      <c r="G261" s="46">
        <v>48.85</v>
      </c>
      <c r="H261" s="47">
        <v>12.56</v>
      </c>
      <c r="I261" s="47">
        <v>42.72</v>
      </c>
      <c r="J261" s="48">
        <v>0.196151</v>
      </c>
      <c r="K261" s="14"/>
      <c r="L261" s="14"/>
      <c r="M261" s="14"/>
      <c r="N261" s="14"/>
      <c r="O261" s="14"/>
      <c r="P261" s="14"/>
      <c r="Q261" s="14"/>
      <c r="R261" s="14"/>
      <c r="S261" s="14"/>
    </row>
    <row r="262" ht="18.0" customHeight="1">
      <c r="A262" s="38" t="s">
        <v>324</v>
      </c>
      <c r="B262" s="38" t="s">
        <v>392</v>
      </c>
      <c r="C262" s="44">
        <v>2.1312417E7</v>
      </c>
      <c r="D262" s="45">
        <v>2.0018358E7</v>
      </c>
      <c r="E262" s="45">
        <v>1.0311737E7</v>
      </c>
      <c r="F262" s="45">
        <v>1372164.0</v>
      </c>
      <c r="G262" s="46">
        <v>48.38</v>
      </c>
      <c r="H262" s="47">
        <v>13.31</v>
      </c>
      <c r="I262" s="47">
        <v>41.95</v>
      </c>
      <c r="J262" s="48">
        <v>0.176808</v>
      </c>
      <c r="K262" s="14"/>
      <c r="L262" s="14"/>
      <c r="M262" s="14"/>
      <c r="N262" s="14"/>
      <c r="O262" s="14"/>
      <c r="P262" s="14"/>
      <c r="Q262" s="14"/>
      <c r="R262" s="14"/>
      <c r="S262" s="14"/>
    </row>
    <row r="263" ht="18.0" customHeight="1">
      <c r="A263" s="38" t="s">
        <v>324</v>
      </c>
      <c r="B263" s="38" t="s">
        <v>393</v>
      </c>
      <c r="C263" s="44">
        <v>2.0245427E7</v>
      </c>
      <c r="D263" s="45">
        <v>1.9027835E7</v>
      </c>
      <c r="E263" s="45">
        <v>9847592.0</v>
      </c>
      <c r="F263" s="45">
        <v>1156930.0</v>
      </c>
      <c r="G263" s="46">
        <v>48.64</v>
      </c>
      <c r="H263" s="47">
        <v>11.75</v>
      </c>
      <c r="I263" s="47">
        <v>42.93</v>
      </c>
      <c r="J263" s="48">
        <v>0.172151</v>
      </c>
      <c r="K263" s="14"/>
      <c r="L263" s="14"/>
      <c r="M263" s="14"/>
      <c r="N263" s="14"/>
      <c r="O263" s="14"/>
      <c r="P263" s="14"/>
      <c r="Q263" s="14"/>
      <c r="R263" s="14"/>
      <c r="S263" s="14"/>
    </row>
    <row r="264" ht="18.0" customHeight="1">
      <c r="A264" s="38" t="s">
        <v>324</v>
      </c>
      <c r="B264" s="38" t="s">
        <v>394</v>
      </c>
      <c r="C264" s="44">
        <v>2.0411899E7</v>
      </c>
      <c r="D264" s="45">
        <v>1.9156252E7</v>
      </c>
      <c r="E264" s="45">
        <v>9796861.0</v>
      </c>
      <c r="F264" s="45">
        <v>1167527.0</v>
      </c>
      <c r="G264" s="46">
        <v>48.0</v>
      </c>
      <c r="H264" s="47">
        <v>11.92</v>
      </c>
      <c r="I264" s="47">
        <v>42.28</v>
      </c>
      <c r="J264" s="48">
        <v>0.170297</v>
      </c>
      <c r="K264" s="14"/>
      <c r="L264" s="14"/>
      <c r="M264" s="14"/>
      <c r="N264" s="14"/>
      <c r="O264" s="14"/>
      <c r="P264" s="14"/>
      <c r="Q264" s="14"/>
      <c r="R264" s="14"/>
      <c r="S264" s="14"/>
    </row>
    <row r="265" ht="18.0" customHeight="1">
      <c r="A265" s="38" t="s">
        <v>324</v>
      </c>
      <c r="B265" s="38" t="s">
        <v>395</v>
      </c>
      <c r="C265" s="44">
        <v>2.030234E7</v>
      </c>
      <c r="D265" s="45">
        <v>1.9035935E7</v>
      </c>
      <c r="E265" s="45">
        <v>9783170.0</v>
      </c>
      <c r="F265" s="45">
        <v>1075502.0</v>
      </c>
      <c r="G265" s="46">
        <v>48.19</v>
      </c>
      <c r="H265" s="47">
        <v>10.99</v>
      </c>
      <c r="I265" s="47">
        <v>42.89</v>
      </c>
      <c r="J265" s="48">
        <v>0.171624</v>
      </c>
      <c r="K265" s="14"/>
      <c r="L265" s="14"/>
      <c r="M265" s="14"/>
      <c r="N265" s="14"/>
      <c r="O265" s="14"/>
      <c r="P265" s="14"/>
      <c r="Q265" s="14"/>
      <c r="R265" s="14"/>
      <c r="S265" s="14"/>
    </row>
    <row r="266" ht="18.0" customHeight="1">
      <c r="A266" s="38" t="s">
        <v>324</v>
      </c>
      <c r="B266" s="38" t="s">
        <v>355</v>
      </c>
      <c r="C266" s="44">
        <v>1.857656E7</v>
      </c>
      <c r="D266" s="45">
        <v>1.674083E7</v>
      </c>
      <c r="E266" s="45">
        <v>9213557.0</v>
      </c>
      <c r="F266" s="45">
        <v>1189795.0</v>
      </c>
      <c r="G266" s="46">
        <v>49.6</v>
      </c>
      <c r="H266" s="47">
        <v>12.91</v>
      </c>
      <c r="I266" s="47">
        <v>43.19</v>
      </c>
      <c r="J266" s="48">
        <v>0.145634</v>
      </c>
      <c r="K266" s="14"/>
      <c r="L266" s="14"/>
      <c r="M266" s="14"/>
      <c r="N266" s="14"/>
      <c r="O266" s="14"/>
      <c r="P266" s="14"/>
      <c r="Q266" s="14"/>
      <c r="R266" s="14"/>
      <c r="S266" s="14"/>
    </row>
    <row r="267" ht="18.0" customHeight="1">
      <c r="A267" s="38" t="s">
        <v>324</v>
      </c>
      <c r="B267" s="38" t="s">
        <v>356</v>
      </c>
      <c r="C267" s="44">
        <v>2.3965529E7</v>
      </c>
      <c r="D267" s="45">
        <v>2.1697784E7</v>
      </c>
      <c r="E267" s="45">
        <v>1.1764536E7</v>
      </c>
      <c r="F267" s="45">
        <v>1482626.0</v>
      </c>
      <c r="G267" s="46">
        <v>49.09</v>
      </c>
      <c r="H267" s="47">
        <v>12.6</v>
      </c>
      <c r="I267" s="47">
        <v>42.9</v>
      </c>
      <c r="J267" s="48">
        <v>0.188031</v>
      </c>
      <c r="K267" s="14"/>
      <c r="L267" s="14"/>
      <c r="M267" s="14"/>
      <c r="N267" s="14"/>
      <c r="O267" s="14"/>
      <c r="P267" s="14"/>
      <c r="Q267" s="14"/>
      <c r="R267" s="14"/>
      <c r="S267" s="14"/>
    </row>
    <row r="268" ht="18.0" customHeight="1">
      <c r="A268" s="38" t="s">
        <v>324</v>
      </c>
      <c r="B268" s="38" t="s">
        <v>357</v>
      </c>
      <c r="C268" s="44">
        <v>2.355571E7</v>
      </c>
      <c r="D268" s="45">
        <v>2.1365667E7</v>
      </c>
      <c r="E268" s="45">
        <v>1.1524154E7</v>
      </c>
      <c r="F268" s="45">
        <v>1573745.0</v>
      </c>
      <c r="G268" s="46">
        <v>48.92</v>
      </c>
      <c r="H268" s="47">
        <v>13.66</v>
      </c>
      <c r="I268" s="47">
        <v>42.24</v>
      </c>
      <c r="J268" s="48">
        <v>0.182188</v>
      </c>
      <c r="K268" s="14"/>
      <c r="L268" s="14"/>
      <c r="M268" s="14"/>
      <c r="N268" s="14"/>
      <c r="O268" s="14"/>
      <c r="P268" s="14"/>
      <c r="Q268" s="14"/>
      <c r="R268" s="14"/>
      <c r="S268" s="14"/>
    </row>
    <row r="269" ht="18.0" customHeight="1">
      <c r="A269" s="38" t="s">
        <v>324</v>
      </c>
      <c r="B269" s="38" t="s">
        <v>358</v>
      </c>
      <c r="C269" s="44">
        <v>1.9165204E7</v>
      </c>
      <c r="D269" s="45">
        <v>1.7344029E7</v>
      </c>
      <c r="E269" s="45">
        <v>9367752.0</v>
      </c>
      <c r="F269" s="45">
        <v>1079159.0</v>
      </c>
      <c r="G269" s="46">
        <v>48.88</v>
      </c>
      <c r="H269" s="47">
        <v>11.52</v>
      </c>
      <c r="I269" s="47">
        <v>43.25</v>
      </c>
      <c r="J269" s="48">
        <v>0.151285</v>
      </c>
      <c r="K269" s="14"/>
      <c r="L269" s="14"/>
      <c r="M269" s="14"/>
      <c r="N269" s="14"/>
      <c r="O269" s="14"/>
      <c r="P269" s="14"/>
      <c r="Q269" s="14"/>
      <c r="R269" s="14"/>
      <c r="S269" s="14"/>
    </row>
    <row r="270" ht="18.0" customHeight="1">
      <c r="A270" s="38" t="s">
        <v>324</v>
      </c>
      <c r="B270" s="38" t="s">
        <v>359</v>
      </c>
      <c r="C270" s="44">
        <v>2.0513331E7</v>
      </c>
      <c r="D270" s="45">
        <v>1.860429E7</v>
      </c>
      <c r="E270" s="45">
        <v>1.0094347E7</v>
      </c>
      <c r="F270" s="45">
        <v>1317561.0</v>
      </c>
      <c r="G270" s="46">
        <v>49.21</v>
      </c>
      <c r="H270" s="47">
        <v>13.05</v>
      </c>
      <c r="I270" s="47">
        <v>42.79</v>
      </c>
      <c r="J270" s="48">
        <v>0.160521</v>
      </c>
      <c r="K270" s="14"/>
      <c r="L270" s="14"/>
      <c r="M270" s="14"/>
      <c r="N270" s="14"/>
      <c r="O270" s="14"/>
      <c r="P270" s="14"/>
      <c r="Q270" s="14"/>
      <c r="R270" s="14"/>
      <c r="S270" s="14"/>
    </row>
    <row r="271" ht="18.0" customHeight="1">
      <c r="A271" s="38" t="s">
        <v>324</v>
      </c>
      <c r="B271" s="38" t="s">
        <v>360</v>
      </c>
      <c r="C271" s="44">
        <v>2.0396799E7</v>
      </c>
      <c r="D271" s="45">
        <v>1.8524848E7</v>
      </c>
      <c r="E271" s="45">
        <v>1.0051427E7</v>
      </c>
      <c r="F271" s="45">
        <v>1322022.0</v>
      </c>
      <c r="G271" s="46">
        <v>49.28</v>
      </c>
      <c r="H271" s="47">
        <v>13.15</v>
      </c>
      <c r="I271" s="47">
        <v>42.8</v>
      </c>
      <c r="J271" s="48">
        <v>0.160283</v>
      </c>
      <c r="K271" s="14"/>
      <c r="L271" s="14"/>
      <c r="M271" s="14"/>
      <c r="N271" s="14"/>
      <c r="O271" s="14"/>
      <c r="P271" s="14"/>
      <c r="Q271" s="14"/>
      <c r="R271" s="14"/>
      <c r="S271" s="14"/>
    </row>
    <row r="272" ht="18.0" customHeight="1">
      <c r="A272" s="38" t="s">
        <v>324</v>
      </c>
      <c r="B272" s="38" t="s">
        <v>361</v>
      </c>
      <c r="C272" s="44">
        <v>1.7716685E7</v>
      </c>
      <c r="D272" s="45">
        <v>1.6033342E7</v>
      </c>
      <c r="E272" s="45">
        <v>8678101.0</v>
      </c>
      <c r="F272" s="45">
        <v>1021253.0</v>
      </c>
      <c r="G272" s="46">
        <v>48.98</v>
      </c>
      <c r="H272" s="47">
        <v>11.77</v>
      </c>
      <c r="I272" s="47">
        <v>43.22</v>
      </c>
      <c r="J272" s="48">
        <v>0.139787</v>
      </c>
      <c r="K272" s="14"/>
      <c r="L272" s="14"/>
      <c r="M272" s="14"/>
      <c r="N272" s="14"/>
      <c r="O272" s="14"/>
      <c r="P272" s="14"/>
      <c r="Q272" s="14"/>
      <c r="R272" s="14"/>
      <c r="S272" s="14"/>
    </row>
    <row r="273" ht="18.0" customHeight="1">
      <c r="A273" s="38" t="s">
        <v>324</v>
      </c>
      <c r="B273" s="38" t="s">
        <v>362</v>
      </c>
      <c r="C273" s="44">
        <v>2.1030478E7</v>
      </c>
      <c r="D273" s="45">
        <v>1.8952324E7</v>
      </c>
      <c r="E273" s="45">
        <v>1.0277253E7</v>
      </c>
      <c r="F273" s="45">
        <v>1303277.0</v>
      </c>
      <c r="G273" s="46">
        <v>48.87</v>
      </c>
      <c r="H273" s="47">
        <v>12.68</v>
      </c>
      <c r="I273" s="47">
        <v>42.67</v>
      </c>
      <c r="J273" s="48">
        <v>0.163144</v>
      </c>
      <c r="K273" s="14"/>
      <c r="L273" s="14"/>
      <c r="M273" s="14"/>
      <c r="N273" s="14"/>
      <c r="O273" s="14"/>
      <c r="P273" s="14"/>
      <c r="Q273" s="14"/>
      <c r="R273" s="14"/>
      <c r="S273" s="14"/>
    </row>
    <row r="274" ht="18.0" customHeight="1">
      <c r="A274" s="38" t="s">
        <v>324</v>
      </c>
      <c r="B274" s="38" t="s">
        <v>363</v>
      </c>
      <c r="C274" s="44">
        <v>1.9949642E7</v>
      </c>
      <c r="D274" s="45">
        <v>1.8066429E7</v>
      </c>
      <c r="E274" s="45">
        <v>9838827.0</v>
      </c>
      <c r="F274" s="45">
        <v>1324783.0</v>
      </c>
      <c r="G274" s="46">
        <v>49.32</v>
      </c>
      <c r="H274" s="47">
        <v>13.46</v>
      </c>
      <c r="I274" s="47">
        <v>42.68</v>
      </c>
      <c r="J274" s="48">
        <v>0.155911</v>
      </c>
      <c r="K274" s="14"/>
      <c r="L274" s="14"/>
      <c r="M274" s="14"/>
      <c r="N274" s="14"/>
      <c r="O274" s="14"/>
      <c r="P274" s="14"/>
      <c r="Q274" s="14"/>
      <c r="R274" s="14"/>
      <c r="S274" s="14"/>
    </row>
    <row r="275" ht="18.0" customHeight="1">
      <c r="A275" s="38" t="s">
        <v>324</v>
      </c>
      <c r="B275" s="38" t="s">
        <v>364</v>
      </c>
      <c r="C275" s="44">
        <v>2.0481598E7</v>
      </c>
      <c r="D275" s="45">
        <v>1.8570781E7</v>
      </c>
      <c r="E275" s="45">
        <v>1.0064983E7</v>
      </c>
      <c r="F275" s="45">
        <v>1416189.0</v>
      </c>
      <c r="G275" s="46">
        <v>49.14</v>
      </c>
      <c r="H275" s="47">
        <v>14.07</v>
      </c>
      <c r="I275" s="47">
        <v>42.23</v>
      </c>
      <c r="J275" s="48">
        <v>0.158443</v>
      </c>
      <c r="K275" s="14"/>
      <c r="L275" s="14"/>
      <c r="M275" s="14"/>
      <c r="N275" s="14"/>
      <c r="O275" s="14"/>
      <c r="P275" s="14"/>
      <c r="Q275" s="14"/>
      <c r="R275" s="14"/>
      <c r="S275" s="14"/>
    </row>
    <row r="276" ht="18.0" customHeight="1">
      <c r="A276" s="38" t="s">
        <v>324</v>
      </c>
      <c r="B276" s="38" t="s">
        <v>365</v>
      </c>
      <c r="C276" s="44">
        <v>2.0083687E7</v>
      </c>
      <c r="D276" s="45">
        <v>1.8195181E7</v>
      </c>
      <c r="E276" s="45">
        <v>9830502.0</v>
      </c>
      <c r="F276" s="45">
        <v>1303959.0</v>
      </c>
      <c r="G276" s="46">
        <v>48.95</v>
      </c>
      <c r="H276" s="47">
        <v>13.26</v>
      </c>
      <c r="I276" s="47">
        <v>42.46</v>
      </c>
      <c r="J276" s="48">
        <v>0.155958</v>
      </c>
      <c r="K276" s="14"/>
      <c r="L276" s="14"/>
      <c r="M276" s="14"/>
      <c r="N276" s="14"/>
      <c r="O276" s="14"/>
      <c r="P276" s="14"/>
      <c r="Q276" s="14"/>
      <c r="R276" s="14"/>
      <c r="S276" s="14"/>
    </row>
    <row r="277" ht="18.0" customHeight="1">
      <c r="A277" s="38" t="s">
        <v>324</v>
      </c>
      <c r="B277" s="38" t="s">
        <v>366</v>
      </c>
      <c r="C277" s="44">
        <v>2.0748384E7</v>
      </c>
      <c r="D277" s="45">
        <v>1.8817446E7</v>
      </c>
      <c r="E277" s="45">
        <v>1.0149465E7</v>
      </c>
      <c r="F277" s="45">
        <v>1418131.0</v>
      </c>
      <c r="G277" s="46">
        <v>48.92</v>
      </c>
      <c r="H277" s="47">
        <v>13.97</v>
      </c>
      <c r="I277" s="47">
        <v>42.08</v>
      </c>
      <c r="J277" s="48">
        <v>0.160154</v>
      </c>
      <c r="K277" s="14"/>
      <c r="L277" s="14"/>
      <c r="M277" s="14"/>
      <c r="N277" s="14"/>
      <c r="O277" s="14"/>
      <c r="P277" s="14"/>
      <c r="Q277" s="14"/>
      <c r="R277" s="14"/>
      <c r="S277" s="14"/>
    </row>
    <row r="278" ht="18.0" customHeight="1">
      <c r="A278" s="38" t="s">
        <v>324</v>
      </c>
      <c r="B278" s="38" t="s">
        <v>367</v>
      </c>
      <c r="C278" s="44">
        <v>1.8384755E7</v>
      </c>
      <c r="D278" s="45">
        <v>1.6652007E7</v>
      </c>
      <c r="E278" s="45">
        <v>9024552.0</v>
      </c>
      <c r="F278" s="45">
        <v>1163986.0</v>
      </c>
      <c r="G278" s="46">
        <v>49.09</v>
      </c>
      <c r="H278" s="47">
        <v>12.9</v>
      </c>
      <c r="I278" s="47">
        <v>42.76</v>
      </c>
      <c r="J278" s="48">
        <v>0.143744</v>
      </c>
      <c r="K278" s="14"/>
      <c r="L278" s="14"/>
      <c r="M278" s="14"/>
      <c r="N278" s="14"/>
      <c r="O278" s="14"/>
      <c r="P278" s="14"/>
      <c r="Q278" s="14"/>
      <c r="R278" s="14"/>
      <c r="S278" s="14"/>
    </row>
    <row r="279" ht="18.0" customHeight="1">
      <c r="A279" s="38" t="s">
        <v>324</v>
      </c>
      <c r="B279" s="38" t="s">
        <v>343</v>
      </c>
      <c r="C279" s="44">
        <v>1.8446297E7</v>
      </c>
      <c r="D279" s="45">
        <v>1.734367E7</v>
      </c>
      <c r="E279" s="45">
        <v>8499028.0</v>
      </c>
      <c r="F279" s="45">
        <v>1267684.0</v>
      </c>
      <c r="G279" s="46">
        <v>46.07</v>
      </c>
      <c r="H279" s="47">
        <v>14.92</v>
      </c>
      <c r="I279" s="47">
        <v>39.2</v>
      </c>
      <c r="J279" s="48">
        <v>0.143574</v>
      </c>
      <c r="K279" s="14"/>
      <c r="L279" s="14"/>
      <c r="M279" s="14"/>
      <c r="N279" s="14"/>
      <c r="O279" s="14"/>
      <c r="P279" s="14"/>
      <c r="Q279" s="14"/>
      <c r="R279" s="14"/>
      <c r="S279" s="14"/>
    </row>
    <row r="280" ht="18.0" customHeight="1">
      <c r="A280" s="38" t="s">
        <v>324</v>
      </c>
      <c r="B280" s="38" t="s">
        <v>345</v>
      </c>
      <c r="C280" s="44">
        <v>2.2250085E7</v>
      </c>
      <c r="D280" s="45">
        <v>2.1089028E7</v>
      </c>
      <c r="E280" s="45">
        <v>9738572.0</v>
      </c>
      <c r="F280" s="45">
        <v>1246640.0</v>
      </c>
      <c r="G280" s="46">
        <v>43.77</v>
      </c>
      <c r="H280" s="47">
        <v>12.8</v>
      </c>
      <c r="I280" s="47">
        <v>38.17</v>
      </c>
      <c r="J280" s="48">
        <v>0.171394</v>
      </c>
      <c r="K280" s="14"/>
      <c r="L280" s="14"/>
      <c r="M280" s="14"/>
      <c r="N280" s="14"/>
      <c r="O280" s="14"/>
      <c r="P280" s="14"/>
      <c r="Q280" s="14"/>
      <c r="R280" s="14"/>
      <c r="S280" s="14"/>
    </row>
    <row r="281" ht="18.0" customHeight="1">
      <c r="A281" s="38" t="s">
        <v>324</v>
      </c>
      <c r="B281" s="38" t="s">
        <v>347</v>
      </c>
      <c r="C281" s="44">
        <v>2.1376243E7</v>
      </c>
      <c r="D281" s="45">
        <v>2.0265837E7</v>
      </c>
      <c r="E281" s="45">
        <v>9543859.0</v>
      </c>
      <c r="F281" s="45">
        <v>1490015.0</v>
      </c>
      <c r="G281" s="46">
        <v>44.65</v>
      </c>
      <c r="H281" s="47">
        <v>15.61</v>
      </c>
      <c r="I281" s="47">
        <v>37.68</v>
      </c>
      <c r="J281" s="48">
        <v>0.163084</v>
      </c>
      <c r="K281" s="14"/>
      <c r="L281" s="14"/>
      <c r="M281" s="14"/>
      <c r="N281" s="14"/>
      <c r="O281" s="14"/>
      <c r="P281" s="14"/>
      <c r="Q281" s="14"/>
      <c r="R281" s="14"/>
      <c r="S281" s="14"/>
    </row>
    <row r="282" ht="18.0" customHeight="1">
      <c r="A282" s="38" t="s">
        <v>324</v>
      </c>
      <c r="B282" s="38" t="s">
        <v>348</v>
      </c>
      <c r="C282" s="44">
        <v>1.9807687E7</v>
      </c>
      <c r="D282" s="45">
        <v>1.8733333E7</v>
      </c>
      <c r="E282" s="45">
        <v>8909177.0</v>
      </c>
      <c r="F282" s="45">
        <v>1111663.0</v>
      </c>
      <c r="G282" s="46">
        <v>44.98</v>
      </c>
      <c r="H282" s="47">
        <v>12.48</v>
      </c>
      <c r="I282" s="47">
        <v>39.37</v>
      </c>
      <c r="J282" s="48">
        <v>0.157471</v>
      </c>
      <c r="K282" s="14"/>
      <c r="L282" s="14"/>
      <c r="M282" s="14"/>
      <c r="N282" s="14"/>
      <c r="O282" s="14"/>
      <c r="P282" s="14"/>
      <c r="Q282" s="14"/>
      <c r="R282" s="14"/>
      <c r="S282" s="14"/>
    </row>
    <row r="283" ht="18.0" customHeight="1">
      <c r="A283" s="38" t="s">
        <v>324</v>
      </c>
      <c r="B283" s="38" t="s">
        <v>350</v>
      </c>
      <c r="C283" s="44">
        <v>2.3021925E7</v>
      </c>
      <c r="D283" s="45">
        <v>2.1806505E7</v>
      </c>
      <c r="E283" s="45">
        <v>1.0015795E7</v>
      </c>
      <c r="F283" s="45">
        <v>1314672.0</v>
      </c>
      <c r="G283" s="46">
        <v>43.51</v>
      </c>
      <c r="H283" s="47">
        <v>13.13</v>
      </c>
      <c r="I283" s="47">
        <v>37.79</v>
      </c>
      <c r="J283" s="48">
        <v>0.175252</v>
      </c>
      <c r="K283" s="14"/>
      <c r="L283" s="14"/>
      <c r="M283" s="14"/>
      <c r="N283" s="14"/>
      <c r="O283" s="14"/>
      <c r="P283" s="14"/>
      <c r="Q283" s="14"/>
      <c r="R283" s="14"/>
      <c r="S283" s="14"/>
    </row>
    <row r="284" ht="18.0" customHeight="1">
      <c r="A284" s="38" t="s">
        <v>324</v>
      </c>
      <c r="B284" s="38" t="s">
        <v>351</v>
      </c>
      <c r="C284" s="44">
        <v>2.2045342E7</v>
      </c>
      <c r="D284" s="45">
        <v>2.0883672E7</v>
      </c>
      <c r="E284" s="45">
        <v>9661947.0</v>
      </c>
      <c r="F284" s="45">
        <v>1309171.0</v>
      </c>
      <c r="G284" s="46">
        <v>43.83</v>
      </c>
      <c r="H284" s="47">
        <v>13.55</v>
      </c>
      <c r="I284" s="47">
        <v>37.89</v>
      </c>
      <c r="J284" s="48">
        <v>0.168662</v>
      </c>
      <c r="K284" s="14"/>
      <c r="L284" s="14"/>
      <c r="M284" s="14"/>
      <c r="N284" s="14"/>
      <c r="O284" s="14"/>
      <c r="P284" s="14"/>
      <c r="Q284" s="14"/>
      <c r="R284" s="14"/>
      <c r="S284" s="14"/>
    </row>
    <row r="285" ht="18.0" customHeight="1">
      <c r="A285" s="38" t="s">
        <v>324</v>
      </c>
      <c r="B285" s="38" t="s">
        <v>352</v>
      </c>
      <c r="C285" s="44">
        <v>2.1772942E7</v>
      </c>
      <c r="D285" s="45">
        <v>2.0629742E7</v>
      </c>
      <c r="E285" s="45">
        <v>9576609.0</v>
      </c>
      <c r="F285" s="45">
        <v>1171931.0</v>
      </c>
      <c r="G285" s="46">
        <v>43.98</v>
      </c>
      <c r="H285" s="47">
        <v>12.24</v>
      </c>
      <c r="I285" s="47">
        <v>38.6</v>
      </c>
      <c r="J285" s="48">
        <v>0.169936</v>
      </c>
      <c r="K285" s="14"/>
      <c r="L285" s="14"/>
      <c r="M285" s="14"/>
      <c r="N285" s="14"/>
      <c r="O285" s="14"/>
      <c r="P285" s="14"/>
      <c r="Q285" s="14"/>
      <c r="R285" s="14"/>
      <c r="S285" s="14"/>
    </row>
    <row r="286" ht="18.0" customHeight="1">
      <c r="A286" s="38" t="s">
        <v>324</v>
      </c>
      <c r="B286" s="38" t="s">
        <v>328</v>
      </c>
      <c r="C286" s="44">
        <v>2.8514216E7</v>
      </c>
      <c r="D286" s="45">
        <v>2.6281947E7</v>
      </c>
      <c r="E286" s="45">
        <v>1.4254968E7</v>
      </c>
      <c r="F286" s="45">
        <v>2106352.0</v>
      </c>
      <c r="G286" s="46">
        <v>49.99</v>
      </c>
      <c r="H286" s="47">
        <v>14.78</v>
      </c>
      <c r="I286" s="47">
        <v>42.61</v>
      </c>
      <c r="J286" s="48">
        <v>0.224803</v>
      </c>
      <c r="K286" s="14"/>
      <c r="L286" s="14"/>
      <c r="M286" s="14"/>
      <c r="N286" s="14"/>
      <c r="O286" s="14"/>
      <c r="P286" s="14"/>
      <c r="Q286" s="14"/>
      <c r="R286" s="14"/>
      <c r="S286" s="14"/>
    </row>
    <row r="287" ht="18.0" customHeight="1">
      <c r="A287" s="38" t="s">
        <v>324</v>
      </c>
      <c r="B287" s="38" t="s">
        <v>330</v>
      </c>
      <c r="C287" s="44">
        <v>3.6399654E7</v>
      </c>
      <c r="D287" s="45">
        <v>3.3605732E7</v>
      </c>
      <c r="E287" s="45">
        <v>1.796099E7</v>
      </c>
      <c r="F287" s="45">
        <v>2810222.0</v>
      </c>
      <c r="G287" s="46">
        <v>49.34</v>
      </c>
      <c r="H287" s="47">
        <v>15.65</v>
      </c>
      <c r="I287" s="47">
        <v>41.62</v>
      </c>
      <c r="J287" s="48">
        <v>0.28128</v>
      </c>
      <c r="K287" s="14"/>
      <c r="L287" s="14"/>
      <c r="M287" s="14"/>
      <c r="N287" s="14"/>
      <c r="O287" s="14"/>
      <c r="P287" s="14"/>
      <c r="Q287" s="14"/>
      <c r="R287" s="14"/>
      <c r="S287" s="14"/>
    </row>
    <row r="288" ht="18.0" customHeight="1">
      <c r="A288" s="38" t="s">
        <v>324</v>
      </c>
      <c r="B288" s="38" t="s">
        <v>331</v>
      </c>
      <c r="C288" s="44">
        <v>3.1230072E7</v>
      </c>
      <c r="D288" s="45">
        <v>2.89011E7</v>
      </c>
      <c r="E288" s="45">
        <v>1.5792299E7</v>
      </c>
      <c r="F288" s="45">
        <v>2456277.0</v>
      </c>
      <c r="G288" s="46">
        <v>50.57</v>
      </c>
      <c r="H288" s="47">
        <v>15.55</v>
      </c>
      <c r="I288" s="47">
        <v>42.7</v>
      </c>
      <c r="J288" s="48">
        <v>0.249171</v>
      </c>
      <c r="K288" s="14"/>
      <c r="L288" s="14"/>
      <c r="M288" s="14"/>
      <c r="N288" s="14"/>
      <c r="O288" s="14"/>
      <c r="P288" s="14"/>
      <c r="Q288" s="14"/>
      <c r="R288" s="14"/>
      <c r="S288" s="14"/>
    </row>
    <row r="289" ht="18.0" customHeight="1">
      <c r="A289" s="38" t="s">
        <v>324</v>
      </c>
      <c r="B289" s="38" t="s">
        <v>332</v>
      </c>
      <c r="C289" s="44">
        <v>3.3943482E7</v>
      </c>
      <c r="D289" s="45">
        <v>3.1355285E7</v>
      </c>
      <c r="E289" s="45">
        <v>1.6748138E7</v>
      </c>
      <c r="F289" s="45">
        <v>2770229.0</v>
      </c>
      <c r="G289" s="46">
        <v>49.34</v>
      </c>
      <c r="H289" s="47">
        <v>16.54</v>
      </c>
      <c r="I289" s="47">
        <v>41.18</v>
      </c>
      <c r="J289" s="48">
        <v>0.259843</v>
      </c>
      <c r="K289" s="14"/>
      <c r="L289" s="14"/>
      <c r="M289" s="14"/>
      <c r="N289" s="14"/>
      <c r="O289" s="14"/>
      <c r="P289" s="14"/>
      <c r="Q289" s="14"/>
      <c r="R289" s="14"/>
      <c r="S289" s="14"/>
    </row>
    <row r="290" ht="18.0" customHeight="1">
      <c r="A290" s="38" t="s">
        <v>324</v>
      </c>
      <c r="B290" s="38" t="s">
        <v>333</v>
      </c>
      <c r="C290" s="44">
        <v>3.4926032E7</v>
      </c>
      <c r="D290" s="45">
        <v>3.2267883E7</v>
      </c>
      <c r="E290" s="45">
        <v>1.7199695E7</v>
      </c>
      <c r="F290" s="45">
        <v>2864894.0</v>
      </c>
      <c r="G290" s="46">
        <v>49.25</v>
      </c>
      <c r="H290" s="47">
        <v>16.66</v>
      </c>
      <c r="I290" s="47">
        <v>41.04</v>
      </c>
      <c r="J290" s="48">
        <v>0.266376</v>
      </c>
      <c r="K290" s="14"/>
      <c r="L290" s="14"/>
      <c r="M290" s="14"/>
      <c r="N290" s="14"/>
      <c r="O290" s="14"/>
      <c r="P290" s="14"/>
      <c r="Q290" s="14"/>
      <c r="R290" s="14"/>
      <c r="S290" s="14"/>
    </row>
    <row r="291" ht="18.0" customHeight="1">
      <c r="A291" s="38" t="s">
        <v>324</v>
      </c>
      <c r="B291" s="38" t="s">
        <v>334</v>
      </c>
      <c r="C291" s="44">
        <v>3.9880632E7</v>
      </c>
      <c r="D291" s="45">
        <v>3.6811982E7</v>
      </c>
      <c r="E291" s="45">
        <v>1.9550409E7</v>
      </c>
      <c r="F291" s="45">
        <v>3186841.0</v>
      </c>
      <c r="G291" s="46">
        <v>49.02</v>
      </c>
      <c r="H291" s="47">
        <v>16.3</v>
      </c>
      <c r="I291" s="47">
        <v>41.03</v>
      </c>
      <c r="J291" s="48">
        <v>0.30383</v>
      </c>
      <c r="K291" s="14"/>
      <c r="L291" s="14"/>
      <c r="M291" s="14"/>
      <c r="N291" s="14"/>
      <c r="O291" s="14"/>
      <c r="P291" s="14"/>
      <c r="Q291" s="14"/>
      <c r="R291" s="14"/>
      <c r="S291" s="14"/>
    </row>
    <row r="292" ht="18.0" customHeight="1">
      <c r="A292" s="38" t="s">
        <v>324</v>
      </c>
      <c r="B292" s="38" t="s">
        <v>335</v>
      </c>
      <c r="C292" s="44">
        <v>2.9726164E7</v>
      </c>
      <c r="D292" s="45">
        <v>2.7424479E7</v>
      </c>
      <c r="E292" s="45">
        <v>1.4583719E7</v>
      </c>
      <c r="F292" s="45">
        <v>2180892.0</v>
      </c>
      <c r="G292" s="46">
        <v>49.06</v>
      </c>
      <c r="H292" s="47">
        <v>14.95</v>
      </c>
      <c r="I292" s="47">
        <v>41.72</v>
      </c>
      <c r="J292" s="48">
        <v>0.230253</v>
      </c>
      <c r="K292" s="14"/>
      <c r="L292" s="14"/>
      <c r="M292" s="14"/>
      <c r="N292" s="14"/>
      <c r="O292" s="14"/>
      <c r="P292" s="14"/>
      <c r="Q292" s="14"/>
      <c r="R292" s="14"/>
      <c r="S292" s="14"/>
    </row>
    <row r="293" ht="18.0" customHeight="1">
      <c r="A293" s="38" t="s">
        <v>324</v>
      </c>
      <c r="B293" s="38" t="s">
        <v>336</v>
      </c>
      <c r="C293" s="44">
        <v>3.5360848E7</v>
      </c>
      <c r="D293" s="45">
        <v>3.2629708E7</v>
      </c>
      <c r="E293" s="45">
        <v>1.7306848E7</v>
      </c>
      <c r="F293" s="45">
        <v>2826935.0</v>
      </c>
      <c r="G293" s="46">
        <v>48.94</v>
      </c>
      <c r="H293" s="47">
        <v>16.33</v>
      </c>
      <c r="I293" s="47">
        <v>40.95</v>
      </c>
      <c r="J293" s="48">
        <v>0.269061</v>
      </c>
      <c r="K293" s="14"/>
      <c r="L293" s="14"/>
      <c r="M293" s="14"/>
      <c r="N293" s="14"/>
      <c r="O293" s="14"/>
      <c r="P293" s="14"/>
      <c r="Q293" s="14"/>
      <c r="R293" s="14"/>
      <c r="S293" s="14"/>
    </row>
    <row r="294" ht="18.0" customHeight="1">
      <c r="A294" s="38" t="s">
        <v>324</v>
      </c>
      <c r="B294" s="38" t="s">
        <v>337</v>
      </c>
      <c r="C294" s="44">
        <v>3.4051035E7</v>
      </c>
      <c r="D294" s="45">
        <v>3.1397303E7</v>
      </c>
      <c r="E294" s="45">
        <v>1.6699095E7</v>
      </c>
      <c r="F294" s="45">
        <v>2436468.0</v>
      </c>
      <c r="G294" s="46">
        <v>49.04</v>
      </c>
      <c r="H294" s="47">
        <v>14.59</v>
      </c>
      <c r="I294" s="47">
        <v>41.89</v>
      </c>
      <c r="J294" s="48">
        <v>0.264696</v>
      </c>
      <c r="K294" s="14"/>
      <c r="L294" s="14"/>
      <c r="M294" s="14"/>
      <c r="N294" s="14"/>
      <c r="O294" s="14"/>
      <c r="P294" s="14"/>
      <c r="Q294" s="14"/>
      <c r="R294" s="14"/>
      <c r="S294" s="14"/>
    </row>
    <row r="295" ht="18.0" customHeight="1">
      <c r="A295" s="38" t="s">
        <v>324</v>
      </c>
      <c r="B295" s="38" t="s">
        <v>338</v>
      </c>
      <c r="C295" s="44">
        <v>3.3997371E7</v>
      </c>
      <c r="D295" s="45">
        <v>3.1394057E7</v>
      </c>
      <c r="E295" s="45">
        <v>1.6851947E7</v>
      </c>
      <c r="F295" s="45">
        <v>2430913.0</v>
      </c>
      <c r="G295" s="46">
        <v>49.57</v>
      </c>
      <c r="H295" s="47">
        <v>14.43</v>
      </c>
      <c r="I295" s="47">
        <v>42.42</v>
      </c>
      <c r="J295" s="48">
        <v>0.267985</v>
      </c>
      <c r="K295" s="14"/>
      <c r="L295" s="14"/>
      <c r="M295" s="14"/>
      <c r="N295" s="14"/>
      <c r="O295" s="14"/>
      <c r="P295" s="14"/>
      <c r="Q295" s="14"/>
      <c r="R295" s="14"/>
      <c r="S295" s="14"/>
    </row>
    <row r="296" ht="18.0" customHeight="1">
      <c r="A296" s="38" t="s">
        <v>324</v>
      </c>
      <c r="B296" s="38" t="s">
        <v>339</v>
      </c>
      <c r="C296" s="44">
        <v>3.3316885E7</v>
      </c>
      <c r="D296" s="45">
        <v>3.078502E7</v>
      </c>
      <c r="E296" s="45">
        <v>1.6283256E7</v>
      </c>
      <c r="F296" s="45">
        <v>2447152.0</v>
      </c>
      <c r="G296" s="46">
        <v>48.87</v>
      </c>
      <c r="H296" s="47">
        <v>15.03</v>
      </c>
      <c r="I296" s="47">
        <v>41.53</v>
      </c>
      <c r="J296" s="48">
        <v>0.257575</v>
      </c>
      <c r="K296" s="14"/>
      <c r="L296" s="14"/>
      <c r="M296" s="14"/>
      <c r="N296" s="14"/>
      <c r="O296" s="14"/>
      <c r="P296" s="14"/>
      <c r="Q296" s="14"/>
      <c r="R296" s="14"/>
      <c r="S296" s="14"/>
    </row>
    <row r="297" ht="18.0" customHeight="1">
      <c r="A297" s="38" t="s">
        <v>324</v>
      </c>
      <c r="B297" s="38" t="s">
        <v>340</v>
      </c>
      <c r="C297" s="44">
        <v>2.0390019E7</v>
      </c>
      <c r="D297" s="45">
        <v>1.8895845E7</v>
      </c>
      <c r="E297" s="45">
        <v>1.0366902E7</v>
      </c>
      <c r="F297" s="45">
        <v>1457501.0</v>
      </c>
      <c r="G297" s="46">
        <v>50.84</v>
      </c>
      <c r="H297" s="47">
        <v>14.06</v>
      </c>
      <c r="I297" s="47">
        <v>43.69</v>
      </c>
      <c r="J297" s="48">
        <v>0.166238</v>
      </c>
      <c r="K297" s="14"/>
      <c r="L297" s="14"/>
      <c r="M297" s="14"/>
      <c r="N297" s="14"/>
      <c r="O297" s="14"/>
      <c r="P297" s="14"/>
      <c r="Q297" s="14"/>
      <c r="R297" s="14"/>
      <c r="S297" s="14"/>
    </row>
    <row r="298" ht="18.0" customHeight="1">
      <c r="A298" s="38" t="s">
        <v>324</v>
      </c>
      <c r="B298" s="38" t="s">
        <v>369</v>
      </c>
      <c r="C298" s="44">
        <v>2.0751449E7</v>
      </c>
      <c r="D298" s="45">
        <v>1.8956336E7</v>
      </c>
      <c r="E298" s="45">
        <v>1.0346752E7</v>
      </c>
      <c r="F298" s="45">
        <v>1314152.0</v>
      </c>
      <c r="G298" s="46">
        <v>49.86</v>
      </c>
      <c r="H298" s="47">
        <v>12.7</v>
      </c>
      <c r="I298" s="47">
        <v>43.53</v>
      </c>
      <c r="J298" s="48">
        <v>0.165372</v>
      </c>
      <c r="K298" s="14"/>
      <c r="L298" s="14"/>
      <c r="M298" s="14"/>
      <c r="N298" s="14"/>
      <c r="O298" s="14"/>
      <c r="P298" s="14"/>
      <c r="Q298" s="14"/>
      <c r="R298" s="14"/>
      <c r="S298" s="14"/>
    </row>
    <row r="299" ht="18.0" customHeight="1">
      <c r="A299" s="38" t="s">
        <v>324</v>
      </c>
      <c r="B299" s="38" t="s">
        <v>370</v>
      </c>
      <c r="C299" s="44">
        <v>1.7675013E7</v>
      </c>
      <c r="D299" s="45">
        <v>1.6169945E7</v>
      </c>
      <c r="E299" s="45">
        <v>8764472.0</v>
      </c>
      <c r="F299" s="45">
        <v>1266804.0</v>
      </c>
      <c r="G299" s="46">
        <v>49.59</v>
      </c>
      <c r="H299" s="47">
        <v>14.45</v>
      </c>
      <c r="I299" s="47">
        <v>42.42</v>
      </c>
      <c r="J299" s="48">
        <v>0.137708</v>
      </c>
      <c r="K299" s="14"/>
      <c r="L299" s="14"/>
      <c r="M299" s="14"/>
      <c r="N299" s="14"/>
      <c r="O299" s="14"/>
      <c r="P299" s="14"/>
      <c r="Q299" s="14"/>
      <c r="R299" s="14"/>
      <c r="S299" s="14"/>
    </row>
    <row r="300" ht="18.0" customHeight="1">
      <c r="A300" s="38" t="s">
        <v>324</v>
      </c>
      <c r="B300" s="38" t="s">
        <v>371</v>
      </c>
      <c r="C300" s="44">
        <v>1.9226156E7</v>
      </c>
      <c r="D300" s="45">
        <v>1.7594991E7</v>
      </c>
      <c r="E300" s="45">
        <v>9509223.0</v>
      </c>
      <c r="F300" s="45">
        <v>1277798.0</v>
      </c>
      <c r="G300" s="46">
        <v>49.46</v>
      </c>
      <c r="H300" s="47">
        <v>13.44</v>
      </c>
      <c r="I300" s="47">
        <v>42.81</v>
      </c>
      <c r="J300" s="48">
        <v>0.151466</v>
      </c>
      <c r="K300" s="14"/>
      <c r="L300" s="14"/>
      <c r="M300" s="14"/>
      <c r="N300" s="14"/>
      <c r="O300" s="14"/>
      <c r="P300" s="14"/>
      <c r="Q300" s="14"/>
      <c r="R300" s="14"/>
      <c r="S300" s="14"/>
    </row>
    <row r="301" ht="18.0" customHeight="1">
      <c r="A301" s="38" t="s">
        <v>324</v>
      </c>
      <c r="B301" s="38" t="s">
        <v>372</v>
      </c>
      <c r="C301" s="44">
        <v>1.8905143E7</v>
      </c>
      <c r="D301" s="45">
        <v>1.7274831E7</v>
      </c>
      <c r="E301" s="45">
        <v>9270069.0</v>
      </c>
      <c r="F301" s="45">
        <v>1253877.0</v>
      </c>
      <c r="G301" s="46">
        <v>49.03</v>
      </c>
      <c r="H301" s="47">
        <v>13.53</v>
      </c>
      <c r="I301" s="47">
        <v>42.4</v>
      </c>
      <c r="J301" s="48">
        <v>0.146936</v>
      </c>
      <c r="K301" s="14"/>
      <c r="L301" s="14"/>
      <c r="M301" s="14"/>
      <c r="N301" s="14"/>
      <c r="O301" s="14"/>
      <c r="P301" s="14"/>
      <c r="Q301" s="14"/>
      <c r="R301" s="14"/>
      <c r="S301" s="14"/>
    </row>
    <row r="302" ht="18.0" customHeight="1">
      <c r="A302" s="38" t="s">
        <v>324</v>
      </c>
      <c r="B302" s="38" t="s">
        <v>373</v>
      </c>
      <c r="C302" s="44">
        <v>1.652882E7</v>
      </c>
      <c r="D302" s="45">
        <v>1.5116917E7</v>
      </c>
      <c r="E302" s="45">
        <v>8177928.0</v>
      </c>
      <c r="F302" s="45">
        <v>996963.0</v>
      </c>
      <c r="G302" s="46">
        <v>49.48</v>
      </c>
      <c r="H302" s="47">
        <v>12.19</v>
      </c>
      <c r="I302" s="47">
        <v>43.45</v>
      </c>
      <c r="J302" s="48">
        <v>0.132105</v>
      </c>
      <c r="K302" s="14"/>
      <c r="L302" s="14"/>
      <c r="M302" s="14"/>
      <c r="N302" s="14"/>
      <c r="O302" s="14"/>
      <c r="P302" s="14"/>
      <c r="Q302" s="14"/>
      <c r="R302" s="14"/>
      <c r="S302" s="14"/>
    </row>
    <row r="303" ht="18.0" customHeight="1">
      <c r="A303" s="38" t="s">
        <v>324</v>
      </c>
      <c r="B303" s="38" t="s">
        <v>374</v>
      </c>
      <c r="C303" s="44">
        <v>2.1730215E7</v>
      </c>
      <c r="D303" s="45">
        <v>1.9831537E7</v>
      </c>
      <c r="E303" s="45">
        <v>1.0780075E7</v>
      </c>
      <c r="F303" s="45">
        <v>1333094.0</v>
      </c>
      <c r="G303" s="46">
        <v>49.61</v>
      </c>
      <c r="H303" s="47">
        <v>12.37</v>
      </c>
      <c r="I303" s="47">
        <v>43.47</v>
      </c>
      <c r="J303" s="48">
        <v>0.172765</v>
      </c>
      <c r="K303" s="14"/>
      <c r="L303" s="14"/>
      <c r="M303" s="14"/>
      <c r="N303" s="14"/>
      <c r="O303" s="14"/>
      <c r="P303" s="14"/>
      <c r="Q303" s="14"/>
      <c r="R303" s="14"/>
      <c r="S303" s="14"/>
    </row>
    <row r="304" ht="18.0" customHeight="1">
      <c r="A304" s="38" t="s">
        <v>324</v>
      </c>
      <c r="B304" s="38" t="s">
        <v>375</v>
      </c>
      <c r="C304" s="44">
        <v>2.0524169E7</v>
      </c>
      <c r="D304" s="45">
        <v>1.8752186E7</v>
      </c>
      <c r="E304" s="45">
        <v>1.022618E7</v>
      </c>
      <c r="F304" s="45">
        <v>1459243.0</v>
      </c>
      <c r="G304" s="46">
        <v>49.83</v>
      </c>
      <c r="H304" s="47">
        <v>14.27</v>
      </c>
      <c r="I304" s="47">
        <v>42.72</v>
      </c>
      <c r="J304" s="48">
        <v>0.160772</v>
      </c>
      <c r="K304" s="14"/>
      <c r="L304" s="14"/>
      <c r="M304" s="14"/>
      <c r="N304" s="14"/>
      <c r="O304" s="14"/>
      <c r="P304" s="14"/>
      <c r="Q304" s="14"/>
      <c r="R304" s="14"/>
      <c r="S304" s="14"/>
    </row>
    <row r="305" ht="18.0" customHeight="1">
      <c r="A305" s="38" t="s">
        <v>324</v>
      </c>
      <c r="B305" s="38" t="s">
        <v>376</v>
      </c>
      <c r="C305" s="44">
        <v>2.0204752E7</v>
      </c>
      <c r="D305" s="45">
        <v>1.8455853E7</v>
      </c>
      <c r="E305" s="45">
        <v>1.0057129E7</v>
      </c>
      <c r="F305" s="45">
        <v>1250958.0</v>
      </c>
      <c r="G305" s="46">
        <v>49.78</v>
      </c>
      <c r="H305" s="47">
        <v>12.44</v>
      </c>
      <c r="I305" s="47">
        <v>43.58</v>
      </c>
      <c r="J305" s="48">
        <v>0.161447</v>
      </c>
      <c r="K305" s="14"/>
      <c r="L305" s="14"/>
      <c r="M305" s="14"/>
      <c r="N305" s="14"/>
      <c r="O305" s="14"/>
      <c r="P305" s="14"/>
      <c r="Q305" s="14"/>
      <c r="R305" s="14"/>
      <c r="S305" s="14"/>
    </row>
    <row r="306" ht="18.0" customHeight="1">
      <c r="A306" s="38" t="s">
        <v>324</v>
      </c>
      <c r="B306" s="38" t="s">
        <v>377</v>
      </c>
      <c r="C306" s="44">
        <v>2.0603424E7</v>
      </c>
      <c r="D306" s="45">
        <v>1.8803583E7</v>
      </c>
      <c r="E306" s="45">
        <v>1.0192924E7</v>
      </c>
      <c r="F306" s="45">
        <v>1224580.0</v>
      </c>
      <c r="G306" s="46">
        <v>49.47</v>
      </c>
      <c r="H306" s="47">
        <v>12.01</v>
      </c>
      <c r="I306" s="47">
        <v>43.53</v>
      </c>
      <c r="J306" s="48">
        <v>0.164218</v>
      </c>
      <c r="K306" s="14"/>
      <c r="L306" s="14"/>
      <c r="M306" s="14"/>
      <c r="N306" s="14"/>
      <c r="O306" s="14"/>
      <c r="P306" s="14"/>
      <c r="Q306" s="14"/>
      <c r="R306" s="14"/>
      <c r="S306" s="14"/>
    </row>
    <row r="307" ht="18.0" customHeight="1">
      <c r="A307" s="38" t="s">
        <v>324</v>
      </c>
      <c r="B307" s="38" t="s">
        <v>378</v>
      </c>
      <c r="C307" s="44">
        <v>1.9575335E7</v>
      </c>
      <c r="D307" s="45">
        <v>1.7924608E7</v>
      </c>
      <c r="E307" s="45">
        <v>9665028.0</v>
      </c>
      <c r="F307" s="45">
        <v>1326406.0</v>
      </c>
      <c r="G307" s="46">
        <v>49.37</v>
      </c>
      <c r="H307" s="47">
        <v>13.72</v>
      </c>
      <c r="I307" s="47">
        <v>42.6</v>
      </c>
      <c r="J307" s="48">
        <v>0.153279</v>
      </c>
      <c r="K307" s="14"/>
      <c r="L307" s="14"/>
      <c r="M307" s="14"/>
      <c r="N307" s="14"/>
      <c r="O307" s="14"/>
      <c r="P307" s="14"/>
      <c r="Q307" s="14"/>
      <c r="R307" s="14"/>
      <c r="S307" s="14"/>
    </row>
    <row r="308" ht="18.0" customHeight="1">
      <c r="A308" s="38" t="s">
        <v>324</v>
      </c>
      <c r="B308" s="38" t="s">
        <v>379</v>
      </c>
      <c r="C308" s="44">
        <v>2.0756742E7</v>
      </c>
      <c r="D308" s="45">
        <v>1.9014837E7</v>
      </c>
      <c r="E308" s="45">
        <v>1.0283753E7</v>
      </c>
      <c r="F308" s="45">
        <v>1459769.0</v>
      </c>
      <c r="G308" s="46">
        <v>49.54</v>
      </c>
      <c r="H308" s="47">
        <v>14.19</v>
      </c>
      <c r="I308" s="47">
        <v>42.51</v>
      </c>
      <c r="J308" s="48">
        <v>0.162195</v>
      </c>
      <c r="K308" s="14"/>
      <c r="L308" s="14"/>
      <c r="M308" s="14"/>
      <c r="N308" s="14"/>
      <c r="O308" s="14"/>
      <c r="P308" s="14"/>
      <c r="Q308" s="14"/>
      <c r="R308" s="14"/>
      <c r="S308" s="14"/>
    </row>
    <row r="309" ht="18.0" customHeight="1">
      <c r="A309" s="38" t="s">
        <v>324</v>
      </c>
      <c r="B309" s="38" t="s">
        <v>380</v>
      </c>
      <c r="C309" s="44">
        <v>1.7557297E7</v>
      </c>
      <c r="D309" s="45">
        <v>1.6027492E7</v>
      </c>
      <c r="E309" s="45">
        <v>8657572.0</v>
      </c>
      <c r="F309" s="45">
        <v>986312.0</v>
      </c>
      <c r="G309" s="46">
        <v>49.31</v>
      </c>
      <c r="H309" s="47">
        <v>11.39</v>
      </c>
      <c r="I309" s="47">
        <v>43.69</v>
      </c>
      <c r="J309" s="48">
        <v>0.140334</v>
      </c>
      <c r="K309" s="14"/>
      <c r="L309" s="14"/>
      <c r="M309" s="14"/>
      <c r="N309" s="14"/>
      <c r="O309" s="14"/>
      <c r="P309" s="14"/>
      <c r="Q309" s="14"/>
      <c r="R309" s="14"/>
      <c r="S309" s="14"/>
    </row>
    <row r="310" ht="18.0" customHeight="1">
      <c r="A310" s="38" t="s">
        <v>324</v>
      </c>
      <c r="B310" s="38" t="s">
        <v>397</v>
      </c>
      <c r="C310" s="44">
        <v>2.1157014E7</v>
      </c>
      <c r="D310" s="45">
        <v>1.9911695E7</v>
      </c>
      <c r="E310" s="45">
        <v>1.0165597E7</v>
      </c>
      <c r="F310" s="45">
        <v>1227790.0</v>
      </c>
      <c r="G310" s="46">
        <v>48.05</v>
      </c>
      <c r="H310" s="47">
        <v>12.08</v>
      </c>
      <c r="I310" s="47">
        <v>42.25</v>
      </c>
      <c r="J310" s="48">
        <v>0.176951</v>
      </c>
      <c r="K310" s="14"/>
      <c r="L310" s="14"/>
      <c r="M310" s="14"/>
      <c r="N310" s="14"/>
      <c r="O310" s="14"/>
      <c r="P310" s="14"/>
      <c r="Q310" s="14"/>
      <c r="R310" s="14"/>
      <c r="S310" s="14"/>
    </row>
    <row r="311" ht="18.0" customHeight="1">
      <c r="A311" s="38" t="s">
        <v>324</v>
      </c>
      <c r="B311" s="38" t="s">
        <v>398</v>
      </c>
      <c r="C311" s="44">
        <v>2.219892E7</v>
      </c>
      <c r="D311" s="45">
        <v>2.0897745E7</v>
      </c>
      <c r="E311" s="45">
        <v>1.0659807E7</v>
      </c>
      <c r="F311" s="45">
        <v>1357556.0</v>
      </c>
      <c r="G311" s="46">
        <v>48.02</v>
      </c>
      <c r="H311" s="47">
        <v>12.74</v>
      </c>
      <c r="I311" s="47">
        <v>41.9</v>
      </c>
      <c r="J311" s="48">
        <v>0.18369</v>
      </c>
      <c r="K311" s="14"/>
      <c r="L311" s="14"/>
      <c r="M311" s="14"/>
      <c r="N311" s="14"/>
      <c r="O311" s="14"/>
      <c r="P311" s="14"/>
      <c r="Q311" s="14"/>
      <c r="R311" s="14"/>
      <c r="S311" s="14"/>
    </row>
    <row r="312" ht="18.0" customHeight="1">
      <c r="A312" s="38" t="s">
        <v>324</v>
      </c>
      <c r="B312" s="38" t="s">
        <v>399</v>
      </c>
      <c r="C312" s="44">
        <v>1.9022056E7</v>
      </c>
      <c r="D312" s="45">
        <v>1.7893608E7</v>
      </c>
      <c r="E312" s="45">
        <v>9069877.0</v>
      </c>
      <c r="F312" s="45">
        <v>1041100.0</v>
      </c>
      <c r="G312" s="46">
        <v>47.68</v>
      </c>
      <c r="H312" s="47">
        <v>11.48</v>
      </c>
      <c r="I312" s="47">
        <v>42.21</v>
      </c>
      <c r="J312" s="48">
        <v>0.158283</v>
      </c>
      <c r="K312" s="14"/>
      <c r="L312" s="14"/>
      <c r="M312" s="14"/>
      <c r="N312" s="14"/>
      <c r="O312" s="14"/>
      <c r="P312" s="14"/>
      <c r="Q312" s="14"/>
      <c r="R312" s="14"/>
      <c r="S312" s="14"/>
    </row>
    <row r="313" ht="18.0" customHeight="1">
      <c r="A313" s="38" t="s">
        <v>324</v>
      </c>
      <c r="B313" s="38" t="s">
        <v>400</v>
      </c>
      <c r="C313" s="44">
        <v>1.7004078E7</v>
      </c>
      <c r="D313" s="45">
        <v>1.5995729E7</v>
      </c>
      <c r="E313" s="45">
        <v>8121973.0</v>
      </c>
      <c r="F313" s="45">
        <v>925199.0</v>
      </c>
      <c r="G313" s="46">
        <v>47.76</v>
      </c>
      <c r="H313" s="47">
        <v>11.39</v>
      </c>
      <c r="I313" s="47">
        <v>42.32</v>
      </c>
      <c r="J313" s="48">
        <v>0.142188</v>
      </c>
      <c r="K313" s="14"/>
      <c r="L313" s="14"/>
      <c r="M313" s="14"/>
      <c r="N313" s="14"/>
      <c r="O313" s="14"/>
      <c r="P313" s="14"/>
      <c r="Q313" s="14"/>
      <c r="R313" s="14"/>
      <c r="S313" s="14"/>
    </row>
    <row r="314" ht="18.0" customHeight="1">
      <c r="A314" s="38" t="s">
        <v>324</v>
      </c>
      <c r="B314" s="38" t="s">
        <v>401</v>
      </c>
      <c r="C314" s="44">
        <v>2.2009287E7</v>
      </c>
      <c r="D314" s="45">
        <v>2.0726241E7</v>
      </c>
      <c r="E314" s="45">
        <v>1.0495823E7</v>
      </c>
      <c r="F314" s="45">
        <v>1287703.0</v>
      </c>
      <c r="G314" s="46">
        <v>47.69</v>
      </c>
      <c r="H314" s="47">
        <v>12.27</v>
      </c>
      <c r="I314" s="47">
        <v>41.84</v>
      </c>
      <c r="J314" s="48">
        <v>0.182149</v>
      </c>
      <c r="K314" s="14"/>
      <c r="L314" s="14"/>
      <c r="M314" s="14"/>
      <c r="N314" s="14"/>
      <c r="O314" s="14"/>
      <c r="P314" s="14"/>
      <c r="Q314" s="14"/>
      <c r="R314" s="14"/>
      <c r="S314" s="14"/>
    </row>
    <row r="315" ht="18.0" customHeight="1">
      <c r="A315" s="38" t="s">
        <v>324</v>
      </c>
      <c r="B315" s="38" t="s">
        <v>402</v>
      </c>
      <c r="C315" s="44">
        <v>1.7310777E7</v>
      </c>
      <c r="D315" s="45">
        <v>1.6278658E7</v>
      </c>
      <c r="E315" s="45">
        <v>8339738.0</v>
      </c>
      <c r="F315" s="45">
        <v>999274.0</v>
      </c>
      <c r="G315" s="46">
        <v>48.18</v>
      </c>
      <c r="H315" s="47">
        <v>11.98</v>
      </c>
      <c r="I315" s="47">
        <v>42.4</v>
      </c>
      <c r="J315" s="48">
        <v>0.145025</v>
      </c>
      <c r="K315" s="14"/>
      <c r="L315" s="14"/>
      <c r="M315" s="14"/>
      <c r="N315" s="14"/>
      <c r="O315" s="14"/>
      <c r="P315" s="14"/>
      <c r="Q315" s="14"/>
      <c r="R315" s="14"/>
      <c r="S315" s="14"/>
    </row>
    <row r="316" ht="18.0" customHeight="1">
      <c r="A316" s="38" t="s">
        <v>324</v>
      </c>
      <c r="B316" s="38" t="s">
        <v>403</v>
      </c>
      <c r="C316" s="44">
        <v>2.032739E7</v>
      </c>
      <c r="D316" s="45">
        <v>1.9054991E7</v>
      </c>
      <c r="E316" s="45">
        <v>9904229.0</v>
      </c>
      <c r="F316" s="45">
        <v>1201772.0</v>
      </c>
      <c r="G316" s="46">
        <v>48.72</v>
      </c>
      <c r="H316" s="47">
        <v>12.13</v>
      </c>
      <c r="I316" s="47">
        <v>42.81</v>
      </c>
      <c r="J316" s="48">
        <v>0.171318</v>
      </c>
      <c r="K316" s="14"/>
      <c r="L316" s="14"/>
      <c r="M316" s="14"/>
      <c r="N316" s="14"/>
      <c r="O316" s="14"/>
      <c r="P316" s="14"/>
      <c r="Q316" s="14"/>
      <c r="R316" s="14"/>
      <c r="S316" s="14"/>
    </row>
    <row r="317" ht="18.0" customHeight="1">
      <c r="A317" s="38" t="s">
        <v>324</v>
      </c>
      <c r="B317" s="38" t="s">
        <v>404</v>
      </c>
      <c r="C317" s="44">
        <v>2.408926E7</v>
      </c>
      <c r="D317" s="45">
        <v>2.2652109E7</v>
      </c>
      <c r="E317" s="45">
        <v>1.1656288E7</v>
      </c>
      <c r="F317" s="45">
        <v>1429326.0</v>
      </c>
      <c r="G317" s="46">
        <v>48.39</v>
      </c>
      <c r="H317" s="47">
        <v>12.26</v>
      </c>
      <c r="I317" s="47">
        <v>42.45</v>
      </c>
      <c r="J317" s="48">
        <v>0.202346</v>
      </c>
      <c r="K317" s="14"/>
      <c r="L317" s="14"/>
      <c r="M317" s="14"/>
      <c r="N317" s="14"/>
      <c r="O317" s="14"/>
      <c r="P317" s="14"/>
      <c r="Q317" s="14"/>
      <c r="R317" s="14"/>
      <c r="S317" s="14"/>
    </row>
    <row r="318" ht="18.0" customHeight="1">
      <c r="A318" s="38" t="s">
        <v>324</v>
      </c>
      <c r="B318" s="38" t="s">
        <v>405</v>
      </c>
      <c r="C318" s="44">
        <v>1.8970527E7</v>
      </c>
      <c r="D318" s="45">
        <v>1.7840042E7</v>
      </c>
      <c r="E318" s="45">
        <v>9228389.0</v>
      </c>
      <c r="F318" s="45">
        <v>1262843.0</v>
      </c>
      <c r="G318" s="46">
        <v>48.65</v>
      </c>
      <c r="H318" s="47">
        <v>13.68</v>
      </c>
      <c r="I318" s="47">
        <v>41.99</v>
      </c>
      <c r="J318" s="48">
        <v>0.157324</v>
      </c>
      <c r="K318" s="14"/>
      <c r="L318" s="14"/>
      <c r="M318" s="14"/>
      <c r="N318" s="14"/>
      <c r="O318" s="14"/>
      <c r="P318" s="14"/>
      <c r="Q318" s="14"/>
      <c r="R318" s="14"/>
      <c r="S318" s="14"/>
    </row>
    <row r="319" ht="18.0" customHeight="1">
      <c r="A319" s="38" t="s">
        <v>324</v>
      </c>
      <c r="B319" s="38" t="s">
        <v>406</v>
      </c>
      <c r="C319" s="44">
        <v>2.2939484E7</v>
      </c>
      <c r="D319" s="45">
        <v>2.1585988E7</v>
      </c>
      <c r="E319" s="45">
        <v>1.1007868E7</v>
      </c>
      <c r="F319" s="45">
        <v>1355153.0</v>
      </c>
      <c r="G319" s="46">
        <v>47.99</v>
      </c>
      <c r="H319" s="47">
        <v>12.31</v>
      </c>
      <c r="I319" s="47">
        <v>42.08</v>
      </c>
      <c r="J319" s="48">
        <v>0.19075</v>
      </c>
      <c r="K319" s="14"/>
      <c r="L319" s="14"/>
      <c r="M319" s="14"/>
      <c r="N319" s="14"/>
      <c r="O319" s="14"/>
      <c r="P319" s="14"/>
      <c r="Q319" s="14"/>
      <c r="R319" s="14"/>
      <c r="S319" s="14"/>
    </row>
    <row r="320" ht="18.0" customHeight="1">
      <c r="A320" s="38" t="s">
        <v>324</v>
      </c>
      <c r="B320" s="38" t="s">
        <v>407</v>
      </c>
      <c r="C320" s="44">
        <v>1.9881035E7</v>
      </c>
      <c r="D320" s="45">
        <v>1.8691508E7</v>
      </c>
      <c r="E320" s="45">
        <v>9549007.0</v>
      </c>
      <c r="F320" s="45">
        <v>1187528.0</v>
      </c>
      <c r="G320" s="46">
        <v>48.03</v>
      </c>
      <c r="H320" s="47">
        <v>12.44</v>
      </c>
      <c r="I320" s="47">
        <v>42.06</v>
      </c>
      <c r="J320" s="48">
        <v>0.165414</v>
      </c>
      <c r="K320" s="14"/>
      <c r="L320" s="14"/>
      <c r="M320" s="14"/>
      <c r="N320" s="14"/>
      <c r="O320" s="14"/>
      <c r="P320" s="14"/>
      <c r="Q320" s="14"/>
      <c r="R320" s="14"/>
      <c r="S320" s="14"/>
    </row>
    <row r="321" ht="18.0" customHeight="1">
      <c r="A321" s="38" t="s">
        <v>324</v>
      </c>
      <c r="B321" s="38" t="s">
        <v>408</v>
      </c>
      <c r="C321" s="44">
        <v>1.8061216E7</v>
      </c>
      <c r="D321" s="45">
        <v>1.7004034E7</v>
      </c>
      <c r="E321" s="45">
        <v>8458016.0</v>
      </c>
      <c r="F321" s="45">
        <v>936309.0</v>
      </c>
      <c r="G321" s="46">
        <v>46.83</v>
      </c>
      <c r="H321" s="47">
        <v>11.07</v>
      </c>
      <c r="I321" s="47">
        <v>41.65</v>
      </c>
      <c r="J321" s="48">
        <v>0.148888</v>
      </c>
      <c r="K321" s="14"/>
      <c r="L321" s="14"/>
      <c r="M321" s="14"/>
      <c r="N321" s="14"/>
      <c r="O321" s="14"/>
      <c r="P321" s="14"/>
      <c r="Q321" s="14"/>
      <c r="R321" s="14"/>
      <c r="S321" s="14"/>
    </row>
    <row r="322" ht="18.0" customHeight="1">
      <c r="A322" s="32" t="s">
        <v>324</v>
      </c>
      <c r="B322" s="32" t="s">
        <v>1108</v>
      </c>
      <c r="C322" s="49">
        <f t="shared" ref="C322:F322" si="9">SUM(C253:C321)</f>
        <v>1562375278</v>
      </c>
      <c r="D322" s="50">
        <f t="shared" si="9"/>
        <v>1447667980</v>
      </c>
      <c r="E322" s="50">
        <f t="shared" si="9"/>
        <v>757697100</v>
      </c>
      <c r="F322" s="50">
        <f t="shared" si="9"/>
        <v>102251021</v>
      </c>
      <c r="G322" s="35">
        <f t="shared" ref="G322:I322" si="10">average(G253:G321)</f>
        <v>48.43971014</v>
      </c>
      <c r="H322" s="36">
        <f t="shared" si="10"/>
        <v>13.24884058</v>
      </c>
      <c r="I322" s="36">
        <f t="shared" si="10"/>
        <v>42.01826087</v>
      </c>
      <c r="J322" s="37">
        <f>sum(J253:J321)</f>
        <v>12.467914</v>
      </c>
      <c r="K322" s="31"/>
      <c r="L322" s="31"/>
      <c r="M322" s="31"/>
      <c r="N322" s="31"/>
      <c r="O322" s="31"/>
      <c r="P322" s="31"/>
      <c r="Q322" s="31"/>
      <c r="R322" s="31"/>
      <c r="S322" s="31"/>
    </row>
    <row r="323" ht="18.0" customHeight="1">
      <c r="A323" s="32"/>
      <c r="B323" s="32"/>
      <c r="C323" s="33"/>
      <c r="D323" s="34"/>
      <c r="E323" s="34"/>
      <c r="F323" s="34"/>
      <c r="G323" s="35"/>
      <c r="H323" s="36"/>
      <c r="I323" s="36"/>
      <c r="J323" s="37"/>
      <c r="K323" s="31"/>
      <c r="L323" s="31"/>
      <c r="M323" s="31"/>
      <c r="N323" s="31"/>
      <c r="O323" s="31"/>
      <c r="P323" s="31"/>
      <c r="Q323" s="31"/>
      <c r="R323" s="31"/>
      <c r="S323" s="31"/>
    </row>
    <row r="324" ht="18.0" customHeight="1">
      <c r="A324" s="38"/>
      <c r="B324" s="38"/>
      <c r="C324" s="39"/>
      <c r="D324" s="40"/>
      <c r="E324" s="40"/>
      <c r="F324" s="40"/>
      <c r="G324" s="41"/>
      <c r="H324" s="42"/>
      <c r="I324" s="42"/>
      <c r="J324" s="43"/>
      <c r="K324" s="14"/>
      <c r="L324" s="14"/>
      <c r="M324" s="14"/>
      <c r="N324" s="14"/>
      <c r="O324" s="14"/>
      <c r="P324" s="14"/>
      <c r="Q324" s="14"/>
      <c r="R324" s="14"/>
      <c r="S324" s="14"/>
    </row>
    <row r="325" ht="18.0" customHeight="1">
      <c r="A325" s="38" t="s">
        <v>409</v>
      </c>
      <c r="B325" s="38" t="s">
        <v>442</v>
      </c>
      <c r="C325" s="44">
        <v>1.9985117E7</v>
      </c>
      <c r="D325" s="45">
        <v>1.8886314E7</v>
      </c>
      <c r="E325" s="45">
        <v>5512664.0</v>
      </c>
      <c r="F325" s="45">
        <v>654845.0</v>
      </c>
      <c r="G325" s="46">
        <v>27.58</v>
      </c>
      <c r="H325" s="47">
        <v>11.88</v>
      </c>
      <c r="I325" s="47">
        <v>24.31</v>
      </c>
      <c r="J325" s="48">
        <v>0.0940402</v>
      </c>
      <c r="K325" s="14"/>
      <c r="L325" s="14"/>
      <c r="M325" s="14"/>
      <c r="N325" s="14"/>
      <c r="O325" s="14"/>
      <c r="P325" s="14"/>
      <c r="Q325" s="14"/>
      <c r="R325" s="14"/>
      <c r="S325" s="14"/>
    </row>
    <row r="326" ht="18.0" customHeight="1">
      <c r="A326" s="38" t="s">
        <v>409</v>
      </c>
      <c r="B326" s="38" t="s">
        <v>443</v>
      </c>
      <c r="C326" s="44">
        <v>1.9311433E7</v>
      </c>
      <c r="D326" s="45">
        <v>1.8238347E7</v>
      </c>
      <c r="E326" s="45">
        <v>5383207.0</v>
      </c>
      <c r="F326" s="45">
        <v>671903.0</v>
      </c>
      <c r="G326" s="46">
        <v>27.88</v>
      </c>
      <c r="H326" s="47">
        <v>12.48</v>
      </c>
      <c r="I326" s="47">
        <v>24.4</v>
      </c>
      <c r="J326" s="48">
        <v>0.0910788</v>
      </c>
      <c r="K326" s="14"/>
      <c r="L326" s="14"/>
      <c r="M326" s="14"/>
      <c r="N326" s="14"/>
      <c r="O326" s="14"/>
      <c r="P326" s="14"/>
      <c r="Q326" s="14"/>
      <c r="R326" s="14"/>
      <c r="S326" s="14"/>
    </row>
    <row r="327" ht="18.0" customHeight="1">
      <c r="A327" s="38" t="s">
        <v>409</v>
      </c>
      <c r="B327" s="38" t="s">
        <v>444</v>
      </c>
      <c r="C327" s="44">
        <v>1.8360441E7</v>
      </c>
      <c r="D327" s="45">
        <v>1.7340688E7</v>
      </c>
      <c r="E327" s="45">
        <v>5064092.0</v>
      </c>
      <c r="F327" s="45">
        <v>595122.0</v>
      </c>
      <c r="G327" s="46">
        <v>27.58</v>
      </c>
      <c r="H327" s="47">
        <v>11.75</v>
      </c>
      <c r="I327" s="47">
        <v>24.34</v>
      </c>
      <c r="J327" s="48">
        <v>0.0866241</v>
      </c>
      <c r="K327" s="14"/>
      <c r="L327" s="14"/>
      <c r="M327" s="14"/>
      <c r="N327" s="14"/>
      <c r="O327" s="14"/>
      <c r="P327" s="14"/>
      <c r="Q327" s="14"/>
      <c r="R327" s="14"/>
      <c r="S327" s="14"/>
    </row>
    <row r="328" ht="18.0" customHeight="1">
      <c r="A328" s="38" t="s">
        <v>409</v>
      </c>
      <c r="B328" s="38" t="s">
        <v>445</v>
      </c>
      <c r="C328" s="44">
        <v>5.9950196E7</v>
      </c>
      <c r="D328" s="45">
        <v>5.6446454E7</v>
      </c>
      <c r="E328" s="45">
        <v>1.627309E7</v>
      </c>
      <c r="F328" s="45">
        <v>2923878.0</v>
      </c>
      <c r="G328" s="46">
        <v>27.14</v>
      </c>
      <c r="H328" s="47">
        <v>17.97</v>
      </c>
      <c r="I328" s="47">
        <v>22.27</v>
      </c>
      <c r="J328" s="48">
        <v>0.254572</v>
      </c>
      <c r="K328" s="14"/>
      <c r="L328" s="14"/>
      <c r="M328" s="14"/>
      <c r="N328" s="14"/>
      <c r="O328" s="14"/>
      <c r="P328" s="14"/>
      <c r="Q328" s="14"/>
      <c r="R328" s="14"/>
      <c r="S328" s="14"/>
    </row>
    <row r="329" ht="18.0" customHeight="1">
      <c r="A329" s="38" t="s">
        <v>409</v>
      </c>
      <c r="B329" s="38" t="s">
        <v>447</v>
      </c>
      <c r="C329" s="44">
        <v>6.3490408E7</v>
      </c>
      <c r="D329" s="45">
        <v>5.9748724E7</v>
      </c>
      <c r="E329" s="45">
        <v>1.7691404E7</v>
      </c>
      <c r="F329" s="45">
        <v>3211482.0</v>
      </c>
      <c r="G329" s="46">
        <v>27.86</v>
      </c>
      <c r="H329" s="47">
        <v>18.15</v>
      </c>
      <c r="I329" s="47">
        <v>22.81</v>
      </c>
      <c r="J329" s="48">
        <v>0.276634</v>
      </c>
      <c r="K329" s="14"/>
      <c r="L329" s="14"/>
      <c r="M329" s="14"/>
      <c r="N329" s="14"/>
      <c r="O329" s="14"/>
      <c r="P329" s="14"/>
      <c r="Q329" s="14"/>
      <c r="R329" s="14"/>
      <c r="S329" s="14"/>
    </row>
    <row r="330" ht="18.0" customHeight="1">
      <c r="A330" s="38" t="s">
        <v>409</v>
      </c>
      <c r="B330" s="38" t="s">
        <v>448</v>
      </c>
      <c r="C330" s="44">
        <v>7.1057877E7</v>
      </c>
      <c r="D330" s="45">
        <v>6.6920951E7</v>
      </c>
      <c r="E330" s="45">
        <v>1.9191548E7</v>
      </c>
      <c r="F330" s="45">
        <v>3608685.0</v>
      </c>
      <c r="G330" s="46">
        <v>27.01</v>
      </c>
      <c r="H330" s="47">
        <v>18.8</v>
      </c>
      <c r="I330" s="47">
        <v>21.93</v>
      </c>
      <c r="J330" s="48">
        <v>0.296888</v>
      </c>
      <c r="K330" s="14"/>
      <c r="L330" s="14"/>
      <c r="M330" s="14"/>
      <c r="N330" s="14"/>
      <c r="O330" s="14"/>
      <c r="P330" s="14"/>
      <c r="Q330" s="14"/>
      <c r="R330" s="14"/>
      <c r="S330" s="14"/>
    </row>
    <row r="331" ht="18.0" customHeight="1">
      <c r="A331" s="38" t="s">
        <v>409</v>
      </c>
      <c r="B331" s="38" t="s">
        <v>449</v>
      </c>
      <c r="C331" s="44">
        <v>5.9000841E7</v>
      </c>
      <c r="D331" s="45">
        <v>5.5537894E7</v>
      </c>
      <c r="E331" s="45">
        <v>1.6175488E7</v>
      </c>
      <c r="F331" s="45">
        <v>2911361.0</v>
      </c>
      <c r="G331" s="46">
        <v>27.42</v>
      </c>
      <c r="H331" s="47">
        <v>18.0</v>
      </c>
      <c r="I331" s="47">
        <v>22.48</v>
      </c>
      <c r="J331" s="48">
        <v>0.253191</v>
      </c>
      <c r="K331" s="14"/>
      <c r="L331" s="14"/>
      <c r="M331" s="14"/>
      <c r="N331" s="14"/>
      <c r="O331" s="14"/>
      <c r="P331" s="14"/>
      <c r="Q331" s="14"/>
      <c r="R331" s="14"/>
      <c r="S331" s="14"/>
    </row>
    <row r="332" ht="18.0" customHeight="1">
      <c r="A332" s="38" t="s">
        <v>409</v>
      </c>
      <c r="B332" s="38" t="s">
        <v>450</v>
      </c>
      <c r="C332" s="44">
        <v>7.4381983E7</v>
      </c>
      <c r="D332" s="45">
        <v>6.9992793E7</v>
      </c>
      <c r="E332" s="45">
        <v>2.0269472E7</v>
      </c>
      <c r="F332" s="45">
        <v>4038313.0</v>
      </c>
      <c r="G332" s="46">
        <v>27.25</v>
      </c>
      <c r="H332" s="47">
        <v>19.92</v>
      </c>
      <c r="I332" s="47">
        <v>21.82</v>
      </c>
      <c r="J332" s="48">
        <v>0.309339</v>
      </c>
      <c r="K332" s="14"/>
      <c r="L332" s="14"/>
      <c r="M332" s="14"/>
      <c r="N332" s="14"/>
      <c r="O332" s="14"/>
      <c r="P332" s="14"/>
      <c r="Q332" s="14"/>
      <c r="R332" s="14"/>
      <c r="S332" s="14"/>
    </row>
    <row r="333" ht="18.0" customHeight="1">
      <c r="A333" s="38" t="s">
        <v>409</v>
      </c>
      <c r="B333" s="38" t="s">
        <v>451</v>
      </c>
      <c r="C333" s="44">
        <v>6.105223E7</v>
      </c>
      <c r="D333" s="45">
        <v>5.7359941E7</v>
      </c>
      <c r="E333" s="45">
        <v>1.7006891E7</v>
      </c>
      <c r="F333" s="45">
        <v>3069696.0</v>
      </c>
      <c r="G333" s="46">
        <v>27.86</v>
      </c>
      <c r="H333" s="47">
        <v>18.05</v>
      </c>
      <c r="I333" s="47">
        <v>22.83</v>
      </c>
      <c r="J333" s="48">
        <v>0.265266</v>
      </c>
      <c r="K333" s="14"/>
      <c r="L333" s="14"/>
      <c r="M333" s="14"/>
      <c r="N333" s="14"/>
      <c r="O333" s="14"/>
      <c r="P333" s="14"/>
      <c r="Q333" s="14"/>
      <c r="R333" s="14"/>
      <c r="S333" s="14"/>
    </row>
    <row r="334" ht="18.0" customHeight="1">
      <c r="A334" s="38" t="s">
        <v>409</v>
      </c>
      <c r="B334" s="38" t="s">
        <v>452</v>
      </c>
      <c r="C334" s="44">
        <v>2.2175383E7</v>
      </c>
      <c r="D334" s="45">
        <v>2.0969617E7</v>
      </c>
      <c r="E334" s="45">
        <v>6104545.0</v>
      </c>
      <c r="F334" s="45">
        <v>764316.0</v>
      </c>
      <c r="G334" s="46">
        <v>27.53</v>
      </c>
      <c r="H334" s="47">
        <v>12.52</v>
      </c>
      <c r="I334" s="47">
        <v>24.08</v>
      </c>
      <c r="J334" s="48">
        <v>0.103393</v>
      </c>
      <c r="K334" s="14"/>
      <c r="L334" s="14"/>
      <c r="M334" s="14"/>
      <c r="N334" s="14"/>
      <c r="O334" s="14"/>
      <c r="P334" s="14"/>
      <c r="Q334" s="14"/>
      <c r="R334" s="14"/>
      <c r="S334" s="14"/>
    </row>
    <row r="335" ht="18.0" customHeight="1">
      <c r="A335" s="38" t="s">
        <v>409</v>
      </c>
      <c r="B335" s="38" t="s">
        <v>453</v>
      </c>
      <c r="C335" s="44">
        <v>1.9732329E7</v>
      </c>
      <c r="D335" s="45">
        <v>1.8674619E7</v>
      </c>
      <c r="E335" s="45">
        <v>5478709.0</v>
      </c>
      <c r="F335" s="45">
        <v>648732.0</v>
      </c>
      <c r="G335" s="46">
        <v>27.77</v>
      </c>
      <c r="H335" s="47">
        <v>11.84</v>
      </c>
      <c r="I335" s="47">
        <v>24.48</v>
      </c>
      <c r="J335" s="48">
        <v>0.0937782</v>
      </c>
      <c r="K335" s="14"/>
      <c r="L335" s="14"/>
      <c r="M335" s="14"/>
      <c r="N335" s="14"/>
      <c r="O335" s="14"/>
      <c r="P335" s="14"/>
      <c r="Q335" s="14"/>
      <c r="R335" s="14"/>
      <c r="S335" s="14"/>
    </row>
    <row r="336" ht="18.0" customHeight="1">
      <c r="A336" s="38" t="s">
        <v>409</v>
      </c>
      <c r="B336" s="38" t="s">
        <v>413</v>
      </c>
      <c r="C336" s="44">
        <v>2.2174301E7</v>
      </c>
      <c r="D336" s="45">
        <v>1.9601996E7</v>
      </c>
      <c r="E336" s="45">
        <v>6874764.0</v>
      </c>
      <c r="F336" s="45">
        <v>972804.0</v>
      </c>
      <c r="G336" s="46">
        <v>31.0</v>
      </c>
      <c r="H336" s="47">
        <v>14.15</v>
      </c>
      <c r="I336" s="47">
        <v>26.62</v>
      </c>
      <c r="J336" s="48">
        <v>0.110449</v>
      </c>
      <c r="K336" s="14"/>
      <c r="L336" s="14"/>
      <c r="M336" s="14"/>
      <c r="N336" s="14"/>
      <c r="O336" s="14"/>
      <c r="P336" s="14"/>
      <c r="Q336" s="14"/>
      <c r="R336" s="14"/>
      <c r="S336" s="14"/>
    </row>
    <row r="337" ht="18.0" customHeight="1">
      <c r="A337" s="38" t="s">
        <v>409</v>
      </c>
      <c r="B337" s="38" t="s">
        <v>415</v>
      </c>
      <c r="C337" s="44">
        <v>1.6039987E7</v>
      </c>
      <c r="D337" s="45">
        <v>1.4177978E7</v>
      </c>
      <c r="E337" s="45">
        <v>5081910.0</v>
      </c>
      <c r="F337" s="45">
        <v>626193.0</v>
      </c>
      <c r="G337" s="46">
        <v>31.68</v>
      </c>
      <c r="H337" s="47">
        <v>12.32</v>
      </c>
      <c r="I337" s="47">
        <v>27.78</v>
      </c>
      <c r="J337" s="48">
        <v>0.0836441</v>
      </c>
      <c r="K337" s="14"/>
      <c r="L337" s="14"/>
      <c r="M337" s="14"/>
      <c r="N337" s="14"/>
      <c r="O337" s="14"/>
      <c r="P337" s="14"/>
      <c r="Q337" s="14"/>
      <c r="R337" s="14"/>
      <c r="S337" s="14"/>
    </row>
    <row r="338" ht="18.0" customHeight="1">
      <c r="A338" s="38" t="s">
        <v>409</v>
      </c>
      <c r="B338" s="38" t="s">
        <v>417</v>
      </c>
      <c r="C338" s="44">
        <v>1.9605197E7</v>
      </c>
      <c r="D338" s="45">
        <v>1.7343479E7</v>
      </c>
      <c r="E338" s="45">
        <v>6208350.0</v>
      </c>
      <c r="F338" s="45">
        <v>806517.0</v>
      </c>
      <c r="G338" s="46">
        <v>31.67</v>
      </c>
      <c r="H338" s="47">
        <v>12.99</v>
      </c>
      <c r="I338" s="47">
        <v>27.55</v>
      </c>
      <c r="J338" s="48">
        <v>0.101109</v>
      </c>
      <c r="K338" s="14"/>
      <c r="L338" s="14"/>
      <c r="M338" s="14"/>
      <c r="N338" s="14"/>
      <c r="O338" s="14"/>
      <c r="P338" s="14"/>
      <c r="Q338" s="14"/>
      <c r="R338" s="14"/>
      <c r="S338" s="14"/>
    </row>
    <row r="339" ht="18.0" customHeight="1">
      <c r="A339" s="38" t="s">
        <v>409</v>
      </c>
      <c r="B339" s="38" t="s">
        <v>418</v>
      </c>
      <c r="C339" s="44">
        <v>1.8538503E7</v>
      </c>
      <c r="D339" s="45">
        <v>1.6418432E7</v>
      </c>
      <c r="E339" s="45">
        <v>5566839.0</v>
      </c>
      <c r="F339" s="45">
        <v>719058.0</v>
      </c>
      <c r="G339" s="46">
        <v>30.03</v>
      </c>
      <c r="H339" s="47">
        <v>12.92</v>
      </c>
      <c r="I339" s="47">
        <v>26.15</v>
      </c>
      <c r="J339" s="48">
        <v>0.0907746</v>
      </c>
      <c r="K339" s="14"/>
      <c r="L339" s="14"/>
      <c r="M339" s="14"/>
      <c r="N339" s="14"/>
      <c r="O339" s="14"/>
      <c r="P339" s="14"/>
      <c r="Q339" s="14"/>
      <c r="R339" s="14"/>
      <c r="S339" s="14"/>
    </row>
    <row r="340" ht="18.0" customHeight="1">
      <c r="A340" s="38" t="s">
        <v>409</v>
      </c>
      <c r="B340" s="38" t="s">
        <v>419</v>
      </c>
      <c r="C340" s="44">
        <v>1.6040641E7</v>
      </c>
      <c r="D340" s="45">
        <v>1.4301221E7</v>
      </c>
      <c r="E340" s="45">
        <v>4512756.0</v>
      </c>
      <c r="F340" s="45">
        <v>525241.0</v>
      </c>
      <c r="G340" s="46">
        <v>28.13</v>
      </c>
      <c r="H340" s="47">
        <v>11.64</v>
      </c>
      <c r="I340" s="47">
        <v>24.86</v>
      </c>
      <c r="J340" s="48">
        <v>0.0759789</v>
      </c>
      <c r="K340" s="14"/>
      <c r="L340" s="14"/>
      <c r="M340" s="14"/>
      <c r="N340" s="14"/>
      <c r="O340" s="14"/>
      <c r="P340" s="14"/>
      <c r="Q340" s="14"/>
      <c r="R340" s="14"/>
      <c r="S340" s="14"/>
    </row>
    <row r="341" ht="18.0" customHeight="1">
      <c r="A341" s="38" t="s">
        <v>409</v>
      </c>
      <c r="B341" s="38" t="s">
        <v>420</v>
      </c>
      <c r="C341" s="44">
        <v>1.7812339E7</v>
      </c>
      <c r="D341" s="45">
        <v>1.5860303E7</v>
      </c>
      <c r="E341" s="45">
        <v>4992732.0</v>
      </c>
      <c r="F341" s="45">
        <v>589694.0</v>
      </c>
      <c r="G341" s="46">
        <v>28.03</v>
      </c>
      <c r="H341" s="47">
        <v>11.81</v>
      </c>
      <c r="I341" s="47">
        <v>24.72</v>
      </c>
      <c r="J341" s="48">
        <v>0.0836528</v>
      </c>
      <c r="K341" s="14"/>
      <c r="L341" s="14"/>
      <c r="M341" s="14"/>
      <c r="N341" s="14"/>
      <c r="O341" s="14"/>
      <c r="P341" s="14"/>
      <c r="Q341" s="14"/>
      <c r="R341" s="14"/>
      <c r="S341" s="14"/>
    </row>
    <row r="342" ht="18.0" customHeight="1">
      <c r="A342" s="38" t="s">
        <v>409</v>
      </c>
      <c r="B342" s="38" t="s">
        <v>421</v>
      </c>
      <c r="C342" s="44">
        <v>1.633088E7</v>
      </c>
      <c r="D342" s="45">
        <v>1.4557966E7</v>
      </c>
      <c r="E342" s="45">
        <v>4600212.0</v>
      </c>
      <c r="F342" s="45">
        <v>516240.0</v>
      </c>
      <c r="G342" s="46">
        <v>28.17</v>
      </c>
      <c r="H342" s="47">
        <v>11.22</v>
      </c>
      <c r="I342" s="47">
        <v>25.01</v>
      </c>
      <c r="J342" s="48">
        <v>0.0777847</v>
      </c>
      <c r="K342" s="14"/>
      <c r="L342" s="14"/>
      <c r="M342" s="14"/>
      <c r="N342" s="14"/>
      <c r="O342" s="14"/>
      <c r="P342" s="14"/>
      <c r="Q342" s="14"/>
      <c r="R342" s="14"/>
      <c r="S342" s="14"/>
    </row>
    <row r="343" ht="18.0" customHeight="1">
      <c r="A343" s="38" t="s">
        <v>409</v>
      </c>
      <c r="B343" s="38" t="s">
        <v>422</v>
      </c>
      <c r="C343" s="44">
        <v>2.1176657E7</v>
      </c>
      <c r="D343" s="45">
        <v>1.8912262E7</v>
      </c>
      <c r="E343" s="45">
        <v>5919713.0</v>
      </c>
      <c r="F343" s="45">
        <v>823561.0</v>
      </c>
      <c r="G343" s="46">
        <v>27.95</v>
      </c>
      <c r="H343" s="47">
        <v>13.91</v>
      </c>
      <c r="I343" s="47">
        <v>24.06</v>
      </c>
      <c r="J343" s="48">
        <v>0.097208</v>
      </c>
      <c r="K343" s="14"/>
      <c r="L343" s="14"/>
      <c r="M343" s="14"/>
      <c r="N343" s="14"/>
      <c r="O343" s="14"/>
      <c r="P343" s="14"/>
      <c r="Q343" s="14"/>
      <c r="R343" s="14"/>
      <c r="S343" s="14"/>
    </row>
    <row r="344" ht="18.0" customHeight="1">
      <c r="A344" s="38" t="s">
        <v>409</v>
      </c>
      <c r="B344" s="38" t="s">
        <v>423</v>
      </c>
      <c r="C344" s="44">
        <v>2.0042388E7</v>
      </c>
      <c r="D344" s="45">
        <v>1.7880425E7</v>
      </c>
      <c r="E344" s="45">
        <v>5604580.0</v>
      </c>
      <c r="F344" s="45">
        <v>736679.0</v>
      </c>
      <c r="G344" s="46">
        <v>27.96</v>
      </c>
      <c r="H344" s="47">
        <v>13.14</v>
      </c>
      <c r="I344" s="47">
        <v>24.29</v>
      </c>
      <c r="J344" s="48">
        <v>0.0928424</v>
      </c>
      <c r="K344" s="14"/>
      <c r="L344" s="14"/>
      <c r="M344" s="14"/>
      <c r="N344" s="14"/>
      <c r="O344" s="14"/>
      <c r="P344" s="14"/>
      <c r="Q344" s="14"/>
      <c r="R344" s="14"/>
      <c r="S344" s="14"/>
    </row>
    <row r="345" ht="18.0" customHeight="1">
      <c r="A345" s="38" t="s">
        <v>409</v>
      </c>
      <c r="B345" s="38" t="s">
        <v>424</v>
      </c>
      <c r="C345" s="44">
        <v>1.9378825E7</v>
      </c>
      <c r="D345" s="45">
        <v>1.7269209E7</v>
      </c>
      <c r="E345" s="45">
        <v>5408502.0</v>
      </c>
      <c r="F345" s="45">
        <v>745700.0</v>
      </c>
      <c r="G345" s="46">
        <v>27.91</v>
      </c>
      <c r="H345" s="47">
        <v>13.79</v>
      </c>
      <c r="I345" s="47">
        <v>24.06</v>
      </c>
      <c r="J345" s="48">
        <v>0.0887226</v>
      </c>
      <c r="K345" s="14"/>
      <c r="L345" s="14"/>
      <c r="M345" s="14"/>
      <c r="N345" s="14"/>
      <c r="O345" s="14"/>
      <c r="P345" s="14"/>
      <c r="Q345" s="14"/>
      <c r="R345" s="14"/>
      <c r="S345" s="14"/>
    </row>
    <row r="346" ht="18.0" customHeight="1">
      <c r="A346" s="38" t="s">
        <v>409</v>
      </c>
      <c r="B346" s="38" t="s">
        <v>425</v>
      </c>
      <c r="C346" s="44">
        <v>2.8269549E7</v>
      </c>
      <c r="D346" s="45">
        <v>2.4988975E7</v>
      </c>
      <c r="E346" s="45">
        <v>8697966.0</v>
      </c>
      <c r="F346" s="45">
        <v>1279295.0</v>
      </c>
      <c r="G346" s="46">
        <v>30.77</v>
      </c>
      <c r="H346" s="47">
        <v>14.71</v>
      </c>
      <c r="I346" s="47">
        <v>26.24</v>
      </c>
      <c r="J346" s="48">
        <v>0.138711</v>
      </c>
      <c r="K346" s="14"/>
      <c r="L346" s="14"/>
      <c r="M346" s="14"/>
      <c r="N346" s="14"/>
      <c r="O346" s="14"/>
      <c r="P346" s="14"/>
      <c r="Q346" s="14"/>
      <c r="R346" s="14"/>
      <c r="S346" s="14"/>
    </row>
    <row r="347" ht="18.0" customHeight="1">
      <c r="A347" s="38" t="s">
        <v>409</v>
      </c>
      <c r="B347" s="38" t="s">
        <v>426</v>
      </c>
      <c r="C347" s="44">
        <v>1.9256637E7</v>
      </c>
      <c r="D347" s="45">
        <v>1.7038324E7</v>
      </c>
      <c r="E347" s="45">
        <v>5924848.0</v>
      </c>
      <c r="F347" s="45">
        <v>785366.0</v>
      </c>
      <c r="G347" s="46">
        <v>30.77</v>
      </c>
      <c r="H347" s="47">
        <v>13.26</v>
      </c>
      <c r="I347" s="47">
        <v>26.69</v>
      </c>
      <c r="J347" s="48">
        <v>0.0963516</v>
      </c>
      <c r="K347" s="14"/>
      <c r="L347" s="14"/>
      <c r="M347" s="14"/>
      <c r="N347" s="14"/>
      <c r="O347" s="14"/>
      <c r="P347" s="14"/>
      <c r="Q347" s="14"/>
      <c r="R347" s="14"/>
      <c r="S347" s="14"/>
    </row>
    <row r="348" ht="18.0" customHeight="1">
      <c r="A348" s="38" t="s">
        <v>409</v>
      </c>
      <c r="B348" s="38" t="s">
        <v>1111</v>
      </c>
      <c r="C348" s="44">
        <v>2.4180871E7</v>
      </c>
      <c r="D348" s="45">
        <v>2.2049369E7</v>
      </c>
      <c r="E348" s="45">
        <v>7067900.0</v>
      </c>
      <c r="F348" s="45">
        <v>948246.0</v>
      </c>
      <c r="G348" s="46">
        <v>29.23</v>
      </c>
      <c r="H348" s="47">
        <v>13.42</v>
      </c>
      <c r="I348" s="47">
        <v>25.31</v>
      </c>
      <c r="J348" s="48">
        <v>0.115667</v>
      </c>
      <c r="K348" s="14"/>
      <c r="L348" s="14"/>
      <c r="M348" s="14"/>
      <c r="N348" s="14"/>
      <c r="O348" s="14"/>
      <c r="P348" s="14"/>
      <c r="Q348" s="14"/>
      <c r="R348" s="14"/>
      <c r="S348" s="14"/>
    </row>
    <row r="349" ht="18.0" customHeight="1">
      <c r="A349" s="38" t="s">
        <v>409</v>
      </c>
      <c r="B349" s="38" t="s">
        <v>428</v>
      </c>
      <c r="C349" s="44">
        <v>1.6620903E7</v>
      </c>
      <c r="D349" s="45">
        <v>1.513453E7</v>
      </c>
      <c r="E349" s="45">
        <v>5506996.0</v>
      </c>
      <c r="F349" s="45">
        <v>747917.0</v>
      </c>
      <c r="G349" s="46">
        <v>33.13</v>
      </c>
      <c r="H349" s="47">
        <v>13.58</v>
      </c>
      <c r="I349" s="47">
        <v>28.63</v>
      </c>
      <c r="J349" s="48">
        <v>0.0884531</v>
      </c>
      <c r="K349" s="14"/>
      <c r="L349" s="14"/>
      <c r="M349" s="14"/>
      <c r="N349" s="14"/>
      <c r="O349" s="14"/>
      <c r="P349" s="14"/>
      <c r="Q349" s="14"/>
      <c r="R349" s="14"/>
      <c r="S349" s="14"/>
    </row>
    <row r="350" ht="18.0" customHeight="1">
      <c r="A350" s="38" t="s">
        <v>409</v>
      </c>
      <c r="B350" s="38" t="s">
        <v>429</v>
      </c>
      <c r="C350" s="44">
        <v>1.9577165E7</v>
      </c>
      <c r="D350" s="45">
        <v>1.7834211E7</v>
      </c>
      <c r="E350" s="45">
        <v>6487334.0</v>
      </c>
      <c r="F350" s="45">
        <v>963380.0</v>
      </c>
      <c r="G350" s="46">
        <v>33.14</v>
      </c>
      <c r="H350" s="47">
        <v>14.85</v>
      </c>
      <c r="I350" s="47">
        <v>28.22</v>
      </c>
      <c r="J350" s="48">
        <v>0.102891</v>
      </c>
      <c r="K350" s="14"/>
      <c r="L350" s="14"/>
      <c r="M350" s="14"/>
      <c r="N350" s="14"/>
      <c r="O350" s="14"/>
      <c r="P350" s="14"/>
      <c r="Q350" s="14"/>
      <c r="R350" s="14"/>
      <c r="S350" s="14"/>
    </row>
    <row r="351" ht="18.0" customHeight="1">
      <c r="A351" s="38" t="s">
        <v>409</v>
      </c>
      <c r="B351" s="38" t="s">
        <v>430</v>
      </c>
      <c r="C351" s="44">
        <v>2.0775907E7</v>
      </c>
      <c r="D351" s="45">
        <v>1.8913536E7</v>
      </c>
      <c r="E351" s="45">
        <v>6801878.0</v>
      </c>
      <c r="F351" s="45">
        <v>952260.0</v>
      </c>
      <c r="G351" s="46">
        <v>32.74</v>
      </c>
      <c r="H351" s="47">
        <v>14.0</v>
      </c>
      <c r="I351" s="47">
        <v>28.16</v>
      </c>
      <c r="J351" s="48">
        <v>0.108698</v>
      </c>
      <c r="K351" s="14"/>
      <c r="L351" s="14"/>
      <c r="M351" s="14"/>
      <c r="N351" s="14"/>
      <c r="O351" s="14"/>
      <c r="P351" s="14"/>
      <c r="Q351" s="14"/>
      <c r="R351" s="14"/>
      <c r="S351" s="14"/>
    </row>
    <row r="352" ht="18.0" customHeight="1">
      <c r="A352" s="38" t="s">
        <v>409</v>
      </c>
      <c r="B352" s="38" t="s">
        <v>431</v>
      </c>
      <c r="C352" s="44">
        <v>1.7849104E7</v>
      </c>
      <c r="D352" s="45">
        <v>1.6163835E7</v>
      </c>
      <c r="E352" s="45">
        <v>5677993.0</v>
      </c>
      <c r="F352" s="45">
        <v>842579.0</v>
      </c>
      <c r="G352" s="46">
        <v>31.81</v>
      </c>
      <c r="H352" s="47">
        <v>14.84</v>
      </c>
      <c r="I352" s="47">
        <v>27.09</v>
      </c>
      <c r="J352" s="48">
        <v>0.0892734</v>
      </c>
      <c r="K352" s="14"/>
      <c r="L352" s="14"/>
      <c r="M352" s="14"/>
      <c r="N352" s="14"/>
      <c r="O352" s="14"/>
      <c r="P352" s="14"/>
      <c r="Q352" s="14"/>
      <c r="R352" s="14"/>
      <c r="S352" s="14"/>
    </row>
    <row r="353" ht="18.0" customHeight="1">
      <c r="A353" s="38" t="s">
        <v>409</v>
      </c>
      <c r="B353" s="38" t="s">
        <v>432</v>
      </c>
      <c r="C353" s="44">
        <v>1.7110785E7</v>
      </c>
      <c r="D353" s="45">
        <v>1.5596751E7</v>
      </c>
      <c r="E353" s="45">
        <v>5662473.0</v>
      </c>
      <c r="F353" s="45">
        <v>770361.0</v>
      </c>
      <c r="G353" s="46">
        <v>33.09</v>
      </c>
      <c r="H353" s="47">
        <v>13.6</v>
      </c>
      <c r="I353" s="47">
        <v>28.59</v>
      </c>
      <c r="J353" s="48">
        <v>0.0912961</v>
      </c>
      <c r="K353" s="14"/>
      <c r="L353" s="14"/>
      <c r="M353" s="14"/>
      <c r="N353" s="14"/>
      <c r="O353" s="14"/>
      <c r="P353" s="14"/>
      <c r="Q353" s="14"/>
      <c r="R353" s="14"/>
      <c r="S353" s="14"/>
    </row>
    <row r="354" ht="18.0" customHeight="1">
      <c r="A354" s="38" t="s">
        <v>409</v>
      </c>
      <c r="B354" s="38" t="s">
        <v>433</v>
      </c>
      <c r="C354" s="44">
        <v>1.7184627E7</v>
      </c>
      <c r="D354" s="45">
        <v>1.5643746E7</v>
      </c>
      <c r="E354" s="45">
        <v>5571867.0</v>
      </c>
      <c r="F354" s="45">
        <v>675313.0</v>
      </c>
      <c r="G354" s="46">
        <v>32.42</v>
      </c>
      <c r="H354" s="47">
        <v>12.12</v>
      </c>
      <c r="I354" s="47">
        <v>28.49</v>
      </c>
      <c r="J354" s="48">
        <v>0.0912014</v>
      </c>
      <c r="K354" s="14"/>
      <c r="L354" s="14"/>
      <c r="M354" s="14"/>
      <c r="N354" s="14"/>
      <c r="O354" s="14"/>
      <c r="P354" s="14"/>
      <c r="Q354" s="14"/>
      <c r="R354" s="14"/>
      <c r="S354" s="14"/>
    </row>
    <row r="355" ht="18.0" customHeight="1">
      <c r="A355" s="38" t="s">
        <v>409</v>
      </c>
      <c r="B355" s="38" t="s">
        <v>434</v>
      </c>
      <c r="C355" s="44">
        <v>1.621859E7</v>
      </c>
      <c r="D355" s="45">
        <v>1.4719299E7</v>
      </c>
      <c r="E355" s="45">
        <v>5081989.0</v>
      </c>
      <c r="F355" s="45">
        <v>605158.0</v>
      </c>
      <c r="G355" s="46">
        <v>31.33</v>
      </c>
      <c r="H355" s="47">
        <v>11.91</v>
      </c>
      <c r="I355" s="47">
        <v>27.6</v>
      </c>
      <c r="J355" s="48">
        <v>0.0832465</v>
      </c>
      <c r="K355" s="14"/>
      <c r="L355" s="14"/>
      <c r="M355" s="14"/>
      <c r="N355" s="14"/>
      <c r="O355" s="14"/>
      <c r="P355" s="14"/>
      <c r="Q355" s="14"/>
      <c r="R355" s="14"/>
      <c r="S355" s="14"/>
    </row>
    <row r="356" ht="18.0" customHeight="1">
      <c r="A356" s="38" t="s">
        <v>409</v>
      </c>
      <c r="B356" s="38" t="s">
        <v>435</v>
      </c>
      <c r="C356" s="44">
        <v>2.1280999E7</v>
      </c>
      <c r="D356" s="45">
        <v>1.9305723E7</v>
      </c>
      <c r="E356" s="45">
        <v>6834741.0</v>
      </c>
      <c r="F356" s="45">
        <v>929746.0</v>
      </c>
      <c r="G356" s="46">
        <v>32.12</v>
      </c>
      <c r="H356" s="47">
        <v>13.6</v>
      </c>
      <c r="I356" s="47">
        <v>27.75</v>
      </c>
      <c r="J356" s="48">
        <v>0.109524</v>
      </c>
      <c r="K356" s="14"/>
      <c r="L356" s="14"/>
      <c r="M356" s="14"/>
      <c r="N356" s="14"/>
      <c r="O356" s="14"/>
      <c r="P356" s="14"/>
      <c r="Q356" s="14"/>
      <c r="R356" s="14"/>
      <c r="S356" s="14"/>
    </row>
    <row r="357" ht="18.0" customHeight="1">
      <c r="A357" s="38" t="s">
        <v>409</v>
      </c>
      <c r="B357" s="38" t="s">
        <v>436</v>
      </c>
      <c r="C357" s="44">
        <v>1.5449878E7</v>
      </c>
      <c r="D357" s="45">
        <v>1.4064092E7</v>
      </c>
      <c r="E357" s="45">
        <v>5041787.0</v>
      </c>
      <c r="F357" s="45">
        <v>598551.0</v>
      </c>
      <c r="G357" s="46">
        <v>32.63</v>
      </c>
      <c r="H357" s="47">
        <v>11.87</v>
      </c>
      <c r="I357" s="47">
        <v>28.76</v>
      </c>
      <c r="J357" s="48">
        <v>0.0829276</v>
      </c>
      <c r="K357" s="14"/>
      <c r="L357" s="14"/>
      <c r="M357" s="14"/>
      <c r="N357" s="14"/>
      <c r="O357" s="14"/>
      <c r="P357" s="14"/>
      <c r="Q357" s="14"/>
      <c r="R357" s="14"/>
      <c r="S357" s="14"/>
    </row>
    <row r="358" ht="18.0" customHeight="1">
      <c r="A358" s="38" t="s">
        <v>409</v>
      </c>
      <c r="B358" s="38" t="s">
        <v>437</v>
      </c>
      <c r="C358" s="44">
        <v>1.6916318E7</v>
      </c>
      <c r="D358" s="45">
        <v>1.5354726E7</v>
      </c>
      <c r="E358" s="45">
        <v>5491599.0</v>
      </c>
      <c r="F358" s="45">
        <v>681745.0</v>
      </c>
      <c r="G358" s="46">
        <v>32.46</v>
      </c>
      <c r="H358" s="47">
        <v>12.41</v>
      </c>
      <c r="I358" s="47">
        <v>28.43</v>
      </c>
      <c r="J358" s="48">
        <v>0.0893018</v>
      </c>
      <c r="K358" s="14"/>
      <c r="L358" s="14"/>
      <c r="M358" s="14"/>
      <c r="N358" s="14"/>
      <c r="O358" s="14"/>
      <c r="P358" s="14"/>
      <c r="Q358" s="14"/>
      <c r="R358" s="14"/>
      <c r="S358" s="14"/>
    </row>
    <row r="359" ht="18.0" customHeight="1">
      <c r="A359" s="38" t="s">
        <v>409</v>
      </c>
      <c r="B359" s="38" t="s">
        <v>438</v>
      </c>
      <c r="C359" s="44">
        <v>1.8070854E7</v>
      </c>
      <c r="D359" s="45">
        <v>1.6438207E7</v>
      </c>
      <c r="E359" s="45">
        <v>5895686.0</v>
      </c>
      <c r="F359" s="45">
        <v>847523.0</v>
      </c>
      <c r="G359" s="46">
        <v>32.63</v>
      </c>
      <c r="H359" s="47">
        <v>14.38</v>
      </c>
      <c r="I359" s="47">
        <v>27.94</v>
      </c>
      <c r="J359" s="48">
        <v>0.0937386</v>
      </c>
      <c r="K359" s="14"/>
      <c r="L359" s="14"/>
      <c r="M359" s="14"/>
      <c r="N359" s="14"/>
      <c r="O359" s="14"/>
      <c r="P359" s="14"/>
      <c r="Q359" s="14"/>
      <c r="R359" s="14"/>
      <c r="S359" s="14"/>
    </row>
    <row r="360" ht="18.0" customHeight="1">
      <c r="A360" s="38" t="s">
        <v>409</v>
      </c>
      <c r="B360" s="38" t="s">
        <v>439</v>
      </c>
      <c r="C360" s="44">
        <v>1.8653131E7</v>
      </c>
      <c r="D360" s="45">
        <v>1.6974399E7</v>
      </c>
      <c r="E360" s="45">
        <v>6083283.0</v>
      </c>
      <c r="F360" s="45">
        <v>791323.0</v>
      </c>
      <c r="G360" s="46">
        <v>32.61</v>
      </c>
      <c r="H360" s="47">
        <v>13.01</v>
      </c>
      <c r="I360" s="47">
        <v>28.37</v>
      </c>
      <c r="J360" s="48">
        <v>0.0984895</v>
      </c>
      <c r="K360" s="14"/>
      <c r="L360" s="14"/>
      <c r="M360" s="14"/>
      <c r="N360" s="14"/>
      <c r="O360" s="14"/>
      <c r="P360" s="14"/>
      <c r="Q360" s="14"/>
      <c r="R360" s="14"/>
      <c r="S360" s="14"/>
    </row>
    <row r="361" ht="18.0" customHeight="1">
      <c r="A361" s="38" t="s">
        <v>409</v>
      </c>
      <c r="B361" s="38" t="s">
        <v>1112</v>
      </c>
      <c r="C361" s="44">
        <v>1.843586E7</v>
      </c>
      <c r="D361" s="45">
        <v>1.7591236E7</v>
      </c>
      <c r="E361" s="45">
        <v>4988897.0</v>
      </c>
      <c r="F361" s="45">
        <v>624208.0</v>
      </c>
      <c r="G361" s="46">
        <v>27.06</v>
      </c>
      <c r="H361" s="47">
        <v>12.51</v>
      </c>
      <c r="I361" s="47">
        <v>23.67</v>
      </c>
      <c r="J361" s="48">
        <v>0.0859138</v>
      </c>
      <c r="K361" s="14"/>
      <c r="L361" s="14"/>
      <c r="M361" s="14"/>
      <c r="N361" s="14"/>
      <c r="O361" s="14"/>
      <c r="P361" s="14"/>
      <c r="Q361" s="14"/>
      <c r="R361" s="14"/>
      <c r="S361" s="14"/>
    </row>
    <row r="362" ht="18.0" customHeight="1">
      <c r="A362" s="38" t="s">
        <v>409</v>
      </c>
      <c r="B362" s="38" t="s">
        <v>455</v>
      </c>
      <c r="C362" s="44">
        <v>1.3833506E7</v>
      </c>
      <c r="D362" s="45">
        <v>1.3101976E7</v>
      </c>
      <c r="E362" s="45">
        <v>4212366.0</v>
      </c>
      <c r="F362" s="45">
        <v>536469.0</v>
      </c>
      <c r="G362" s="46">
        <v>30.45</v>
      </c>
      <c r="H362" s="47">
        <v>12.74</v>
      </c>
      <c r="I362" s="47">
        <v>26.57</v>
      </c>
      <c r="J362" s="48">
        <v>0.0703219</v>
      </c>
      <c r="K362" s="14"/>
      <c r="L362" s="14"/>
      <c r="M362" s="14"/>
      <c r="N362" s="14"/>
      <c r="O362" s="14"/>
      <c r="P362" s="14"/>
      <c r="Q362" s="14"/>
      <c r="R362" s="14"/>
      <c r="S362" s="14"/>
    </row>
    <row r="363" ht="18.0" customHeight="1">
      <c r="A363" s="38" t="s">
        <v>409</v>
      </c>
      <c r="B363" s="38" t="s">
        <v>456</v>
      </c>
      <c r="C363" s="44">
        <v>1.6330392E7</v>
      </c>
      <c r="D363" s="45">
        <v>1.552311E7</v>
      </c>
      <c r="E363" s="45">
        <v>4932799.0</v>
      </c>
      <c r="F363" s="45">
        <v>635014.0</v>
      </c>
      <c r="G363" s="46">
        <v>30.21</v>
      </c>
      <c r="H363" s="47">
        <v>12.87</v>
      </c>
      <c r="I363" s="47">
        <v>26.32</v>
      </c>
      <c r="J363" s="48">
        <v>0.0827211</v>
      </c>
      <c r="K363" s="14"/>
      <c r="L363" s="14"/>
      <c r="M363" s="14"/>
      <c r="N363" s="14"/>
      <c r="O363" s="14"/>
      <c r="P363" s="14"/>
      <c r="Q363" s="14"/>
      <c r="R363" s="14"/>
      <c r="S363" s="14"/>
    </row>
    <row r="364" ht="18.0" customHeight="1">
      <c r="A364" s="38" t="s">
        <v>409</v>
      </c>
      <c r="B364" s="38" t="s">
        <v>457</v>
      </c>
      <c r="C364" s="44">
        <v>1.5940033E7</v>
      </c>
      <c r="D364" s="45">
        <v>1.5154877E7</v>
      </c>
      <c r="E364" s="45">
        <v>4681113.0</v>
      </c>
      <c r="F364" s="45">
        <v>634088.0</v>
      </c>
      <c r="G364" s="46">
        <v>29.37</v>
      </c>
      <c r="H364" s="47">
        <v>13.55</v>
      </c>
      <c r="I364" s="47">
        <v>25.39</v>
      </c>
      <c r="J364" s="48">
        <v>0.0781144</v>
      </c>
      <c r="K364" s="14"/>
      <c r="L364" s="14"/>
      <c r="M364" s="14"/>
      <c r="N364" s="14"/>
      <c r="O364" s="14"/>
      <c r="P364" s="14"/>
      <c r="Q364" s="14"/>
      <c r="R364" s="14"/>
      <c r="S364" s="14"/>
    </row>
    <row r="365" ht="18.0" customHeight="1">
      <c r="A365" s="38" t="s">
        <v>409</v>
      </c>
      <c r="B365" s="38" t="s">
        <v>458</v>
      </c>
      <c r="C365" s="44">
        <v>1.4563473E7</v>
      </c>
      <c r="D365" s="45">
        <v>1.3813778E7</v>
      </c>
      <c r="E365" s="45">
        <v>4481067.0</v>
      </c>
      <c r="F365" s="45">
        <v>572099.0</v>
      </c>
      <c r="G365" s="46">
        <v>30.77</v>
      </c>
      <c r="H365" s="47">
        <v>12.77</v>
      </c>
      <c r="I365" s="47">
        <v>26.84</v>
      </c>
      <c r="J365" s="48">
        <v>0.0750989</v>
      </c>
      <c r="K365" s="14"/>
      <c r="L365" s="14"/>
      <c r="M365" s="14"/>
      <c r="N365" s="14"/>
      <c r="O365" s="14"/>
      <c r="P365" s="14"/>
      <c r="Q365" s="14"/>
      <c r="R365" s="14"/>
      <c r="S365" s="14"/>
    </row>
    <row r="366" ht="18.0" customHeight="1">
      <c r="A366" s="38" t="s">
        <v>409</v>
      </c>
      <c r="B366" s="38" t="s">
        <v>459</v>
      </c>
      <c r="C366" s="44">
        <v>1.5515848E7</v>
      </c>
      <c r="D366" s="45">
        <v>1.4761145E7</v>
      </c>
      <c r="E366" s="45">
        <v>4666848.0</v>
      </c>
      <c r="F366" s="45">
        <v>608858.0</v>
      </c>
      <c r="G366" s="46">
        <v>30.08</v>
      </c>
      <c r="H366" s="47">
        <v>13.05</v>
      </c>
      <c r="I366" s="47">
        <v>26.15</v>
      </c>
      <c r="J366" s="48">
        <v>0.0785577</v>
      </c>
      <c r="K366" s="14"/>
      <c r="L366" s="14"/>
      <c r="M366" s="14"/>
      <c r="N366" s="14"/>
      <c r="O366" s="14"/>
      <c r="P366" s="14"/>
      <c r="Q366" s="14"/>
      <c r="R366" s="14"/>
      <c r="S366" s="14"/>
    </row>
    <row r="367" ht="18.0" customHeight="1">
      <c r="A367" s="38" t="s">
        <v>409</v>
      </c>
      <c r="B367" s="38" t="s">
        <v>460</v>
      </c>
      <c r="C367" s="44">
        <v>1.7336323E7</v>
      </c>
      <c r="D367" s="45">
        <v>1.6452383E7</v>
      </c>
      <c r="E367" s="45">
        <v>5168920.0</v>
      </c>
      <c r="F367" s="45">
        <v>675603.0</v>
      </c>
      <c r="G367" s="46">
        <v>29.82</v>
      </c>
      <c r="H367" s="47">
        <v>13.07</v>
      </c>
      <c r="I367" s="47">
        <v>25.92</v>
      </c>
      <c r="J367" s="48">
        <v>0.086446</v>
      </c>
      <c r="K367" s="14"/>
      <c r="L367" s="14"/>
      <c r="M367" s="14"/>
      <c r="N367" s="14"/>
      <c r="O367" s="14"/>
      <c r="P367" s="14"/>
      <c r="Q367" s="14"/>
      <c r="R367" s="14"/>
      <c r="S367" s="14"/>
    </row>
    <row r="368" ht="18.0" customHeight="1">
      <c r="A368" s="38" t="s">
        <v>409</v>
      </c>
      <c r="B368" s="38" t="s">
        <v>461</v>
      </c>
      <c r="C368" s="44">
        <v>1.8162797E7</v>
      </c>
      <c r="D368" s="45">
        <v>1.7223231E7</v>
      </c>
      <c r="E368" s="45">
        <v>5523742.0</v>
      </c>
      <c r="F368" s="45">
        <v>790328.0</v>
      </c>
      <c r="G368" s="46">
        <v>30.41</v>
      </c>
      <c r="H368" s="47">
        <v>14.31</v>
      </c>
      <c r="I368" s="47">
        <v>26.06</v>
      </c>
      <c r="J368" s="48">
        <v>0.0909425</v>
      </c>
      <c r="K368" s="14"/>
      <c r="L368" s="14"/>
      <c r="M368" s="14"/>
      <c r="N368" s="14"/>
      <c r="O368" s="14"/>
      <c r="P368" s="14"/>
      <c r="Q368" s="14"/>
      <c r="R368" s="14"/>
      <c r="S368" s="14"/>
    </row>
    <row r="369" ht="18.0" customHeight="1">
      <c r="A369" s="38" t="s">
        <v>409</v>
      </c>
      <c r="B369" s="38" t="s">
        <v>462</v>
      </c>
      <c r="C369" s="44">
        <v>1.5628911E7</v>
      </c>
      <c r="D369" s="45">
        <v>1.4852559E7</v>
      </c>
      <c r="E369" s="45">
        <v>4674838.0</v>
      </c>
      <c r="F369" s="45">
        <v>643618.0</v>
      </c>
      <c r="G369" s="46">
        <v>29.91</v>
      </c>
      <c r="H369" s="47">
        <v>13.77</v>
      </c>
      <c r="I369" s="47">
        <v>25.79</v>
      </c>
      <c r="J369" s="48">
        <v>0.0778507</v>
      </c>
      <c r="K369" s="14"/>
      <c r="L369" s="14"/>
      <c r="M369" s="14"/>
      <c r="N369" s="14"/>
      <c r="O369" s="14"/>
      <c r="P369" s="14"/>
      <c r="Q369" s="14"/>
      <c r="R369" s="14"/>
      <c r="S369" s="14"/>
    </row>
    <row r="370" ht="18.0" customHeight="1">
      <c r="A370" s="38" t="s">
        <v>409</v>
      </c>
      <c r="B370" s="38" t="s">
        <v>463</v>
      </c>
      <c r="C370" s="44">
        <v>1.6870006E7</v>
      </c>
      <c r="D370" s="45">
        <v>1.6025111E7</v>
      </c>
      <c r="E370" s="45">
        <v>5042328.0</v>
      </c>
      <c r="F370" s="45">
        <v>727667.0</v>
      </c>
      <c r="G370" s="46">
        <v>29.89</v>
      </c>
      <c r="H370" s="47">
        <v>14.43</v>
      </c>
      <c r="I370" s="47">
        <v>25.58</v>
      </c>
      <c r="J370" s="48">
        <v>0.0832439</v>
      </c>
      <c r="K370" s="14"/>
      <c r="L370" s="14"/>
      <c r="M370" s="14"/>
      <c r="N370" s="14"/>
      <c r="O370" s="14"/>
      <c r="P370" s="14"/>
      <c r="Q370" s="14"/>
      <c r="R370" s="14"/>
      <c r="S370" s="14"/>
    </row>
    <row r="371" ht="18.0" customHeight="1">
      <c r="A371" s="38" t="s">
        <v>409</v>
      </c>
      <c r="B371" s="38" t="s">
        <v>464</v>
      </c>
      <c r="C371" s="44">
        <v>1.8000724E7</v>
      </c>
      <c r="D371" s="45">
        <v>1.7111307E7</v>
      </c>
      <c r="E371" s="45">
        <v>5340870.0</v>
      </c>
      <c r="F371" s="45">
        <v>742471.0</v>
      </c>
      <c r="G371" s="46">
        <v>29.67</v>
      </c>
      <c r="H371" s="47">
        <v>13.9</v>
      </c>
      <c r="I371" s="47">
        <v>25.55</v>
      </c>
      <c r="J371" s="48">
        <v>0.0886387</v>
      </c>
      <c r="K371" s="14"/>
      <c r="L371" s="14"/>
      <c r="M371" s="14"/>
      <c r="N371" s="14"/>
      <c r="O371" s="14"/>
      <c r="P371" s="14"/>
      <c r="Q371" s="14"/>
      <c r="R371" s="14"/>
      <c r="S371" s="14"/>
    </row>
    <row r="372" ht="18.0" customHeight="1">
      <c r="A372" s="38" t="s">
        <v>409</v>
      </c>
      <c r="B372" s="38" t="s">
        <v>465</v>
      </c>
      <c r="C372" s="44">
        <v>1.333488E7</v>
      </c>
      <c r="D372" s="45">
        <v>1.2692475E7</v>
      </c>
      <c r="E372" s="45">
        <v>4057957.0</v>
      </c>
      <c r="F372" s="45">
        <v>491158.0</v>
      </c>
      <c r="G372" s="46">
        <v>30.43</v>
      </c>
      <c r="H372" s="47">
        <v>12.1</v>
      </c>
      <c r="I372" s="47">
        <v>26.75</v>
      </c>
      <c r="J372" s="48">
        <v>0.0689273</v>
      </c>
      <c r="K372" s="14"/>
      <c r="L372" s="14"/>
      <c r="M372" s="14"/>
      <c r="N372" s="14"/>
      <c r="O372" s="14"/>
      <c r="P372" s="14"/>
      <c r="Q372" s="14"/>
      <c r="R372" s="14"/>
      <c r="S372" s="14"/>
    </row>
    <row r="373" ht="18.0" customHeight="1">
      <c r="A373" s="38" t="s">
        <v>409</v>
      </c>
      <c r="B373" s="38" t="s">
        <v>468</v>
      </c>
      <c r="C373" s="44">
        <v>1.9941546E7</v>
      </c>
      <c r="D373" s="45">
        <v>1.8103064E7</v>
      </c>
      <c r="E373" s="45">
        <v>5652479.0</v>
      </c>
      <c r="F373" s="45">
        <v>670150.0</v>
      </c>
      <c r="G373" s="46">
        <v>28.35</v>
      </c>
      <c r="H373" s="47">
        <v>11.86</v>
      </c>
      <c r="I373" s="47">
        <v>24.98</v>
      </c>
      <c r="J373" s="48">
        <v>0.094201</v>
      </c>
      <c r="K373" s="14"/>
      <c r="L373" s="14"/>
      <c r="M373" s="14"/>
      <c r="N373" s="14"/>
      <c r="O373" s="14"/>
      <c r="P373" s="14"/>
      <c r="Q373" s="14"/>
      <c r="R373" s="14"/>
      <c r="S373" s="14"/>
    </row>
    <row r="374" ht="18.0" customHeight="1">
      <c r="A374" s="38" t="s">
        <v>409</v>
      </c>
      <c r="B374" s="38" t="s">
        <v>470</v>
      </c>
      <c r="C374" s="44">
        <v>1.5853107E7</v>
      </c>
      <c r="D374" s="45">
        <v>1.4418339E7</v>
      </c>
      <c r="E374" s="45">
        <v>4507077.0</v>
      </c>
      <c r="F374" s="45">
        <v>555712.0</v>
      </c>
      <c r="G374" s="46">
        <v>28.43</v>
      </c>
      <c r="H374" s="47">
        <v>12.33</v>
      </c>
      <c r="I374" s="47">
        <v>24.92</v>
      </c>
      <c r="J374" s="48">
        <v>0.074939</v>
      </c>
      <c r="K374" s="14"/>
      <c r="L374" s="14"/>
      <c r="M374" s="14"/>
      <c r="N374" s="14"/>
      <c r="O374" s="14"/>
      <c r="P374" s="14"/>
      <c r="Q374" s="14"/>
      <c r="R374" s="14"/>
      <c r="S374" s="14"/>
    </row>
    <row r="375" ht="18.0" customHeight="1">
      <c r="A375" s="38" t="s">
        <v>409</v>
      </c>
      <c r="B375" s="38" t="s">
        <v>472</v>
      </c>
      <c r="C375" s="44">
        <v>1.8494794E7</v>
      </c>
      <c r="D375" s="45">
        <v>1.6792336E7</v>
      </c>
      <c r="E375" s="45">
        <v>5280584.0</v>
      </c>
      <c r="F375" s="45">
        <v>630575.0</v>
      </c>
      <c r="G375" s="46">
        <v>28.55</v>
      </c>
      <c r="H375" s="47">
        <v>11.94</v>
      </c>
      <c r="I375" s="47">
        <v>25.14</v>
      </c>
      <c r="J375" s="48">
        <v>0.0879204</v>
      </c>
      <c r="K375" s="14"/>
      <c r="L375" s="14"/>
      <c r="M375" s="14"/>
      <c r="N375" s="14"/>
      <c r="O375" s="14"/>
      <c r="P375" s="14"/>
      <c r="Q375" s="14"/>
      <c r="R375" s="14"/>
      <c r="S375" s="14"/>
    </row>
    <row r="376" ht="18.0" customHeight="1">
      <c r="A376" s="38" t="s">
        <v>409</v>
      </c>
      <c r="B376" s="38" t="s">
        <v>473</v>
      </c>
      <c r="C376" s="44">
        <v>1.7848262E7</v>
      </c>
      <c r="D376" s="45">
        <v>1.6190173E7</v>
      </c>
      <c r="E376" s="45">
        <v>5082771.0</v>
      </c>
      <c r="F376" s="45">
        <v>637759.0</v>
      </c>
      <c r="G376" s="46">
        <v>28.48</v>
      </c>
      <c r="H376" s="47">
        <v>12.55</v>
      </c>
      <c r="I376" s="47">
        <v>24.9</v>
      </c>
      <c r="J376" s="48">
        <v>0.0840095</v>
      </c>
      <c r="K376" s="14"/>
      <c r="L376" s="14"/>
      <c r="M376" s="14"/>
      <c r="N376" s="14"/>
      <c r="O376" s="14"/>
      <c r="P376" s="14"/>
      <c r="Q376" s="14"/>
      <c r="R376" s="14"/>
      <c r="S376" s="14"/>
    </row>
    <row r="377" ht="18.0" customHeight="1">
      <c r="A377" s="38" t="s">
        <v>409</v>
      </c>
      <c r="B377" s="38" t="s">
        <v>474</v>
      </c>
      <c r="C377" s="44">
        <v>2.2353835E7</v>
      </c>
      <c r="D377" s="45">
        <v>2.0306176E7</v>
      </c>
      <c r="E377" s="45">
        <v>6392190.0</v>
      </c>
      <c r="F377" s="45">
        <v>746592.0</v>
      </c>
      <c r="G377" s="46">
        <v>28.6</v>
      </c>
      <c r="H377" s="47">
        <v>11.68</v>
      </c>
      <c r="I377" s="47">
        <v>25.26</v>
      </c>
      <c r="J377" s="48">
        <v>0.107131</v>
      </c>
      <c r="K377" s="14"/>
      <c r="L377" s="14"/>
      <c r="M377" s="14"/>
      <c r="N377" s="14"/>
      <c r="O377" s="14"/>
      <c r="P377" s="14"/>
      <c r="Q377" s="14"/>
      <c r="R377" s="14"/>
      <c r="S377" s="14"/>
    </row>
    <row r="378" ht="18.0" customHeight="1">
      <c r="A378" s="38" t="s">
        <v>409</v>
      </c>
      <c r="B378" s="38" t="s">
        <v>476</v>
      </c>
      <c r="C378" s="44">
        <v>2.4189357E7</v>
      </c>
      <c r="D378" s="45">
        <v>2.2002644E7</v>
      </c>
      <c r="E378" s="45">
        <v>6894808.0</v>
      </c>
      <c r="F378" s="45">
        <v>775754.0</v>
      </c>
      <c r="G378" s="46">
        <v>28.5</v>
      </c>
      <c r="H378" s="47">
        <v>11.25</v>
      </c>
      <c r="I378" s="47">
        <v>25.3</v>
      </c>
      <c r="J378" s="48">
        <v>0.116219</v>
      </c>
      <c r="K378" s="14"/>
      <c r="L378" s="14"/>
      <c r="M378" s="14"/>
      <c r="N378" s="14"/>
      <c r="O378" s="14"/>
      <c r="P378" s="14"/>
      <c r="Q378" s="14"/>
      <c r="R378" s="14"/>
      <c r="S378" s="14"/>
    </row>
    <row r="379" ht="18.0" customHeight="1">
      <c r="A379" s="38" t="s">
        <v>409</v>
      </c>
      <c r="B379" s="38" t="s">
        <v>477</v>
      </c>
      <c r="C379" s="44">
        <v>2.0755848E7</v>
      </c>
      <c r="D379" s="45">
        <v>1.8782654E7</v>
      </c>
      <c r="E379" s="45">
        <v>5975612.0</v>
      </c>
      <c r="F379" s="45">
        <v>764870.0</v>
      </c>
      <c r="G379" s="46">
        <v>28.79</v>
      </c>
      <c r="H379" s="47">
        <v>12.8</v>
      </c>
      <c r="I379" s="47">
        <v>25.1</v>
      </c>
      <c r="J379" s="48">
        <v>0.0982806</v>
      </c>
      <c r="K379" s="14"/>
      <c r="L379" s="14"/>
      <c r="M379" s="14"/>
      <c r="N379" s="14"/>
      <c r="O379" s="14"/>
      <c r="P379" s="14"/>
      <c r="Q379" s="14"/>
      <c r="R379" s="14"/>
      <c r="S379" s="14"/>
    </row>
    <row r="380" ht="18.0" customHeight="1">
      <c r="A380" s="38" t="s">
        <v>409</v>
      </c>
      <c r="B380" s="38" t="s">
        <v>478</v>
      </c>
      <c r="C380" s="44">
        <v>2.5222493E7</v>
      </c>
      <c r="D380" s="45">
        <v>2.2898401E7</v>
      </c>
      <c r="E380" s="45">
        <v>7181389.0</v>
      </c>
      <c r="F380" s="45">
        <v>862487.0</v>
      </c>
      <c r="G380" s="46">
        <v>28.47</v>
      </c>
      <c r="H380" s="47">
        <v>12.01</v>
      </c>
      <c r="I380" s="47">
        <v>25.05</v>
      </c>
      <c r="J380" s="48">
        <v>0.119581</v>
      </c>
      <c r="K380" s="14"/>
      <c r="L380" s="14"/>
      <c r="M380" s="14"/>
      <c r="N380" s="14"/>
      <c r="O380" s="14"/>
      <c r="P380" s="14"/>
      <c r="Q380" s="14"/>
      <c r="R380" s="14"/>
      <c r="S380" s="14"/>
    </row>
    <row r="381" ht="18.0" customHeight="1">
      <c r="A381" s="38" t="s">
        <v>409</v>
      </c>
      <c r="B381" s="38" t="s">
        <v>479</v>
      </c>
      <c r="C381" s="44">
        <v>2.0937701E7</v>
      </c>
      <c r="D381" s="45">
        <v>1.9020071E7</v>
      </c>
      <c r="E381" s="45">
        <v>5964719.0</v>
      </c>
      <c r="F381" s="45">
        <v>715773.0</v>
      </c>
      <c r="G381" s="46">
        <v>28.49</v>
      </c>
      <c r="H381" s="47">
        <v>12.0</v>
      </c>
      <c r="I381" s="47">
        <v>25.07</v>
      </c>
      <c r="J381" s="48">
        <v>0.0994517</v>
      </c>
      <c r="K381" s="14"/>
      <c r="L381" s="14"/>
      <c r="M381" s="14"/>
      <c r="N381" s="14"/>
      <c r="O381" s="14"/>
      <c r="P381" s="14"/>
      <c r="Q381" s="14"/>
      <c r="R381" s="14"/>
      <c r="S381" s="14"/>
    </row>
    <row r="382" ht="18.0" customHeight="1">
      <c r="A382" s="38" t="s">
        <v>409</v>
      </c>
      <c r="B382" s="38" t="s">
        <v>480</v>
      </c>
      <c r="C382" s="44">
        <v>2.2898563E7</v>
      </c>
      <c r="D382" s="45">
        <v>2.0780855E7</v>
      </c>
      <c r="E382" s="45">
        <v>6485134.0</v>
      </c>
      <c r="F382" s="45">
        <v>753967.0</v>
      </c>
      <c r="G382" s="46">
        <v>28.32</v>
      </c>
      <c r="H382" s="47">
        <v>11.63</v>
      </c>
      <c r="I382" s="47">
        <v>25.03</v>
      </c>
      <c r="J382" s="48">
        <v>0.108487</v>
      </c>
      <c r="K382" s="14"/>
      <c r="L382" s="14"/>
      <c r="M382" s="14"/>
      <c r="N382" s="14"/>
      <c r="O382" s="14"/>
      <c r="P382" s="14"/>
      <c r="Q382" s="14"/>
      <c r="R382" s="14"/>
      <c r="S382" s="14"/>
    </row>
    <row r="383" ht="18.0" customHeight="1">
      <c r="A383" s="38" t="s">
        <v>409</v>
      </c>
      <c r="B383" s="38" t="s">
        <v>481</v>
      </c>
      <c r="C383" s="44">
        <v>1.6367292E7</v>
      </c>
      <c r="D383" s="45">
        <v>1.4859343E7</v>
      </c>
      <c r="E383" s="45">
        <v>4630126.0</v>
      </c>
      <c r="F383" s="45">
        <v>534293.0</v>
      </c>
      <c r="G383" s="46">
        <v>28.29</v>
      </c>
      <c r="H383" s="47">
        <v>11.54</v>
      </c>
      <c r="I383" s="47">
        <v>25.02</v>
      </c>
      <c r="J383" s="48">
        <v>0.0774629</v>
      </c>
      <c r="K383" s="14"/>
      <c r="L383" s="14"/>
      <c r="M383" s="14"/>
      <c r="N383" s="14"/>
      <c r="O383" s="14"/>
      <c r="P383" s="14"/>
      <c r="Q383" s="14"/>
      <c r="R383" s="14"/>
      <c r="S383" s="14"/>
    </row>
    <row r="384" ht="18.0" customHeight="1">
      <c r="A384" s="38" t="s">
        <v>409</v>
      </c>
      <c r="B384" s="38" t="s">
        <v>482</v>
      </c>
      <c r="C384" s="44">
        <v>2.0435795E7</v>
      </c>
      <c r="D384" s="45">
        <v>1.8494408E7</v>
      </c>
      <c r="E384" s="45">
        <v>5859861.0</v>
      </c>
      <c r="F384" s="45">
        <v>789871.0</v>
      </c>
      <c r="G384" s="46">
        <v>28.67</v>
      </c>
      <c r="H384" s="47">
        <v>13.48</v>
      </c>
      <c r="I384" s="47">
        <v>24.81</v>
      </c>
      <c r="J384" s="48">
        <v>0.0954561</v>
      </c>
      <c r="K384" s="14"/>
      <c r="L384" s="14"/>
      <c r="M384" s="14"/>
      <c r="N384" s="14"/>
      <c r="O384" s="14"/>
      <c r="P384" s="14"/>
      <c r="Q384" s="14"/>
      <c r="R384" s="14"/>
      <c r="S384" s="14"/>
    </row>
    <row r="385" ht="18.0" customHeight="1">
      <c r="A385" s="38" t="s">
        <v>409</v>
      </c>
      <c r="B385" s="38" t="s">
        <v>485</v>
      </c>
      <c r="C385" s="44">
        <v>1.6498389E7</v>
      </c>
      <c r="D385" s="45">
        <v>1.5595567E7</v>
      </c>
      <c r="E385" s="45">
        <v>5078210.0</v>
      </c>
      <c r="F385" s="45">
        <v>604706.0</v>
      </c>
      <c r="G385" s="46">
        <v>30.78</v>
      </c>
      <c r="H385" s="47">
        <v>11.91</v>
      </c>
      <c r="I385" s="47">
        <v>27.11</v>
      </c>
      <c r="J385" s="48">
        <v>0.0867978</v>
      </c>
      <c r="K385" s="14"/>
      <c r="L385" s="14"/>
      <c r="M385" s="14"/>
      <c r="N385" s="14"/>
      <c r="O385" s="14"/>
      <c r="P385" s="14"/>
      <c r="Q385" s="14"/>
      <c r="R385" s="14"/>
      <c r="S385" s="14"/>
    </row>
    <row r="386" ht="18.0" customHeight="1">
      <c r="A386" s="38" t="s">
        <v>409</v>
      </c>
      <c r="B386" s="38" t="s">
        <v>486</v>
      </c>
      <c r="C386" s="44">
        <v>1.6347035E7</v>
      </c>
      <c r="D386" s="45">
        <v>1.545203E7</v>
      </c>
      <c r="E386" s="45">
        <v>5049237.0</v>
      </c>
      <c r="F386" s="45">
        <v>590853.0</v>
      </c>
      <c r="G386" s="46">
        <v>30.89</v>
      </c>
      <c r="H386" s="47">
        <v>11.7</v>
      </c>
      <c r="I386" s="47">
        <v>27.27</v>
      </c>
      <c r="J386" s="48">
        <v>0.0865084</v>
      </c>
      <c r="K386" s="14"/>
      <c r="L386" s="14"/>
      <c r="M386" s="14"/>
      <c r="N386" s="14"/>
      <c r="O386" s="14"/>
      <c r="P386" s="14"/>
      <c r="Q386" s="14"/>
      <c r="R386" s="14"/>
      <c r="S386" s="14"/>
    </row>
    <row r="387" ht="18.0" customHeight="1">
      <c r="A387" s="38" t="s">
        <v>409</v>
      </c>
      <c r="B387" s="38" t="s">
        <v>487</v>
      </c>
      <c r="C387" s="44">
        <v>1.6524418E7</v>
      </c>
      <c r="D387" s="45">
        <v>1.5633618E7</v>
      </c>
      <c r="E387" s="45">
        <v>5020026.0</v>
      </c>
      <c r="F387" s="45">
        <v>607113.0</v>
      </c>
      <c r="G387" s="46">
        <v>30.38</v>
      </c>
      <c r="H387" s="47">
        <v>12.09</v>
      </c>
      <c r="I387" s="47">
        <v>26.71</v>
      </c>
      <c r="J387" s="48">
        <v>0.0856179</v>
      </c>
      <c r="K387" s="14"/>
      <c r="L387" s="14"/>
      <c r="M387" s="14"/>
      <c r="N387" s="14"/>
      <c r="O387" s="14"/>
      <c r="P387" s="14"/>
      <c r="Q387" s="14"/>
      <c r="R387" s="14"/>
      <c r="S387" s="14"/>
    </row>
    <row r="388" ht="18.0" customHeight="1">
      <c r="A388" s="38" t="s">
        <v>409</v>
      </c>
      <c r="B388" s="38" t="s">
        <v>488</v>
      </c>
      <c r="C388" s="44">
        <v>1.6485043E7</v>
      </c>
      <c r="D388" s="45">
        <v>1.5598455E7</v>
      </c>
      <c r="E388" s="45">
        <v>5050922.0</v>
      </c>
      <c r="F388" s="45">
        <v>643613.0</v>
      </c>
      <c r="G388" s="46">
        <v>30.64</v>
      </c>
      <c r="H388" s="47">
        <v>12.74</v>
      </c>
      <c r="I388" s="47">
        <v>26.74</v>
      </c>
      <c r="J388" s="48">
        <v>0.0855986</v>
      </c>
      <c r="K388" s="14"/>
      <c r="L388" s="14"/>
      <c r="M388" s="14"/>
      <c r="N388" s="14"/>
      <c r="O388" s="14"/>
      <c r="P388" s="14"/>
      <c r="Q388" s="14"/>
      <c r="R388" s="14"/>
      <c r="S388" s="14"/>
    </row>
    <row r="389" ht="18.0" customHeight="1">
      <c r="A389" s="38" t="s">
        <v>409</v>
      </c>
      <c r="B389" s="38" t="s">
        <v>489</v>
      </c>
      <c r="C389" s="44">
        <v>2.2644636E7</v>
      </c>
      <c r="D389" s="45">
        <v>2.1438143E7</v>
      </c>
      <c r="E389" s="45">
        <v>6831402.0</v>
      </c>
      <c r="F389" s="45">
        <v>806156.0</v>
      </c>
      <c r="G389" s="46">
        <v>30.17</v>
      </c>
      <c r="H389" s="47">
        <v>11.8</v>
      </c>
      <c r="I389" s="47">
        <v>26.61</v>
      </c>
      <c r="J389" s="48">
        <v>0.117452</v>
      </c>
      <c r="K389" s="14"/>
      <c r="L389" s="14"/>
      <c r="M389" s="14"/>
      <c r="N389" s="14"/>
      <c r="O389" s="14"/>
      <c r="P389" s="14"/>
      <c r="Q389" s="14"/>
      <c r="R389" s="14"/>
      <c r="S389" s="14"/>
    </row>
    <row r="390" ht="18.0" customHeight="1">
      <c r="A390" s="38" t="s">
        <v>409</v>
      </c>
      <c r="B390" s="38" t="s">
        <v>490</v>
      </c>
      <c r="C390" s="44">
        <v>1.9471108E7</v>
      </c>
      <c r="D390" s="45">
        <v>1.8444323E7</v>
      </c>
      <c r="E390" s="45">
        <v>5817631.0</v>
      </c>
      <c r="F390" s="45">
        <v>662772.0</v>
      </c>
      <c r="G390" s="46">
        <v>29.88</v>
      </c>
      <c r="H390" s="47">
        <v>11.39</v>
      </c>
      <c r="I390" s="47">
        <v>26.47</v>
      </c>
      <c r="J390" s="48">
        <v>0.100617</v>
      </c>
      <c r="K390" s="14"/>
      <c r="L390" s="14"/>
      <c r="M390" s="14"/>
      <c r="N390" s="14"/>
      <c r="O390" s="14"/>
      <c r="P390" s="14"/>
      <c r="Q390" s="14"/>
      <c r="R390" s="14"/>
      <c r="S390" s="14"/>
    </row>
    <row r="391" ht="18.0" customHeight="1">
      <c r="A391" s="38" t="s">
        <v>409</v>
      </c>
      <c r="B391" s="38" t="s">
        <v>491</v>
      </c>
      <c r="C391" s="44">
        <v>2.2356836E7</v>
      </c>
      <c r="D391" s="45">
        <v>2.1164675E7</v>
      </c>
      <c r="E391" s="45">
        <v>6944702.0</v>
      </c>
      <c r="F391" s="45">
        <v>840576.0</v>
      </c>
      <c r="G391" s="46">
        <v>31.06</v>
      </c>
      <c r="H391" s="47">
        <v>12.1</v>
      </c>
      <c r="I391" s="47">
        <v>27.3</v>
      </c>
      <c r="J391" s="48">
        <v>0.118909</v>
      </c>
      <c r="K391" s="14"/>
      <c r="L391" s="14"/>
      <c r="M391" s="14"/>
      <c r="N391" s="14"/>
      <c r="O391" s="14"/>
      <c r="P391" s="14"/>
      <c r="Q391" s="14"/>
      <c r="R391" s="14"/>
      <c r="S391" s="14"/>
    </row>
    <row r="392" ht="18.0" customHeight="1">
      <c r="A392" s="38" t="s">
        <v>409</v>
      </c>
      <c r="B392" s="38" t="s">
        <v>492</v>
      </c>
      <c r="C392" s="44">
        <v>2.3873336E7</v>
      </c>
      <c r="D392" s="45">
        <v>2.2596906E7</v>
      </c>
      <c r="E392" s="45">
        <v>7361510.0</v>
      </c>
      <c r="F392" s="45">
        <v>892184.0</v>
      </c>
      <c r="G392" s="46">
        <v>30.84</v>
      </c>
      <c r="H392" s="47">
        <v>12.12</v>
      </c>
      <c r="I392" s="47">
        <v>27.1</v>
      </c>
      <c r="J392" s="48">
        <v>0.125933</v>
      </c>
      <c r="K392" s="14"/>
      <c r="L392" s="14"/>
      <c r="M392" s="14"/>
      <c r="N392" s="14"/>
      <c r="O392" s="14"/>
      <c r="P392" s="14"/>
      <c r="Q392" s="14"/>
      <c r="R392" s="14"/>
      <c r="S392" s="14"/>
    </row>
    <row r="393" ht="18.0" customHeight="1">
      <c r="A393" s="38" t="s">
        <v>409</v>
      </c>
      <c r="B393" s="38" t="s">
        <v>493</v>
      </c>
      <c r="C393" s="44">
        <v>1.8522025E7</v>
      </c>
      <c r="D393" s="45">
        <v>1.7512171E7</v>
      </c>
      <c r="E393" s="45">
        <v>5627962.0</v>
      </c>
      <c r="F393" s="45">
        <v>612722.0</v>
      </c>
      <c r="G393" s="46">
        <v>30.39</v>
      </c>
      <c r="H393" s="47">
        <v>10.89</v>
      </c>
      <c r="I393" s="47">
        <v>27.08</v>
      </c>
      <c r="J393" s="48">
        <v>0.0974151</v>
      </c>
      <c r="K393" s="14"/>
      <c r="L393" s="14"/>
      <c r="M393" s="14"/>
      <c r="N393" s="14"/>
      <c r="O393" s="14"/>
      <c r="P393" s="14"/>
      <c r="Q393" s="14"/>
      <c r="R393" s="14"/>
      <c r="S393" s="14"/>
    </row>
    <row r="394" ht="18.0" customHeight="1">
      <c r="A394" s="38" t="s">
        <v>409</v>
      </c>
      <c r="B394" s="38" t="s">
        <v>494</v>
      </c>
      <c r="C394" s="44">
        <v>2.1653735E7</v>
      </c>
      <c r="D394" s="45">
        <v>2.0480258E7</v>
      </c>
      <c r="E394" s="45">
        <v>6689339.0</v>
      </c>
      <c r="F394" s="45">
        <v>729413.0</v>
      </c>
      <c r="G394" s="46">
        <v>30.89</v>
      </c>
      <c r="H394" s="47">
        <v>10.9</v>
      </c>
      <c r="I394" s="47">
        <v>27.52</v>
      </c>
      <c r="J394" s="48">
        <v>0.115975</v>
      </c>
      <c r="K394" s="14"/>
      <c r="L394" s="14"/>
      <c r="M394" s="14"/>
      <c r="N394" s="14"/>
      <c r="O394" s="14"/>
      <c r="P394" s="14"/>
      <c r="Q394" s="14"/>
      <c r="R394" s="14"/>
      <c r="S394" s="14"/>
    </row>
    <row r="395" ht="18.0" customHeight="1">
      <c r="A395" s="38" t="s">
        <v>409</v>
      </c>
      <c r="B395" s="38" t="s">
        <v>495</v>
      </c>
      <c r="C395" s="44">
        <v>1.4565682E7</v>
      </c>
      <c r="D395" s="45">
        <v>1.3773057E7</v>
      </c>
      <c r="E395" s="45">
        <v>4370648.0</v>
      </c>
      <c r="F395" s="45">
        <v>453932.0</v>
      </c>
      <c r="G395" s="46">
        <v>30.01</v>
      </c>
      <c r="H395" s="47">
        <v>10.39</v>
      </c>
      <c r="I395" s="47">
        <v>26.89</v>
      </c>
      <c r="J395" s="48">
        <v>0.0761628</v>
      </c>
      <c r="K395" s="14"/>
      <c r="L395" s="14"/>
      <c r="M395" s="14"/>
      <c r="N395" s="14"/>
      <c r="O395" s="14"/>
      <c r="P395" s="14"/>
      <c r="Q395" s="14"/>
      <c r="R395" s="14"/>
      <c r="S395" s="14"/>
    </row>
    <row r="396" ht="18.0" customHeight="1">
      <c r="A396" s="38" t="s">
        <v>409</v>
      </c>
      <c r="B396" s="38" t="s">
        <v>496</v>
      </c>
      <c r="C396" s="44">
        <v>1.6358384E7</v>
      </c>
      <c r="D396" s="45">
        <v>1.5471454E7</v>
      </c>
      <c r="E396" s="45">
        <v>5069002.0</v>
      </c>
      <c r="F396" s="45">
        <v>605678.0</v>
      </c>
      <c r="G396" s="46">
        <v>30.99</v>
      </c>
      <c r="H396" s="47">
        <v>11.95</v>
      </c>
      <c r="I396" s="47">
        <v>27.28</v>
      </c>
      <c r="J396" s="48">
        <v>0.0867186</v>
      </c>
      <c r="K396" s="14"/>
      <c r="L396" s="14"/>
      <c r="M396" s="14"/>
      <c r="N396" s="14"/>
      <c r="O396" s="14"/>
      <c r="P396" s="14"/>
      <c r="Q396" s="14"/>
      <c r="R396" s="14"/>
      <c r="S396" s="14"/>
    </row>
    <row r="397" ht="18.0" customHeight="1">
      <c r="A397" s="38" t="s">
        <v>409</v>
      </c>
      <c r="B397" s="38" t="s">
        <v>513</v>
      </c>
      <c r="C397" s="44">
        <v>1.6853307E7</v>
      </c>
      <c r="D397" s="45">
        <v>1.5704807E7</v>
      </c>
      <c r="E397" s="45">
        <v>6151556.0</v>
      </c>
      <c r="F397" s="45">
        <v>849457.0</v>
      </c>
      <c r="G397" s="46">
        <v>36.5</v>
      </c>
      <c r="H397" s="47">
        <v>13.81</v>
      </c>
      <c r="I397" s="47">
        <v>31.46</v>
      </c>
      <c r="J397" s="48">
        <v>0.0987992</v>
      </c>
      <c r="K397" s="14"/>
      <c r="L397" s="14"/>
      <c r="M397" s="14"/>
      <c r="N397" s="14"/>
      <c r="O397" s="14"/>
      <c r="P397" s="14"/>
      <c r="Q397" s="14"/>
      <c r="R397" s="14"/>
      <c r="S397" s="14"/>
    </row>
    <row r="398" ht="18.0" customHeight="1">
      <c r="A398" s="38" t="s">
        <v>409</v>
      </c>
      <c r="B398" s="38" t="s">
        <v>514</v>
      </c>
      <c r="C398" s="44">
        <v>1.2325847E7</v>
      </c>
      <c r="D398" s="45">
        <v>1.1531757E7</v>
      </c>
      <c r="E398" s="45">
        <v>4240249.0</v>
      </c>
      <c r="F398" s="45">
        <v>568267.0</v>
      </c>
      <c r="G398" s="46">
        <v>34.4</v>
      </c>
      <c r="H398" s="47">
        <v>13.4</v>
      </c>
      <c r="I398" s="47">
        <v>29.79</v>
      </c>
      <c r="J398" s="48">
        <v>0.06892</v>
      </c>
      <c r="K398" s="14"/>
      <c r="L398" s="14"/>
      <c r="M398" s="14"/>
      <c r="N398" s="14"/>
      <c r="O398" s="14"/>
      <c r="P398" s="14"/>
      <c r="Q398" s="14"/>
      <c r="R398" s="14"/>
      <c r="S398" s="14"/>
    </row>
    <row r="399" ht="18.0" customHeight="1">
      <c r="A399" s="38" t="s">
        <v>409</v>
      </c>
      <c r="B399" s="38" t="s">
        <v>515</v>
      </c>
      <c r="C399" s="44">
        <v>1.4509467E7</v>
      </c>
      <c r="D399" s="45">
        <v>1.3569314E7</v>
      </c>
      <c r="E399" s="45">
        <v>4939936.0</v>
      </c>
      <c r="F399" s="45">
        <v>674049.0</v>
      </c>
      <c r="G399" s="46">
        <v>34.05</v>
      </c>
      <c r="H399" s="47">
        <v>13.64</v>
      </c>
      <c r="I399" s="47">
        <v>29.4</v>
      </c>
      <c r="J399" s="48">
        <v>0.079911</v>
      </c>
      <c r="K399" s="14"/>
      <c r="L399" s="14"/>
      <c r="M399" s="14"/>
      <c r="N399" s="14"/>
      <c r="O399" s="14"/>
      <c r="P399" s="14"/>
      <c r="Q399" s="14"/>
      <c r="R399" s="14"/>
      <c r="S399" s="14"/>
    </row>
    <row r="400" ht="18.0" customHeight="1">
      <c r="A400" s="38" t="s">
        <v>409</v>
      </c>
      <c r="B400" s="38" t="s">
        <v>516</v>
      </c>
      <c r="C400" s="44">
        <v>1.260815E7</v>
      </c>
      <c r="D400" s="45">
        <v>1.1767677E7</v>
      </c>
      <c r="E400" s="45">
        <v>4357451.0</v>
      </c>
      <c r="F400" s="45">
        <v>576145.0</v>
      </c>
      <c r="G400" s="46">
        <v>34.56</v>
      </c>
      <c r="H400" s="47">
        <v>13.22</v>
      </c>
      <c r="I400" s="47">
        <v>29.99</v>
      </c>
      <c r="J400" s="48">
        <v>0.0706296</v>
      </c>
      <c r="K400" s="14"/>
      <c r="L400" s="14"/>
      <c r="M400" s="14"/>
      <c r="N400" s="14"/>
      <c r="O400" s="14"/>
      <c r="P400" s="14"/>
      <c r="Q400" s="14"/>
      <c r="R400" s="14"/>
      <c r="S400" s="14"/>
    </row>
    <row r="401" ht="18.0" customHeight="1">
      <c r="A401" s="38" t="s">
        <v>409</v>
      </c>
      <c r="B401" s="38" t="s">
        <v>517</v>
      </c>
      <c r="C401" s="44">
        <v>1.2222126E7</v>
      </c>
      <c r="D401" s="45">
        <v>1.1444502E7</v>
      </c>
      <c r="E401" s="45">
        <v>4066233.0</v>
      </c>
      <c r="F401" s="45">
        <v>581148.0</v>
      </c>
      <c r="G401" s="46">
        <v>33.27</v>
      </c>
      <c r="H401" s="47">
        <v>14.29</v>
      </c>
      <c r="I401" s="47">
        <v>28.51</v>
      </c>
      <c r="J401" s="48">
        <v>0.0653287</v>
      </c>
      <c r="K401" s="14"/>
      <c r="L401" s="14"/>
      <c r="M401" s="14"/>
      <c r="N401" s="14"/>
      <c r="O401" s="14"/>
      <c r="P401" s="14"/>
      <c r="Q401" s="14"/>
      <c r="R401" s="14"/>
      <c r="S401" s="14"/>
    </row>
    <row r="402" ht="18.0" customHeight="1">
      <c r="A402" s="38" t="s">
        <v>409</v>
      </c>
      <c r="B402" s="38" t="s">
        <v>518</v>
      </c>
      <c r="C402" s="44">
        <v>2.1988247E7</v>
      </c>
      <c r="D402" s="45">
        <v>2.0575555E7</v>
      </c>
      <c r="E402" s="45">
        <v>7419225.0</v>
      </c>
      <c r="F402" s="45">
        <v>1093233.0</v>
      </c>
      <c r="G402" s="46">
        <v>33.74</v>
      </c>
      <c r="H402" s="47">
        <v>14.74</v>
      </c>
      <c r="I402" s="47">
        <v>28.77</v>
      </c>
      <c r="J402" s="48">
        <v>0.118728</v>
      </c>
      <c r="K402" s="14"/>
      <c r="L402" s="14"/>
      <c r="M402" s="14"/>
      <c r="N402" s="14"/>
      <c r="O402" s="14"/>
      <c r="P402" s="14"/>
      <c r="Q402" s="14"/>
      <c r="R402" s="14"/>
      <c r="S402" s="14"/>
    </row>
    <row r="403" ht="18.0" customHeight="1">
      <c r="A403" s="38" t="s">
        <v>409</v>
      </c>
      <c r="B403" s="38" t="s">
        <v>519</v>
      </c>
      <c r="C403" s="44">
        <v>2.0415479E7</v>
      </c>
      <c r="D403" s="45">
        <v>1.9075403E7</v>
      </c>
      <c r="E403" s="45">
        <v>7028663.0</v>
      </c>
      <c r="F403" s="45">
        <v>1067530.0</v>
      </c>
      <c r="G403" s="46">
        <v>34.43</v>
      </c>
      <c r="H403" s="47">
        <v>15.19</v>
      </c>
      <c r="I403" s="47">
        <v>29.2</v>
      </c>
      <c r="J403" s="48">
        <v>0.111406</v>
      </c>
      <c r="K403" s="14"/>
      <c r="L403" s="14"/>
      <c r="M403" s="14"/>
      <c r="N403" s="14"/>
      <c r="O403" s="14"/>
      <c r="P403" s="14"/>
      <c r="Q403" s="14"/>
      <c r="R403" s="14"/>
      <c r="S403" s="14"/>
    </row>
    <row r="404" ht="18.0" customHeight="1">
      <c r="A404" s="38" t="s">
        <v>409</v>
      </c>
      <c r="B404" s="38" t="s">
        <v>520</v>
      </c>
      <c r="C404" s="44">
        <v>2.1314394E7</v>
      </c>
      <c r="D404" s="45">
        <v>1.9894339E7</v>
      </c>
      <c r="E404" s="45">
        <v>7304807.0</v>
      </c>
      <c r="F404" s="45">
        <v>1119699.0</v>
      </c>
      <c r="G404" s="46">
        <v>34.27</v>
      </c>
      <c r="H404" s="47">
        <v>15.33</v>
      </c>
      <c r="I404" s="47">
        <v>29.02</v>
      </c>
      <c r="J404" s="48">
        <v>0.115497</v>
      </c>
      <c r="K404" s="14"/>
      <c r="L404" s="14"/>
      <c r="M404" s="14"/>
      <c r="N404" s="14"/>
      <c r="O404" s="14"/>
      <c r="P404" s="14"/>
      <c r="Q404" s="14"/>
      <c r="R404" s="14"/>
      <c r="S404" s="14"/>
    </row>
    <row r="405" ht="18.0" customHeight="1">
      <c r="A405" s="38" t="s">
        <v>409</v>
      </c>
      <c r="B405" s="38" t="s">
        <v>521</v>
      </c>
      <c r="C405" s="44">
        <v>2.0362296E7</v>
      </c>
      <c r="D405" s="45">
        <v>1.9022601E7</v>
      </c>
      <c r="E405" s="45">
        <v>7128464.0</v>
      </c>
      <c r="F405" s="45">
        <v>1060075.0</v>
      </c>
      <c r="G405" s="46">
        <v>35.01</v>
      </c>
      <c r="H405" s="47">
        <v>14.87</v>
      </c>
      <c r="I405" s="47">
        <v>29.8</v>
      </c>
      <c r="J405" s="48">
        <v>0.113734</v>
      </c>
      <c r="K405" s="14"/>
      <c r="L405" s="14"/>
      <c r="M405" s="14"/>
      <c r="N405" s="14"/>
      <c r="O405" s="14"/>
      <c r="P405" s="14"/>
      <c r="Q405" s="14"/>
      <c r="R405" s="14"/>
      <c r="S405" s="14"/>
    </row>
    <row r="406" ht="18.0" customHeight="1">
      <c r="A406" s="38" t="s">
        <v>409</v>
      </c>
      <c r="B406" s="38" t="s">
        <v>522</v>
      </c>
      <c r="C406" s="44">
        <v>2.1210732E7</v>
      </c>
      <c r="D406" s="45">
        <v>1.9791168E7</v>
      </c>
      <c r="E406" s="45">
        <v>7261064.0</v>
      </c>
      <c r="F406" s="45">
        <v>1087896.0</v>
      </c>
      <c r="G406" s="46">
        <v>34.23</v>
      </c>
      <c r="H406" s="47">
        <v>14.98</v>
      </c>
      <c r="I406" s="47">
        <v>29.1</v>
      </c>
      <c r="J406" s="48">
        <v>0.115358</v>
      </c>
      <c r="K406" s="14"/>
      <c r="L406" s="14"/>
      <c r="M406" s="14"/>
      <c r="N406" s="14"/>
      <c r="O406" s="14"/>
      <c r="P406" s="14"/>
      <c r="Q406" s="14"/>
      <c r="R406" s="14"/>
      <c r="S406" s="14"/>
    </row>
    <row r="407" ht="18.0" customHeight="1">
      <c r="A407" s="38" t="s">
        <v>409</v>
      </c>
      <c r="B407" s="38" t="s">
        <v>523</v>
      </c>
      <c r="C407" s="44">
        <v>1.9486191E7</v>
      </c>
      <c r="D407" s="45">
        <v>1.8220186E7</v>
      </c>
      <c r="E407" s="45">
        <v>6606749.0</v>
      </c>
      <c r="F407" s="45">
        <v>894495.0</v>
      </c>
      <c r="G407" s="46">
        <v>33.9</v>
      </c>
      <c r="H407" s="47">
        <v>13.54</v>
      </c>
      <c r="I407" s="47">
        <v>29.31</v>
      </c>
      <c r="J407" s="48">
        <v>0.107069</v>
      </c>
      <c r="K407" s="14"/>
      <c r="L407" s="14"/>
      <c r="M407" s="14"/>
      <c r="N407" s="14"/>
      <c r="O407" s="14"/>
      <c r="P407" s="14"/>
      <c r="Q407" s="14"/>
      <c r="R407" s="14"/>
      <c r="S407" s="14"/>
    </row>
    <row r="408" ht="18.0" customHeight="1">
      <c r="A408" s="38" t="s">
        <v>409</v>
      </c>
      <c r="B408" s="38" t="s">
        <v>524</v>
      </c>
      <c r="C408" s="44">
        <v>1.5319868E7</v>
      </c>
      <c r="D408" s="45">
        <v>1.4351015E7</v>
      </c>
      <c r="E408" s="45">
        <v>5267201.0</v>
      </c>
      <c r="F408" s="45">
        <v>731872.0</v>
      </c>
      <c r="G408" s="46">
        <v>34.38</v>
      </c>
      <c r="H408" s="47">
        <v>13.89</v>
      </c>
      <c r="I408" s="47">
        <v>29.6</v>
      </c>
      <c r="J408" s="48">
        <v>0.0848238</v>
      </c>
      <c r="K408" s="14"/>
      <c r="L408" s="14"/>
      <c r="M408" s="14"/>
      <c r="N408" s="14"/>
      <c r="O408" s="14"/>
      <c r="P408" s="14"/>
      <c r="Q408" s="14"/>
      <c r="R408" s="14"/>
      <c r="S408" s="14"/>
    </row>
    <row r="409" ht="18.0" customHeight="1">
      <c r="A409" s="38" t="s">
        <v>409</v>
      </c>
      <c r="B409" s="38" t="s">
        <v>525</v>
      </c>
      <c r="C409" s="44">
        <v>1.3455788E7</v>
      </c>
      <c r="D409" s="45">
        <v>1.2581256E7</v>
      </c>
      <c r="E409" s="45">
        <v>4643614.0</v>
      </c>
      <c r="F409" s="45">
        <v>628626.0</v>
      </c>
      <c r="G409" s="46">
        <v>34.51</v>
      </c>
      <c r="H409" s="47">
        <v>13.54</v>
      </c>
      <c r="I409" s="47">
        <v>29.84</v>
      </c>
      <c r="J409" s="48">
        <v>0.0751845</v>
      </c>
      <c r="K409" s="14"/>
      <c r="L409" s="14"/>
      <c r="M409" s="14"/>
      <c r="N409" s="14"/>
      <c r="O409" s="14"/>
      <c r="P409" s="14"/>
      <c r="Q409" s="14"/>
      <c r="R409" s="14"/>
      <c r="S409" s="14"/>
    </row>
    <row r="410" ht="18.0" customHeight="1">
      <c r="A410" s="38" t="s">
        <v>409</v>
      </c>
      <c r="B410" s="38" t="s">
        <v>498</v>
      </c>
      <c r="C410" s="44">
        <v>1.5532257E7</v>
      </c>
      <c r="D410" s="45">
        <v>1.4640027E7</v>
      </c>
      <c r="E410" s="45">
        <v>4837241.0</v>
      </c>
      <c r="F410" s="45">
        <v>554373.0</v>
      </c>
      <c r="G410" s="46">
        <v>31.14</v>
      </c>
      <c r="H410" s="47">
        <v>11.46</v>
      </c>
      <c r="I410" s="47">
        <v>27.57</v>
      </c>
      <c r="J410" s="48">
        <v>0.0831067</v>
      </c>
      <c r="K410" s="14"/>
      <c r="L410" s="14"/>
      <c r="M410" s="14"/>
      <c r="N410" s="14"/>
      <c r="O410" s="14"/>
      <c r="P410" s="14"/>
      <c r="Q410" s="14"/>
      <c r="R410" s="14"/>
      <c r="S410" s="14"/>
    </row>
    <row r="411" ht="18.0" customHeight="1">
      <c r="A411" s="38" t="s">
        <v>409</v>
      </c>
      <c r="B411" s="38" t="s">
        <v>499</v>
      </c>
      <c r="C411" s="44">
        <v>2.0781317E7</v>
      </c>
      <c r="D411" s="45">
        <v>1.9632821E7</v>
      </c>
      <c r="E411" s="45">
        <v>6115377.0</v>
      </c>
      <c r="F411" s="45">
        <v>762340.0</v>
      </c>
      <c r="G411" s="46">
        <v>29.43</v>
      </c>
      <c r="H411" s="47">
        <v>12.47</v>
      </c>
      <c r="I411" s="47">
        <v>25.76</v>
      </c>
      <c r="J411" s="48">
        <v>0.10451</v>
      </c>
      <c r="K411" s="14"/>
      <c r="L411" s="14"/>
      <c r="M411" s="14"/>
      <c r="N411" s="14"/>
      <c r="O411" s="14"/>
      <c r="P411" s="14"/>
      <c r="Q411" s="14"/>
      <c r="R411" s="14"/>
      <c r="S411" s="14"/>
    </row>
    <row r="412" ht="18.0" customHeight="1">
      <c r="A412" s="38" t="s">
        <v>409</v>
      </c>
      <c r="B412" s="38" t="s">
        <v>500</v>
      </c>
      <c r="C412" s="44">
        <v>2.0893796E7</v>
      </c>
      <c r="D412" s="45">
        <v>1.9747663E7</v>
      </c>
      <c r="E412" s="45">
        <v>6234239.0</v>
      </c>
      <c r="F412" s="45">
        <v>771949.0</v>
      </c>
      <c r="G412" s="46">
        <v>29.84</v>
      </c>
      <c r="H412" s="47">
        <v>12.38</v>
      </c>
      <c r="I412" s="47">
        <v>26.14</v>
      </c>
      <c r="J412" s="48">
        <v>0.106564</v>
      </c>
      <c r="K412" s="14"/>
      <c r="L412" s="14"/>
      <c r="M412" s="14"/>
      <c r="N412" s="14"/>
      <c r="O412" s="14"/>
      <c r="P412" s="14"/>
      <c r="Q412" s="14"/>
      <c r="R412" s="14"/>
      <c r="S412" s="14"/>
    </row>
    <row r="413" ht="18.0" customHeight="1">
      <c r="A413" s="38" t="s">
        <v>409</v>
      </c>
      <c r="B413" s="38" t="s">
        <v>501</v>
      </c>
      <c r="C413" s="44">
        <v>1.8357288E7</v>
      </c>
      <c r="D413" s="45">
        <v>1.7354293E7</v>
      </c>
      <c r="E413" s="45">
        <v>5359204.0</v>
      </c>
      <c r="F413" s="45">
        <v>543184.0</v>
      </c>
      <c r="G413" s="46">
        <v>29.19</v>
      </c>
      <c r="H413" s="47">
        <v>10.14</v>
      </c>
      <c r="I413" s="47">
        <v>26.23</v>
      </c>
      <c r="J413" s="48">
        <v>0.0941199</v>
      </c>
      <c r="K413" s="14"/>
      <c r="L413" s="14"/>
      <c r="M413" s="14"/>
      <c r="N413" s="14"/>
      <c r="O413" s="14"/>
      <c r="P413" s="14"/>
      <c r="Q413" s="14"/>
      <c r="R413" s="14"/>
      <c r="S413" s="14"/>
    </row>
    <row r="414" ht="18.0" customHeight="1">
      <c r="A414" s="38" t="s">
        <v>409</v>
      </c>
      <c r="B414" s="38" t="s">
        <v>502</v>
      </c>
      <c r="C414" s="44">
        <v>1.8572692E7</v>
      </c>
      <c r="D414" s="45">
        <v>1.75578E7</v>
      </c>
      <c r="E414" s="45">
        <v>5598252.0</v>
      </c>
      <c r="F414" s="45">
        <v>622641.0</v>
      </c>
      <c r="G414" s="46">
        <v>30.14</v>
      </c>
      <c r="H414" s="47">
        <v>11.12</v>
      </c>
      <c r="I414" s="47">
        <v>26.79</v>
      </c>
      <c r="J414" s="48">
        <v>0.0969781</v>
      </c>
      <c r="K414" s="14"/>
      <c r="L414" s="14"/>
      <c r="M414" s="14"/>
      <c r="N414" s="14"/>
      <c r="O414" s="14"/>
      <c r="P414" s="14"/>
      <c r="Q414" s="14"/>
      <c r="R414" s="14"/>
      <c r="S414" s="14"/>
    </row>
    <row r="415" ht="18.0" customHeight="1">
      <c r="A415" s="38" t="s">
        <v>409</v>
      </c>
      <c r="B415" s="38" t="s">
        <v>503</v>
      </c>
      <c r="C415" s="44">
        <v>2.2494886E7</v>
      </c>
      <c r="D415" s="45">
        <v>2.1241637E7</v>
      </c>
      <c r="E415" s="45">
        <v>6665995.0</v>
      </c>
      <c r="F415" s="45">
        <v>828418.0</v>
      </c>
      <c r="G415" s="46">
        <v>29.63</v>
      </c>
      <c r="H415" s="47">
        <v>12.43</v>
      </c>
      <c r="I415" s="47">
        <v>25.95</v>
      </c>
      <c r="J415" s="48">
        <v>0.113868</v>
      </c>
      <c r="K415" s="14"/>
      <c r="L415" s="14"/>
      <c r="M415" s="14"/>
      <c r="N415" s="14"/>
      <c r="O415" s="14"/>
      <c r="P415" s="14"/>
      <c r="Q415" s="14"/>
      <c r="R415" s="14"/>
      <c r="S415" s="14"/>
    </row>
    <row r="416" ht="18.0" customHeight="1">
      <c r="A416" s="38" t="s">
        <v>409</v>
      </c>
      <c r="B416" s="38" t="s">
        <v>504</v>
      </c>
      <c r="C416" s="44">
        <v>2.8429888E7</v>
      </c>
      <c r="D416" s="45">
        <v>2.6857408E7</v>
      </c>
      <c r="E416" s="45">
        <v>8474644.0</v>
      </c>
      <c r="F416" s="45">
        <v>1182078.0</v>
      </c>
      <c r="G416" s="46">
        <v>29.81</v>
      </c>
      <c r="H416" s="47">
        <v>13.95</v>
      </c>
      <c r="I416" s="47">
        <v>25.65</v>
      </c>
      <c r="J416" s="48">
        <v>0.142169</v>
      </c>
      <c r="K416" s="14"/>
      <c r="L416" s="14"/>
      <c r="M416" s="14"/>
      <c r="N416" s="14"/>
      <c r="O416" s="14"/>
      <c r="P416" s="14"/>
      <c r="Q416" s="14"/>
      <c r="R416" s="14"/>
      <c r="S416" s="14"/>
    </row>
    <row r="417" ht="18.0" customHeight="1">
      <c r="A417" s="38" t="s">
        <v>409</v>
      </c>
      <c r="B417" s="38" t="s">
        <v>505</v>
      </c>
      <c r="C417" s="44">
        <v>2.4654665E7</v>
      </c>
      <c r="D417" s="45">
        <v>2.3274992E7</v>
      </c>
      <c r="E417" s="45">
        <v>7443066.0</v>
      </c>
      <c r="F417" s="45">
        <v>987620.0</v>
      </c>
      <c r="G417" s="46">
        <v>30.19</v>
      </c>
      <c r="H417" s="47">
        <v>13.27</v>
      </c>
      <c r="I417" s="47">
        <v>26.18</v>
      </c>
      <c r="J417" s="48">
        <v>0.125926</v>
      </c>
      <c r="K417" s="14"/>
      <c r="L417" s="14"/>
      <c r="M417" s="14"/>
      <c r="N417" s="14"/>
      <c r="O417" s="14"/>
      <c r="P417" s="14"/>
      <c r="Q417" s="14"/>
      <c r="R417" s="14"/>
      <c r="S417" s="14"/>
    </row>
    <row r="418" ht="18.0" customHeight="1">
      <c r="A418" s="38" t="s">
        <v>409</v>
      </c>
      <c r="B418" s="38" t="s">
        <v>506</v>
      </c>
      <c r="C418" s="44">
        <v>2.8325817E7</v>
      </c>
      <c r="D418" s="45">
        <v>2.6751022E7</v>
      </c>
      <c r="E418" s="45">
        <v>8536624.0</v>
      </c>
      <c r="F418" s="45">
        <v>1096796.0</v>
      </c>
      <c r="G418" s="46">
        <v>30.14</v>
      </c>
      <c r="H418" s="47">
        <v>12.85</v>
      </c>
      <c r="I418" s="47">
        <v>26.27</v>
      </c>
      <c r="J418" s="48">
        <v>0.14501</v>
      </c>
      <c r="K418" s="14"/>
      <c r="L418" s="14"/>
      <c r="M418" s="14"/>
      <c r="N418" s="14"/>
      <c r="O418" s="14"/>
      <c r="P418" s="14"/>
      <c r="Q418" s="14"/>
      <c r="R418" s="14"/>
      <c r="S418" s="14"/>
    </row>
    <row r="419" ht="18.0" customHeight="1">
      <c r="A419" s="38" t="s">
        <v>409</v>
      </c>
      <c r="B419" s="38" t="s">
        <v>507</v>
      </c>
      <c r="C419" s="44">
        <v>2.7420375E7</v>
      </c>
      <c r="D419" s="45">
        <v>2.5860373E7</v>
      </c>
      <c r="E419" s="45">
        <v>8338563.0</v>
      </c>
      <c r="F419" s="45">
        <v>1152563.0</v>
      </c>
      <c r="G419" s="46">
        <v>30.41</v>
      </c>
      <c r="H419" s="47">
        <v>13.82</v>
      </c>
      <c r="I419" s="47">
        <v>26.21</v>
      </c>
      <c r="J419" s="48">
        <v>0.140223</v>
      </c>
      <c r="K419" s="14"/>
      <c r="L419" s="14"/>
      <c r="M419" s="14"/>
      <c r="N419" s="14"/>
      <c r="O419" s="14"/>
      <c r="P419" s="14"/>
      <c r="Q419" s="14"/>
      <c r="R419" s="14"/>
      <c r="S419" s="14"/>
    </row>
    <row r="420" ht="18.0" customHeight="1">
      <c r="A420" s="38" t="s">
        <v>409</v>
      </c>
      <c r="B420" s="38" t="s">
        <v>508</v>
      </c>
      <c r="C420" s="44">
        <v>2.2262097E7</v>
      </c>
      <c r="D420" s="45">
        <v>2.1040898E7</v>
      </c>
      <c r="E420" s="45">
        <v>6589955.0</v>
      </c>
      <c r="F420" s="45">
        <v>756848.0</v>
      </c>
      <c r="G420" s="46">
        <v>29.6</v>
      </c>
      <c r="H420" s="47">
        <v>11.48</v>
      </c>
      <c r="I420" s="47">
        <v>26.2</v>
      </c>
      <c r="J420" s="48">
        <v>0.114039</v>
      </c>
      <c r="K420" s="14"/>
      <c r="L420" s="14"/>
      <c r="M420" s="14"/>
      <c r="N420" s="14"/>
      <c r="O420" s="14"/>
      <c r="P420" s="14"/>
      <c r="Q420" s="14"/>
      <c r="R420" s="14"/>
      <c r="S420" s="14"/>
    </row>
    <row r="421" ht="18.0" customHeight="1">
      <c r="A421" s="38" t="s">
        <v>409</v>
      </c>
      <c r="B421" s="38" t="s">
        <v>509</v>
      </c>
      <c r="C421" s="44">
        <v>1.539108E7</v>
      </c>
      <c r="D421" s="45">
        <v>1.4521356E7</v>
      </c>
      <c r="E421" s="45">
        <v>4600314.0</v>
      </c>
      <c r="F421" s="45">
        <v>556590.0</v>
      </c>
      <c r="G421" s="46">
        <v>29.89</v>
      </c>
      <c r="H421" s="47">
        <v>12.1</v>
      </c>
      <c r="I421" s="47">
        <v>26.27</v>
      </c>
      <c r="J421" s="48">
        <v>0.0788459</v>
      </c>
      <c r="K421" s="14"/>
      <c r="L421" s="14"/>
      <c r="M421" s="14"/>
      <c r="N421" s="14"/>
      <c r="O421" s="14"/>
      <c r="P421" s="14"/>
      <c r="Q421" s="14"/>
      <c r="R421" s="14"/>
      <c r="S421" s="14"/>
    </row>
    <row r="422" ht="18.0" customHeight="1">
      <c r="A422" s="38" t="s">
        <v>409</v>
      </c>
      <c r="B422" s="38" t="s">
        <v>510</v>
      </c>
      <c r="C422" s="44">
        <v>1.8184445E7</v>
      </c>
      <c r="D422" s="45">
        <v>1.7201534E7</v>
      </c>
      <c r="E422" s="45">
        <v>5274717.0</v>
      </c>
      <c r="F422" s="45">
        <v>557544.0</v>
      </c>
      <c r="G422" s="46">
        <v>29.01</v>
      </c>
      <c r="H422" s="47">
        <v>10.57</v>
      </c>
      <c r="I422" s="47">
        <v>25.94</v>
      </c>
      <c r="J422" s="48">
        <v>0.0923506</v>
      </c>
      <c r="K422" s="14"/>
      <c r="L422" s="14"/>
      <c r="M422" s="14"/>
      <c r="N422" s="14"/>
      <c r="O422" s="14"/>
      <c r="P422" s="14"/>
      <c r="Q422" s="14"/>
      <c r="R422" s="14"/>
      <c r="S422" s="14"/>
    </row>
    <row r="423" ht="18.0" customHeight="1">
      <c r="A423" s="38" t="s">
        <v>409</v>
      </c>
      <c r="B423" s="38" t="s">
        <v>527</v>
      </c>
      <c r="C423" s="44">
        <v>1.8814395E7</v>
      </c>
      <c r="D423" s="45">
        <v>1.7303828E7</v>
      </c>
      <c r="E423" s="45">
        <v>6637092.0</v>
      </c>
      <c r="F423" s="45">
        <v>1010587.0</v>
      </c>
      <c r="G423" s="46">
        <v>35.28</v>
      </c>
      <c r="H423" s="47">
        <v>15.23</v>
      </c>
      <c r="I423" s="47">
        <v>29.91</v>
      </c>
      <c r="J423" s="48">
        <v>0.104756</v>
      </c>
      <c r="K423" s="14"/>
      <c r="L423" s="14"/>
      <c r="M423" s="14"/>
      <c r="N423" s="14"/>
      <c r="O423" s="14"/>
      <c r="P423" s="14"/>
      <c r="Q423" s="14"/>
      <c r="R423" s="14"/>
      <c r="S423" s="14"/>
    </row>
    <row r="424" ht="18.0" customHeight="1">
      <c r="A424" s="38" t="s">
        <v>409</v>
      </c>
      <c r="B424" s="38" t="s">
        <v>528</v>
      </c>
      <c r="C424" s="44">
        <v>1.9017715E7</v>
      </c>
      <c r="D424" s="45">
        <v>1.7674125E7</v>
      </c>
      <c r="E424" s="45">
        <v>6348083.0</v>
      </c>
      <c r="F424" s="45">
        <v>880873.0</v>
      </c>
      <c r="G424" s="46">
        <v>33.38</v>
      </c>
      <c r="H424" s="47">
        <v>13.88</v>
      </c>
      <c r="I424" s="47">
        <v>28.75</v>
      </c>
      <c r="J424" s="48">
        <v>0.103044</v>
      </c>
      <c r="K424" s="14"/>
      <c r="L424" s="14"/>
      <c r="M424" s="14"/>
      <c r="N424" s="14"/>
      <c r="O424" s="14"/>
      <c r="P424" s="14"/>
      <c r="Q424" s="14"/>
      <c r="R424" s="14"/>
      <c r="S424" s="14"/>
    </row>
    <row r="425" ht="18.0" customHeight="1">
      <c r="A425" s="38" t="s">
        <v>409</v>
      </c>
      <c r="B425" s="38" t="s">
        <v>529</v>
      </c>
      <c r="C425" s="44">
        <v>1.9328887E7</v>
      </c>
      <c r="D425" s="45">
        <v>1.799534E7</v>
      </c>
      <c r="E425" s="45">
        <v>6454781.0</v>
      </c>
      <c r="F425" s="45">
        <v>954979.0</v>
      </c>
      <c r="G425" s="46">
        <v>33.39</v>
      </c>
      <c r="H425" s="47">
        <v>14.79</v>
      </c>
      <c r="I425" s="47">
        <v>28.45</v>
      </c>
      <c r="J425" s="48">
        <v>0.10356</v>
      </c>
      <c r="K425" s="14"/>
      <c r="L425" s="14"/>
      <c r="M425" s="14"/>
      <c r="N425" s="14"/>
      <c r="O425" s="14"/>
      <c r="P425" s="14"/>
      <c r="Q425" s="14"/>
      <c r="R425" s="14"/>
      <c r="S425" s="14"/>
    </row>
    <row r="426" ht="18.0" customHeight="1">
      <c r="A426" s="38" t="s">
        <v>409</v>
      </c>
      <c r="B426" s="38" t="s">
        <v>530</v>
      </c>
      <c r="C426" s="44">
        <v>1.739029E7</v>
      </c>
      <c r="D426" s="45">
        <v>1.6154145E7</v>
      </c>
      <c r="E426" s="45">
        <v>5786536.0</v>
      </c>
      <c r="F426" s="45">
        <v>818701.0</v>
      </c>
      <c r="G426" s="46">
        <v>33.27</v>
      </c>
      <c r="H426" s="47">
        <v>14.15</v>
      </c>
      <c r="I426" s="47">
        <v>28.57</v>
      </c>
      <c r="J426" s="48">
        <v>0.0933236</v>
      </c>
      <c r="K426" s="14"/>
      <c r="L426" s="14"/>
      <c r="M426" s="14"/>
      <c r="N426" s="14"/>
      <c r="O426" s="14"/>
      <c r="P426" s="14"/>
      <c r="Q426" s="14"/>
      <c r="R426" s="14"/>
      <c r="S426" s="14"/>
    </row>
    <row r="427" ht="18.0" customHeight="1">
      <c r="A427" s="38" t="s">
        <v>409</v>
      </c>
      <c r="B427" s="38" t="s">
        <v>531</v>
      </c>
      <c r="C427" s="44">
        <v>1.89107E7</v>
      </c>
      <c r="D427" s="45">
        <v>1.7574622E7</v>
      </c>
      <c r="E427" s="45">
        <v>6443619.0</v>
      </c>
      <c r="F427" s="45">
        <v>986556.0</v>
      </c>
      <c r="G427" s="46">
        <v>34.07</v>
      </c>
      <c r="H427" s="47">
        <v>15.31</v>
      </c>
      <c r="I427" s="47">
        <v>28.86</v>
      </c>
      <c r="J427" s="48">
        <v>0.102515</v>
      </c>
      <c r="K427" s="14"/>
      <c r="L427" s="14"/>
      <c r="M427" s="14"/>
      <c r="N427" s="14"/>
      <c r="O427" s="14"/>
      <c r="P427" s="14"/>
      <c r="Q427" s="14"/>
      <c r="R427" s="14"/>
      <c r="S427" s="14"/>
    </row>
    <row r="428" ht="18.0" customHeight="1">
      <c r="A428" s="38" t="s">
        <v>409</v>
      </c>
      <c r="B428" s="38" t="s">
        <v>532</v>
      </c>
      <c r="C428" s="44">
        <v>1.8096305E7</v>
      </c>
      <c r="D428" s="45">
        <v>1.6835731E7</v>
      </c>
      <c r="E428" s="45">
        <v>6152070.0</v>
      </c>
      <c r="F428" s="45">
        <v>813681.0</v>
      </c>
      <c r="G428" s="46">
        <v>34.0</v>
      </c>
      <c r="H428" s="47">
        <v>13.23</v>
      </c>
      <c r="I428" s="47">
        <v>29.5</v>
      </c>
      <c r="J428" s="48">
        <v>0.100653</v>
      </c>
      <c r="K428" s="14"/>
      <c r="L428" s="14"/>
      <c r="M428" s="14"/>
      <c r="N428" s="14"/>
      <c r="O428" s="14"/>
      <c r="P428" s="14"/>
      <c r="Q428" s="14"/>
      <c r="R428" s="14"/>
      <c r="S428" s="14"/>
    </row>
    <row r="429" ht="18.0" customHeight="1">
      <c r="A429" s="38" t="s">
        <v>409</v>
      </c>
      <c r="B429" s="38" t="s">
        <v>533</v>
      </c>
      <c r="C429" s="44">
        <v>1.8459993E7</v>
      </c>
      <c r="D429" s="45">
        <v>1.714721E7</v>
      </c>
      <c r="E429" s="45">
        <v>6368793.0</v>
      </c>
      <c r="F429" s="45">
        <v>910114.0</v>
      </c>
      <c r="G429" s="46">
        <v>34.5</v>
      </c>
      <c r="H429" s="47">
        <v>14.29</v>
      </c>
      <c r="I429" s="47">
        <v>29.57</v>
      </c>
      <c r="J429" s="48">
        <v>0.102499</v>
      </c>
      <c r="K429" s="14"/>
      <c r="L429" s="14"/>
      <c r="M429" s="14"/>
      <c r="N429" s="14"/>
      <c r="O429" s="14"/>
      <c r="P429" s="14"/>
      <c r="Q429" s="14"/>
      <c r="R429" s="14"/>
      <c r="S429" s="14"/>
    </row>
    <row r="430" ht="18.0" customHeight="1">
      <c r="A430" s="38" t="s">
        <v>409</v>
      </c>
      <c r="B430" s="38" t="s">
        <v>534</v>
      </c>
      <c r="C430" s="44">
        <v>1.7291136E7</v>
      </c>
      <c r="D430" s="45">
        <v>1.6074793E7</v>
      </c>
      <c r="E430" s="45">
        <v>5894564.0</v>
      </c>
      <c r="F430" s="45">
        <v>894834.0</v>
      </c>
      <c r="G430" s="46">
        <v>34.09</v>
      </c>
      <c r="H430" s="47">
        <v>15.18</v>
      </c>
      <c r="I430" s="47">
        <v>28.91</v>
      </c>
      <c r="J430" s="48">
        <v>0.0941229</v>
      </c>
      <c r="K430" s="14"/>
      <c r="L430" s="14"/>
      <c r="M430" s="14"/>
      <c r="N430" s="14"/>
      <c r="O430" s="14"/>
      <c r="P430" s="14"/>
      <c r="Q430" s="14"/>
      <c r="R430" s="14"/>
      <c r="S430" s="14"/>
    </row>
    <row r="431" ht="18.0" customHeight="1">
      <c r="A431" s="38" t="s">
        <v>409</v>
      </c>
      <c r="B431" s="38" t="s">
        <v>535</v>
      </c>
      <c r="C431" s="44">
        <v>2.115144E7</v>
      </c>
      <c r="D431" s="45">
        <v>1.9665689E7</v>
      </c>
      <c r="E431" s="45">
        <v>7141863.0</v>
      </c>
      <c r="F431" s="45">
        <v>1014524.0</v>
      </c>
      <c r="G431" s="46">
        <v>33.77</v>
      </c>
      <c r="H431" s="47">
        <v>14.21</v>
      </c>
      <c r="I431" s="47">
        <v>28.97</v>
      </c>
      <c r="J431" s="48">
        <v>0.115213</v>
      </c>
      <c r="K431" s="14"/>
      <c r="L431" s="14"/>
      <c r="M431" s="14"/>
      <c r="N431" s="14"/>
      <c r="O431" s="14"/>
      <c r="P431" s="14"/>
      <c r="Q431" s="14"/>
      <c r="R431" s="14"/>
      <c r="S431" s="14"/>
    </row>
    <row r="432" ht="18.0" customHeight="1">
      <c r="A432" s="38" t="s">
        <v>409</v>
      </c>
      <c r="B432" s="38" t="s">
        <v>536</v>
      </c>
      <c r="C432" s="44">
        <v>2.1131463E7</v>
      </c>
      <c r="D432" s="45">
        <v>1.961578E7</v>
      </c>
      <c r="E432" s="45">
        <v>7145200.0</v>
      </c>
      <c r="F432" s="45">
        <v>1030239.0</v>
      </c>
      <c r="G432" s="46">
        <v>33.81</v>
      </c>
      <c r="H432" s="47">
        <v>14.42</v>
      </c>
      <c r="I432" s="47">
        <v>28.94</v>
      </c>
      <c r="J432" s="48">
        <v>0.1148</v>
      </c>
      <c r="K432" s="14"/>
      <c r="L432" s="14"/>
      <c r="M432" s="14"/>
      <c r="N432" s="14"/>
      <c r="O432" s="14"/>
      <c r="P432" s="14"/>
      <c r="Q432" s="14"/>
      <c r="R432" s="14"/>
      <c r="S432" s="14"/>
    </row>
    <row r="433" ht="18.0" customHeight="1">
      <c r="A433" s="38" t="s">
        <v>409</v>
      </c>
      <c r="B433" s="38" t="s">
        <v>537</v>
      </c>
      <c r="C433" s="44">
        <v>1.8219517E7</v>
      </c>
      <c r="D433" s="45">
        <v>1.6963862E7</v>
      </c>
      <c r="E433" s="45">
        <v>6094756.0</v>
      </c>
      <c r="F433" s="45">
        <v>822700.0</v>
      </c>
      <c r="G433" s="46">
        <v>33.45</v>
      </c>
      <c r="H433" s="47">
        <v>13.5</v>
      </c>
      <c r="I433" s="47">
        <v>28.94</v>
      </c>
      <c r="J433" s="48">
        <v>0.0994733</v>
      </c>
      <c r="K433" s="14"/>
      <c r="L433" s="14"/>
      <c r="M433" s="14"/>
      <c r="N433" s="14"/>
      <c r="O433" s="14"/>
      <c r="P433" s="14"/>
      <c r="Q433" s="14"/>
      <c r="R433" s="14"/>
      <c r="S433" s="14"/>
    </row>
    <row r="434" ht="18.0" customHeight="1">
      <c r="A434" s="38" t="s">
        <v>409</v>
      </c>
      <c r="B434" s="38" t="s">
        <v>538</v>
      </c>
      <c r="C434" s="44">
        <v>1.7815118E7</v>
      </c>
      <c r="D434" s="45">
        <v>1.6554019E7</v>
      </c>
      <c r="E434" s="45">
        <v>6131540.0</v>
      </c>
      <c r="F434" s="45">
        <v>814081.0</v>
      </c>
      <c r="G434" s="46">
        <v>34.42</v>
      </c>
      <c r="H434" s="47">
        <v>13.28</v>
      </c>
      <c r="I434" s="47">
        <v>29.85</v>
      </c>
      <c r="J434" s="48">
        <v>0.0998534</v>
      </c>
      <c r="K434" s="14"/>
      <c r="L434" s="14"/>
      <c r="M434" s="14"/>
      <c r="N434" s="14"/>
      <c r="O434" s="14"/>
      <c r="P434" s="14"/>
      <c r="Q434" s="14"/>
      <c r="R434" s="14"/>
      <c r="S434" s="14"/>
    </row>
    <row r="435" ht="18.0" customHeight="1">
      <c r="A435" s="32" t="s">
        <v>409</v>
      </c>
      <c r="B435" s="32" t="s">
        <v>1108</v>
      </c>
      <c r="C435" s="49">
        <f t="shared" ref="C435:F435" si="11">SUM(C325:C434)</f>
        <v>2356604701</v>
      </c>
      <c r="D435" s="50">
        <f t="shared" si="11"/>
        <v>2189542193</v>
      </c>
      <c r="E435" s="50">
        <f t="shared" si="11"/>
        <v>714421194</v>
      </c>
      <c r="F435" s="50">
        <f t="shared" si="11"/>
        <v>99005190</v>
      </c>
      <c r="G435" s="35">
        <f t="shared" ref="G435:I435" si="12">average(G325:G434)</f>
        <v>30.78472727</v>
      </c>
      <c r="H435" s="36">
        <f t="shared" si="12"/>
        <v>13.26254545</v>
      </c>
      <c r="I435" s="36">
        <f t="shared" si="12"/>
        <v>26.69581818</v>
      </c>
      <c r="J435" s="37">
        <f>sum(J325:J434)</f>
        <v>11.7172745</v>
      </c>
      <c r="K435" s="31"/>
      <c r="L435" s="31"/>
      <c r="M435" s="31"/>
      <c r="N435" s="31"/>
      <c r="O435" s="31"/>
      <c r="P435" s="31"/>
      <c r="Q435" s="31"/>
      <c r="R435" s="31"/>
      <c r="S435" s="31"/>
    </row>
    <row r="436" ht="18.0" customHeight="1">
      <c r="A436" s="32"/>
      <c r="B436" s="32"/>
      <c r="C436" s="33"/>
      <c r="D436" s="34"/>
      <c r="E436" s="34"/>
      <c r="F436" s="34"/>
      <c r="G436" s="35"/>
      <c r="H436" s="36"/>
      <c r="I436" s="36"/>
      <c r="J436" s="37"/>
      <c r="K436" s="31"/>
      <c r="L436" s="31"/>
      <c r="M436" s="31"/>
      <c r="N436" s="31"/>
      <c r="O436" s="31"/>
      <c r="P436" s="31"/>
      <c r="Q436" s="31"/>
      <c r="R436" s="31"/>
      <c r="S436" s="31"/>
    </row>
    <row r="437" ht="18.0" customHeight="1">
      <c r="A437" s="38"/>
      <c r="B437" s="38"/>
      <c r="C437" s="44"/>
      <c r="D437" s="45"/>
      <c r="E437" s="45"/>
      <c r="F437" s="45"/>
      <c r="G437" s="46"/>
      <c r="H437" s="47"/>
      <c r="I437" s="47"/>
      <c r="J437" s="48"/>
      <c r="K437" s="14"/>
      <c r="L437" s="14"/>
      <c r="M437" s="14"/>
      <c r="N437" s="14"/>
      <c r="O437" s="14"/>
      <c r="P437" s="14"/>
      <c r="Q437" s="14"/>
      <c r="R437" s="14"/>
      <c r="S437" s="14"/>
    </row>
    <row r="438" ht="18.0" customHeight="1">
      <c r="A438" s="38" t="s">
        <v>539</v>
      </c>
      <c r="B438" s="38" t="s">
        <v>575</v>
      </c>
      <c r="C438" s="44">
        <v>2.1058287E7</v>
      </c>
      <c r="D438" s="45">
        <v>1.9260508E7</v>
      </c>
      <c r="E438" s="45">
        <v>1.3353763E7</v>
      </c>
      <c r="F438" s="45">
        <v>1340479.0</v>
      </c>
      <c r="G438" s="46">
        <v>63.41</v>
      </c>
      <c r="H438" s="47">
        <v>10.04</v>
      </c>
      <c r="I438" s="47">
        <v>57.05</v>
      </c>
      <c r="J438" s="48">
        <v>0.222004</v>
      </c>
      <c r="K438" s="14"/>
      <c r="L438" s="14"/>
      <c r="M438" s="14"/>
      <c r="N438" s="14"/>
      <c r="O438" s="14"/>
      <c r="P438" s="14"/>
      <c r="Q438" s="14"/>
      <c r="R438" s="14"/>
      <c r="S438" s="14"/>
    </row>
    <row r="439" ht="18.0" customHeight="1">
      <c r="A439" s="38" t="s">
        <v>539</v>
      </c>
      <c r="B439" s="38" t="s">
        <v>543</v>
      </c>
      <c r="C439" s="44">
        <v>2.5115073E7</v>
      </c>
      <c r="D439" s="45">
        <v>2.3594534E7</v>
      </c>
      <c r="E439" s="45">
        <v>1.5907365E7</v>
      </c>
      <c r="F439" s="45">
        <v>2503722.0</v>
      </c>
      <c r="G439" s="46">
        <v>63.34</v>
      </c>
      <c r="H439" s="47">
        <v>15.74</v>
      </c>
      <c r="I439" s="47">
        <v>53.37</v>
      </c>
      <c r="J439" s="48">
        <v>0.253658</v>
      </c>
      <c r="K439" s="14"/>
      <c r="L439" s="14"/>
      <c r="M439" s="14"/>
      <c r="N439" s="14"/>
      <c r="O439" s="14"/>
      <c r="P439" s="14"/>
      <c r="Q439" s="14"/>
      <c r="R439" s="14"/>
      <c r="S439" s="14"/>
    </row>
    <row r="440" ht="18.0" customHeight="1">
      <c r="A440" s="38" t="s">
        <v>539</v>
      </c>
      <c r="B440" s="38" t="s">
        <v>545</v>
      </c>
      <c r="C440" s="44">
        <v>3.2288975E7</v>
      </c>
      <c r="D440" s="45">
        <v>3.0385948E7</v>
      </c>
      <c r="E440" s="45">
        <v>2.0486246E7</v>
      </c>
      <c r="F440" s="45">
        <v>3629816.0</v>
      </c>
      <c r="G440" s="46">
        <v>63.45</v>
      </c>
      <c r="H440" s="47">
        <v>17.72</v>
      </c>
      <c r="I440" s="47">
        <v>52.2</v>
      </c>
      <c r="J440" s="48">
        <v>0.320281</v>
      </c>
      <c r="K440" s="14"/>
      <c r="L440" s="14"/>
      <c r="M440" s="14"/>
      <c r="N440" s="14"/>
      <c r="O440" s="14"/>
      <c r="P440" s="14"/>
      <c r="Q440" s="14"/>
      <c r="R440" s="14"/>
      <c r="S440" s="14"/>
    </row>
    <row r="441" ht="18.0" customHeight="1">
      <c r="A441" s="38" t="s">
        <v>539</v>
      </c>
      <c r="B441" s="38" t="s">
        <v>546</v>
      </c>
      <c r="C441" s="44">
        <v>2.8569481E7</v>
      </c>
      <c r="D441" s="45">
        <v>2.6889675E7</v>
      </c>
      <c r="E441" s="45">
        <v>1.8213824E7</v>
      </c>
      <c r="F441" s="45">
        <v>3189990.0</v>
      </c>
      <c r="G441" s="46">
        <v>63.75</v>
      </c>
      <c r="H441" s="47">
        <v>17.51</v>
      </c>
      <c r="I441" s="47">
        <v>52.59</v>
      </c>
      <c r="J441" s="48">
        <v>0.285866</v>
      </c>
      <c r="K441" s="14"/>
      <c r="L441" s="14"/>
      <c r="M441" s="14"/>
      <c r="N441" s="14"/>
      <c r="O441" s="14"/>
      <c r="P441" s="14"/>
      <c r="Q441" s="14"/>
      <c r="R441" s="14"/>
      <c r="S441" s="14"/>
    </row>
    <row r="442" ht="18.0" customHeight="1">
      <c r="A442" s="38" t="s">
        <v>539</v>
      </c>
      <c r="B442" s="38" t="s">
        <v>547</v>
      </c>
      <c r="C442" s="44">
        <v>2.8301181E7</v>
      </c>
      <c r="D442" s="45">
        <v>2.663785E7</v>
      </c>
      <c r="E442" s="45">
        <v>1.7924994E7</v>
      </c>
      <c r="F442" s="45">
        <v>3075578.0</v>
      </c>
      <c r="G442" s="46">
        <v>63.34</v>
      </c>
      <c r="H442" s="47">
        <v>17.16</v>
      </c>
      <c r="I442" s="47">
        <v>52.47</v>
      </c>
      <c r="J442" s="48">
        <v>0.28273</v>
      </c>
      <c r="K442" s="14"/>
      <c r="L442" s="14"/>
      <c r="M442" s="14"/>
      <c r="N442" s="14"/>
      <c r="O442" s="14"/>
      <c r="P442" s="14"/>
      <c r="Q442" s="14"/>
      <c r="R442" s="14"/>
      <c r="S442" s="14"/>
    </row>
    <row r="443" ht="18.0" customHeight="1">
      <c r="A443" s="38" t="s">
        <v>539</v>
      </c>
      <c r="B443" s="38" t="s">
        <v>548</v>
      </c>
      <c r="C443" s="44">
        <v>2.9792513E7</v>
      </c>
      <c r="D443" s="45">
        <v>2.8015964E7</v>
      </c>
      <c r="E443" s="45">
        <v>1.8748569E7</v>
      </c>
      <c r="F443" s="45">
        <v>3119978.0</v>
      </c>
      <c r="G443" s="46">
        <v>62.93</v>
      </c>
      <c r="H443" s="47">
        <v>16.64</v>
      </c>
      <c r="I443" s="47">
        <v>52.46</v>
      </c>
      <c r="J443" s="48">
        <v>0.297178</v>
      </c>
      <c r="K443" s="14"/>
      <c r="L443" s="14"/>
      <c r="M443" s="14"/>
      <c r="N443" s="14"/>
      <c r="O443" s="14"/>
      <c r="P443" s="14"/>
      <c r="Q443" s="14"/>
      <c r="R443" s="14"/>
      <c r="S443" s="14"/>
    </row>
    <row r="444" ht="18.0" customHeight="1">
      <c r="A444" s="38" t="s">
        <v>539</v>
      </c>
      <c r="B444" s="38" t="s">
        <v>549</v>
      </c>
      <c r="C444" s="44">
        <v>3.1212363E7</v>
      </c>
      <c r="D444" s="45">
        <v>2.937829E7</v>
      </c>
      <c r="E444" s="45">
        <v>1.9814884E7</v>
      </c>
      <c r="F444" s="45">
        <v>3587327.0</v>
      </c>
      <c r="G444" s="46">
        <v>63.48</v>
      </c>
      <c r="H444" s="47">
        <v>18.1</v>
      </c>
      <c r="I444" s="47">
        <v>51.99</v>
      </c>
      <c r="J444" s="48">
        <v>0.308883</v>
      </c>
      <c r="K444" s="14"/>
      <c r="L444" s="14"/>
      <c r="M444" s="14"/>
      <c r="N444" s="14"/>
      <c r="O444" s="14"/>
      <c r="P444" s="14"/>
      <c r="Q444" s="14"/>
      <c r="R444" s="14"/>
      <c r="S444" s="14"/>
    </row>
    <row r="445" ht="18.0" customHeight="1">
      <c r="A445" s="38" t="s">
        <v>539</v>
      </c>
      <c r="B445" s="38" t="s">
        <v>550</v>
      </c>
      <c r="C445" s="44">
        <v>2.8896836E7</v>
      </c>
      <c r="D445" s="45">
        <v>2.7185688E7</v>
      </c>
      <c r="E445" s="45">
        <v>1.8345388E7</v>
      </c>
      <c r="F445" s="45">
        <v>2972358.0</v>
      </c>
      <c r="G445" s="46">
        <v>63.49</v>
      </c>
      <c r="H445" s="47">
        <v>16.2</v>
      </c>
      <c r="I445" s="47">
        <v>53.2</v>
      </c>
      <c r="J445" s="48">
        <v>0.292668</v>
      </c>
      <c r="K445" s="14"/>
      <c r="L445" s="14"/>
      <c r="M445" s="14"/>
      <c r="N445" s="14"/>
      <c r="O445" s="14"/>
      <c r="P445" s="14"/>
      <c r="Q445" s="14"/>
      <c r="R445" s="14"/>
      <c r="S445" s="14"/>
    </row>
    <row r="446" ht="18.0" customHeight="1">
      <c r="A446" s="38" t="s">
        <v>539</v>
      </c>
      <c r="B446" s="38" t="s">
        <v>551</v>
      </c>
      <c r="C446" s="44">
        <v>2.9421513E7</v>
      </c>
      <c r="D446" s="45">
        <v>2.7678808E7</v>
      </c>
      <c r="E446" s="45">
        <v>1.8600714E7</v>
      </c>
      <c r="F446" s="45">
        <v>3252893.0</v>
      </c>
      <c r="G446" s="46">
        <v>63.22</v>
      </c>
      <c r="H446" s="47">
        <v>17.49</v>
      </c>
      <c r="I446" s="47">
        <v>52.17</v>
      </c>
      <c r="J446" s="48">
        <v>0.291759</v>
      </c>
      <c r="K446" s="14"/>
      <c r="L446" s="14"/>
      <c r="M446" s="14"/>
      <c r="N446" s="14"/>
      <c r="O446" s="14"/>
      <c r="P446" s="14"/>
      <c r="Q446" s="14"/>
      <c r="R446" s="14"/>
      <c r="S446" s="14"/>
    </row>
    <row r="447" ht="18.0" customHeight="1">
      <c r="A447" s="38" t="s">
        <v>539</v>
      </c>
      <c r="B447" s="38" t="s">
        <v>552</v>
      </c>
      <c r="C447" s="44">
        <v>3.4543436E7</v>
      </c>
      <c r="D447" s="45">
        <v>3.2506867E7</v>
      </c>
      <c r="E447" s="45">
        <v>2.1980184E7</v>
      </c>
      <c r="F447" s="45">
        <v>4024732.0</v>
      </c>
      <c r="G447" s="46">
        <v>63.63</v>
      </c>
      <c r="H447" s="47">
        <v>18.31</v>
      </c>
      <c r="I447" s="47">
        <v>51.98</v>
      </c>
      <c r="J447" s="48">
        <v>0.341205</v>
      </c>
      <c r="K447" s="14"/>
      <c r="L447" s="14"/>
      <c r="M447" s="14"/>
      <c r="N447" s="14"/>
      <c r="O447" s="14"/>
      <c r="P447" s="14"/>
      <c r="Q447" s="14"/>
      <c r="R447" s="14"/>
      <c r="S447" s="14"/>
    </row>
    <row r="448" ht="18.0" customHeight="1">
      <c r="A448" s="38" t="s">
        <v>539</v>
      </c>
      <c r="B448" s="38" t="s">
        <v>553</v>
      </c>
      <c r="C448" s="44">
        <v>3.1475301E7</v>
      </c>
      <c r="D448" s="45">
        <v>2.960448E7</v>
      </c>
      <c r="E448" s="45">
        <v>1.9894369E7</v>
      </c>
      <c r="F448" s="45">
        <v>3341788.0</v>
      </c>
      <c r="G448" s="46">
        <v>63.21</v>
      </c>
      <c r="H448" s="47">
        <v>16.8</v>
      </c>
      <c r="I448" s="47">
        <v>52.59</v>
      </c>
      <c r="J448" s="48">
        <v>0.314443</v>
      </c>
      <c r="K448" s="14"/>
      <c r="L448" s="14"/>
      <c r="M448" s="14"/>
      <c r="N448" s="14"/>
      <c r="O448" s="14"/>
      <c r="P448" s="14"/>
      <c r="Q448" s="14"/>
      <c r="R448" s="14"/>
      <c r="S448" s="14"/>
    </row>
    <row r="449" ht="18.0" customHeight="1">
      <c r="A449" s="38" t="s">
        <v>539</v>
      </c>
      <c r="B449" s="38" t="s">
        <v>554</v>
      </c>
      <c r="C449" s="44">
        <v>2.891183E7</v>
      </c>
      <c r="D449" s="45">
        <v>2.7186566E7</v>
      </c>
      <c r="E449" s="45">
        <v>1.829788E7</v>
      </c>
      <c r="F449" s="45">
        <v>2917755.0</v>
      </c>
      <c r="G449" s="46">
        <v>63.29</v>
      </c>
      <c r="H449" s="47">
        <v>15.95</v>
      </c>
      <c r="I449" s="47">
        <v>53.2</v>
      </c>
      <c r="J449" s="48">
        <v>0.292167</v>
      </c>
      <c r="K449" s="14"/>
      <c r="L449" s="14"/>
      <c r="M449" s="14"/>
      <c r="N449" s="14"/>
      <c r="O449" s="14"/>
      <c r="P449" s="14"/>
      <c r="Q449" s="14"/>
      <c r="R449" s="14"/>
      <c r="S449" s="14"/>
    </row>
    <row r="450" ht="18.0" customHeight="1">
      <c r="A450" s="38" t="s">
        <v>539</v>
      </c>
      <c r="B450" s="38" t="s">
        <v>555</v>
      </c>
      <c r="C450" s="44">
        <v>2.7582245E7</v>
      </c>
      <c r="D450" s="45">
        <v>2.595133E7</v>
      </c>
      <c r="E450" s="45">
        <v>1.7471321E7</v>
      </c>
      <c r="F450" s="45">
        <v>2740363.0</v>
      </c>
      <c r="G450" s="46">
        <v>63.34</v>
      </c>
      <c r="H450" s="47">
        <v>15.68</v>
      </c>
      <c r="I450" s="47">
        <v>53.41</v>
      </c>
      <c r="J450" s="48">
        <v>0.280503</v>
      </c>
      <c r="K450" s="14"/>
      <c r="L450" s="14"/>
      <c r="M450" s="14"/>
      <c r="N450" s="14"/>
      <c r="O450" s="14"/>
      <c r="P450" s="14"/>
      <c r="Q450" s="14"/>
      <c r="R450" s="14"/>
      <c r="S450" s="14"/>
    </row>
    <row r="451" ht="18.0" customHeight="1">
      <c r="A451" s="38" t="s">
        <v>539</v>
      </c>
      <c r="B451" s="38" t="s">
        <v>556</v>
      </c>
      <c r="C451" s="44">
        <v>3.1813511E7</v>
      </c>
      <c r="D451" s="45">
        <v>2.9931328E7</v>
      </c>
      <c r="E451" s="45">
        <v>2.0115381E7</v>
      </c>
      <c r="F451" s="45">
        <v>3167336.0</v>
      </c>
      <c r="G451" s="46">
        <v>63.23</v>
      </c>
      <c r="H451" s="47">
        <v>15.75</v>
      </c>
      <c r="I451" s="47">
        <v>53.27</v>
      </c>
      <c r="J451" s="48">
        <v>0.322613</v>
      </c>
      <c r="K451" s="14"/>
      <c r="L451" s="14"/>
      <c r="M451" s="14"/>
      <c r="N451" s="14"/>
      <c r="O451" s="14"/>
      <c r="P451" s="14"/>
      <c r="Q451" s="14"/>
      <c r="R451" s="14"/>
      <c r="S451" s="14"/>
    </row>
    <row r="452" ht="18.0" customHeight="1">
      <c r="A452" s="38" t="s">
        <v>539</v>
      </c>
      <c r="B452" s="38" t="s">
        <v>591</v>
      </c>
      <c r="C452" s="44">
        <v>1.8163627E7</v>
      </c>
      <c r="D452" s="45">
        <v>1.7236372E7</v>
      </c>
      <c r="E452" s="45">
        <v>8814915.0</v>
      </c>
      <c r="F452" s="45">
        <v>891428.0</v>
      </c>
      <c r="G452" s="46">
        <v>48.53</v>
      </c>
      <c r="H452" s="47">
        <v>10.11</v>
      </c>
      <c r="I452" s="47">
        <v>43.62</v>
      </c>
      <c r="J452" s="48">
        <v>0.153165</v>
      </c>
      <c r="K452" s="14"/>
      <c r="L452" s="14"/>
      <c r="M452" s="14"/>
      <c r="N452" s="14"/>
      <c r="O452" s="14"/>
      <c r="P452" s="14"/>
      <c r="Q452" s="14"/>
      <c r="R452" s="14"/>
      <c r="S452" s="14"/>
    </row>
    <row r="453" ht="18.0" customHeight="1">
      <c r="A453" s="38" t="s">
        <v>539</v>
      </c>
      <c r="B453" s="38" t="s">
        <v>592</v>
      </c>
      <c r="C453" s="44">
        <v>2.2353219E7</v>
      </c>
      <c r="D453" s="45">
        <v>2.1230044E7</v>
      </c>
      <c r="E453" s="45">
        <v>1.0943159E7</v>
      </c>
      <c r="F453" s="45">
        <v>1263325.0</v>
      </c>
      <c r="G453" s="46">
        <v>48.96</v>
      </c>
      <c r="H453" s="47">
        <v>11.54</v>
      </c>
      <c r="I453" s="47">
        <v>43.3</v>
      </c>
      <c r="J453" s="48">
        <v>0.187886</v>
      </c>
      <c r="K453" s="14"/>
      <c r="L453" s="14"/>
      <c r="M453" s="14"/>
      <c r="N453" s="14"/>
      <c r="O453" s="14"/>
      <c r="P453" s="14"/>
      <c r="Q453" s="14"/>
      <c r="R453" s="14"/>
      <c r="S453" s="14"/>
    </row>
    <row r="454" ht="18.0" customHeight="1">
      <c r="A454" s="38" t="s">
        <v>539</v>
      </c>
      <c r="B454" s="38" t="s">
        <v>593</v>
      </c>
      <c r="C454" s="44">
        <v>1.9331988E7</v>
      </c>
      <c r="D454" s="45">
        <v>1.8334346E7</v>
      </c>
      <c r="E454" s="45">
        <v>9512637.0</v>
      </c>
      <c r="F454" s="45">
        <v>913745.0</v>
      </c>
      <c r="G454" s="46">
        <v>49.21</v>
      </c>
      <c r="H454" s="47">
        <v>9.61</v>
      </c>
      <c r="I454" s="47">
        <v>44.48</v>
      </c>
      <c r="J454" s="48">
        <v>0.166207</v>
      </c>
      <c r="K454" s="14"/>
      <c r="L454" s="14"/>
      <c r="M454" s="14"/>
      <c r="N454" s="14"/>
      <c r="O454" s="14"/>
      <c r="P454" s="14"/>
      <c r="Q454" s="14"/>
      <c r="R454" s="14"/>
      <c r="S454" s="14"/>
    </row>
    <row r="455" ht="18.0" customHeight="1">
      <c r="A455" s="38" t="s">
        <v>539</v>
      </c>
      <c r="B455" s="38" t="s">
        <v>594</v>
      </c>
      <c r="C455" s="44">
        <v>1.75673E7</v>
      </c>
      <c r="D455" s="45">
        <v>1.6669917E7</v>
      </c>
      <c r="E455" s="45">
        <v>8657073.0</v>
      </c>
      <c r="F455" s="45">
        <v>926700.0</v>
      </c>
      <c r="G455" s="46">
        <v>49.28</v>
      </c>
      <c r="H455" s="47">
        <v>10.7</v>
      </c>
      <c r="I455" s="47">
        <v>44.0</v>
      </c>
      <c r="J455" s="48">
        <v>0.149845</v>
      </c>
      <c r="K455" s="14"/>
      <c r="L455" s="14"/>
      <c r="M455" s="14"/>
      <c r="N455" s="14"/>
      <c r="O455" s="14"/>
      <c r="P455" s="14"/>
      <c r="Q455" s="14"/>
      <c r="R455" s="14"/>
      <c r="S455" s="14"/>
    </row>
    <row r="456" ht="18.0" customHeight="1">
      <c r="A456" s="38" t="s">
        <v>539</v>
      </c>
      <c r="B456" s="38" t="s">
        <v>595</v>
      </c>
      <c r="C456" s="44">
        <v>1.8361878E7</v>
      </c>
      <c r="D456" s="45">
        <v>1.7405756E7</v>
      </c>
      <c r="E456" s="45">
        <v>9183757.0</v>
      </c>
      <c r="F456" s="45">
        <v>897536.0</v>
      </c>
      <c r="G456" s="46">
        <v>50.02</v>
      </c>
      <c r="H456" s="47">
        <v>9.77</v>
      </c>
      <c r="I456" s="47">
        <v>45.13</v>
      </c>
      <c r="J456" s="48">
        <v>0.160445</v>
      </c>
      <c r="K456" s="14"/>
      <c r="L456" s="14"/>
      <c r="M456" s="14"/>
      <c r="N456" s="14"/>
      <c r="O456" s="14"/>
      <c r="P456" s="14"/>
      <c r="Q456" s="14"/>
      <c r="R456" s="14"/>
      <c r="S456" s="14"/>
    </row>
    <row r="457" ht="18.0" customHeight="1">
      <c r="A457" s="38" t="s">
        <v>539</v>
      </c>
      <c r="B457" s="38" t="s">
        <v>596</v>
      </c>
      <c r="C457" s="44">
        <v>1.7945986E7</v>
      </c>
      <c r="D457" s="45">
        <v>1.700602E7</v>
      </c>
      <c r="E457" s="45">
        <v>9078961.0</v>
      </c>
      <c r="F457" s="45">
        <v>839775.0</v>
      </c>
      <c r="G457" s="46">
        <v>50.59</v>
      </c>
      <c r="H457" s="47">
        <v>9.25</v>
      </c>
      <c r="I457" s="47">
        <v>45.91</v>
      </c>
      <c r="J457" s="48">
        <v>0.159292</v>
      </c>
      <c r="K457" s="14"/>
      <c r="L457" s="14"/>
      <c r="M457" s="14"/>
      <c r="N457" s="14"/>
      <c r="O457" s="14"/>
      <c r="P457" s="14"/>
      <c r="Q457" s="14"/>
      <c r="R457" s="14"/>
      <c r="S457" s="14"/>
    </row>
    <row r="458" ht="18.0" customHeight="1">
      <c r="A458" s="38" t="s">
        <v>539</v>
      </c>
      <c r="B458" s="38" t="s">
        <v>597</v>
      </c>
      <c r="C458" s="44">
        <v>1.9276768E7</v>
      </c>
      <c r="D458" s="45">
        <v>1.8247682E7</v>
      </c>
      <c r="E458" s="45">
        <v>9743274.0</v>
      </c>
      <c r="F458" s="45">
        <v>1196891.0</v>
      </c>
      <c r="G458" s="46">
        <v>50.54</v>
      </c>
      <c r="H458" s="47">
        <v>12.28</v>
      </c>
      <c r="I458" s="47">
        <v>44.34</v>
      </c>
      <c r="J458" s="48">
        <v>0.165163</v>
      </c>
      <c r="K458" s="14"/>
      <c r="L458" s="14"/>
      <c r="M458" s="14"/>
      <c r="N458" s="14"/>
      <c r="O458" s="14"/>
      <c r="P458" s="14"/>
      <c r="Q458" s="14"/>
      <c r="R458" s="14"/>
      <c r="S458" s="14"/>
    </row>
    <row r="459" ht="18.0" customHeight="1">
      <c r="A459" s="38" t="s">
        <v>539</v>
      </c>
      <c r="B459" s="38" t="s">
        <v>598</v>
      </c>
      <c r="C459" s="44">
        <v>2.0308301E7</v>
      </c>
      <c r="D459" s="45">
        <v>1.9260305E7</v>
      </c>
      <c r="E459" s="45">
        <v>1.0054867E7</v>
      </c>
      <c r="F459" s="45">
        <v>1039067.0</v>
      </c>
      <c r="G459" s="46">
        <v>49.51</v>
      </c>
      <c r="H459" s="47">
        <v>10.33</v>
      </c>
      <c r="I459" s="47">
        <v>44.39</v>
      </c>
      <c r="J459" s="48">
        <v>0.174198</v>
      </c>
      <c r="K459" s="14"/>
      <c r="L459" s="14"/>
      <c r="M459" s="14"/>
      <c r="N459" s="14"/>
      <c r="O459" s="14"/>
      <c r="P459" s="14"/>
      <c r="Q459" s="14"/>
      <c r="R459" s="14"/>
      <c r="S459" s="14"/>
    </row>
    <row r="460" ht="18.0" customHeight="1">
      <c r="A460" s="38" t="s">
        <v>539</v>
      </c>
      <c r="B460" s="38" t="s">
        <v>599</v>
      </c>
      <c r="C460" s="44">
        <v>2.1388319E7</v>
      </c>
      <c r="D460" s="45">
        <v>2.0321238E7</v>
      </c>
      <c r="E460" s="45">
        <v>1.0315957E7</v>
      </c>
      <c r="F460" s="45">
        <v>1149237.0</v>
      </c>
      <c r="G460" s="46">
        <v>48.23</v>
      </c>
      <c r="H460" s="47">
        <v>11.14</v>
      </c>
      <c r="I460" s="47">
        <v>42.86</v>
      </c>
      <c r="J460" s="48">
        <v>0.17736</v>
      </c>
      <c r="K460" s="14"/>
      <c r="L460" s="14"/>
      <c r="M460" s="14"/>
      <c r="N460" s="14"/>
      <c r="O460" s="14"/>
      <c r="P460" s="14"/>
      <c r="Q460" s="14"/>
      <c r="R460" s="14"/>
      <c r="S460" s="14"/>
    </row>
    <row r="461" ht="18.0" customHeight="1">
      <c r="A461" s="38" t="s">
        <v>539</v>
      </c>
      <c r="B461" s="38" t="s">
        <v>600</v>
      </c>
      <c r="C461" s="44">
        <v>1.8889754E7</v>
      </c>
      <c r="D461" s="45">
        <v>1.7946113E7</v>
      </c>
      <c r="E461" s="45">
        <v>9177949.0</v>
      </c>
      <c r="F461" s="45">
        <v>846935.0</v>
      </c>
      <c r="G461" s="46">
        <v>48.59</v>
      </c>
      <c r="H461" s="47">
        <v>9.23</v>
      </c>
      <c r="I461" s="47">
        <v>44.1</v>
      </c>
      <c r="J461" s="48">
        <v>0.161399</v>
      </c>
      <c r="K461" s="14"/>
      <c r="L461" s="14"/>
      <c r="M461" s="14"/>
      <c r="N461" s="14"/>
      <c r="O461" s="14"/>
      <c r="P461" s="14"/>
      <c r="Q461" s="14"/>
      <c r="R461" s="14"/>
      <c r="S461" s="14"/>
    </row>
    <row r="462" ht="18.0" customHeight="1">
      <c r="A462" s="38" t="s">
        <v>539</v>
      </c>
      <c r="B462" s="38" t="s">
        <v>601</v>
      </c>
      <c r="C462" s="44">
        <v>2.0230885E7</v>
      </c>
      <c r="D462" s="45">
        <v>1.9220207E7</v>
      </c>
      <c r="E462" s="45">
        <v>9828185.0</v>
      </c>
      <c r="F462" s="45">
        <v>1163088.0</v>
      </c>
      <c r="G462" s="46">
        <v>48.58</v>
      </c>
      <c r="H462" s="47">
        <v>11.83</v>
      </c>
      <c r="I462" s="47">
        <v>42.83</v>
      </c>
      <c r="J462" s="48">
        <v>0.167923</v>
      </c>
      <c r="K462" s="14"/>
      <c r="L462" s="14"/>
      <c r="M462" s="14"/>
      <c r="N462" s="14"/>
      <c r="O462" s="14"/>
      <c r="P462" s="14"/>
      <c r="Q462" s="14"/>
      <c r="R462" s="14"/>
      <c r="S462" s="14"/>
    </row>
    <row r="463" ht="18.0" customHeight="1">
      <c r="A463" s="38" t="s">
        <v>539</v>
      </c>
      <c r="B463" s="38" t="s">
        <v>602</v>
      </c>
      <c r="C463" s="44">
        <v>1.9665388E7</v>
      </c>
      <c r="D463" s="45">
        <v>1.8647786E7</v>
      </c>
      <c r="E463" s="45">
        <v>9719033.0</v>
      </c>
      <c r="F463" s="45">
        <v>1037674.0</v>
      </c>
      <c r="G463" s="46">
        <v>49.42</v>
      </c>
      <c r="H463" s="47">
        <v>10.68</v>
      </c>
      <c r="I463" s="47">
        <v>44.15</v>
      </c>
      <c r="J463" s="48">
        <v>0.16824</v>
      </c>
      <c r="K463" s="14"/>
      <c r="L463" s="14"/>
      <c r="M463" s="14"/>
      <c r="N463" s="14"/>
      <c r="O463" s="14"/>
      <c r="P463" s="14"/>
      <c r="Q463" s="14"/>
      <c r="R463" s="14"/>
      <c r="S463" s="14"/>
    </row>
    <row r="464" ht="18.0" customHeight="1">
      <c r="A464" s="38" t="s">
        <v>539</v>
      </c>
      <c r="B464" s="38" t="s">
        <v>577</v>
      </c>
      <c r="C464" s="44">
        <v>2.3769279E7</v>
      </c>
      <c r="D464" s="45">
        <v>2.2011558E7</v>
      </c>
      <c r="E464" s="45">
        <v>1.5152424E7</v>
      </c>
      <c r="F464" s="45">
        <v>1615188.0</v>
      </c>
      <c r="G464" s="46">
        <v>63.75</v>
      </c>
      <c r="H464" s="47">
        <v>10.66</v>
      </c>
      <c r="I464" s="47">
        <v>56.95</v>
      </c>
      <c r="J464" s="48">
        <v>0.252675</v>
      </c>
      <c r="K464" s="14"/>
      <c r="L464" s="14"/>
      <c r="M464" s="14"/>
      <c r="N464" s="14"/>
      <c r="O464" s="14"/>
      <c r="P464" s="14"/>
      <c r="Q464" s="14"/>
      <c r="R464" s="14"/>
      <c r="S464" s="14"/>
    </row>
    <row r="465" ht="18.0" customHeight="1">
      <c r="A465" s="38" t="s">
        <v>539</v>
      </c>
      <c r="B465" s="38" t="s">
        <v>578</v>
      </c>
      <c r="C465" s="44">
        <v>1.8441386E7</v>
      </c>
      <c r="D465" s="45">
        <v>1.7081948E7</v>
      </c>
      <c r="E465" s="45">
        <v>1.1715265E7</v>
      </c>
      <c r="F465" s="45">
        <v>1235145.0</v>
      </c>
      <c r="G465" s="46">
        <v>63.53</v>
      </c>
      <c r="H465" s="47">
        <v>10.54</v>
      </c>
      <c r="I465" s="47">
        <v>56.83</v>
      </c>
      <c r="J465" s="48">
        <v>0.195921</v>
      </c>
      <c r="K465" s="14"/>
      <c r="L465" s="14"/>
      <c r="M465" s="14"/>
      <c r="N465" s="14"/>
      <c r="O465" s="14"/>
      <c r="P465" s="14"/>
      <c r="Q465" s="14"/>
      <c r="R465" s="14"/>
      <c r="S465" s="14"/>
    </row>
    <row r="466" ht="18.0" customHeight="1">
      <c r="A466" s="38" t="s">
        <v>539</v>
      </c>
      <c r="B466" s="38" t="s">
        <v>579</v>
      </c>
      <c r="C466" s="44">
        <v>2.2439567E7</v>
      </c>
      <c r="D466" s="45">
        <v>2.0795447E7</v>
      </c>
      <c r="E466" s="45">
        <v>1.4278548E7</v>
      </c>
      <c r="F466" s="45">
        <v>1613715.0</v>
      </c>
      <c r="G466" s="46">
        <v>63.63</v>
      </c>
      <c r="H466" s="47">
        <v>11.3</v>
      </c>
      <c r="I466" s="47">
        <v>56.44</v>
      </c>
      <c r="J466" s="48">
        <v>0.236751</v>
      </c>
      <c r="K466" s="14"/>
      <c r="L466" s="14"/>
      <c r="M466" s="14"/>
      <c r="N466" s="14"/>
      <c r="O466" s="14"/>
      <c r="P466" s="14"/>
      <c r="Q466" s="14"/>
      <c r="R466" s="14"/>
      <c r="S466" s="14"/>
    </row>
    <row r="467" ht="18.0" customHeight="1">
      <c r="A467" s="38" t="s">
        <v>539</v>
      </c>
      <c r="B467" s="38" t="s">
        <v>580</v>
      </c>
      <c r="C467" s="44">
        <v>2.0174217E7</v>
      </c>
      <c r="D467" s="45">
        <v>1.867104E7</v>
      </c>
      <c r="E467" s="45">
        <v>1.2882262E7</v>
      </c>
      <c r="F467" s="45">
        <v>1424372.0</v>
      </c>
      <c r="G467" s="46">
        <v>63.86</v>
      </c>
      <c r="H467" s="47">
        <v>11.06</v>
      </c>
      <c r="I467" s="47">
        <v>56.79</v>
      </c>
      <c r="J467" s="48">
        <v>0.213749</v>
      </c>
      <c r="K467" s="14"/>
      <c r="L467" s="14"/>
      <c r="M467" s="14"/>
      <c r="N467" s="14"/>
      <c r="O467" s="14"/>
      <c r="P467" s="14"/>
      <c r="Q467" s="14"/>
      <c r="R467" s="14"/>
      <c r="S467" s="14"/>
    </row>
    <row r="468" ht="18.0" customHeight="1">
      <c r="A468" s="38" t="s">
        <v>539</v>
      </c>
      <c r="B468" s="38" t="s">
        <v>581</v>
      </c>
      <c r="C468" s="44">
        <v>2.2020022E7</v>
      </c>
      <c r="D468" s="45">
        <v>2.0380023E7</v>
      </c>
      <c r="E468" s="45">
        <v>1.4040208E7</v>
      </c>
      <c r="F468" s="45">
        <v>1614222.0</v>
      </c>
      <c r="G468" s="46">
        <v>63.76</v>
      </c>
      <c r="H468" s="47">
        <v>11.5</v>
      </c>
      <c r="I468" s="47">
        <v>56.43</v>
      </c>
      <c r="J468" s="48">
        <v>0.231967</v>
      </c>
      <c r="K468" s="14"/>
      <c r="L468" s="14"/>
      <c r="M468" s="14"/>
      <c r="N468" s="14"/>
      <c r="O468" s="14"/>
      <c r="P468" s="14"/>
      <c r="Q468" s="14"/>
      <c r="R468" s="14"/>
      <c r="S468" s="14"/>
    </row>
    <row r="469" ht="18.0" customHeight="1">
      <c r="A469" s="38" t="s">
        <v>539</v>
      </c>
      <c r="B469" s="38" t="s">
        <v>582</v>
      </c>
      <c r="C469" s="44">
        <v>2.0204629E7</v>
      </c>
      <c r="D469" s="45">
        <v>1.8672291E7</v>
      </c>
      <c r="E469" s="45">
        <v>1.284108E7</v>
      </c>
      <c r="F469" s="45">
        <v>1224191.0</v>
      </c>
      <c r="G469" s="46">
        <v>63.56</v>
      </c>
      <c r="H469" s="47">
        <v>9.53</v>
      </c>
      <c r="I469" s="47">
        <v>57.5</v>
      </c>
      <c r="J469" s="48">
        <v>0.215977</v>
      </c>
      <c r="K469" s="14"/>
      <c r="L469" s="14"/>
      <c r="M469" s="14"/>
      <c r="N469" s="14"/>
      <c r="O469" s="14"/>
      <c r="P469" s="14"/>
      <c r="Q469" s="14"/>
      <c r="R469" s="14"/>
      <c r="S469" s="14"/>
    </row>
    <row r="470" ht="18.0" customHeight="1">
      <c r="A470" s="38" t="s">
        <v>539</v>
      </c>
      <c r="B470" s="38" t="s">
        <v>583</v>
      </c>
      <c r="C470" s="44">
        <v>1.8704823E7</v>
      </c>
      <c r="D470" s="45">
        <v>1.7340679E7</v>
      </c>
      <c r="E470" s="45">
        <v>1.2039581E7</v>
      </c>
      <c r="F470" s="45">
        <v>1137775.0</v>
      </c>
      <c r="G470" s="46">
        <v>64.37</v>
      </c>
      <c r="H470" s="47">
        <v>9.45</v>
      </c>
      <c r="I470" s="47">
        <v>58.28</v>
      </c>
      <c r="J470" s="48">
        <v>0.203584</v>
      </c>
      <c r="K470" s="14"/>
      <c r="L470" s="14"/>
      <c r="M470" s="14"/>
      <c r="N470" s="14"/>
      <c r="O470" s="14"/>
      <c r="P470" s="14"/>
      <c r="Q470" s="14"/>
      <c r="R470" s="14"/>
      <c r="S470" s="14"/>
    </row>
    <row r="471" ht="18.0" customHeight="1">
      <c r="A471" s="38" t="s">
        <v>539</v>
      </c>
      <c r="B471" s="38" t="s">
        <v>584</v>
      </c>
      <c r="C471" s="44">
        <v>1.9888587E7</v>
      </c>
      <c r="D471" s="45">
        <v>1.8396104E7</v>
      </c>
      <c r="E471" s="45">
        <v>1.2654946E7</v>
      </c>
      <c r="F471" s="45">
        <v>1249543.0</v>
      </c>
      <c r="G471" s="46">
        <v>63.63</v>
      </c>
      <c r="H471" s="47">
        <v>9.87</v>
      </c>
      <c r="I471" s="47">
        <v>57.35</v>
      </c>
      <c r="J471" s="48">
        <v>0.212279</v>
      </c>
      <c r="K471" s="14"/>
      <c r="L471" s="14"/>
      <c r="M471" s="14"/>
      <c r="N471" s="14"/>
      <c r="O471" s="14"/>
      <c r="P471" s="14"/>
      <c r="Q471" s="14"/>
      <c r="R471" s="14"/>
      <c r="S471" s="14"/>
    </row>
    <row r="472" ht="18.0" customHeight="1">
      <c r="A472" s="38" t="s">
        <v>539</v>
      </c>
      <c r="B472" s="38" t="s">
        <v>585</v>
      </c>
      <c r="C472" s="44">
        <v>2.0576924E7</v>
      </c>
      <c r="D472" s="45">
        <v>1.9050231E7</v>
      </c>
      <c r="E472" s="45">
        <v>1.3056284E7</v>
      </c>
      <c r="F472" s="45">
        <v>1257607.0</v>
      </c>
      <c r="G472" s="46">
        <v>63.45</v>
      </c>
      <c r="H472" s="47">
        <v>9.63</v>
      </c>
      <c r="I472" s="47">
        <v>57.34</v>
      </c>
      <c r="J472" s="48">
        <v>0.219931</v>
      </c>
      <c r="K472" s="14"/>
      <c r="L472" s="14"/>
      <c r="M472" s="14"/>
      <c r="N472" s="14"/>
      <c r="O472" s="14"/>
      <c r="P472" s="14"/>
      <c r="Q472" s="14"/>
      <c r="R472" s="14"/>
      <c r="S472" s="14"/>
    </row>
    <row r="473" ht="18.0" customHeight="1">
      <c r="A473" s="38" t="s">
        <v>539</v>
      </c>
      <c r="B473" s="38" t="s">
        <v>586</v>
      </c>
      <c r="C473" s="44">
        <v>2.1824998E7</v>
      </c>
      <c r="D473" s="45">
        <v>2.0188331E7</v>
      </c>
      <c r="E473" s="45">
        <v>1.388872E7</v>
      </c>
      <c r="F473" s="45">
        <v>1311707.0</v>
      </c>
      <c r="G473" s="46">
        <v>63.64</v>
      </c>
      <c r="H473" s="47">
        <v>9.44</v>
      </c>
      <c r="I473" s="47">
        <v>57.63</v>
      </c>
      <c r="J473" s="48">
        <v>0.234194</v>
      </c>
      <c r="K473" s="14"/>
      <c r="L473" s="14"/>
      <c r="M473" s="14"/>
      <c r="N473" s="14"/>
      <c r="O473" s="14"/>
      <c r="P473" s="14"/>
      <c r="Q473" s="14"/>
      <c r="R473" s="14"/>
      <c r="S473" s="14"/>
    </row>
    <row r="474" ht="18.0" customHeight="1">
      <c r="A474" s="38" t="s">
        <v>539</v>
      </c>
      <c r="B474" s="38" t="s">
        <v>587</v>
      </c>
      <c r="C474" s="44">
        <v>2.21737E7</v>
      </c>
      <c r="D474" s="45">
        <v>2.0533204E7</v>
      </c>
      <c r="E474" s="45">
        <v>1.4025893E7</v>
      </c>
      <c r="F474" s="45">
        <v>1271625.0</v>
      </c>
      <c r="G474" s="46">
        <v>63.25</v>
      </c>
      <c r="H474" s="47">
        <v>9.07</v>
      </c>
      <c r="I474" s="47">
        <v>57.52</v>
      </c>
      <c r="J474" s="48">
        <v>0.238138</v>
      </c>
      <c r="K474" s="14"/>
      <c r="L474" s="14"/>
      <c r="M474" s="14"/>
      <c r="N474" s="14"/>
      <c r="O474" s="14"/>
      <c r="P474" s="14"/>
      <c r="Q474" s="14"/>
      <c r="R474" s="14"/>
      <c r="S474" s="14"/>
    </row>
    <row r="475" ht="18.0" customHeight="1">
      <c r="A475" s="38" t="s">
        <v>539</v>
      </c>
      <c r="B475" s="38" t="s">
        <v>588</v>
      </c>
      <c r="C475" s="44">
        <v>1.956E7</v>
      </c>
      <c r="D475" s="45">
        <v>1.8107205E7</v>
      </c>
      <c r="E475" s="45">
        <v>1.2433272E7</v>
      </c>
      <c r="F475" s="45">
        <v>1255551.0</v>
      </c>
      <c r="G475" s="46">
        <v>63.56</v>
      </c>
      <c r="H475" s="47">
        <v>10.1</v>
      </c>
      <c r="I475" s="47">
        <v>57.15</v>
      </c>
      <c r="J475" s="48">
        <v>0.208806</v>
      </c>
      <c r="K475" s="14"/>
      <c r="L475" s="14"/>
      <c r="M475" s="14"/>
      <c r="N475" s="14"/>
      <c r="O475" s="14"/>
      <c r="P475" s="14"/>
      <c r="Q475" s="14"/>
      <c r="R475" s="14"/>
      <c r="S475" s="14"/>
    </row>
    <row r="476" ht="18.0" customHeight="1">
      <c r="A476" s="38" t="s">
        <v>539</v>
      </c>
      <c r="B476" s="38" t="s">
        <v>559</v>
      </c>
      <c r="C476" s="44">
        <v>2.3429072E7</v>
      </c>
      <c r="D476" s="45">
        <v>2.1956635E7</v>
      </c>
      <c r="E476" s="45">
        <v>1.2838993E7</v>
      </c>
      <c r="F476" s="45">
        <v>1136534.0</v>
      </c>
      <c r="G476" s="46">
        <v>54.8</v>
      </c>
      <c r="H476" s="47">
        <v>8.85</v>
      </c>
      <c r="I476" s="47">
        <v>49.95</v>
      </c>
      <c r="J476" s="48">
        <v>0.223143</v>
      </c>
      <c r="K476" s="14"/>
      <c r="L476" s="14"/>
      <c r="M476" s="14"/>
      <c r="N476" s="14"/>
      <c r="O476" s="14"/>
      <c r="P476" s="14"/>
      <c r="Q476" s="14"/>
      <c r="R476" s="14"/>
      <c r="S476" s="14"/>
    </row>
    <row r="477" ht="18.0" customHeight="1">
      <c r="A477" s="38" t="s">
        <v>539</v>
      </c>
      <c r="B477" s="38" t="s">
        <v>561</v>
      </c>
      <c r="C477" s="44">
        <v>2.4513354E7</v>
      </c>
      <c r="D477" s="45">
        <v>2.2974548E7</v>
      </c>
      <c r="E477" s="45">
        <v>1.3485103E7</v>
      </c>
      <c r="F477" s="45">
        <v>1259294.0</v>
      </c>
      <c r="G477" s="46">
        <v>55.01</v>
      </c>
      <c r="H477" s="47">
        <v>9.34</v>
      </c>
      <c r="I477" s="47">
        <v>49.87</v>
      </c>
      <c r="J477" s="48">
        <v>0.233288</v>
      </c>
      <c r="K477" s="14"/>
      <c r="L477" s="14"/>
      <c r="M477" s="14"/>
      <c r="N477" s="14"/>
      <c r="O477" s="14"/>
      <c r="P477" s="14"/>
      <c r="Q477" s="14"/>
      <c r="R477" s="14"/>
      <c r="S477" s="14"/>
    </row>
    <row r="478" ht="18.0" customHeight="1">
      <c r="A478" s="38" t="s">
        <v>539</v>
      </c>
      <c r="B478" s="38" t="s">
        <v>562</v>
      </c>
      <c r="C478" s="44">
        <v>1.9269957E7</v>
      </c>
      <c r="D478" s="45">
        <v>1.8064554E7</v>
      </c>
      <c r="E478" s="45">
        <v>1.0576086E7</v>
      </c>
      <c r="F478" s="45">
        <v>908158.0</v>
      </c>
      <c r="G478" s="46">
        <v>54.88</v>
      </c>
      <c r="H478" s="47">
        <v>8.59</v>
      </c>
      <c r="I478" s="47">
        <v>50.17</v>
      </c>
      <c r="J478" s="48">
        <v>0.184467</v>
      </c>
      <c r="K478" s="14"/>
      <c r="L478" s="14"/>
      <c r="M478" s="14"/>
      <c r="N478" s="14"/>
      <c r="O478" s="14"/>
      <c r="P478" s="14"/>
      <c r="Q478" s="14"/>
      <c r="R478" s="14"/>
      <c r="S478" s="14"/>
    </row>
    <row r="479" ht="18.0" customHeight="1">
      <c r="A479" s="38" t="s">
        <v>539</v>
      </c>
      <c r="B479" s="38" t="s">
        <v>563</v>
      </c>
      <c r="C479" s="44">
        <v>2.3512238E7</v>
      </c>
      <c r="D479" s="45">
        <v>2.2037043E7</v>
      </c>
      <c r="E479" s="45">
        <v>1.2767198E7</v>
      </c>
      <c r="F479" s="45">
        <v>1212804.0</v>
      </c>
      <c r="G479" s="46">
        <v>54.3</v>
      </c>
      <c r="H479" s="47">
        <v>9.5</v>
      </c>
      <c r="I479" s="47">
        <v>49.14</v>
      </c>
      <c r="J479" s="48">
        <v>0.220533</v>
      </c>
      <c r="K479" s="14"/>
      <c r="L479" s="14"/>
      <c r="M479" s="14"/>
      <c r="N479" s="14"/>
      <c r="O479" s="14"/>
      <c r="P479" s="14"/>
      <c r="Q479" s="14"/>
      <c r="R479" s="14"/>
      <c r="S479" s="14"/>
    </row>
    <row r="480" ht="18.0" customHeight="1">
      <c r="A480" s="38" t="s">
        <v>539</v>
      </c>
      <c r="B480" s="38" t="s">
        <v>564</v>
      </c>
      <c r="C480" s="44">
        <v>2.1920336E7</v>
      </c>
      <c r="D480" s="45">
        <v>2.0524643E7</v>
      </c>
      <c r="E480" s="45">
        <v>1.19846E7</v>
      </c>
      <c r="F480" s="45">
        <v>1114398.0</v>
      </c>
      <c r="G480" s="46">
        <v>54.67</v>
      </c>
      <c r="H480" s="47">
        <v>9.3</v>
      </c>
      <c r="I480" s="47">
        <v>49.59</v>
      </c>
      <c r="J480" s="48">
        <v>0.207325</v>
      </c>
      <c r="K480" s="14"/>
      <c r="L480" s="14"/>
      <c r="M480" s="14"/>
      <c r="N480" s="14"/>
      <c r="O480" s="14"/>
      <c r="P480" s="14"/>
      <c r="Q480" s="14"/>
      <c r="R480" s="14"/>
      <c r="S480" s="14"/>
    </row>
    <row r="481" ht="18.0" customHeight="1">
      <c r="A481" s="38" t="s">
        <v>539</v>
      </c>
      <c r="B481" s="38" t="s">
        <v>565</v>
      </c>
      <c r="C481" s="44">
        <v>3.2034367E7</v>
      </c>
      <c r="D481" s="45">
        <v>3.0085829E7</v>
      </c>
      <c r="E481" s="45">
        <v>1.7978163E7</v>
      </c>
      <c r="F481" s="45">
        <v>1882273.0</v>
      </c>
      <c r="G481" s="46">
        <v>56.12</v>
      </c>
      <c r="H481" s="47">
        <v>10.47</v>
      </c>
      <c r="I481" s="47">
        <v>50.25</v>
      </c>
      <c r="J481" s="48">
        <v>0.30785</v>
      </c>
      <c r="K481" s="14"/>
      <c r="L481" s="14"/>
      <c r="M481" s="14"/>
      <c r="N481" s="14"/>
      <c r="O481" s="14"/>
      <c r="P481" s="14"/>
      <c r="Q481" s="14"/>
      <c r="R481" s="14"/>
      <c r="S481" s="14"/>
    </row>
    <row r="482" ht="18.0" customHeight="1">
      <c r="A482" s="38" t="s">
        <v>539</v>
      </c>
      <c r="B482" s="38" t="s">
        <v>567</v>
      </c>
      <c r="C482" s="44">
        <v>1.9923826E7</v>
      </c>
      <c r="D482" s="45">
        <v>1.8679271E7</v>
      </c>
      <c r="E482" s="45">
        <v>1.0952604E7</v>
      </c>
      <c r="F482" s="45">
        <v>1126583.0</v>
      </c>
      <c r="G482" s="46">
        <v>54.97</v>
      </c>
      <c r="H482" s="47">
        <v>10.29</v>
      </c>
      <c r="I482" s="47">
        <v>49.32</v>
      </c>
      <c r="J482" s="48">
        <v>0.187891</v>
      </c>
      <c r="K482" s="14"/>
      <c r="L482" s="14"/>
      <c r="M482" s="14"/>
      <c r="N482" s="14"/>
      <c r="O482" s="14"/>
      <c r="P482" s="14"/>
      <c r="Q482" s="14"/>
      <c r="R482" s="14"/>
      <c r="S482" s="14"/>
    </row>
    <row r="483" ht="18.0" customHeight="1">
      <c r="A483" s="38" t="s">
        <v>539</v>
      </c>
      <c r="B483" s="38" t="s">
        <v>568</v>
      </c>
      <c r="C483" s="44">
        <v>2.3178024E7</v>
      </c>
      <c r="D483" s="45">
        <v>2.1728801E7</v>
      </c>
      <c r="E483" s="45">
        <v>1.2724778E7</v>
      </c>
      <c r="F483" s="45">
        <v>1281649.0</v>
      </c>
      <c r="G483" s="46">
        <v>54.9</v>
      </c>
      <c r="H483" s="47">
        <v>10.07</v>
      </c>
      <c r="I483" s="47">
        <v>49.37</v>
      </c>
      <c r="J483" s="48">
        <v>0.218992</v>
      </c>
      <c r="K483" s="14"/>
      <c r="L483" s="14"/>
      <c r="M483" s="14"/>
      <c r="N483" s="14"/>
      <c r="O483" s="14"/>
      <c r="P483" s="14"/>
      <c r="Q483" s="14"/>
      <c r="R483" s="14"/>
      <c r="S483" s="14"/>
    </row>
    <row r="484" ht="18.0" customHeight="1">
      <c r="A484" s="38" t="s">
        <v>539</v>
      </c>
      <c r="B484" s="38" t="s">
        <v>569</v>
      </c>
      <c r="C484" s="44">
        <v>2.3012176E7</v>
      </c>
      <c r="D484" s="45">
        <v>2.1561098E7</v>
      </c>
      <c r="E484" s="45">
        <v>1.2783171E7</v>
      </c>
      <c r="F484" s="45">
        <v>1306547.0</v>
      </c>
      <c r="G484" s="46">
        <v>55.55</v>
      </c>
      <c r="H484" s="47">
        <v>10.22</v>
      </c>
      <c r="I484" s="47">
        <v>49.87</v>
      </c>
      <c r="J484" s="48">
        <v>0.219254</v>
      </c>
      <c r="K484" s="14"/>
      <c r="L484" s="14"/>
      <c r="M484" s="14"/>
      <c r="N484" s="14"/>
      <c r="O484" s="14"/>
      <c r="P484" s="14"/>
      <c r="Q484" s="14"/>
      <c r="R484" s="14"/>
      <c r="S484" s="14"/>
    </row>
    <row r="485" ht="18.0" customHeight="1">
      <c r="A485" s="38" t="s">
        <v>539</v>
      </c>
      <c r="B485" s="38" t="s">
        <v>570</v>
      </c>
      <c r="C485" s="44">
        <v>2.3111917E7</v>
      </c>
      <c r="D485" s="45">
        <v>2.1661425E7</v>
      </c>
      <c r="E485" s="45">
        <v>1.2825926E7</v>
      </c>
      <c r="F485" s="45">
        <v>1208725.0</v>
      </c>
      <c r="G485" s="46">
        <v>55.49</v>
      </c>
      <c r="H485" s="47">
        <v>9.42</v>
      </c>
      <c r="I485" s="47">
        <v>50.26</v>
      </c>
      <c r="J485" s="48">
        <v>0.22226</v>
      </c>
      <c r="K485" s="14"/>
      <c r="L485" s="14"/>
      <c r="M485" s="14"/>
      <c r="N485" s="14"/>
      <c r="O485" s="14"/>
      <c r="P485" s="14"/>
      <c r="Q485" s="14"/>
      <c r="R485" s="14"/>
      <c r="S485" s="14"/>
    </row>
    <row r="486" ht="18.0" customHeight="1">
      <c r="A486" s="38" t="s">
        <v>539</v>
      </c>
      <c r="B486" s="38" t="s">
        <v>571</v>
      </c>
      <c r="C486" s="44">
        <v>2.3054771E7</v>
      </c>
      <c r="D486" s="45">
        <v>2.1629075E7</v>
      </c>
      <c r="E486" s="45">
        <v>1.2694497E7</v>
      </c>
      <c r="F486" s="45">
        <v>1223333.0</v>
      </c>
      <c r="G486" s="46">
        <v>55.06</v>
      </c>
      <c r="H486" s="47">
        <v>9.64</v>
      </c>
      <c r="I486" s="47">
        <v>49.76</v>
      </c>
      <c r="J486" s="48">
        <v>0.219857</v>
      </c>
      <c r="K486" s="14"/>
      <c r="L486" s="14"/>
      <c r="M486" s="14"/>
      <c r="N486" s="14"/>
      <c r="O486" s="14"/>
      <c r="P486" s="14"/>
      <c r="Q486" s="14"/>
      <c r="R486" s="14"/>
      <c r="S486" s="14"/>
    </row>
    <row r="487" ht="18.0" customHeight="1">
      <c r="A487" s="38" t="s">
        <v>539</v>
      </c>
      <c r="B487" s="38" t="s">
        <v>572</v>
      </c>
      <c r="C487" s="44">
        <v>2.5091946E7</v>
      </c>
      <c r="D487" s="45">
        <v>2.3513131E7</v>
      </c>
      <c r="E487" s="45">
        <v>1.3867276E7</v>
      </c>
      <c r="F487" s="45">
        <v>1217270.0</v>
      </c>
      <c r="G487" s="46">
        <v>55.27</v>
      </c>
      <c r="H487" s="47">
        <v>8.78</v>
      </c>
      <c r="I487" s="47">
        <v>50.41</v>
      </c>
      <c r="J487" s="48">
        <v>0.24132</v>
      </c>
      <c r="K487" s="14"/>
      <c r="L487" s="14"/>
      <c r="M487" s="14"/>
      <c r="N487" s="14"/>
      <c r="O487" s="14"/>
      <c r="P487" s="14"/>
      <c r="Q487" s="14"/>
      <c r="R487" s="14"/>
      <c r="S487" s="14"/>
    </row>
    <row r="488" ht="18.0" customHeight="1">
      <c r="A488" s="32" t="s">
        <v>539</v>
      </c>
      <c r="B488" s="32" t="s">
        <v>1108</v>
      </c>
      <c r="C488" s="33">
        <f t="shared" ref="C488:E488" si="13">sum(C438:C487)</f>
        <v>1174296074</v>
      </c>
      <c r="D488" s="34">
        <f t="shared" si="13"/>
        <v>1101377736</v>
      </c>
      <c r="E488" s="34">
        <f t="shared" si="13"/>
        <v>688671527</v>
      </c>
      <c r="F488" s="50">
        <f>SUM(F438:F487)</f>
        <v>86117725</v>
      </c>
      <c r="G488" s="35">
        <f t="shared" ref="G488:I488" si="14">average(G438:G487)</f>
        <v>58.0716</v>
      </c>
      <c r="H488" s="36">
        <f t="shared" si="14"/>
        <v>11.8436</v>
      </c>
      <c r="I488" s="36">
        <f t="shared" si="14"/>
        <v>51.1046</v>
      </c>
      <c r="J488" s="37">
        <f>sum(J438:J487)</f>
        <v>11.447233</v>
      </c>
      <c r="K488" s="31"/>
      <c r="L488" s="31"/>
      <c r="M488" s="31"/>
      <c r="N488" s="31"/>
      <c r="O488" s="31"/>
      <c r="P488" s="31"/>
      <c r="Q488" s="31"/>
      <c r="R488" s="31"/>
      <c r="S488" s="31"/>
    </row>
    <row r="489" ht="18.0" customHeight="1">
      <c r="A489" s="32"/>
      <c r="B489" s="32"/>
      <c r="C489" s="33"/>
      <c r="D489" s="34"/>
      <c r="E489" s="34"/>
      <c r="F489" s="34"/>
      <c r="G489" s="35"/>
      <c r="H489" s="36"/>
      <c r="I489" s="36"/>
      <c r="J489" s="37"/>
      <c r="K489" s="31"/>
      <c r="L489" s="31"/>
      <c r="M489" s="31"/>
      <c r="N489" s="31"/>
      <c r="O489" s="31"/>
      <c r="P489" s="31"/>
      <c r="Q489" s="31"/>
      <c r="R489" s="31"/>
      <c r="S489" s="31"/>
    </row>
    <row r="490" ht="18.0" customHeight="1">
      <c r="A490" s="38"/>
      <c r="B490" s="38"/>
      <c r="C490" s="39"/>
      <c r="D490" s="40"/>
      <c r="E490" s="40"/>
      <c r="F490" s="40"/>
      <c r="G490" s="41"/>
      <c r="H490" s="42"/>
      <c r="I490" s="42"/>
      <c r="J490" s="43"/>
      <c r="K490" s="14"/>
      <c r="L490" s="14"/>
      <c r="M490" s="14"/>
      <c r="N490" s="14"/>
      <c r="O490" s="14"/>
      <c r="P490" s="14"/>
      <c r="Q490" s="14"/>
      <c r="R490" s="14"/>
      <c r="S490" s="14"/>
    </row>
    <row r="491" ht="18.0" customHeight="1">
      <c r="A491" s="38" t="s">
        <v>603</v>
      </c>
      <c r="B491" s="38" t="s">
        <v>624</v>
      </c>
      <c r="C491" s="44">
        <v>2.636334E7</v>
      </c>
      <c r="D491" s="45">
        <v>2.5003675E7</v>
      </c>
      <c r="E491" s="45">
        <v>1.4859897E7</v>
      </c>
      <c r="F491" s="45">
        <v>1566584.0</v>
      </c>
      <c r="G491" s="46">
        <v>56.37</v>
      </c>
      <c r="H491" s="47">
        <v>10.54</v>
      </c>
      <c r="I491" s="47">
        <v>50.42</v>
      </c>
      <c r="J491" s="48">
        <v>0.259772</v>
      </c>
      <c r="K491" s="14"/>
      <c r="L491" s="14"/>
      <c r="M491" s="14"/>
      <c r="N491" s="14"/>
      <c r="O491" s="14"/>
      <c r="P491" s="14"/>
      <c r="Q491" s="14"/>
      <c r="R491" s="14"/>
      <c r="S491" s="14"/>
    </row>
    <row r="492" ht="18.0" customHeight="1">
      <c r="A492" s="38" t="s">
        <v>603</v>
      </c>
      <c r="B492" s="38" t="s">
        <v>625</v>
      </c>
      <c r="C492" s="44">
        <v>2.6667969E7</v>
      </c>
      <c r="D492" s="45">
        <v>2.5312675E7</v>
      </c>
      <c r="E492" s="45">
        <v>1.5076512E7</v>
      </c>
      <c r="F492" s="45">
        <v>1566166.0</v>
      </c>
      <c r="G492" s="46">
        <v>56.53</v>
      </c>
      <c r="H492" s="47">
        <v>10.39</v>
      </c>
      <c r="I492" s="47">
        <v>50.66</v>
      </c>
      <c r="J492" s="48">
        <v>0.264814</v>
      </c>
      <c r="K492" s="14"/>
      <c r="L492" s="14"/>
      <c r="M492" s="14"/>
      <c r="N492" s="14"/>
      <c r="O492" s="14"/>
      <c r="P492" s="14"/>
      <c r="Q492" s="14"/>
      <c r="R492" s="14"/>
      <c r="S492" s="14"/>
    </row>
    <row r="493" ht="18.0" customHeight="1">
      <c r="A493" s="38" t="s">
        <v>603</v>
      </c>
      <c r="B493" s="38" t="s">
        <v>626</v>
      </c>
      <c r="C493" s="44">
        <v>3.1130568E7</v>
      </c>
      <c r="D493" s="45">
        <v>2.9543875E7</v>
      </c>
      <c r="E493" s="45">
        <v>1.759859E7</v>
      </c>
      <c r="F493" s="45">
        <v>2041496.0</v>
      </c>
      <c r="G493" s="46">
        <v>56.53</v>
      </c>
      <c r="H493" s="47">
        <v>11.6</v>
      </c>
      <c r="I493" s="47">
        <v>49.97</v>
      </c>
      <c r="J493" s="48">
        <v>0.304733</v>
      </c>
      <c r="K493" s="14"/>
      <c r="L493" s="14"/>
      <c r="M493" s="14"/>
      <c r="N493" s="14"/>
      <c r="O493" s="14"/>
      <c r="P493" s="14"/>
      <c r="Q493" s="14"/>
      <c r="R493" s="14"/>
      <c r="S493" s="14"/>
    </row>
    <row r="494" ht="18.0" customHeight="1">
      <c r="A494" s="38" t="s">
        <v>603</v>
      </c>
      <c r="B494" s="38" t="s">
        <v>627</v>
      </c>
      <c r="C494" s="44">
        <v>5.8397714E7</v>
      </c>
      <c r="D494" s="45">
        <v>5.5182484E7</v>
      </c>
      <c r="E494" s="45">
        <v>3.2575586E7</v>
      </c>
      <c r="F494" s="45">
        <v>3852967.0</v>
      </c>
      <c r="G494" s="46">
        <v>55.78</v>
      </c>
      <c r="H494" s="47">
        <v>11.83</v>
      </c>
      <c r="I494" s="47">
        <v>49.18</v>
      </c>
      <c r="J494" s="48">
        <v>0.55289</v>
      </c>
      <c r="K494" s="14"/>
      <c r="L494" s="14"/>
      <c r="M494" s="14"/>
      <c r="N494" s="14"/>
      <c r="O494" s="14"/>
      <c r="P494" s="14"/>
      <c r="Q494" s="14"/>
      <c r="R494" s="14"/>
      <c r="S494" s="14"/>
    </row>
    <row r="495" ht="18.0" customHeight="1">
      <c r="A495" s="38" t="s">
        <v>603</v>
      </c>
      <c r="B495" s="38" t="s">
        <v>629</v>
      </c>
      <c r="C495" s="44">
        <v>7.0618617E7</v>
      </c>
      <c r="D495" s="45">
        <v>6.6726999E7</v>
      </c>
      <c r="E495" s="45">
        <v>3.9824471E7</v>
      </c>
      <c r="F495" s="45">
        <v>4758005.0</v>
      </c>
      <c r="G495" s="46">
        <v>56.39</v>
      </c>
      <c r="H495" s="47">
        <v>11.95</v>
      </c>
      <c r="I495" s="47">
        <v>49.66</v>
      </c>
      <c r="J495" s="48">
        <v>0.675076</v>
      </c>
      <c r="K495" s="14"/>
      <c r="L495" s="14"/>
      <c r="M495" s="14"/>
      <c r="N495" s="14"/>
      <c r="O495" s="14"/>
      <c r="P495" s="14"/>
      <c r="Q495" s="14"/>
      <c r="R495" s="14"/>
      <c r="S495" s="14"/>
    </row>
    <row r="496" ht="18.0" customHeight="1">
      <c r="A496" s="38" t="s">
        <v>603</v>
      </c>
      <c r="B496" s="38" t="s">
        <v>630</v>
      </c>
      <c r="C496" s="44">
        <v>6.0574726E7</v>
      </c>
      <c r="D496" s="45">
        <v>5.7311947E7</v>
      </c>
      <c r="E496" s="45">
        <v>3.4092308E7</v>
      </c>
      <c r="F496" s="45">
        <v>3753102.0</v>
      </c>
      <c r="G496" s="46">
        <v>56.28</v>
      </c>
      <c r="H496" s="47">
        <v>11.01</v>
      </c>
      <c r="I496" s="47">
        <v>50.09</v>
      </c>
      <c r="J496" s="48">
        <v>0.586096</v>
      </c>
      <c r="K496" s="14"/>
      <c r="L496" s="14"/>
      <c r="M496" s="14"/>
      <c r="N496" s="14"/>
      <c r="O496" s="14"/>
      <c r="P496" s="14"/>
      <c r="Q496" s="14"/>
      <c r="R496" s="14"/>
      <c r="S496" s="14"/>
    </row>
    <row r="497" ht="18.0" customHeight="1">
      <c r="A497" s="38" t="s">
        <v>603</v>
      </c>
      <c r="B497" s="38" t="s">
        <v>631</v>
      </c>
      <c r="C497" s="44">
        <v>6.2691383E7</v>
      </c>
      <c r="D497" s="45">
        <v>5.9280161E7</v>
      </c>
      <c r="E497" s="45">
        <v>3.5105298E7</v>
      </c>
      <c r="F497" s="45">
        <v>3975079.0</v>
      </c>
      <c r="G497" s="46">
        <v>56.0</v>
      </c>
      <c r="H497" s="47">
        <v>11.32</v>
      </c>
      <c r="I497" s="47">
        <v>49.66</v>
      </c>
      <c r="J497" s="48">
        <v>0.600905</v>
      </c>
      <c r="K497" s="14"/>
      <c r="L497" s="14"/>
      <c r="M497" s="14"/>
      <c r="N497" s="14"/>
      <c r="O497" s="14"/>
      <c r="P497" s="14"/>
      <c r="Q497" s="14"/>
      <c r="R497" s="14"/>
      <c r="S497" s="14"/>
    </row>
    <row r="498" ht="18.0" customHeight="1">
      <c r="A498" s="38" t="s">
        <v>603</v>
      </c>
      <c r="B498" s="38" t="s">
        <v>632</v>
      </c>
      <c r="C498" s="44">
        <v>6.9047616E7</v>
      </c>
      <c r="D498" s="45">
        <v>6.5255987E7</v>
      </c>
      <c r="E498" s="45">
        <v>3.8806397E7</v>
      </c>
      <c r="F498" s="45">
        <v>4509167.0</v>
      </c>
      <c r="G498" s="46">
        <v>56.2</v>
      </c>
      <c r="H498" s="47">
        <v>11.62</v>
      </c>
      <c r="I498" s="47">
        <v>49.67</v>
      </c>
      <c r="J498" s="48">
        <v>0.659864</v>
      </c>
      <c r="K498" s="14"/>
      <c r="L498" s="14"/>
      <c r="M498" s="14"/>
      <c r="N498" s="14"/>
      <c r="O498" s="14"/>
      <c r="P498" s="14"/>
      <c r="Q498" s="14"/>
      <c r="R498" s="14"/>
      <c r="S498" s="14"/>
    </row>
    <row r="499" ht="18.0" customHeight="1">
      <c r="A499" s="38" t="s">
        <v>603</v>
      </c>
      <c r="B499" s="38" t="s">
        <v>633</v>
      </c>
      <c r="C499" s="44">
        <v>7.5193843E7</v>
      </c>
      <c r="D499" s="45">
        <v>7.1050823E7</v>
      </c>
      <c r="E499" s="45">
        <v>4.2213887E7</v>
      </c>
      <c r="F499" s="45">
        <v>5139187.0</v>
      </c>
      <c r="G499" s="46">
        <v>56.14</v>
      </c>
      <c r="H499" s="47">
        <v>12.17</v>
      </c>
      <c r="I499" s="47">
        <v>49.31</v>
      </c>
      <c r="J499" s="48">
        <v>0.713277</v>
      </c>
      <c r="K499" s="14"/>
      <c r="L499" s="14"/>
      <c r="M499" s="14"/>
      <c r="N499" s="14"/>
      <c r="O499" s="14"/>
      <c r="P499" s="14"/>
      <c r="Q499" s="14"/>
      <c r="R499" s="14"/>
      <c r="S499" s="14"/>
    </row>
    <row r="500" ht="18.0" customHeight="1">
      <c r="A500" s="38" t="s">
        <v>603</v>
      </c>
      <c r="B500" s="38" t="s">
        <v>634</v>
      </c>
      <c r="C500" s="44">
        <v>3.0300607E7</v>
      </c>
      <c r="D500" s="45">
        <v>2.8760286E7</v>
      </c>
      <c r="E500" s="45">
        <v>1.714089E7</v>
      </c>
      <c r="F500" s="45">
        <v>1826225.0</v>
      </c>
      <c r="G500" s="46">
        <v>56.57</v>
      </c>
      <c r="H500" s="47">
        <v>10.65</v>
      </c>
      <c r="I500" s="47">
        <v>50.54</v>
      </c>
      <c r="J500" s="48">
        <v>0.299729</v>
      </c>
      <c r="K500" s="14"/>
      <c r="L500" s="14"/>
      <c r="M500" s="14"/>
      <c r="N500" s="14"/>
      <c r="O500" s="14"/>
      <c r="P500" s="14"/>
      <c r="Q500" s="14"/>
      <c r="R500" s="14"/>
      <c r="S500" s="14"/>
    </row>
    <row r="501" ht="18.0" customHeight="1">
      <c r="A501" s="38" t="s">
        <v>603</v>
      </c>
      <c r="B501" s="38" t="s">
        <v>635</v>
      </c>
      <c r="C501" s="44">
        <v>2.6724966E7</v>
      </c>
      <c r="D501" s="45">
        <v>2.537201E7</v>
      </c>
      <c r="E501" s="45">
        <v>1.5029435E7</v>
      </c>
      <c r="F501" s="45">
        <v>1581797.0</v>
      </c>
      <c r="G501" s="46">
        <v>56.24</v>
      </c>
      <c r="H501" s="47">
        <v>10.52</v>
      </c>
      <c r="I501" s="47">
        <v>50.32</v>
      </c>
      <c r="J501" s="48">
        <v>0.263632</v>
      </c>
      <c r="K501" s="14"/>
      <c r="L501" s="14"/>
      <c r="M501" s="14"/>
      <c r="N501" s="14"/>
      <c r="O501" s="14"/>
      <c r="P501" s="14"/>
      <c r="Q501" s="14"/>
      <c r="R501" s="14"/>
      <c r="S501" s="14"/>
    </row>
    <row r="502" ht="18.0" customHeight="1">
      <c r="A502" s="38" t="s">
        <v>603</v>
      </c>
      <c r="B502" s="38" t="s">
        <v>608</v>
      </c>
      <c r="C502" s="44">
        <v>2.5146692E7</v>
      </c>
      <c r="D502" s="45">
        <v>2.3317203E7</v>
      </c>
      <c r="E502" s="45">
        <v>1.2849597E7</v>
      </c>
      <c r="F502" s="45">
        <v>1462098.0</v>
      </c>
      <c r="G502" s="46">
        <v>51.1</v>
      </c>
      <c r="H502" s="47">
        <v>11.38</v>
      </c>
      <c r="I502" s="47">
        <v>45.28</v>
      </c>
      <c r="J502" s="48">
        <v>0.230148</v>
      </c>
      <c r="K502" s="14"/>
      <c r="L502" s="14"/>
      <c r="M502" s="14"/>
      <c r="N502" s="14"/>
      <c r="O502" s="14"/>
      <c r="P502" s="14"/>
      <c r="Q502" s="14"/>
      <c r="R502" s="14"/>
      <c r="S502" s="14"/>
    </row>
    <row r="503" ht="18.0" customHeight="1">
      <c r="A503" s="38" t="s">
        <v>603</v>
      </c>
      <c r="B503" s="38" t="s">
        <v>610</v>
      </c>
      <c r="C503" s="44">
        <v>2.6959248E7</v>
      </c>
      <c r="D503" s="45">
        <v>2.4992209E7</v>
      </c>
      <c r="E503" s="45">
        <v>1.36655E7</v>
      </c>
      <c r="F503" s="45">
        <v>1719643.0</v>
      </c>
      <c r="G503" s="46">
        <v>50.69</v>
      </c>
      <c r="H503" s="47">
        <v>12.58</v>
      </c>
      <c r="I503" s="47">
        <v>44.31</v>
      </c>
      <c r="J503" s="48">
        <v>0.241754</v>
      </c>
      <c r="K503" s="14"/>
      <c r="L503" s="14"/>
      <c r="M503" s="14"/>
      <c r="N503" s="14"/>
      <c r="O503" s="14"/>
      <c r="P503" s="14"/>
      <c r="Q503" s="14"/>
      <c r="R503" s="14"/>
      <c r="S503" s="14"/>
    </row>
    <row r="504" ht="18.0" customHeight="1">
      <c r="A504" s="38" t="s">
        <v>603</v>
      </c>
      <c r="B504" s="38" t="s">
        <v>611</v>
      </c>
      <c r="C504" s="44">
        <v>3.0604623E7</v>
      </c>
      <c r="D504" s="45">
        <v>2.8331366E7</v>
      </c>
      <c r="E504" s="45">
        <v>1.5488627E7</v>
      </c>
      <c r="F504" s="45">
        <v>1714262.0</v>
      </c>
      <c r="G504" s="46">
        <v>50.61</v>
      </c>
      <c r="H504" s="47">
        <v>11.07</v>
      </c>
      <c r="I504" s="47">
        <v>45.01</v>
      </c>
      <c r="J504" s="48">
        <v>0.278646</v>
      </c>
      <c r="K504" s="14"/>
      <c r="L504" s="14"/>
      <c r="M504" s="14"/>
      <c r="N504" s="14"/>
      <c r="O504" s="14"/>
      <c r="P504" s="14"/>
      <c r="Q504" s="14"/>
      <c r="R504" s="14"/>
      <c r="S504" s="14"/>
    </row>
    <row r="505" ht="18.0" customHeight="1">
      <c r="A505" s="38" t="s">
        <v>603</v>
      </c>
      <c r="B505" s="38" t="s">
        <v>612</v>
      </c>
      <c r="C505" s="44">
        <v>2.3792485E7</v>
      </c>
      <c r="D505" s="45">
        <v>2.2042022E7</v>
      </c>
      <c r="E505" s="45">
        <v>1.2058369E7</v>
      </c>
      <c r="F505" s="45">
        <v>1401203.0</v>
      </c>
      <c r="G505" s="46">
        <v>50.68</v>
      </c>
      <c r="H505" s="47">
        <v>11.62</v>
      </c>
      <c r="I505" s="47">
        <v>44.79</v>
      </c>
      <c r="J505" s="48">
        <v>0.215892</v>
      </c>
      <c r="K505" s="14"/>
      <c r="L505" s="14"/>
      <c r="M505" s="14"/>
      <c r="N505" s="14"/>
      <c r="O505" s="14"/>
      <c r="P505" s="14"/>
      <c r="Q505" s="14"/>
      <c r="R505" s="14"/>
      <c r="S505" s="14"/>
    </row>
    <row r="506" ht="18.0" customHeight="1">
      <c r="A506" s="38" t="s">
        <v>603</v>
      </c>
      <c r="B506" s="38" t="s">
        <v>613</v>
      </c>
      <c r="C506" s="44">
        <v>2.7718919E7</v>
      </c>
      <c r="D506" s="45">
        <v>2.5674446E7</v>
      </c>
      <c r="E506" s="45">
        <v>1.4015315E7</v>
      </c>
      <c r="F506" s="45">
        <v>1634086.0</v>
      </c>
      <c r="G506" s="46">
        <v>50.56</v>
      </c>
      <c r="H506" s="47">
        <v>11.66</v>
      </c>
      <c r="I506" s="47">
        <v>44.67</v>
      </c>
      <c r="J506" s="48">
        <v>0.250678</v>
      </c>
      <c r="K506" s="14"/>
      <c r="L506" s="14"/>
      <c r="M506" s="14"/>
      <c r="N506" s="14"/>
      <c r="O506" s="14"/>
      <c r="P506" s="14"/>
      <c r="Q506" s="14"/>
      <c r="R506" s="14"/>
      <c r="S506" s="14"/>
    </row>
    <row r="507" ht="18.0" customHeight="1">
      <c r="A507" s="38" t="s">
        <v>603</v>
      </c>
      <c r="B507" s="38" t="s">
        <v>615</v>
      </c>
      <c r="C507" s="44">
        <v>2.6034146E7</v>
      </c>
      <c r="D507" s="45">
        <v>2.4115695E7</v>
      </c>
      <c r="E507" s="45">
        <v>1.3109887E7</v>
      </c>
      <c r="F507" s="45">
        <v>1456734.0</v>
      </c>
      <c r="G507" s="46">
        <v>50.36</v>
      </c>
      <c r="H507" s="47">
        <v>11.11</v>
      </c>
      <c r="I507" s="47">
        <v>44.76</v>
      </c>
      <c r="J507" s="48">
        <v>0.235932</v>
      </c>
      <c r="K507" s="14"/>
      <c r="L507" s="14"/>
      <c r="M507" s="14"/>
      <c r="N507" s="14"/>
      <c r="O507" s="14"/>
      <c r="P507" s="14"/>
      <c r="Q507" s="14"/>
      <c r="R507" s="14"/>
      <c r="S507" s="14"/>
    </row>
    <row r="508" ht="18.0" customHeight="1">
      <c r="A508" s="38" t="s">
        <v>603</v>
      </c>
      <c r="B508" s="38" t="s">
        <v>616</v>
      </c>
      <c r="C508" s="44">
        <v>2.5429655E7</v>
      </c>
      <c r="D508" s="45">
        <v>2.3572692E7</v>
      </c>
      <c r="E508" s="45">
        <v>1.2848404E7</v>
      </c>
      <c r="F508" s="45">
        <v>1518083.0</v>
      </c>
      <c r="G508" s="46">
        <v>50.53</v>
      </c>
      <c r="H508" s="47">
        <v>11.82</v>
      </c>
      <c r="I508" s="47">
        <v>44.56</v>
      </c>
      <c r="J508" s="48">
        <v>0.229731</v>
      </c>
      <c r="K508" s="14"/>
      <c r="L508" s="14"/>
      <c r="M508" s="14"/>
      <c r="N508" s="14"/>
      <c r="O508" s="14"/>
      <c r="P508" s="14"/>
      <c r="Q508" s="14"/>
      <c r="R508" s="14"/>
      <c r="S508" s="14"/>
    </row>
    <row r="509" ht="18.0" customHeight="1">
      <c r="A509" s="38" t="s">
        <v>603</v>
      </c>
      <c r="B509" s="38" t="s">
        <v>617</v>
      </c>
      <c r="C509" s="44">
        <v>3.1526845E7</v>
      </c>
      <c r="D509" s="45">
        <v>2.9223843E7</v>
      </c>
      <c r="E509" s="45">
        <v>1.5919324E7</v>
      </c>
      <c r="F509" s="45">
        <v>2007461.0</v>
      </c>
      <c r="G509" s="46">
        <v>50.49</v>
      </c>
      <c r="H509" s="47">
        <v>12.61</v>
      </c>
      <c r="I509" s="47">
        <v>44.13</v>
      </c>
      <c r="J509" s="48">
        <v>0.281727</v>
      </c>
      <c r="K509" s="14"/>
      <c r="L509" s="14"/>
      <c r="M509" s="14"/>
      <c r="N509" s="14"/>
      <c r="O509" s="14"/>
      <c r="P509" s="14"/>
      <c r="Q509" s="14"/>
      <c r="R509" s="14"/>
      <c r="S509" s="14"/>
    </row>
    <row r="510" ht="18.0" customHeight="1">
      <c r="A510" s="38" t="s">
        <v>603</v>
      </c>
      <c r="B510" s="38" t="s">
        <v>618</v>
      </c>
      <c r="C510" s="44">
        <v>2.7296537E7</v>
      </c>
      <c r="D510" s="45">
        <v>2.5280347E7</v>
      </c>
      <c r="E510" s="45">
        <v>1.3746248E7</v>
      </c>
      <c r="F510" s="45">
        <v>1575893.0</v>
      </c>
      <c r="G510" s="46">
        <v>50.36</v>
      </c>
      <c r="H510" s="47">
        <v>11.46</v>
      </c>
      <c r="I510" s="47">
        <v>44.59</v>
      </c>
      <c r="J510" s="48">
        <v>0.246204</v>
      </c>
      <c r="K510" s="14"/>
      <c r="L510" s="14"/>
      <c r="M510" s="14"/>
      <c r="N510" s="14"/>
      <c r="O510" s="14"/>
      <c r="P510" s="14"/>
      <c r="Q510" s="14"/>
      <c r="R510" s="14"/>
      <c r="S510" s="14"/>
    </row>
    <row r="511" ht="18.0" customHeight="1">
      <c r="A511" s="38" t="s">
        <v>603</v>
      </c>
      <c r="B511" s="38" t="s">
        <v>619</v>
      </c>
      <c r="C511" s="44">
        <v>2.6394013E7</v>
      </c>
      <c r="D511" s="45">
        <v>2.4492208E7</v>
      </c>
      <c r="E511" s="45">
        <v>1.3419541E7</v>
      </c>
      <c r="F511" s="45">
        <v>1458593.0</v>
      </c>
      <c r="G511" s="46">
        <v>50.84</v>
      </c>
      <c r="H511" s="47">
        <v>10.87</v>
      </c>
      <c r="I511" s="47">
        <v>45.32</v>
      </c>
      <c r="J511" s="48">
        <v>0.242706</v>
      </c>
      <c r="K511" s="14"/>
      <c r="L511" s="14"/>
      <c r="M511" s="14"/>
      <c r="N511" s="14"/>
      <c r="O511" s="14"/>
      <c r="P511" s="14"/>
      <c r="Q511" s="14"/>
      <c r="R511" s="14"/>
      <c r="S511" s="14"/>
    </row>
    <row r="512" ht="18.0" customHeight="1">
      <c r="A512" s="38" t="s">
        <v>603</v>
      </c>
      <c r="B512" s="38" t="s">
        <v>620</v>
      </c>
      <c r="C512" s="44">
        <v>2.4478987E7</v>
      </c>
      <c r="D512" s="45">
        <v>2.2691384E7</v>
      </c>
      <c r="E512" s="45">
        <v>1.2487565E7</v>
      </c>
      <c r="F512" s="45">
        <v>1268751.0</v>
      </c>
      <c r="G512" s="46">
        <v>51.01</v>
      </c>
      <c r="H512" s="47">
        <v>10.16</v>
      </c>
      <c r="I512" s="47">
        <v>45.83</v>
      </c>
      <c r="J512" s="48">
        <v>0.227293</v>
      </c>
      <c r="K512" s="14"/>
      <c r="L512" s="14"/>
      <c r="M512" s="14"/>
      <c r="N512" s="14"/>
      <c r="O512" s="14"/>
      <c r="P512" s="14"/>
      <c r="Q512" s="14"/>
      <c r="R512" s="14"/>
      <c r="S512" s="14"/>
    </row>
    <row r="513" ht="18.0" customHeight="1">
      <c r="A513" s="38" t="s">
        <v>603</v>
      </c>
      <c r="B513" s="38" t="s">
        <v>621</v>
      </c>
      <c r="C513" s="44">
        <v>2.4011635E7</v>
      </c>
      <c r="D513" s="45">
        <v>2.2238514E7</v>
      </c>
      <c r="E513" s="45">
        <v>1.2197695E7</v>
      </c>
      <c r="F513" s="45">
        <v>1388900.0</v>
      </c>
      <c r="G513" s="46">
        <v>50.8</v>
      </c>
      <c r="H513" s="47">
        <v>11.39</v>
      </c>
      <c r="I513" s="47">
        <v>45.01</v>
      </c>
      <c r="J513" s="48">
        <v>0.218159</v>
      </c>
      <c r="K513" s="14"/>
      <c r="L513" s="14"/>
      <c r="M513" s="14"/>
      <c r="N513" s="14"/>
      <c r="O513" s="14"/>
      <c r="P513" s="14"/>
      <c r="Q513" s="14"/>
      <c r="R513" s="14"/>
      <c r="S513" s="14"/>
    </row>
    <row r="514" ht="18.0" customHeight="1">
      <c r="A514" s="38" t="s">
        <v>603</v>
      </c>
      <c r="B514" s="38" t="s">
        <v>1113</v>
      </c>
      <c r="C514" s="44">
        <v>2.5488596E7</v>
      </c>
      <c r="D514" s="45">
        <v>2.4737747E7</v>
      </c>
      <c r="E514" s="45">
        <v>1.4515606E7</v>
      </c>
      <c r="F514" s="45">
        <v>1538297.0</v>
      </c>
      <c r="G514" s="46">
        <v>56.95</v>
      </c>
      <c r="H514" s="47">
        <v>10.6</v>
      </c>
      <c r="I514" s="47">
        <v>50.91</v>
      </c>
      <c r="J514" s="48">
        <v>0.261839</v>
      </c>
      <c r="K514" s="14"/>
      <c r="L514" s="14"/>
      <c r="M514" s="14"/>
      <c r="N514" s="14"/>
      <c r="O514" s="14"/>
      <c r="P514" s="14"/>
      <c r="Q514" s="14"/>
      <c r="R514" s="14"/>
      <c r="S514" s="14"/>
    </row>
    <row r="515" ht="18.0" customHeight="1">
      <c r="A515" s="38" t="s">
        <v>603</v>
      </c>
      <c r="B515" s="38" t="s">
        <v>637</v>
      </c>
      <c r="C515" s="44">
        <v>2.4809622E7</v>
      </c>
      <c r="D515" s="45">
        <v>2.4065278E7</v>
      </c>
      <c r="E515" s="45">
        <v>1.4619489E7</v>
      </c>
      <c r="F515" s="45">
        <v>1818829.0</v>
      </c>
      <c r="G515" s="46">
        <v>58.93</v>
      </c>
      <c r="H515" s="47">
        <v>12.44</v>
      </c>
      <c r="I515" s="47">
        <v>51.6</v>
      </c>
      <c r="J515" s="48">
        <v>0.255355</v>
      </c>
      <c r="K515" s="14"/>
      <c r="L515" s="14"/>
      <c r="M515" s="14"/>
      <c r="N515" s="14"/>
      <c r="O515" s="14"/>
      <c r="P515" s="14"/>
      <c r="Q515" s="14"/>
      <c r="R515" s="14"/>
      <c r="S515" s="14"/>
    </row>
    <row r="516" ht="18.0" customHeight="1">
      <c r="A516" s="38" t="s">
        <v>603</v>
      </c>
      <c r="B516" s="38" t="s">
        <v>638</v>
      </c>
      <c r="C516" s="44">
        <v>2.4672072E7</v>
      </c>
      <c r="D516" s="45">
        <v>2.3911651E7</v>
      </c>
      <c r="E516" s="45">
        <v>1.4544878E7</v>
      </c>
      <c r="F516" s="45">
        <v>1636324.0</v>
      </c>
      <c r="G516" s="46">
        <v>58.95</v>
      </c>
      <c r="H516" s="47">
        <v>11.25</v>
      </c>
      <c r="I516" s="47">
        <v>52.32</v>
      </c>
      <c r="J516" s="48">
        <v>0.25671</v>
      </c>
      <c r="K516" s="14"/>
      <c r="L516" s="14"/>
      <c r="M516" s="14"/>
      <c r="N516" s="14"/>
      <c r="O516" s="14"/>
      <c r="P516" s="14"/>
      <c r="Q516" s="14"/>
      <c r="R516" s="14"/>
      <c r="S516" s="14"/>
    </row>
    <row r="517" ht="18.0" customHeight="1">
      <c r="A517" s="38" t="s">
        <v>603</v>
      </c>
      <c r="B517" s="38" t="s">
        <v>639</v>
      </c>
      <c r="C517" s="44">
        <v>2.5183432E7</v>
      </c>
      <c r="D517" s="45">
        <v>2.4426693E7</v>
      </c>
      <c r="E517" s="45">
        <v>1.4739868E7</v>
      </c>
      <c r="F517" s="45">
        <v>1623161.0</v>
      </c>
      <c r="G517" s="46">
        <v>58.53</v>
      </c>
      <c r="H517" s="47">
        <v>11.01</v>
      </c>
      <c r="I517" s="47">
        <v>52.08</v>
      </c>
      <c r="J517" s="48">
        <v>0.261699</v>
      </c>
      <c r="K517" s="14"/>
      <c r="L517" s="14"/>
      <c r="M517" s="14"/>
      <c r="N517" s="14"/>
      <c r="O517" s="14"/>
      <c r="P517" s="14"/>
      <c r="Q517" s="14"/>
      <c r="R517" s="14"/>
      <c r="S517" s="14"/>
    </row>
    <row r="518" ht="18.0" customHeight="1">
      <c r="A518" s="38" t="s">
        <v>603</v>
      </c>
      <c r="B518" s="38" t="s">
        <v>640</v>
      </c>
      <c r="C518" s="44">
        <v>2.4315536E7</v>
      </c>
      <c r="D518" s="45">
        <v>2.3578463E7</v>
      </c>
      <c r="E518" s="45">
        <v>1.4355747E7</v>
      </c>
      <c r="F518" s="45">
        <v>1576229.0</v>
      </c>
      <c r="G518" s="46">
        <v>59.04</v>
      </c>
      <c r="H518" s="47">
        <v>10.98</v>
      </c>
      <c r="I518" s="47">
        <v>52.56</v>
      </c>
      <c r="J518" s="48">
        <v>0.254476</v>
      </c>
      <c r="K518" s="14"/>
      <c r="L518" s="14"/>
      <c r="M518" s="14"/>
      <c r="N518" s="14"/>
      <c r="O518" s="14"/>
      <c r="P518" s="14"/>
      <c r="Q518" s="14"/>
      <c r="R518" s="14"/>
      <c r="S518" s="14"/>
    </row>
    <row r="519" ht="18.0" customHeight="1">
      <c r="A519" s="38" t="s">
        <v>603</v>
      </c>
      <c r="B519" s="38" t="s">
        <v>641</v>
      </c>
      <c r="C519" s="44">
        <v>2.5793668E7</v>
      </c>
      <c r="D519" s="45">
        <v>2.4994601E7</v>
      </c>
      <c r="E519" s="45">
        <v>1.5396682E7</v>
      </c>
      <c r="F519" s="45">
        <v>1671722.0</v>
      </c>
      <c r="G519" s="46">
        <v>59.69</v>
      </c>
      <c r="H519" s="47">
        <v>10.86</v>
      </c>
      <c r="I519" s="47">
        <v>53.21</v>
      </c>
      <c r="J519" s="48">
        <v>0.273056</v>
      </c>
      <c r="K519" s="14"/>
      <c r="L519" s="14"/>
      <c r="M519" s="14"/>
      <c r="N519" s="14"/>
      <c r="O519" s="14"/>
      <c r="P519" s="14"/>
      <c r="Q519" s="14"/>
      <c r="R519" s="14"/>
      <c r="S519" s="14"/>
    </row>
    <row r="520" ht="18.0" customHeight="1">
      <c r="A520" s="38" t="s">
        <v>603</v>
      </c>
      <c r="B520" s="38" t="s">
        <v>642</v>
      </c>
      <c r="C520" s="44">
        <v>2.1253554E7</v>
      </c>
      <c r="D520" s="45">
        <v>2.0587012E7</v>
      </c>
      <c r="E520" s="45">
        <v>1.2363386E7</v>
      </c>
      <c r="F520" s="45">
        <v>1265183.0</v>
      </c>
      <c r="G520" s="46">
        <v>58.17</v>
      </c>
      <c r="H520" s="47">
        <v>10.23</v>
      </c>
      <c r="I520" s="47">
        <v>52.22</v>
      </c>
      <c r="J520" s="48">
        <v>0.220884</v>
      </c>
      <c r="K520" s="14"/>
      <c r="L520" s="14"/>
      <c r="M520" s="14"/>
      <c r="N520" s="14"/>
      <c r="O520" s="14"/>
      <c r="P520" s="14"/>
      <c r="Q520" s="14"/>
      <c r="R520" s="14"/>
      <c r="S520" s="14"/>
    </row>
    <row r="521" ht="18.0" customHeight="1">
      <c r="A521" s="38" t="s">
        <v>603</v>
      </c>
      <c r="B521" s="38" t="s">
        <v>643</v>
      </c>
      <c r="C521" s="44">
        <v>2.6469719E7</v>
      </c>
      <c r="D521" s="45">
        <v>2.5652823E7</v>
      </c>
      <c r="E521" s="45">
        <v>1.5663259E7</v>
      </c>
      <c r="F521" s="45">
        <v>1816768.0</v>
      </c>
      <c r="G521" s="46">
        <v>59.17</v>
      </c>
      <c r="H521" s="47">
        <v>11.6</v>
      </c>
      <c r="I521" s="47">
        <v>52.31</v>
      </c>
      <c r="J521" s="48">
        <v>0.2753</v>
      </c>
      <c r="K521" s="14"/>
      <c r="L521" s="14"/>
      <c r="M521" s="14"/>
      <c r="N521" s="14"/>
      <c r="O521" s="14"/>
      <c r="P521" s="14"/>
      <c r="Q521" s="14"/>
      <c r="R521" s="14"/>
      <c r="S521" s="14"/>
    </row>
    <row r="522" ht="18.0" customHeight="1">
      <c r="A522" s="38" t="s">
        <v>603</v>
      </c>
      <c r="B522" s="38" t="s">
        <v>644</v>
      </c>
      <c r="C522" s="44">
        <v>2.0522609E7</v>
      </c>
      <c r="D522" s="45">
        <v>1.9893163E7</v>
      </c>
      <c r="E522" s="45">
        <v>1.212565E7</v>
      </c>
      <c r="F522" s="45">
        <v>1233196.0</v>
      </c>
      <c r="G522" s="46">
        <v>59.08</v>
      </c>
      <c r="H522" s="47">
        <v>10.17</v>
      </c>
      <c r="I522" s="47">
        <v>53.08</v>
      </c>
      <c r="J522" s="48">
        <v>0.217151</v>
      </c>
      <c r="K522" s="14"/>
      <c r="L522" s="14"/>
      <c r="M522" s="14"/>
      <c r="N522" s="14"/>
      <c r="O522" s="14"/>
      <c r="P522" s="14"/>
      <c r="Q522" s="14"/>
      <c r="R522" s="14"/>
      <c r="S522" s="14"/>
    </row>
    <row r="523" ht="18.0" customHeight="1">
      <c r="A523" s="38" t="s">
        <v>603</v>
      </c>
      <c r="B523" s="38" t="s">
        <v>645</v>
      </c>
      <c r="C523" s="44">
        <v>2.4263324E7</v>
      </c>
      <c r="D523" s="45">
        <v>2.3506049E7</v>
      </c>
      <c r="E523" s="45">
        <v>1.4387648E7</v>
      </c>
      <c r="F523" s="45">
        <v>1608478.0</v>
      </c>
      <c r="G523" s="46">
        <v>59.3</v>
      </c>
      <c r="H523" s="47">
        <v>11.18</v>
      </c>
      <c r="I523" s="47">
        <v>52.67</v>
      </c>
      <c r="J523" s="48">
        <v>0.253725</v>
      </c>
      <c r="K523" s="14"/>
      <c r="L523" s="14"/>
      <c r="M523" s="14"/>
      <c r="N523" s="14"/>
      <c r="O523" s="14"/>
      <c r="P523" s="14"/>
      <c r="Q523" s="14"/>
      <c r="R523" s="14"/>
      <c r="S523" s="14"/>
    </row>
    <row r="524" ht="18.0" customHeight="1">
      <c r="A524" s="38" t="s">
        <v>603</v>
      </c>
      <c r="B524" s="38" t="s">
        <v>646</v>
      </c>
      <c r="C524" s="44">
        <v>2.5889335E7</v>
      </c>
      <c r="D524" s="45">
        <v>2.5110977E7</v>
      </c>
      <c r="E524" s="45">
        <v>1.544012E7</v>
      </c>
      <c r="F524" s="45">
        <v>2014545.0</v>
      </c>
      <c r="G524" s="46">
        <v>59.64</v>
      </c>
      <c r="H524" s="47">
        <v>13.05</v>
      </c>
      <c r="I524" s="47">
        <v>51.86</v>
      </c>
      <c r="J524" s="48">
        <v>0.267425</v>
      </c>
      <c r="K524" s="14"/>
      <c r="L524" s="14"/>
      <c r="M524" s="14"/>
      <c r="N524" s="14"/>
      <c r="O524" s="14"/>
      <c r="P524" s="14"/>
      <c r="Q524" s="14"/>
      <c r="R524" s="14"/>
      <c r="S524" s="14"/>
    </row>
    <row r="525" ht="18.0" customHeight="1">
      <c r="A525" s="38" t="s">
        <v>603</v>
      </c>
      <c r="B525" s="38" t="s">
        <v>647</v>
      </c>
      <c r="C525" s="44">
        <v>2.2758644E7</v>
      </c>
      <c r="D525" s="45">
        <v>2.2071664E7</v>
      </c>
      <c r="E525" s="45">
        <v>1.3511037E7</v>
      </c>
      <c r="F525" s="45">
        <v>1630028.0</v>
      </c>
      <c r="G525" s="46">
        <v>59.37</v>
      </c>
      <c r="H525" s="47">
        <v>12.06</v>
      </c>
      <c r="I525" s="47">
        <v>52.2</v>
      </c>
      <c r="J525" s="48">
        <v>0.236454</v>
      </c>
      <c r="K525" s="14"/>
      <c r="L525" s="14"/>
      <c r="M525" s="14"/>
      <c r="N525" s="14"/>
      <c r="O525" s="14"/>
      <c r="P525" s="14"/>
      <c r="Q525" s="14"/>
      <c r="R525" s="14"/>
      <c r="S525" s="14"/>
    </row>
    <row r="526" ht="18.0" customHeight="1">
      <c r="A526" s="32" t="s">
        <v>603</v>
      </c>
      <c r="B526" s="32" t="s">
        <v>1108</v>
      </c>
      <c r="C526" s="49">
        <f t="shared" ref="C526:F526" si="15">sum(C491:C525)</f>
        <v>1148525245</v>
      </c>
      <c r="D526" s="50">
        <f t="shared" si="15"/>
        <v>1087308972</v>
      </c>
      <c r="E526" s="50">
        <f t="shared" si="15"/>
        <v>635792713</v>
      </c>
      <c r="F526" s="50">
        <f t="shared" si="15"/>
        <v>72608242</v>
      </c>
      <c r="G526" s="35">
        <f t="shared" ref="G526:I526" si="16">average(G491:G525)</f>
        <v>55.25371429</v>
      </c>
      <c r="H526" s="36">
        <f t="shared" si="16"/>
        <v>11.336</v>
      </c>
      <c r="I526" s="36">
        <f t="shared" si="16"/>
        <v>48.99314286</v>
      </c>
      <c r="J526" s="37">
        <f>sum(J491:J525)</f>
        <v>11.113732</v>
      </c>
      <c r="K526" s="31"/>
      <c r="L526" s="31"/>
      <c r="M526" s="31"/>
      <c r="N526" s="31"/>
      <c r="O526" s="31"/>
      <c r="P526" s="31"/>
      <c r="Q526" s="31"/>
      <c r="R526" s="31"/>
      <c r="S526" s="31"/>
    </row>
    <row r="527" ht="18.0" customHeight="1">
      <c r="A527" s="32"/>
      <c r="B527" s="32"/>
      <c r="C527" s="33"/>
      <c r="D527" s="34"/>
      <c r="E527" s="34"/>
      <c r="F527" s="34"/>
      <c r="G527" s="35"/>
      <c r="H527" s="36"/>
      <c r="I527" s="36"/>
      <c r="J527" s="37"/>
      <c r="K527" s="31"/>
      <c r="L527" s="31"/>
      <c r="M527" s="31"/>
      <c r="N527" s="31"/>
      <c r="O527" s="31"/>
      <c r="P527" s="31"/>
      <c r="Q527" s="31"/>
      <c r="R527" s="31"/>
      <c r="S527" s="31"/>
    </row>
    <row r="528" ht="18.0" customHeight="1">
      <c r="A528" s="38"/>
      <c r="B528" s="38"/>
      <c r="C528" s="39"/>
      <c r="D528" s="40"/>
      <c r="E528" s="40"/>
      <c r="F528" s="40"/>
      <c r="G528" s="41"/>
      <c r="H528" s="42"/>
      <c r="I528" s="42"/>
      <c r="J528" s="43"/>
      <c r="K528" s="14"/>
      <c r="L528" s="14"/>
      <c r="M528" s="14"/>
      <c r="N528" s="14"/>
      <c r="O528" s="14"/>
      <c r="P528" s="14"/>
      <c r="Q528" s="14"/>
      <c r="R528" s="14"/>
      <c r="S528" s="14"/>
    </row>
    <row r="529" ht="18.0" customHeight="1">
      <c r="A529" s="38" t="s">
        <v>648</v>
      </c>
      <c r="B529" s="38" t="s">
        <v>678</v>
      </c>
      <c r="C529" s="44">
        <v>1.991499E7</v>
      </c>
      <c r="D529" s="45">
        <v>1.8772811E7</v>
      </c>
      <c r="E529" s="45">
        <v>1.1731864E7</v>
      </c>
      <c r="F529" s="45">
        <v>2087727.0</v>
      </c>
      <c r="G529" s="46">
        <v>58.91</v>
      </c>
      <c r="H529" s="47">
        <v>17.8</v>
      </c>
      <c r="I529" s="47">
        <v>48.43</v>
      </c>
      <c r="J529" s="48">
        <v>0.16925</v>
      </c>
      <c r="K529" s="14"/>
      <c r="L529" s="14"/>
      <c r="M529" s="14"/>
      <c r="N529" s="14"/>
      <c r="O529" s="14"/>
      <c r="P529" s="14"/>
      <c r="Q529" s="14"/>
      <c r="R529" s="14"/>
      <c r="S529" s="14"/>
    </row>
    <row r="530" ht="18.0" customHeight="1">
      <c r="A530" s="38" t="s">
        <v>648</v>
      </c>
      <c r="B530" s="38" t="s">
        <v>679</v>
      </c>
      <c r="C530" s="44">
        <v>2.3153914E7</v>
      </c>
      <c r="D530" s="45">
        <v>2.181811E7</v>
      </c>
      <c r="E530" s="45">
        <v>1.3602914E7</v>
      </c>
      <c r="F530" s="45">
        <v>2425829.0</v>
      </c>
      <c r="G530" s="46">
        <v>58.75</v>
      </c>
      <c r="H530" s="47">
        <v>17.83</v>
      </c>
      <c r="I530" s="47">
        <v>48.27</v>
      </c>
      <c r="J530" s="48">
        <v>0.195887</v>
      </c>
      <c r="K530" s="14"/>
      <c r="L530" s="14"/>
      <c r="M530" s="14"/>
      <c r="N530" s="14"/>
      <c r="O530" s="14"/>
      <c r="P530" s="14"/>
      <c r="Q530" s="14"/>
      <c r="R530" s="14"/>
      <c r="S530" s="14"/>
    </row>
    <row r="531" ht="18.0" customHeight="1">
      <c r="A531" s="38" t="s">
        <v>648</v>
      </c>
      <c r="B531" s="38" t="s">
        <v>680</v>
      </c>
      <c r="C531" s="44">
        <v>2.0220439E7</v>
      </c>
      <c r="D531" s="45">
        <v>1.9059645E7</v>
      </c>
      <c r="E531" s="45">
        <v>1.1905475E7</v>
      </c>
      <c r="F531" s="45">
        <v>2033027.0</v>
      </c>
      <c r="G531" s="46">
        <v>58.88</v>
      </c>
      <c r="H531" s="47">
        <v>17.08</v>
      </c>
      <c r="I531" s="47">
        <v>48.82</v>
      </c>
      <c r="J531" s="48">
        <v>0.173105</v>
      </c>
      <c r="K531" s="14"/>
      <c r="L531" s="14"/>
      <c r="M531" s="14"/>
      <c r="N531" s="14"/>
      <c r="O531" s="14"/>
      <c r="P531" s="14"/>
      <c r="Q531" s="14"/>
      <c r="R531" s="14"/>
      <c r="S531" s="14"/>
    </row>
    <row r="532" ht="18.0" customHeight="1">
      <c r="A532" s="38" t="s">
        <v>648</v>
      </c>
      <c r="B532" s="38" t="s">
        <v>681</v>
      </c>
      <c r="C532" s="44">
        <v>1.8987542E7</v>
      </c>
      <c r="D532" s="45">
        <v>1.7902734E7</v>
      </c>
      <c r="E532" s="45">
        <v>1.1188821E7</v>
      </c>
      <c r="F532" s="45">
        <v>1813345.0</v>
      </c>
      <c r="G532" s="46">
        <v>58.93</v>
      </c>
      <c r="H532" s="47">
        <v>16.21</v>
      </c>
      <c r="I532" s="47">
        <v>49.38</v>
      </c>
      <c r="J532" s="48">
        <v>0.164611</v>
      </c>
      <c r="K532" s="14"/>
      <c r="L532" s="14"/>
      <c r="M532" s="14"/>
      <c r="N532" s="14"/>
      <c r="O532" s="14"/>
      <c r="P532" s="14"/>
      <c r="Q532" s="14"/>
      <c r="R532" s="14"/>
      <c r="S532" s="14"/>
    </row>
    <row r="533" ht="18.0" customHeight="1">
      <c r="A533" s="38" t="s">
        <v>648</v>
      </c>
      <c r="B533" s="38" t="s">
        <v>682</v>
      </c>
      <c r="C533" s="44">
        <v>6.8032523E7</v>
      </c>
      <c r="D533" s="45">
        <v>6.3639912E7</v>
      </c>
      <c r="E533" s="45">
        <v>3.9647725E7</v>
      </c>
      <c r="F533" s="45">
        <v>1.0854281E7</v>
      </c>
      <c r="G533" s="46">
        <v>58.28</v>
      </c>
      <c r="H533" s="47">
        <v>27.38</v>
      </c>
      <c r="I533" s="47">
        <v>42.32</v>
      </c>
      <c r="J533" s="48">
        <v>0.494905</v>
      </c>
      <c r="K533" s="14"/>
      <c r="L533" s="14"/>
      <c r="M533" s="14"/>
      <c r="N533" s="14"/>
      <c r="O533" s="14"/>
      <c r="P533" s="14"/>
      <c r="Q533" s="14"/>
      <c r="R533" s="14"/>
      <c r="S533" s="14"/>
    </row>
    <row r="534" ht="18.0" customHeight="1">
      <c r="A534" s="38" t="s">
        <v>648</v>
      </c>
      <c r="B534" s="38" t="s">
        <v>684</v>
      </c>
      <c r="C534" s="44">
        <v>6.647019E7</v>
      </c>
      <c r="D534" s="45">
        <v>6.2218926E7</v>
      </c>
      <c r="E534" s="45">
        <v>3.8729957E7</v>
      </c>
      <c r="F534" s="45">
        <v>1.0467152E7</v>
      </c>
      <c r="G534" s="46">
        <v>58.27</v>
      </c>
      <c r="H534" s="47">
        <v>27.03</v>
      </c>
      <c r="I534" s="47">
        <v>42.52</v>
      </c>
      <c r="J534" s="48">
        <v>0.486497</v>
      </c>
      <c r="K534" s="14"/>
      <c r="L534" s="14"/>
      <c r="M534" s="14"/>
      <c r="N534" s="14"/>
      <c r="O534" s="14"/>
      <c r="P534" s="14"/>
      <c r="Q534" s="14"/>
      <c r="R534" s="14"/>
      <c r="S534" s="14"/>
    </row>
    <row r="535" ht="18.0" customHeight="1">
      <c r="A535" s="38" t="s">
        <v>648</v>
      </c>
      <c r="B535" s="38" t="s">
        <v>685</v>
      </c>
      <c r="C535" s="44">
        <v>6.1154189E7</v>
      </c>
      <c r="D535" s="45">
        <v>5.7234561E7</v>
      </c>
      <c r="E535" s="45">
        <v>3.5657302E7</v>
      </c>
      <c r="F535" s="45">
        <v>9002801.0</v>
      </c>
      <c r="G535" s="46">
        <v>58.31</v>
      </c>
      <c r="H535" s="47">
        <v>25.25</v>
      </c>
      <c r="I535" s="47">
        <v>43.59</v>
      </c>
      <c r="J535" s="48">
        <v>0.458795</v>
      </c>
      <c r="K535" s="14"/>
      <c r="L535" s="14"/>
      <c r="M535" s="14"/>
      <c r="N535" s="14"/>
      <c r="O535" s="14"/>
      <c r="P535" s="14"/>
      <c r="Q535" s="14"/>
      <c r="R535" s="14"/>
      <c r="S535" s="14"/>
    </row>
    <row r="536" ht="18.0" customHeight="1">
      <c r="A536" s="38" t="s">
        <v>648</v>
      </c>
      <c r="B536" s="38" t="s">
        <v>686</v>
      </c>
      <c r="C536" s="44">
        <v>5.8989249E7</v>
      </c>
      <c r="D536" s="45">
        <v>5.5185811E7</v>
      </c>
      <c r="E536" s="45">
        <v>3.4401386E7</v>
      </c>
      <c r="F536" s="45">
        <v>8609107.0</v>
      </c>
      <c r="G536" s="46">
        <v>58.32</v>
      </c>
      <c r="H536" s="47">
        <v>25.03</v>
      </c>
      <c r="I536" s="47">
        <v>43.72</v>
      </c>
      <c r="J536" s="48">
        <v>0.443463</v>
      </c>
      <c r="K536" s="14"/>
      <c r="L536" s="14"/>
      <c r="M536" s="14"/>
      <c r="N536" s="14"/>
      <c r="O536" s="14"/>
      <c r="P536" s="14"/>
      <c r="Q536" s="14"/>
      <c r="R536" s="14"/>
      <c r="S536" s="14"/>
    </row>
    <row r="537" ht="18.0" customHeight="1">
      <c r="A537" s="38" t="s">
        <v>648</v>
      </c>
      <c r="B537" s="38" t="s">
        <v>687</v>
      </c>
      <c r="C537" s="44">
        <v>5.8557176E7</v>
      </c>
      <c r="D537" s="45">
        <v>5.4783306E7</v>
      </c>
      <c r="E537" s="45">
        <v>3.4109352E7</v>
      </c>
      <c r="F537" s="45">
        <v>8287043.0</v>
      </c>
      <c r="G537" s="46">
        <v>58.25</v>
      </c>
      <c r="H537" s="47">
        <v>24.3</v>
      </c>
      <c r="I537" s="47">
        <v>44.1</v>
      </c>
      <c r="J537" s="48">
        <v>0.443882</v>
      </c>
      <c r="K537" s="14"/>
      <c r="L537" s="14"/>
      <c r="M537" s="14"/>
      <c r="N537" s="14"/>
      <c r="O537" s="14"/>
      <c r="P537" s="14"/>
      <c r="Q537" s="14"/>
      <c r="R537" s="14"/>
      <c r="S537" s="14"/>
    </row>
    <row r="538" ht="18.0" customHeight="1">
      <c r="A538" s="38" t="s">
        <v>648</v>
      </c>
      <c r="B538" s="38" t="s">
        <v>688</v>
      </c>
      <c r="C538" s="44">
        <v>6.1931052E7</v>
      </c>
      <c r="D538" s="45">
        <v>5.7965125E7</v>
      </c>
      <c r="E538" s="45">
        <v>3.6237736E7</v>
      </c>
      <c r="F538" s="45">
        <v>9211921.0</v>
      </c>
      <c r="G538" s="46">
        <v>58.51</v>
      </c>
      <c r="H538" s="47">
        <v>25.42</v>
      </c>
      <c r="I538" s="47">
        <v>43.64</v>
      </c>
      <c r="J538" s="48">
        <v>0.465002</v>
      </c>
      <c r="K538" s="14"/>
      <c r="L538" s="14"/>
      <c r="M538" s="14"/>
      <c r="N538" s="14"/>
      <c r="O538" s="14"/>
      <c r="P538" s="14"/>
      <c r="Q538" s="14"/>
      <c r="R538" s="14"/>
      <c r="S538" s="14"/>
    </row>
    <row r="539" ht="18.0" customHeight="1">
      <c r="A539" s="38" t="s">
        <v>648</v>
      </c>
      <c r="B539" s="38" t="s">
        <v>689</v>
      </c>
      <c r="C539" s="44">
        <v>1.5285846E7</v>
      </c>
      <c r="D539" s="45">
        <v>1.4404949E7</v>
      </c>
      <c r="E539" s="45">
        <v>9010520.0</v>
      </c>
      <c r="F539" s="45">
        <v>1423311.0</v>
      </c>
      <c r="G539" s="46">
        <v>58.95</v>
      </c>
      <c r="H539" s="47">
        <v>15.8</v>
      </c>
      <c r="I539" s="47">
        <v>49.64</v>
      </c>
      <c r="J539" s="48">
        <v>0.13321</v>
      </c>
      <c r="K539" s="14"/>
      <c r="L539" s="14"/>
      <c r="M539" s="14"/>
      <c r="N539" s="14"/>
      <c r="O539" s="14"/>
      <c r="P539" s="14"/>
      <c r="Q539" s="14"/>
      <c r="R539" s="14"/>
      <c r="S539" s="14"/>
    </row>
    <row r="540" ht="18.0" customHeight="1">
      <c r="A540" s="38" t="s">
        <v>648</v>
      </c>
      <c r="B540" s="38" t="s">
        <v>690</v>
      </c>
      <c r="C540" s="44">
        <v>1.7790859E7</v>
      </c>
      <c r="D540" s="45">
        <v>1.6753167E7</v>
      </c>
      <c r="E540" s="45">
        <v>1.0482173E7</v>
      </c>
      <c r="F540" s="45">
        <v>1709807.0</v>
      </c>
      <c r="G540" s="46">
        <v>58.92</v>
      </c>
      <c r="H540" s="47">
        <v>16.31</v>
      </c>
      <c r="I540" s="47">
        <v>49.31</v>
      </c>
      <c r="J540" s="48">
        <v>0.153801</v>
      </c>
      <c r="K540" s="14"/>
      <c r="L540" s="14"/>
      <c r="M540" s="14"/>
      <c r="N540" s="14"/>
      <c r="O540" s="14"/>
      <c r="P540" s="14"/>
      <c r="Q540" s="14"/>
      <c r="R540" s="14"/>
      <c r="S540" s="14"/>
    </row>
    <row r="541" ht="18.0" customHeight="1">
      <c r="A541" s="38" t="s">
        <v>648</v>
      </c>
      <c r="B541" s="38" t="s">
        <v>651</v>
      </c>
      <c r="C541" s="44">
        <v>1.8060877E7</v>
      </c>
      <c r="D541" s="45">
        <v>1.6732125E7</v>
      </c>
      <c r="E541" s="45">
        <v>1.0617234E7</v>
      </c>
      <c r="F541" s="45">
        <v>1839713.0</v>
      </c>
      <c r="G541" s="46">
        <v>58.79</v>
      </c>
      <c r="H541" s="47">
        <v>17.33</v>
      </c>
      <c r="I541" s="47">
        <v>48.6</v>
      </c>
      <c r="J541" s="48">
        <v>0.146361</v>
      </c>
      <c r="K541" s="14"/>
      <c r="L541" s="14"/>
      <c r="M541" s="14"/>
      <c r="N541" s="14"/>
      <c r="O541" s="14"/>
      <c r="P541" s="14"/>
      <c r="Q541" s="14"/>
      <c r="R541" s="14"/>
      <c r="S541" s="14"/>
    </row>
    <row r="542" ht="18.0" customHeight="1">
      <c r="A542" s="38" t="s">
        <v>648</v>
      </c>
      <c r="B542" s="38" t="s">
        <v>653</v>
      </c>
      <c r="C542" s="44">
        <v>1.5322328E7</v>
      </c>
      <c r="D542" s="45">
        <v>1.4198206E7</v>
      </c>
      <c r="E542" s="45">
        <v>9020629.0</v>
      </c>
      <c r="F542" s="45">
        <v>1336836.0</v>
      </c>
      <c r="G542" s="46">
        <v>58.87</v>
      </c>
      <c r="H542" s="47">
        <v>14.82</v>
      </c>
      <c r="I542" s="47">
        <v>50.15</v>
      </c>
      <c r="J542" s="48">
        <v>0.128443</v>
      </c>
      <c r="K542" s="14"/>
      <c r="L542" s="14"/>
      <c r="M542" s="14"/>
      <c r="N542" s="14"/>
      <c r="O542" s="14"/>
      <c r="P542" s="14"/>
      <c r="Q542" s="14"/>
      <c r="R542" s="14"/>
      <c r="S542" s="14"/>
    </row>
    <row r="543" ht="18.0" customHeight="1">
      <c r="A543" s="38" t="s">
        <v>648</v>
      </c>
      <c r="B543" s="38" t="s">
        <v>654</v>
      </c>
      <c r="C543" s="44">
        <v>2.4186569E7</v>
      </c>
      <c r="D543" s="45">
        <v>2.2422105E7</v>
      </c>
      <c r="E543" s="45">
        <v>1.4244845E7</v>
      </c>
      <c r="F543" s="45">
        <v>2742704.0</v>
      </c>
      <c r="G543" s="46">
        <v>58.9</v>
      </c>
      <c r="H543" s="47">
        <v>19.25</v>
      </c>
      <c r="I543" s="47">
        <v>47.56</v>
      </c>
      <c r="J543" s="48">
        <v>0.191952</v>
      </c>
      <c r="K543" s="14"/>
      <c r="L543" s="14"/>
      <c r="M543" s="14"/>
      <c r="N543" s="14"/>
      <c r="O543" s="14"/>
      <c r="P543" s="14"/>
      <c r="Q543" s="14"/>
      <c r="R543" s="14"/>
      <c r="S543" s="14"/>
    </row>
    <row r="544" ht="18.0" customHeight="1">
      <c r="A544" s="38" t="s">
        <v>648</v>
      </c>
      <c r="B544" s="38" t="s">
        <v>655</v>
      </c>
      <c r="C544" s="44">
        <v>1.8901099E7</v>
      </c>
      <c r="D544" s="45">
        <v>1.7526543E7</v>
      </c>
      <c r="E544" s="45">
        <v>1.1154159E7</v>
      </c>
      <c r="F544" s="45">
        <v>1878612.0</v>
      </c>
      <c r="G544" s="46">
        <v>59.01</v>
      </c>
      <c r="H544" s="47">
        <v>16.84</v>
      </c>
      <c r="I544" s="47">
        <v>49.07</v>
      </c>
      <c r="J544" s="48">
        <v>0.154883</v>
      </c>
      <c r="K544" s="14"/>
      <c r="L544" s="14"/>
      <c r="M544" s="14"/>
      <c r="N544" s="14"/>
      <c r="O544" s="14"/>
      <c r="P544" s="14"/>
      <c r="Q544" s="14"/>
      <c r="R544" s="14"/>
      <c r="S544" s="14"/>
    </row>
    <row r="545" ht="18.0" customHeight="1">
      <c r="A545" s="38" t="s">
        <v>648</v>
      </c>
      <c r="B545" s="38" t="s">
        <v>656</v>
      </c>
      <c r="C545" s="44">
        <v>2.0073754E7</v>
      </c>
      <c r="D545" s="45">
        <v>1.8640053E7</v>
      </c>
      <c r="E545" s="45">
        <v>1.1666478E7</v>
      </c>
      <c r="F545" s="45">
        <v>2116722.0</v>
      </c>
      <c r="G545" s="46">
        <v>58.12</v>
      </c>
      <c r="H545" s="47">
        <v>18.14</v>
      </c>
      <c r="I545" s="47">
        <v>47.57</v>
      </c>
      <c r="J545" s="48">
        <v>0.160549</v>
      </c>
      <c r="K545" s="14"/>
      <c r="L545" s="14"/>
      <c r="M545" s="14"/>
      <c r="N545" s="14"/>
      <c r="O545" s="14"/>
      <c r="P545" s="14"/>
      <c r="Q545" s="14"/>
      <c r="R545" s="14"/>
      <c r="S545" s="14"/>
    </row>
    <row r="546" ht="18.0" customHeight="1">
      <c r="A546" s="38" t="s">
        <v>648</v>
      </c>
      <c r="B546" s="38" t="s">
        <v>657</v>
      </c>
      <c r="C546" s="44">
        <v>1.949277E7</v>
      </c>
      <c r="D546" s="45">
        <v>1.811193E7</v>
      </c>
      <c r="E546" s="45">
        <v>1.1352838E7</v>
      </c>
      <c r="F546" s="45">
        <v>1891521.0</v>
      </c>
      <c r="G546" s="46">
        <v>58.24</v>
      </c>
      <c r="H546" s="47">
        <v>16.66</v>
      </c>
      <c r="I546" s="47">
        <v>48.54</v>
      </c>
      <c r="J546" s="48">
        <v>0.159418</v>
      </c>
      <c r="K546" s="14"/>
      <c r="L546" s="14"/>
      <c r="M546" s="14"/>
      <c r="N546" s="14"/>
      <c r="O546" s="14"/>
      <c r="P546" s="14"/>
      <c r="Q546" s="14"/>
      <c r="R546" s="14"/>
      <c r="S546" s="14"/>
    </row>
    <row r="547" ht="18.0" customHeight="1">
      <c r="A547" s="38" t="s">
        <v>648</v>
      </c>
      <c r="B547" s="38" t="s">
        <v>658</v>
      </c>
      <c r="C547" s="44">
        <v>1.7315229E7</v>
      </c>
      <c r="D547" s="45">
        <v>1.6091893E7</v>
      </c>
      <c r="E547" s="45">
        <v>1.0073357E7</v>
      </c>
      <c r="F547" s="45">
        <v>1650519.0</v>
      </c>
      <c r="G547" s="46">
        <v>58.18</v>
      </c>
      <c r="H547" s="47">
        <v>16.38</v>
      </c>
      <c r="I547" s="47">
        <v>48.64</v>
      </c>
      <c r="J547" s="48">
        <v>0.141998</v>
      </c>
      <c r="K547" s="14"/>
      <c r="L547" s="14"/>
      <c r="M547" s="14"/>
      <c r="N547" s="14"/>
      <c r="O547" s="14"/>
      <c r="P547" s="14"/>
      <c r="Q547" s="14"/>
      <c r="R547" s="14"/>
      <c r="S547" s="14"/>
    </row>
    <row r="548" ht="18.0" customHeight="1">
      <c r="A548" s="38" t="s">
        <v>648</v>
      </c>
      <c r="B548" s="38" t="s">
        <v>659</v>
      </c>
      <c r="C548" s="44">
        <v>2.0184968E7</v>
      </c>
      <c r="D548" s="45">
        <v>1.8753596E7</v>
      </c>
      <c r="E548" s="45">
        <v>1.1757442E7</v>
      </c>
      <c r="F548" s="45">
        <v>1997170.0</v>
      </c>
      <c r="G548" s="46">
        <v>58.25</v>
      </c>
      <c r="H548" s="47">
        <v>16.99</v>
      </c>
      <c r="I548" s="47">
        <v>48.35</v>
      </c>
      <c r="J548" s="48">
        <v>0.164226</v>
      </c>
      <c r="K548" s="14"/>
      <c r="L548" s="14"/>
      <c r="M548" s="14"/>
      <c r="N548" s="14"/>
      <c r="O548" s="14"/>
      <c r="P548" s="14"/>
      <c r="Q548" s="14"/>
      <c r="R548" s="14"/>
      <c r="S548" s="14"/>
    </row>
    <row r="549" ht="18.0" customHeight="1">
      <c r="A549" s="38" t="s">
        <v>648</v>
      </c>
      <c r="B549" s="38" t="s">
        <v>660</v>
      </c>
      <c r="C549" s="44">
        <v>1.7975725E7</v>
      </c>
      <c r="D549" s="45">
        <v>1.6695894E7</v>
      </c>
      <c r="E549" s="45">
        <v>1.0453385E7</v>
      </c>
      <c r="F549" s="45">
        <v>1716219.0</v>
      </c>
      <c r="G549" s="46">
        <v>58.15</v>
      </c>
      <c r="H549" s="47">
        <v>16.42</v>
      </c>
      <c r="I549" s="47">
        <v>48.61</v>
      </c>
      <c r="J549" s="48">
        <v>0.146939</v>
      </c>
      <c r="K549" s="14"/>
      <c r="L549" s="14"/>
      <c r="M549" s="14"/>
      <c r="N549" s="14"/>
      <c r="O549" s="14"/>
      <c r="P549" s="14"/>
      <c r="Q549" s="14"/>
      <c r="R549" s="14"/>
      <c r="S549" s="14"/>
    </row>
    <row r="550" ht="18.0" customHeight="1">
      <c r="A550" s="38" t="s">
        <v>648</v>
      </c>
      <c r="B550" s="38" t="s">
        <v>661</v>
      </c>
      <c r="C550" s="44">
        <v>1.7408093E7</v>
      </c>
      <c r="D550" s="45">
        <v>1.6161347E7</v>
      </c>
      <c r="E550" s="45">
        <v>1.0101269E7</v>
      </c>
      <c r="F550" s="45">
        <v>1749292.0</v>
      </c>
      <c r="G550" s="46">
        <v>58.03</v>
      </c>
      <c r="H550" s="47">
        <v>17.32</v>
      </c>
      <c r="I550" s="47">
        <v>47.98</v>
      </c>
      <c r="J550" s="48">
        <v>0.140425</v>
      </c>
      <c r="K550" s="14"/>
      <c r="L550" s="14"/>
      <c r="M550" s="14"/>
      <c r="N550" s="14"/>
      <c r="O550" s="14"/>
      <c r="P550" s="14"/>
      <c r="Q550" s="14"/>
      <c r="R550" s="14"/>
      <c r="S550" s="14"/>
    </row>
    <row r="551" ht="18.0" customHeight="1">
      <c r="A551" s="38" t="s">
        <v>648</v>
      </c>
      <c r="B551" s="38" t="s">
        <v>662</v>
      </c>
      <c r="C551" s="44">
        <v>1.5837272E7</v>
      </c>
      <c r="D551" s="45">
        <v>1.4701687E7</v>
      </c>
      <c r="E551" s="45">
        <v>9214548.0</v>
      </c>
      <c r="F551" s="45">
        <v>1370834.0</v>
      </c>
      <c r="G551" s="46">
        <v>58.18</v>
      </c>
      <c r="H551" s="47">
        <v>14.88</v>
      </c>
      <c r="I551" s="47">
        <v>49.53</v>
      </c>
      <c r="J551" s="48">
        <v>0.132004</v>
      </c>
      <c r="K551" s="14"/>
      <c r="L551" s="14"/>
      <c r="M551" s="14"/>
      <c r="N551" s="14"/>
      <c r="O551" s="14"/>
      <c r="P551" s="14"/>
      <c r="Q551" s="14"/>
      <c r="R551" s="14"/>
      <c r="S551" s="14"/>
    </row>
    <row r="552" ht="18.0" customHeight="1">
      <c r="A552" s="38" t="s">
        <v>648</v>
      </c>
      <c r="B552" s="38" t="s">
        <v>1114</v>
      </c>
      <c r="C552" s="44">
        <v>2.1427795E7</v>
      </c>
      <c r="D552" s="45">
        <v>2.016158E7</v>
      </c>
      <c r="E552" s="45">
        <v>1.2476416E7</v>
      </c>
      <c r="F552" s="45">
        <v>2264163.0</v>
      </c>
      <c r="G552" s="46">
        <v>58.23</v>
      </c>
      <c r="H552" s="47">
        <v>18.15</v>
      </c>
      <c r="I552" s="47">
        <v>47.66</v>
      </c>
      <c r="J552" s="48">
        <v>0.174981</v>
      </c>
      <c r="K552" s="14"/>
      <c r="L552" s="14"/>
      <c r="M552" s="14"/>
      <c r="N552" s="14"/>
      <c r="O552" s="14"/>
      <c r="P552" s="14"/>
      <c r="Q552" s="14"/>
      <c r="R552" s="14"/>
      <c r="S552" s="14"/>
    </row>
    <row r="553" ht="18.0" customHeight="1">
      <c r="A553" s="38" t="s">
        <v>648</v>
      </c>
      <c r="B553" s="38" t="s">
        <v>664</v>
      </c>
      <c r="C553" s="44">
        <v>2.2432311E7</v>
      </c>
      <c r="D553" s="45">
        <v>2.1054619E7</v>
      </c>
      <c r="E553" s="45">
        <v>1.3246035E7</v>
      </c>
      <c r="F553" s="45">
        <v>2640022.0</v>
      </c>
      <c r="G553" s="46">
        <v>59.05</v>
      </c>
      <c r="H553" s="47">
        <v>19.93</v>
      </c>
      <c r="I553" s="47">
        <v>47.28</v>
      </c>
      <c r="J553" s="48">
        <v>0.179508</v>
      </c>
      <c r="K553" s="14"/>
      <c r="L553" s="14"/>
      <c r="M553" s="14"/>
      <c r="N553" s="14"/>
      <c r="O553" s="14"/>
      <c r="P553" s="14"/>
      <c r="Q553" s="14"/>
      <c r="R553" s="14"/>
      <c r="S553" s="14"/>
    </row>
    <row r="554" ht="18.0" customHeight="1">
      <c r="A554" s="38" t="s">
        <v>648</v>
      </c>
      <c r="B554" s="38" t="s">
        <v>666</v>
      </c>
      <c r="C554" s="44">
        <v>1.7638379E7</v>
      </c>
      <c r="D554" s="45">
        <v>1.6553921E7</v>
      </c>
      <c r="E554" s="45">
        <v>1.0430497E7</v>
      </c>
      <c r="F554" s="45">
        <v>1904398.0</v>
      </c>
      <c r="G554" s="46">
        <v>59.14</v>
      </c>
      <c r="H554" s="47">
        <v>18.26</v>
      </c>
      <c r="I554" s="47">
        <v>48.34</v>
      </c>
      <c r="J554" s="48">
        <v>0.144473</v>
      </c>
      <c r="K554" s="14"/>
      <c r="L554" s="14"/>
      <c r="M554" s="14"/>
      <c r="N554" s="14"/>
      <c r="O554" s="14"/>
      <c r="P554" s="14"/>
      <c r="Q554" s="14"/>
      <c r="R554" s="14"/>
      <c r="S554" s="14"/>
    </row>
    <row r="555" ht="18.0" customHeight="1">
      <c r="A555" s="38" t="s">
        <v>648</v>
      </c>
      <c r="B555" s="38" t="s">
        <v>667</v>
      </c>
      <c r="C555" s="44">
        <v>1.7943287E7</v>
      </c>
      <c r="D555" s="45">
        <v>1.6843985E7</v>
      </c>
      <c r="E555" s="45">
        <v>1.0626462E7</v>
      </c>
      <c r="F555" s="45">
        <v>1849877.0</v>
      </c>
      <c r="G555" s="46">
        <v>59.22</v>
      </c>
      <c r="H555" s="47">
        <v>17.41</v>
      </c>
      <c r="I555" s="47">
        <v>48.91</v>
      </c>
      <c r="J555" s="48">
        <v>0.149041</v>
      </c>
      <c r="K555" s="14"/>
      <c r="L555" s="14"/>
      <c r="M555" s="14"/>
      <c r="N555" s="14"/>
      <c r="O555" s="14"/>
      <c r="P555" s="14"/>
      <c r="Q555" s="14"/>
      <c r="R555" s="14"/>
      <c r="S555" s="14"/>
    </row>
    <row r="556" ht="18.0" customHeight="1">
      <c r="A556" s="38" t="s">
        <v>648</v>
      </c>
      <c r="B556" s="38" t="s">
        <v>668</v>
      </c>
      <c r="C556" s="44">
        <v>1.6015343E7</v>
      </c>
      <c r="D556" s="45">
        <v>1.5058953E7</v>
      </c>
      <c r="E556" s="45">
        <v>9518598.0</v>
      </c>
      <c r="F556" s="45">
        <v>1579416.0</v>
      </c>
      <c r="G556" s="46">
        <v>59.43</v>
      </c>
      <c r="H556" s="47">
        <v>16.59</v>
      </c>
      <c r="I556" s="47">
        <v>49.57</v>
      </c>
      <c r="J556" s="48">
        <v>0.135382</v>
      </c>
      <c r="K556" s="14"/>
      <c r="L556" s="14"/>
      <c r="M556" s="14"/>
      <c r="N556" s="14"/>
      <c r="O556" s="14"/>
      <c r="P556" s="14"/>
      <c r="Q556" s="14"/>
      <c r="R556" s="14"/>
      <c r="S556" s="14"/>
    </row>
    <row r="557" ht="18.0" customHeight="1">
      <c r="A557" s="38" t="s">
        <v>648</v>
      </c>
      <c r="B557" s="38" t="s">
        <v>669</v>
      </c>
      <c r="C557" s="44">
        <v>1.6543998E7</v>
      </c>
      <c r="D557" s="45">
        <v>1.552859E7</v>
      </c>
      <c r="E557" s="45">
        <v>9777438.0</v>
      </c>
      <c r="F557" s="45">
        <v>1797280.0</v>
      </c>
      <c r="G557" s="46">
        <v>59.1</v>
      </c>
      <c r="H557" s="47">
        <v>18.38</v>
      </c>
      <c r="I557" s="47">
        <v>48.24</v>
      </c>
      <c r="J557" s="48">
        <v>0.135328</v>
      </c>
      <c r="K557" s="14"/>
      <c r="L557" s="14"/>
      <c r="M557" s="14"/>
      <c r="N557" s="14"/>
      <c r="O557" s="14"/>
      <c r="P557" s="14"/>
      <c r="Q557" s="14"/>
      <c r="R557" s="14"/>
      <c r="S557" s="14"/>
    </row>
    <row r="558" ht="18.0" customHeight="1">
      <c r="A558" s="38" t="s">
        <v>648</v>
      </c>
      <c r="B558" s="38" t="s">
        <v>670</v>
      </c>
      <c r="C558" s="44">
        <v>1.7079749E7</v>
      </c>
      <c r="D558" s="45">
        <v>1.6004026E7</v>
      </c>
      <c r="E558" s="45">
        <v>1.0105419E7</v>
      </c>
      <c r="F558" s="45">
        <v>1813501.0</v>
      </c>
      <c r="G558" s="46">
        <v>59.17</v>
      </c>
      <c r="H558" s="47">
        <v>17.95</v>
      </c>
      <c r="I558" s="47">
        <v>48.55</v>
      </c>
      <c r="J558" s="48">
        <v>0.140071</v>
      </c>
      <c r="K558" s="14"/>
      <c r="L558" s="14"/>
      <c r="M558" s="14"/>
      <c r="N558" s="14"/>
      <c r="O558" s="14"/>
      <c r="P558" s="14"/>
      <c r="Q558" s="14"/>
      <c r="R558" s="14"/>
      <c r="S558" s="14"/>
    </row>
    <row r="559" ht="18.0" customHeight="1">
      <c r="A559" s="38" t="s">
        <v>648</v>
      </c>
      <c r="B559" s="38" t="s">
        <v>671</v>
      </c>
      <c r="C559" s="44">
        <v>1.9241556E7</v>
      </c>
      <c r="D559" s="45">
        <v>1.8044939E7</v>
      </c>
      <c r="E559" s="45">
        <v>1.135291E7</v>
      </c>
      <c r="F559" s="45">
        <v>2106190.0</v>
      </c>
      <c r="G559" s="46">
        <v>59.0</v>
      </c>
      <c r="H559" s="47">
        <v>18.55</v>
      </c>
      <c r="I559" s="47">
        <v>48.06</v>
      </c>
      <c r="J559" s="48">
        <v>0.156227</v>
      </c>
      <c r="K559" s="14"/>
      <c r="L559" s="14"/>
      <c r="M559" s="14"/>
      <c r="N559" s="14"/>
      <c r="O559" s="14"/>
      <c r="P559" s="14"/>
      <c r="Q559" s="14"/>
      <c r="R559" s="14"/>
      <c r="S559" s="14"/>
    </row>
    <row r="560" ht="18.0" customHeight="1">
      <c r="A560" s="38" t="s">
        <v>648</v>
      </c>
      <c r="B560" s="38" t="s">
        <v>672</v>
      </c>
      <c r="C560" s="44">
        <v>1.5939908E7</v>
      </c>
      <c r="D560" s="45">
        <v>1.4958465E7</v>
      </c>
      <c r="E560" s="45">
        <v>9364454.0</v>
      </c>
      <c r="F560" s="45">
        <v>1672346.0</v>
      </c>
      <c r="G560" s="46">
        <v>58.75</v>
      </c>
      <c r="H560" s="47">
        <v>17.86</v>
      </c>
      <c r="I560" s="47">
        <v>48.26</v>
      </c>
      <c r="J560" s="48">
        <v>0.130544</v>
      </c>
      <c r="K560" s="14"/>
      <c r="L560" s="14"/>
      <c r="M560" s="14"/>
      <c r="N560" s="14"/>
      <c r="O560" s="14"/>
      <c r="P560" s="14"/>
      <c r="Q560" s="14"/>
      <c r="R560" s="14"/>
      <c r="S560" s="14"/>
    </row>
    <row r="561" ht="18.0" customHeight="1">
      <c r="A561" s="38" t="s">
        <v>648</v>
      </c>
      <c r="B561" s="38" t="s">
        <v>673</v>
      </c>
      <c r="C561" s="44">
        <v>1.6469217E7</v>
      </c>
      <c r="D561" s="45">
        <v>1.5441601E7</v>
      </c>
      <c r="E561" s="45">
        <v>9678668.0</v>
      </c>
      <c r="F561" s="45">
        <v>1759927.0</v>
      </c>
      <c r="G561" s="46">
        <v>58.77</v>
      </c>
      <c r="H561" s="47">
        <v>18.18</v>
      </c>
      <c r="I561" s="47">
        <v>48.08</v>
      </c>
      <c r="J561" s="48">
        <v>0.133867</v>
      </c>
      <c r="K561" s="14"/>
      <c r="L561" s="14"/>
      <c r="M561" s="14"/>
      <c r="N561" s="14"/>
      <c r="O561" s="14"/>
      <c r="P561" s="14"/>
      <c r="Q561" s="14"/>
      <c r="R561" s="14"/>
      <c r="S561" s="14"/>
    </row>
    <row r="562" ht="18.0" customHeight="1">
      <c r="A562" s="38" t="s">
        <v>648</v>
      </c>
      <c r="B562" s="38" t="s">
        <v>674</v>
      </c>
      <c r="C562" s="44">
        <v>1.3122883E7</v>
      </c>
      <c r="D562" s="45">
        <v>1.2305451E7</v>
      </c>
      <c r="E562" s="45">
        <v>7727234.0</v>
      </c>
      <c r="F562" s="45">
        <v>1407235.0</v>
      </c>
      <c r="G562" s="46">
        <v>58.88</v>
      </c>
      <c r="H562" s="47">
        <v>18.21</v>
      </c>
      <c r="I562" s="47">
        <v>48.16</v>
      </c>
      <c r="J562" s="48">
        <v>0.106922</v>
      </c>
      <c r="K562" s="14"/>
      <c r="L562" s="14"/>
      <c r="M562" s="14"/>
      <c r="N562" s="14"/>
      <c r="O562" s="14"/>
      <c r="P562" s="14"/>
      <c r="Q562" s="14"/>
      <c r="R562" s="14"/>
      <c r="S562" s="14"/>
    </row>
    <row r="563" ht="18.0" customHeight="1">
      <c r="A563" s="38" t="s">
        <v>648</v>
      </c>
      <c r="B563" s="38" t="s">
        <v>675</v>
      </c>
      <c r="C563" s="44">
        <v>1.4535546E7</v>
      </c>
      <c r="D563" s="45">
        <v>1.3626319E7</v>
      </c>
      <c r="E563" s="45">
        <v>8510095.0</v>
      </c>
      <c r="F563" s="45">
        <v>1446109.0</v>
      </c>
      <c r="G563" s="46">
        <v>58.55</v>
      </c>
      <c r="H563" s="47">
        <v>16.99</v>
      </c>
      <c r="I563" s="47">
        <v>48.6</v>
      </c>
      <c r="J563" s="48">
        <v>0.119594</v>
      </c>
      <c r="K563" s="14"/>
      <c r="L563" s="14"/>
      <c r="M563" s="14"/>
      <c r="N563" s="14"/>
      <c r="O563" s="14"/>
      <c r="P563" s="14"/>
      <c r="Q563" s="14"/>
      <c r="R563" s="14"/>
      <c r="S563" s="14"/>
    </row>
    <row r="564" ht="18.0" customHeight="1">
      <c r="A564" s="38" t="s">
        <v>648</v>
      </c>
      <c r="B564" s="38" t="s">
        <v>1115</v>
      </c>
      <c r="C564" s="44">
        <v>2.0029199E7</v>
      </c>
      <c r="D564" s="45">
        <v>1.9025421E7</v>
      </c>
      <c r="E564" s="45">
        <v>1.1854191E7</v>
      </c>
      <c r="F564" s="45">
        <v>1972882.0</v>
      </c>
      <c r="G564" s="46">
        <v>59.18</v>
      </c>
      <c r="H564" s="47">
        <v>16.64</v>
      </c>
      <c r="I564" s="47">
        <v>49.33</v>
      </c>
      <c r="J564" s="48">
        <v>0.174345</v>
      </c>
      <c r="K564" s="14"/>
      <c r="L564" s="14"/>
      <c r="M564" s="14"/>
      <c r="N564" s="14"/>
      <c r="O564" s="14"/>
      <c r="P564" s="14"/>
      <c r="Q564" s="14"/>
      <c r="R564" s="14"/>
      <c r="S564" s="14"/>
    </row>
    <row r="565" ht="18.0" customHeight="1">
      <c r="A565" s="38" t="s">
        <v>648</v>
      </c>
      <c r="B565" s="38" t="s">
        <v>692</v>
      </c>
      <c r="C565" s="44">
        <v>1.793302E7</v>
      </c>
      <c r="D565" s="45">
        <v>1.6988953E7</v>
      </c>
      <c r="E565" s="45">
        <v>1.0731995E7</v>
      </c>
      <c r="F565" s="45">
        <v>1880507.0</v>
      </c>
      <c r="G565" s="46">
        <v>59.84</v>
      </c>
      <c r="H565" s="47">
        <v>17.52</v>
      </c>
      <c r="I565" s="47">
        <v>49.36</v>
      </c>
      <c r="J565" s="48">
        <v>0.154582</v>
      </c>
      <c r="K565" s="14"/>
      <c r="L565" s="14"/>
      <c r="M565" s="14"/>
      <c r="N565" s="14"/>
      <c r="O565" s="14"/>
      <c r="P565" s="14"/>
      <c r="Q565" s="14"/>
      <c r="R565" s="14"/>
      <c r="S565" s="14"/>
    </row>
    <row r="566" ht="18.0" customHeight="1">
      <c r="A566" s="38" t="s">
        <v>648</v>
      </c>
      <c r="B566" s="38" t="s">
        <v>693</v>
      </c>
      <c r="C566" s="44">
        <v>1.7606632E7</v>
      </c>
      <c r="D566" s="45">
        <v>1.668388E7</v>
      </c>
      <c r="E566" s="45">
        <v>1.0539086E7</v>
      </c>
      <c r="F566" s="45">
        <v>1915534.0</v>
      </c>
      <c r="G566" s="46">
        <v>59.86</v>
      </c>
      <c r="H566" s="47">
        <v>18.18</v>
      </c>
      <c r="I566" s="47">
        <v>48.98</v>
      </c>
      <c r="J566" s="48">
        <v>0.150793</v>
      </c>
      <c r="K566" s="14"/>
      <c r="L566" s="14"/>
      <c r="M566" s="14"/>
      <c r="N566" s="14"/>
      <c r="O566" s="14"/>
      <c r="P566" s="14"/>
      <c r="Q566" s="14"/>
      <c r="R566" s="14"/>
      <c r="S566" s="14"/>
    </row>
    <row r="567" ht="18.0" customHeight="1">
      <c r="A567" s="38" t="s">
        <v>648</v>
      </c>
      <c r="B567" s="38" t="s">
        <v>694</v>
      </c>
      <c r="C567" s="44">
        <v>1.9549381E7</v>
      </c>
      <c r="D567" s="45">
        <v>1.854215E7</v>
      </c>
      <c r="E567" s="45">
        <v>1.1773731E7</v>
      </c>
      <c r="F567" s="45">
        <v>2111769.0</v>
      </c>
      <c r="G567" s="46">
        <v>60.23</v>
      </c>
      <c r="H567" s="47">
        <v>17.94</v>
      </c>
      <c r="I567" s="47">
        <v>49.42</v>
      </c>
      <c r="J567" s="48">
        <v>0.169316</v>
      </c>
      <c r="K567" s="14"/>
      <c r="L567" s="14"/>
      <c r="M567" s="14"/>
      <c r="N567" s="14"/>
      <c r="O567" s="14"/>
      <c r="P567" s="14"/>
      <c r="Q567" s="14"/>
      <c r="R567" s="14"/>
      <c r="S567" s="14"/>
    </row>
    <row r="568" ht="18.0" customHeight="1">
      <c r="A568" s="38" t="s">
        <v>648</v>
      </c>
      <c r="B568" s="38" t="s">
        <v>695</v>
      </c>
      <c r="C568" s="44">
        <v>2.0134271E7</v>
      </c>
      <c r="D568" s="45">
        <v>1.9065529E7</v>
      </c>
      <c r="E568" s="45">
        <v>1.2072592E7</v>
      </c>
      <c r="F568" s="45">
        <v>2226351.0</v>
      </c>
      <c r="G568" s="46">
        <v>59.96</v>
      </c>
      <c r="H568" s="47">
        <v>18.44</v>
      </c>
      <c r="I568" s="47">
        <v>48.9</v>
      </c>
      <c r="J568" s="48">
        <v>0.171733</v>
      </c>
      <c r="K568" s="14"/>
      <c r="L568" s="14"/>
      <c r="M568" s="14"/>
      <c r="N568" s="14"/>
      <c r="O568" s="14"/>
      <c r="P568" s="14"/>
      <c r="Q568" s="14"/>
      <c r="R568" s="14"/>
      <c r="S568" s="14"/>
    </row>
    <row r="569" ht="18.0" customHeight="1">
      <c r="A569" s="38" t="s">
        <v>648</v>
      </c>
      <c r="B569" s="38" t="s">
        <v>696</v>
      </c>
      <c r="C569" s="44">
        <v>1.9395738E7</v>
      </c>
      <c r="D569" s="45">
        <v>1.8394203E7</v>
      </c>
      <c r="E569" s="45">
        <v>1.1749018E7</v>
      </c>
      <c r="F569" s="45">
        <v>2161258.0</v>
      </c>
      <c r="G569" s="46">
        <v>60.58</v>
      </c>
      <c r="H569" s="47">
        <v>18.4</v>
      </c>
      <c r="I569" s="47">
        <v>49.43</v>
      </c>
      <c r="J569" s="48">
        <v>0.167883</v>
      </c>
      <c r="K569" s="14"/>
      <c r="L569" s="14"/>
      <c r="M569" s="14"/>
      <c r="N569" s="14"/>
      <c r="O569" s="14"/>
      <c r="P569" s="14"/>
      <c r="Q569" s="14"/>
      <c r="R569" s="14"/>
      <c r="S569" s="14"/>
    </row>
    <row r="570" ht="18.0" customHeight="1">
      <c r="A570" s="38" t="s">
        <v>648</v>
      </c>
      <c r="B570" s="38" t="s">
        <v>697</v>
      </c>
      <c r="C570" s="44">
        <v>1.7194001E7</v>
      </c>
      <c r="D570" s="45">
        <v>1.6291923E7</v>
      </c>
      <c r="E570" s="45">
        <v>1.0320718E7</v>
      </c>
      <c r="F570" s="45">
        <v>1675888.0</v>
      </c>
      <c r="G570" s="46">
        <v>60.03</v>
      </c>
      <c r="H570" s="47">
        <v>16.24</v>
      </c>
      <c r="I570" s="47">
        <v>50.28</v>
      </c>
      <c r="J570" s="48">
        <v>0.151172</v>
      </c>
      <c r="K570" s="14"/>
      <c r="L570" s="14"/>
      <c r="M570" s="14"/>
      <c r="N570" s="14"/>
      <c r="O570" s="14"/>
      <c r="P570" s="14"/>
      <c r="Q570" s="14"/>
      <c r="R570" s="14"/>
      <c r="S570" s="14"/>
    </row>
    <row r="571" ht="18.0" customHeight="1">
      <c r="A571" s="38" t="s">
        <v>648</v>
      </c>
      <c r="B571" s="38" t="s">
        <v>698</v>
      </c>
      <c r="C571" s="44">
        <v>1.8151795E7</v>
      </c>
      <c r="D571" s="45">
        <v>1.7203353E7</v>
      </c>
      <c r="E571" s="45">
        <v>1.0903679E7</v>
      </c>
      <c r="F571" s="45">
        <v>1940381.0</v>
      </c>
      <c r="G571" s="46">
        <v>60.07</v>
      </c>
      <c r="H571" s="47">
        <v>17.8</v>
      </c>
      <c r="I571" s="47">
        <v>49.38</v>
      </c>
      <c r="J571" s="48">
        <v>0.156749</v>
      </c>
      <c r="K571" s="14"/>
      <c r="L571" s="14"/>
      <c r="M571" s="14"/>
      <c r="N571" s="14"/>
      <c r="O571" s="14"/>
      <c r="P571" s="14"/>
      <c r="Q571" s="14"/>
      <c r="R571" s="14"/>
      <c r="S571" s="14"/>
    </row>
    <row r="572" ht="18.0" customHeight="1">
      <c r="A572" s="38" t="s">
        <v>648</v>
      </c>
      <c r="B572" s="38" t="s">
        <v>699</v>
      </c>
      <c r="C572" s="44">
        <v>1.8281656E7</v>
      </c>
      <c r="D572" s="45">
        <v>1.7321618E7</v>
      </c>
      <c r="E572" s="45">
        <v>1.0940591E7</v>
      </c>
      <c r="F572" s="45">
        <v>1980481.0</v>
      </c>
      <c r="G572" s="46">
        <v>59.84</v>
      </c>
      <c r="H572" s="47">
        <v>18.1</v>
      </c>
      <c r="I572" s="47">
        <v>49.01</v>
      </c>
      <c r="J572" s="48">
        <v>0.156694</v>
      </c>
      <c r="K572" s="14"/>
      <c r="L572" s="14"/>
      <c r="M572" s="14"/>
      <c r="N572" s="14"/>
      <c r="O572" s="14"/>
      <c r="P572" s="14"/>
      <c r="Q572" s="14"/>
      <c r="R572" s="14"/>
      <c r="S572" s="14"/>
    </row>
    <row r="573" ht="18.0" customHeight="1">
      <c r="A573" s="38" t="s">
        <v>648</v>
      </c>
      <c r="B573" s="38" t="s">
        <v>700</v>
      </c>
      <c r="C573" s="44">
        <v>1.7091615E7</v>
      </c>
      <c r="D573" s="45">
        <v>1.6190776E7</v>
      </c>
      <c r="E573" s="45">
        <v>1.0239105E7</v>
      </c>
      <c r="F573" s="45">
        <v>1706369.0</v>
      </c>
      <c r="G573" s="46">
        <v>59.91</v>
      </c>
      <c r="H573" s="47">
        <v>16.67</v>
      </c>
      <c r="I573" s="47">
        <v>49.92</v>
      </c>
      <c r="J573" s="48">
        <v>0.149111</v>
      </c>
      <c r="K573" s="14"/>
      <c r="L573" s="14"/>
      <c r="M573" s="14"/>
      <c r="N573" s="14"/>
      <c r="O573" s="14"/>
      <c r="P573" s="14"/>
      <c r="Q573" s="14"/>
      <c r="R573" s="14"/>
      <c r="S573" s="14"/>
    </row>
    <row r="574" ht="18.0" customHeight="1">
      <c r="A574" s="38" t="s">
        <v>648</v>
      </c>
      <c r="B574" s="38" t="s">
        <v>701</v>
      </c>
      <c r="C574" s="44">
        <v>1.6780497E7</v>
      </c>
      <c r="D574" s="45">
        <v>1.5897693E7</v>
      </c>
      <c r="E574" s="45">
        <v>1.0077253E7</v>
      </c>
      <c r="F574" s="45">
        <v>1619362.0</v>
      </c>
      <c r="G574" s="46">
        <v>60.05</v>
      </c>
      <c r="H574" s="47">
        <v>16.07</v>
      </c>
      <c r="I574" s="47">
        <v>50.4</v>
      </c>
      <c r="J574" s="48">
        <v>0.147893</v>
      </c>
      <c r="K574" s="14"/>
      <c r="L574" s="14"/>
      <c r="M574" s="14"/>
      <c r="N574" s="14"/>
      <c r="O574" s="14"/>
      <c r="P574" s="14"/>
      <c r="Q574" s="14"/>
      <c r="R574" s="14"/>
      <c r="S574" s="14"/>
    </row>
    <row r="575" ht="18.0" customHeight="1">
      <c r="A575" s="38" t="s">
        <v>648</v>
      </c>
      <c r="B575" s="38" t="s">
        <v>702</v>
      </c>
      <c r="C575" s="44">
        <v>1.9078238E7</v>
      </c>
      <c r="D575" s="45">
        <v>1.8093677E7</v>
      </c>
      <c r="E575" s="45">
        <v>1.1486569E7</v>
      </c>
      <c r="F575" s="45">
        <v>2006910.0</v>
      </c>
      <c r="G575" s="46">
        <v>60.21</v>
      </c>
      <c r="H575" s="47">
        <v>17.47</v>
      </c>
      <c r="I575" s="47">
        <v>49.69</v>
      </c>
      <c r="J575" s="48">
        <v>0.16579</v>
      </c>
      <c r="K575" s="14"/>
      <c r="L575" s="14"/>
      <c r="M575" s="14"/>
      <c r="N575" s="14"/>
      <c r="O575" s="14"/>
      <c r="P575" s="14"/>
      <c r="Q575" s="14"/>
      <c r="R575" s="14"/>
      <c r="S575" s="14"/>
    </row>
    <row r="576" ht="18.0" customHeight="1">
      <c r="A576" s="38" t="s">
        <v>648</v>
      </c>
      <c r="B576" s="38" t="s">
        <v>703</v>
      </c>
      <c r="C576" s="44">
        <v>1.8499499E7</v>
      </c>
      <c r="D576" s="45">
        <v>1.7517331E7</v>
      </c>
      <c r="E576" s="45">
        <v>1.1137567E7</v>
      </c>
      <c r="F576" s="45">
        <v>1902378.0</v>
      </c>
      <c r="G576" s="46">
        <v>60.2</v>
      </c>
      <c r="H576" s="47">
        <v>17.08</v>
      </c>
      <c r="I576" s="47">
        <v>49.92</v>
      </c>
      <c r="J576" s="48">
        <v>0.161109</v>
      </c>
      <c r="K576" s="14"/>
      <c r="L576" s="14"/>
      <c r="M576" s="14"/>
      <c r="N576" s="14"/>
      <c r="O576" s="14"/>
      <c r="P576" s="14"/>
      <c r="Q576" s="14"/>
      <c r="R576" s="14"/>
      <c r="S576" s="14"/>
    </row>
    <row r="577" ht="18.0" customHeight="1">
      <c r="A577" s="38" t="s">
        <v>648</v>
      </c>
      <c r="B577" s="38" t="s">
        <v>715</v>
      </c>
      <c r="C577" s="44">
        <v>1.1893193E7</v>
      </c>
      <c r="D577" s="45">
        <v>1.0710887E7</v>
      </c>
      <c r="E577" s="45">
        <v>7206436.0</v>
      </c>
      <c r="F577" s="45">
        <v>1205960.0</v>
      </c>
      <c r="G577" s="46">
        <v>60.59</v>
      </c>
      <c r="H577" s="47">
        <v>16.73</v>
      </c>
      <c r="I577" s="47">
        <v>50.45</v>
      </c>
      <c r="J577" s="48">
        <v>0.0976351</v>
      </c>
      <c r="K577" s="14"/>
      <c r="L577" s="14"/>
      <c r="M577" s="14"/>
      <c r="N577" s="14"/>
      <c r="O577" s="14"/>
      <c r="P577" s="14"/>
      <c r="Q577" s="14"/>
      <c r="R577" s="14"/>
      <c r="S577" s="14"/>
    </row>
    <row r="578" ht="18.0" customHeight="1">
      <c r="A578" s="38" t="s">
        <v>648</v>
      </c>
      <c r="B578" s="38" t="s">
        <v>716</v>
      </c>
      <c r="C578" s="44">
        <v>1.1577302E7</v>
      </c>
      <c r="D578" s="45">
        <v>1.0412325E7</v>
      </c>
      <c r="E578" s="45">
        <v>6997835.0</v>
      </c>
      <c r="F578" s="45">
        <v>1117553.0</v>
      </c>
      <c r="G578" s="46">
        <v>60.44</v>
      </c>
      <c r="H578" s="47">
        <v>15.97</v>
      </c>
      <c r="I578" s="47">
        <v>50.79</v>
      </c>
      <c r="J578" s="48">
        <v>0.0955609</v>
      </c>
      <c r="K578" s="14"/>
      <c r="L578" s="14"/>
      <c r="M578" s="14"/>
      <c r="N578" s="14"/>
      <c r="O578" s="14"/>
      <c r="P578" s="14"/>
      <c r="Q578" s="14"/>
      <c r="R578" s="14"/>
      <c r="S578" s="14"/>
    </row>
    <row r="579" ht="18.0" customHeight="1">
      <c r="A579" s="38" t="s">
        <v>648</v>
      </c>
      <c r="B579" s="38" t="s">
        <v>717</v>
      </c>
      <c r="C579" s="44">
        <v>1.0588352E7</v>
      </c>
      <c r="D579" s="45">
        <v>9529428.0</v>
      </c>
      <c r="E579" s="45">
        <v>6406553.0</v>
      </c>
      <c r="F579" s="45">
        <v>991901.0</v>
      </c>
      <c r="G579" s="46">
        <v>60.51</v>
      </c>
      <c r="H579" s="47">
        <v>15.48</v>
      </c>
      <c r="I579" s="47">
        <v>51.14</v>
      </c>
      <c r="J579" s="48">
        <v>0.0881381</v>
      </c>
      <c r="K579" s="14"/>
      <c r="L579" s="14"/>
      <c r="M579" s="14"/>
      <c r="N579" s="14"/>
      <c r="O579" s="14"/>
      <c r="P579" s="14"/>
      <c r="Q579" s="14"/>
      <c r="R579" s="14"/>
      <c r="S579" s="14"/>
    </row>
    <row r="580" ht="18.0" customHeight="1">
      <c r="A580" s="38" t="s">
        <v>648</v>
      </c>
      <c r="B580" s="38" t="s">
        <v>718</v>
      </c>
      <c r="C580" s="44">
        <v>1.1420601E7</v>
      </c>
      <c r="D580" s="45">
        <v>1.0276402E7</v>
      </c>
      <c r="E580" s="45">
        <v>6890055.0</v>
      </c>
      <c r="F580" s="45">
        <v>1292048.0</v>
      </c>
      <c r="G580" s="46">
        <v>60.33</v>
      </c>
      <c r="H580" s="47">
        <v>18.75</v>
      </c>
      <c r="I580" s="47">
        <v>49.02</v>
      </c>
      <c r="J580" s="48">
        <v>0.0911273</v>
      </c>
      <c r="K580" s="14"/>
      <c r="L580" s="14"/>
      <c r="M580" s="14"/>
      <c r="N580" s="14"/>
      <c r="O580" s="14"/>
      <c r="P580" s="14"/>
      <c r="Q580" s="14"/>
      <c r="R580" s="14"/>
      <c r="S580" s="14"/>
    </row>
    <row r="581" ht="18.0" customHeight="1">
      <c r="A581" s="38" t="s">
        <v>648</v>
      </c>
      <c r="B581" s="38" t="s">
        <v>719</v>
      </c>
      <c r="C581" s="44">
        <v>1.9462789E7</v>
      </c>
      <c r="D581" s="45">
        <v>1.7524159E7</v>
      </c>
      <c r="E581" s="45">
        <v>1.1816556E7</v>
      </c>
      <c r="F581" s="45">
        <v>2166426.0</v>
      </c>
      <c r="G581" s="46">
        <v>60.71</v>
      </c>
      <c r="H581" s="47">
        <v>18.33</v>
      </c>
      <c r="I581" s="47">
        <v>49.58</v>
      </c>
      <c r="J581" s="48">
        <v>0.157169</v>
      </c>
      <c r="K581" s="14"/>
      <c r="L581" s="14"/>
      <c r="M581" s="14"/>
      <c r="N581" s="14"/>
      <c r="O581" s="14"/>
      <c r="P581" s="14"/>
      <c r="Q581" s="14"/>
      <c r="R581" s="14"/>
      <c r="S581" s="14"/>
    </row>
    <row r="582" ht="18.0" customHeight="1">
      <c r="A582" s="38" t="s">
        <v>648</v>
      </c>
      <c r="B582" s="38" t="s">
        <v>720</v>
      </c>
      <c r="C582" s="44">
        <v>2.0617697E7</v>
      </c>
      <c r="D582" s="45">
        <v>1.8591816E7</v>
      </c>
      <c r="E582" s="45">
        <v>1.2524543E7</v>
      </c>
      <c r="F582" s="45">
        <v>2298864.0</v>
      </c>
      <c r="G582" s="46">
        <v>60.75</v>
      </c>
      <c r="H582" s="47">
        <v>18.35</v>
      </c>
      <c r="I582" s="47">
        <v>49.6</v>
      </c>
      <c r="J582" s="48">
        <v>0.166707</v>
      </c>
      <c r="K582" s="14"/>
      <c r="L582" s="14"/>
      <c r="M582" s="14"/>
      <c r="N582" s="14"/>
      <c r="O582" s="14"/>
      <c r="P582" s="14"/>
      <c r="Q582" s="14"/>
      <c r="R582" s="14"/>
      <c r="S582" s="14"/>
    </row>
    <row r="583" ht="18.0" customHeight="1">
      <c r="A583" s="38" t="s">
        <v>648</v>
      </c>
      <c r="B583" s="38" t="s">
        <v>721</v>
      </c>
      <c r="C583" s="44">
        <v>1.788633E7</v>
      </c>
      <c r="D583" s="45">
        <v>1.6120028E7</v>
      </c>
      <c r="E583" s="45">
        <v>1.0876532E7</v>
      </c>
      <c r="F583" s="45">
        <v>1992902.0</v>
      </c>
      <c r="G583" s="46">
        <v>60.81</v>
      </c>
      <c r="H583" s="47">
        <v>18.32</v>
      </c>
      <c r="I583" s="47">
        <v>49.67</v>
      </c>
      <c r="J583" s="48">
        <v>0.144613</v>
      </c>
      <c r="K583" s="14"/>
      <c r="L583" s="14"/>
      <c r="M583" s="14"/>
      <c r="N583" s="14"/>
      <c r="O583" s="14"/>
      <c r="P583" s="14"/>
      <c r="Q583" s="14"/>
      <c r="R583" s="14"/>
      <c r="S583" s="14"/>
    </row>
    <row r="584" ht="18.0" customHeight="1">
      <c r="A584" s="38" t="s">
        <v>648</v>
      </c>
      <c r="B584" s="38" t="s">
        <v>722</v>
      </c>
      <c r="C584" s="44">
        <v>1.6765815E7</v>
      </c>
      <c r="D584" s="45">
        <v>1.511982E7</v>
      </c>
      <c r="E584" s="45">
        <v>1.0174049E7</v>
      </c>
      <c r="F584" s="45">
        <v>1968221.0</v>
      </c>
      <c r="G584" s="46">
        <v>60.68</v>
      </c>
      <c r="H584" s="47">
        <v>19.35</v>
      </c>
      <c r="I584" s="47">
        <v>48.94</v>
      </c>
      <c r="J584" s="48">
        <v>0.133758</v>
      </c>
      <c r="K584" s="14"/>
      <c r="L584" s="14"/>
      <c r="M584" s="14"/>
      <c r="N584" s="14"/>
      <c r="O584" s="14"/>
      <c r="P584" s="14"/>
      <c r="Q584" s="14"/>
      <c r="R584" s="14"/>
      <c r="S584" s="14"/>
    </row>
    <row r="585" ht="18.0" customHeight="1">
      <c r="A585" s="38" t="s">
        <v>648</v>
      </c>
      <c r="B585" s="38" t="s">
        <v>723</v>
      </c>
      <c r="C585" s="44">
        <v>1.6059692E7</v>
      </c>
      <c r="D585" s="45">
        <v>1.4479338E7</v>
      </c>
      <c r="E585" s="45">
        <v>9737024.0</v>
      </c>
      <c r="F585" s="45">
        <v>1648008.0</v>
      </c>
      <c r="G585" s="46">
        <v>60.63</v>
      </c>
      <c r="H585" s="47">
        <v>16.93</v>
      </c>
      <c r="I585" s="47">
        <v>50.37</v>
      </c>
      <c r="J585" s="48">
        <v>0.131865</v>
      </c>
      <c r="K585" s="14"/>
      <c r="L585" s="14"/>
      <c r="M585" s="14"/>
      <c r="N585" s="14"/>
      <c r="O585" s="14"/>
      <c r="P585" s="14"/>
      <c r="Q585" s="14"/>
      <c r="R585" s="14"/>
      <c r="S585" s="14"/>
    </row>
    <row r="586" ht="18.0" customHeight="1">
      <c r="A586" s="38" t="s">
        <v>648</v>
      </c>
      <c r="B586" s="38" t="s">
        <v>724</v>
      </c>
      <c r="C586" s="44">
        <v>1.7130758E7</v>
      </c>
      <c r="D586" s="45">
        <v>1.5450357E7</v>
      </c>
      <c r="E586" s="45">
        <v>1.0396478E7</v>
      </c>
      <c r="F586" s="45">
        <v>1723595.0</v>
      </c>
      <c r="G586" s="46">
        <v>60.69</v>
      </c>
      <c r="H586" s="47">
        <v>16.58</v>
      </c>
      <c r="I586" s="47">
        <v>50.63</v>
      </c>
      <c r="J586" s="48">
        <v>0.141387</v>
      </c>
      <c r="K586" s="14"/>
      <c r="L586" s="14"/>
      <c r="M586" s="14"/>
      <c r="N586" s="14"/>
      <c r="O586" s="14"/>
      <c r="P586" s="14"/>
      <c r="Q586" s="14"/>
      <c r="R586" s="14"/>
      <c r="S586" s="14"/>
    </row>
    <row r="587" ht="18.0" customHeight="1">
      <c r="A587" s="38" t="s">
        <v>648</v>
      </c>
      <c r="B587" s="38" t="s">
        <v>725</v>
      </c>
      <c r="C587" s="44">
        <v>1.0212729E7</v>
      </c>
      <c r="D587" s="45">
        <v>9189386.0</v>
      </c>
      <c r="E587" s="45">
        <v>6169831.0</v>
      </c>
      <c r="F587" s="45">
        <v>949202.0</v>
      </c>
      <c r="G587" s="46">
        <v>60.41</v>
      </c>
      <c r="H587" s="47">
        <v>15.38</v>
      </c>
      <c r="I587" s="47">
        <v>51.12</v>
      </c>
      <c r="J587" s="48">
        <v>0.0849322</v>
      </c>
      <c r="K587" s="14"/>
      <c r="L587" s="14"/>
      <c r="M587" s="14"/>
      <c r="N587" s="14"/>
      <c r="O587" s="14"/>
      <c r="P587" s="14"/>
      <c r="Q587" s="14"/>
      <c r="R587" s="14"/>
      <c r="S587" s="14"/>
    </row>
    <row r="588" ht="18.0" customHeight="1">
      <c r="A588" s="38" t="s">
        <v>648</v>
      </c>
      <c r="B588" s="38" t="s">
        <v>726</v>
      </c>
      <c r="C588" s="44">
        <v>1.003499E7</v>
      </c>
      <c r="D588" s="45">
        <v>9049572.0</v>
      </c>
      <c r="E588" s="45">
        <v>6105307.0</v>
      </c>
      <c r="F588" s="45">
        <v>976368.0</v>
      </c>
      <c r="G588" s="46">
        <v>60.84</v>
      </c>
      <c r="H588" s="47">
        <v>15.99</v>
      </c>
      <c r="I588" s="47">
        <v>51.11</v>
      </c>
      <c r="J588" s="48">
        <v>0.0835217</v>
      </c>
      <c r="K588" s="14"/>
      <c r="L588" s="14"/>
      <c r="M588" s="14"/>
      <c r="N588" s="14"/>
      <c r="O588" s="14"/>
      <c r="P588" s="14"/>
      <c r="Q588" s="14"/>
      <c r="R588" s="14"/>
      <c r="S588" s="14"/>
    </row>
    <row r="589" ht="18.0" customHeight="1">
      <c r="A589" s="38" t="s">
        <v>648</v>
      </c>
      <c r="B589" s="38" t="s">
        <v>729</v>
      </c>
      <c r="C589" s="44">
        <v>1.7784501E7</v>
      </c>
      <c r="D589" s="45">
        <v>1.6517827E7</v>
      </c>
      <c r="E589" s="45">
        <v>1.084346E7</v>
      </c>
      <c r="F589" s="45">
        <v>1832859.0</v>
      </c>
      <c r="G589" s="46">
        <v>60.97</v>
      </c>
      <c r="H589" s="47">
        <v>16.9</v>
      </c>
      <c r="I589" s="47">
        <v>50.67</v>
      </c>
      <c r="J589" s="48">
        <v>0.149824</v>
      </c>
      <c r="K589" s="14"/>
      <c r="L589" s="14"/>
      <c r="M589" s="14"/>
      <c r="N589" s="14"/>
      <c r="O589" s="14"/>
      <c r="P589" s="14"/>
      <c r="Q589" s="14"/>
      <c r="R589" s="14"/>
      <c r="S589" s="14"/>
    </row>
    <row r="590" ht="18.0" customHeight="1">
      <c r="A590" s="38" t="s">
        <v>648</v>
      </c>
      <c r="B590" s="38" t="s">
        <v>730</v>
      </c>
      <c r="C590" s="44">
        <v>2.1935187E7</v>
      </c>
      <c r="D590" s="45">
        <v>2.0361148E7</v>
      </c>
      <c r="E590" s="45">
        <v>1.338914E7</v>
      </c>
      <c r="F590" s="45">
        <v>2410814.0</v>
      </c>
      <c r="G590" s="46">
        <v>61.04</v>
      </c>
      <c r="H590" s="47">
        <v>18.01</v>
      </c>
      <c r="I590" s="47">
        <v>50.05</v>
      </c>
      <c r="J590" s="48">
        <v>0.182038</v>
      </c>
      <c r="K590" s="14"/>
      <c r="L590" s="14"/>
      <c r="M590" s="14"/>
      <c r="N590" s="14"/>
      <c r="O590" s="14"/>
      <c r="P590" s="14"/>
      <c r="Q590" s="14"/>
      <c r="R590" s="14"/>
      <c r="S590" s="14"/>
    </row>
    <row r="591" ht="18.0" customHeight="1">
      <c r="A591" s="38" t="s">
        <v>648</v>
      </c>
      <c r="B591" s="38" t="s">
        <v>731</v>
      </c>
      <c r="C591" s="44">
        <v>1.8960541E7</v>
      </c>
      <c r="D591" s="45">
        <v>1.7587208E7</v>
      </c>
      <c r="E591" s="45">
        <v>1.1549591E7</v>
      </c>
      <c r="F591" s="45">
        <v>2103783.0</v>
      </c>
      <c r="G591" s="46">
        <v>60.91</v>
      </c>
      <c r="H591" s="47">
        <v>18.22</v>
      </c>
      <c r="I591" s="47">
        <v>49.82</v>
      </c>
      <c r="J591" s="48">
        <v>0.156619</v>
      </c>
      <c r="K591" s="14"/>
      <c r="L591" s="14"/>
      <c r="M591" s="14"/>
      <c r="N591" s="14"/>
      <c r="O591" s="14"/>
      <c r="P591" s="14"/>
      <c r="Q591" s="14"/>
      <c r="R591" s="14"/>
      <c r="S591" s="14"/>
    </row>
    <row r="592" ht="18.0" customHeight="1">
      <c r="A592" s="38" t="s">
        <v>648</v>
      </c>
      <c r="B592" s="38" t="s">
        <v>732</v>
      </c>
      <c r="C592" s="44">
        <v>1.7909159E7</v>
      </c>
      <c r="D592" s="45">
        <v>1.6613608E7</v>
      </c>
      <c r="E592" s="45">
        <v>1.0925123E7</v>
      </c>
      <c r="F592" s="45">
        <v>1921442.0</v>
      </c>
      <c r="G592" s="46">
        <v>61.0</v>
      </c>
      <c r="H592" s="47">
        <v>17.59</v>
      </c>
      <c r="I592" s="47">
        <v>50.27</v>
      </c>
      <c r="J592" s="48">
        <v>0.149191</v>
      </c>
      <c r="K592" s="14"/>
      <c r="L592" s="14"/>
      <c r="M592" s="14"/>
      <c r="N592" s="14"/>
      <c r="O592" s="14"/>
      <c r="P592" s="14"/>
      <c r="Q592" s="14"/>
      <c r="R592" s="14"/>
      <c r="S592" s="14"/>
    </row>
    <row r="593" ht="18.0" customHeight="1">
      <c r="A593" s="38" t="s">
        <v>648</v>
      </c>
      <c r="B593" s="38" t="s">
        <v>733</v>
      </c>
      <c r="C593" s="44">
        <v>1.725336E7</v>
      </c>
      <c r="D593" s="45">
        <v>1.6003814E7</v>
      </c>
      <c r="E593" s="45">
        <v>1.0500701E7</v>
      </c>
      <c r="F593" s="45">
        <v>1895602.0</v>
      </c>
      <c r="G593" s="46">
        <v>60.86</v>
      </c>
      <c r="H593" s="47">
        <v>18.05</v>
      </c>
      <c r="I593" s="47">
        <v>49.87</v>
      </c>
      <c r="J593" s="48">
        <v>0.142789</v>
      </c>
      <c r="K593" s="14"/>
      <c r="L593" s="14"/>
      <c r="M593" s="14"/>
      <c r="N593" s="14"/>
      <c r="O593" s="14"/>
      <c r="P593" s="14"/>
      <c r="Q593" s="14"/>
      <c r="R593" s="14"/>
      <c r="S593" s="14"/>
    </row>
    <row r="594" ht="18.0" customHeight="1">
      <c r="A594" s="38" t="s">
        <v>648</v>
      </c>
      <c r="B594" s="38" t="s">
        <v>734</v>
      </c>
      <c r="C594" s="44">
        <v>1.9337499E7</v>
      </c>
      <c r="D594" s="45">
        <v>1.7944689E7</v>
      </c>
      <c r="E594" s="45">
        <v>1.1780583E7</v>
      </c>
      <c r="F594" s="45">
        <v>2185212.0</v>
      </c>
      <c r="G594" s="46">
        <v>60.92</v>
      </c>
      <c r="H594" s="47">
        <v>18.55</v>
      </c>
      <c r="I594" s="47">
        <v>49.62</v>
      </c>
      <c r="J594" s="48">
        <v>0.159139</v>
      </c>
      <c r="K594" s="14"/>
      <c r="L594" s="14"/>
      <c r="M594" s="14"/>
      <c r="N594" s="14"/>
      <c r="O594" s="14"/>
      <c r="P594" s="14"/>
      <c r="Q594" s="14"/>
      <c r="R594" s="14"/>
      <c r="S594" s="14"/>
    </row>
    <row r="595" ht="18.0" customHeight="1">
      <c r="A595" s="38" t="s">
        <v>648</v>
      </c>
      <c r="B595" s="38" t="s">
        <v>706</v>
      </c>
      <c r="C595" s="44">
        <v>1.6734015E7</v>
      </c>
      <c r="D595" s="45">
        <v>1.5372779E7</v>
      </c>
      <c r="E595" s="45">
        <v>1.0110736E7</v>
      </c>
      <c r="F595" s="45">
        <v>1688098.0</v>
      </c>
      <c r="G595" s="46">
        <v>60.42</v>
      </c>
      <c r="H595" s="47">
        <v>16.7</v>
      </c>
      <c r="I595" s="47">
        <v>50.33</v>
      </c>
      <c r="J595" s="48">
        <v>0.140049</v>
      </c>
      <c r="K595" s="14"/>
      <c r="L595" s="14"/>
      <c r="M595" s="14"/>
      <c r="N595" s="14"/>
      <c r="O595" s="14"/>
      <c r="P595" s="14"/>
      <c r="Q595" s="14"/>
      <c r="R595" s="14"/>
      <c r="S595" s="14"/>
    </row>
    <row r="596" ht="18.0" customHeight="1">
      <c r="A596" s="38" t="s">
        <v>648</v>
      </c>
      <c r="B596" s="38" t="s">
        <v>708</v>
      </c>
      <c r="C596" s="44">
        <v>1.6328746E7</v>
      </c>
      <c r="D596" s="45">
        <v>1.5004052E7</v>
      </c>
      <c r="E596" s="45">
        <v>9854936.0</v>
      </c>
      <c r="F596" s="45">
        <v>1510841.0</v>
      </c>
      <c r="G596" s="46">
        <v>60.35</v>
      </c>
      <c r="H596" s="47">
        <v>15.33</v>
      </c>
      <c r="I596" s="47">
        <v>51.1</v>
      </c>
      <c r="J596" s="48">
        <v>0.138915</v>
      </c>
      <c r="K596" s="14"/>
      <c r="L596" s="14"/>
      <c r="M596" s="14"/>
      <c r="N596" s="14"/>
      <c r="O596" s="14"/>
      <c r="P596" s="14"/>
      <c r="Q596" s="14"/>
      <c r="R596" s="14"/>
      <c r="S596" s="14"/>
    </row>
    <row r="597" ht="18.0" customHeight="1">
      <c r="A597" s="38" t="s">
        <v>648</v>
      </c>
      <c r="B597" s="38" t="s">
        <v>709</v>
      </c>
      <c r="C597" s="44">
        <v>1.9093481E7</v>
      </c>
      <c r="D597" s="45">
        <v>1.7547927E7</v>
      </c>
      <c r="E597" s="45">
        <v>1.1563584E7</v>
      </c>
      <c r="F597" s="45">
        <v>1866820.0</v>
      </c>
      <c r="G597" s="46">
        <v>60.56</v>
      </c>
      <c r="H597" s="47">
        <v>16.14</v>
      </c>
      <c r="I597" s="47">
        <v>50.79</v>
      </c>
      <c r="J597" s="48">
        <v>0.16128</v>
      </c>
      <c r="K597" s="14"/>
      <c r="L597" s="14"/>
      <c r="M597" s="14"/>
      <c r="N597" s="14"/>
      <c r="O597" s="14"/>
      <c r="P597" s="14"/>
      <c r="Q597" s="14"/>
      <c r="R597" s="14"/>
      <c r="S597" s="14"/>
    </row>
    <row r="598" ht="18.0" customHeight="1">
      <c r="A598" s="38" t="s">
        <v>648</v>
      </c>
      <c r="B598" s="38" t="s">
        <v>710</v>
      </c>
      <c r="C598" s="44">
        <v>2.1039526E7</v>
      </c>
      <c r="D598" s="45">
        <v>1.9332449E7</v>
      </c>
      <c r="E598" s="45">
        <v>1.2734285E7</v>
      </c>
      <c r="F598" s="45">
        <v>2095458.0</v>
      </c>
      <c r="G598" s="46">
        <v>60.53</v>
      </c>
      <c r="H598" s="47">
        <v>16.46</v>
      </c>
      <c r="I598" s="47">
        <v>50.57</v>
      </c>
      <c r="J598" s="48">
        <v>0.176968</v>
      </c>
      <c r="K598" s="14"/>
      <c r="L598" s="14"/>
      <c r="M598" s="14"/>
      <c r="N598" s="14"/>
      <c r="O598" s="14"/>
      <c r="P598" s="14"/>
      <c r="Q598" s="14"/>
      <c r="R598" s="14"/>
      <c r="S598" s="14"/>
    </row>
    <row r="599" ht="18.0" customHeight="1">
      <c r="A599" s="38" t="s">
        <v>648</v>
      </c>
      <c r="B599" s="38" t="s">
        <v>711</v>
      </c>
      <c r="C599" s="44">
        <v>1.9637128E7</v>
      </c>
      <c r="D599" s="45">
        <v>1.8027376E7</v>
      </c>
      <c r="E599" s="45">
        <v>1.1867798E7</v>
      </c>
      <c r="F599" s="45">
        <v>1832386.0</v>
      </c>
      <c r="G599" s="46">
        <v>60.44</v>
      </c>
      <c r="H599" s="47">
        <v>15.44</v>
      </c>
      <c r="I599" s="47">
        <v>51.1</v>
      </c>
      <c r="J599" s="48">
        <v>0.166618</v>
      </c>
      <c r="K599" s="14"/>
      <c r="L599" s="14"/>
      <c r="M599" s="14"/>
      <c r="N599" s="14"/>
      <c r="O599" s="14"/>
      <c r="P599" s="14"/>
      <c r="Q599" s="14"/>
      <c r="R599" s="14"/>
      <c r="S599" s="14"/>
    </row>
    <row r="600" ht="18.0" customHeight="1">
      <c r="A600" s="38" t="s">
        <v>648</v>
      </c>
      <c r="B600" s="38" t="s">
        <v>712</v>
      </c>
      <c r="C600" s="44">
        <v>1.8907132E7</v>
      </c>
      <c r="D600" s="45">
        <v>1.7362684E7</v>
      </c>
      <c r="E600" s="45">
        <v>1.1425835E7</v>
      </c>
      <c r="F600" s="45">
        <v>1688789.0</v>
      </c>
      <c r="G600" s="46">
        <v>60.43</v>
      </c>
      <c r="H600" s="47">
        <v>14.78</v>
      </c>
      <c r="I600" s="47">
        <v>51.5</v>
      </c>
      <c r="J600" s="48">
        <v>0.161906</v>
      </c>
      <c r="K600" s="14"/>
      <c r="L600" s="14"/>
      <c r="M600" s="14"/>
      <c r="N600" s="14"/>
      <c r="O600" s="14"/>
      <c r="P600" s="14"/>
      <c r="Q600" s="14"/>
      <c r="R600" s="14"/>
      <c r="S600" s="14"/>
    </row>
    <row r="601" ht="18.0" customHeight="1">
      <c r="A601" s="32" t="s">
        <v>648</v>
      </c>
      <c r="B601" s="32" t="s">
        <v>1108</v>
      </c>
      <c r="C601" s="49">
        <f t="shared" ref="C601:F601" si="17">sum(C529:C600)</f>
        <v>1541932690</v>
      </c>
      <c r="D601" s="50">
        <f t="shared" si="17"/>
        <v>1436702471</v>
      </c>
      <c r="E601" s="50">
        <f t="shared" si="17"/>
        <v>914848701</v>
      </c>
      <c r="F601" s="50">
        <f t="shared" si="17"/>
        <v>176919179</v>
      </c>
      <c r="G601" s="35">
        <f t="shared" ref="G601:I601" si="18">average(G529:G600)</f>
        <v>59.57041667</v>
      </c>
      <c r="H601" s="36">
        <f t="shared" si="18"/>
        <v>17.94180556</v>
      </c>
      <c r="I601" s="36">
        <f t="shared" si="18"/>
        <v>48.89138889</v>
      </c>
      <c r="J601" s="37">
        <f>sum(J529:J600)</f>
        <v>12.5344643</v>
      </c>
      <c r="K601" s="31"/>
      <c r="L601" s="31"/>
      <c r="M601" s="31"/>
      <c r="N601" s="31"/>
      <c r="O601" s="31"/>
      <c r="P601" s="31"/>
      <c r="Q601" s="31"/>
      <c r="R601" s="31"/>
      <c r="S601" s="31"/>
    </row>
    <row r="602" ht="18.0" customHeight="1">
      <c r="A602" s="32"/>
      <c r="B602" s="32"/>
      <c r="C602" s="33"/>
      <c r="D602" s="34"/>
      <c r="E602" s="34"/>
      <c r="F602" s="34"/>
      <c r="G602" s="35"/>
      <c r="H602" s="36"/>
      <c r="I602" s="36"/>
      <c r="J602" s="37"/>
      <c r="K602" s="31"/>
      <c r="L602" s="31"/>
      <c r="M602" s="31"/>
      <c r="N602" s="31"/>
      <c r="O602" s="31"/>
      <c r="P602" s="31"/>
      <c r="Q602" s="31"/>
      <c r="R602" s="31"/>
      <c r="S602" s="31"/>
    </row>
    <row r="603" ht="18.0" customHeight="1">
      <c r="A603" s="38"/>
      <c r="B603" s="38"/>
      <c r="C603" s="39"/>
      <c r="D603" s="40"/>
      <c r="E603" s="40"/>
      <c r="F603" s="40"/>
      <c r="G603" s="41"/>
      <c r="H603" s="42"/>
      <c r="I603" s="42"/>
      <c r="J603" s="43"/>
      <c r="K603" s="14"/>
      <c r="L603" s="14"/>
      <c r="M603" s="14"/>
      <c r="N603" s="14"/>
      <c r="O603" s="14"/>
      <c r="P603" s="14"/>
      <c r="Q603" s="14"/>
      <c r="R603" s="14"/>
      <c r="S603" s="14"/>
    </row>
    <row r="604" ht="18.0" customHeight="1">
      <c r="A604" s="38" t="s">
        <v>735</v>
      </c>
      <c r="B604" s="38" t="s">
        <v>779</v>
      </c>
      <c r="C604" s="44">
        <v>2.4768724E7</v>
      </c>
      <c r="D604" s="45">
        <v>2.3242557E7</v>
      </c>
      <c r="E604" s="45">
        <v>1.6299854E7</v>
      </c>
      <c r="F604" s="45">
        <v>2461351.0</v>
      </c>
      <c r="G604" s="46">
        <v>65.81</v>
      </c>
      <c r="H604" s="47">
        <v>15.1</v>
      </c>
      <c r="I604" s="47">
        <v>55.87</v>
      </c>
      <c r="J604" s="48">
        <v>0.285053</v>
      </c>
      <c r="K604" s="14"/>
      <c r="L604" s="14"/>
      <c r="M604" s="14"/>
      <c r="N604" s="14"/>
      <c r="O604" s="14"/>
      <c r="P604" s="14"/>
      <c r="Q604" s="14"/>
      <c r="R604" s="14"/>
      <c r="S604" s="14"/>
    </row>
    <row r="605" ht="18.0" customHeight="1">
      <c r="A605" s="38" t="s">
        <v>735</v>
      </c>
      <c r="B605" s="38" t="s">
        <v>780</v>
      </c>
      <c r="C605" s="44">
        <v>2.3137187E7</v>
      </c>
      <c r="D605" s="45">
        <v>2.1687106E7</v>
      </c>
      <c r="E605" s="45">
        <v>1.5301373E7</v>
      </c>
      <c r="F605" s="45">
        <v>2352832.0</v>
      </c>
      <c r="G605" s="46">
        <v>66.13</v>
      </c>
      <c r="H605" s="47">
        <v>15.38</v>
      </c>
      <c r="I605" s="47">
        <v>55.96</v>
      </c>
      <c r="J605" s="48">
        <v>0.265414</v>
      </c>
      <c r="K605" s="14"/>
      <c r="L605" s="14"/>
      <c r="M605" s="14"/>
      <c r="N605" s="14"/>
      <c r="O605" s="14"/>
      <c r="P605" s="14"/>
      <c r="Q605" s="14"/>
      <c r="R605" s="14"/>
      <c r="S605" s="14"/>
    </row>
    <row r="606" ht="18.0" customHeight="1">
      <c r="A606" s="38" t="s">
        <v>735</v>
      </c>
      <c r="B606" s="38" t="s">
        <v>781</v>
      </c>
      <c r="C606" s="44">
        <v>2.1097819E7</v>
      </c>
      <c r="D606" s="45">
        <v>1.9776111E7</v>
      </c>
      <c r="E606" s="45">
        <v>1.3907702E7</v>
      </c>
      <c r="F606" s="45">
        <v>2100878.0</v>
      </c>
      <c r="G606" s="46">
        <v>65.92</v>
      </c>
      <c r="H606" s="47">
        <v>15.11</v>
      </c>
      <c r="I606" s="47">
        <v>55.96</v>
      </c>
      <c r="J606" s="48">
        <v>0.241873</v>
      </c>
      <c r="K606" s="14"/>
      <c r="L606" s="14"/>
      <c r="M606" s="14"/>
      <c r="N606" s="14"/>
      <c r="O606" s="14"/>
      <c r="P606" s="14"/>
      <c r="Q606" s="14"/>
      <c r="R606" s="14"/>
      <c r="S606" s="14"/>
    </row>
    <row r="607" ht="18.0" customHeight="1">
      <c r="A607" s="38" t="s">
        <v>735</v>
      </c>
      <c r="B607" s="38" t="s">
        <v>782</v>
      </c>
      <c r="C607" s="44">
        <v>2.2625071E7</v>
      </c>
      <c r="D607" s="45">
        <v>2.1210751E7</v>
      </c>
      <c r="E607" s="45">
        <v>1.4913944E7</v>
      </c>
      <c r="F607" s="45">
        <v>2203284.0</v>
      </c>
      <c r="G607" s="46">
        <v>65.92</v>
      </c>
      <c r="H607" s="47">
        <v>14.77</v>
      </c>
      <c r="I607" s="47">
        <v>56.18</v>
      </c>
      <c r="J607" s="48">
        <v>0.261293</v>
      </c>
      <c r="K607" s="14"/>
      <c r="L607" s="14"/>
      <c r="M607" s="14"/>
      <c r="N607" s="14"/>
      <c r="O607" s="14"/>
      <c r="P607" s="14"/>
      <c r="Q607" s="14"/>
      <c r="R607" s="14"/>
      <c r="S607" s="14"/>
    </row>
    <row r="608" ht="18.0" customHeight="1">
      <c r="A608" s="38" t="s">
        <v>735</v>
      </c>
      <c r="B608" s="38" t="s">
        <v>783</v>
      </c>
      <c r="C608" s="44">
        <v>2.225481E7</v>
      </c>
      <c r="D608" s="45">
        <v>2.0881893E7</v>
      </c>
      <c r="E608" s="45">
        <v>1.4673675E7</v>
      </c>
      <c r="F608" s="45">
        <v>2210553.0</v>
      </c>
      <c r="G608" s="46">
        <v>65.93</v>
      </c>
      <c r="H608" s="47">
        <v>15.06</v>
      </c>
      <c r="I608" s="47">
        <v>56.0</v>
      </c>
      <c r="J608" s="48">
        <v>0.256359</v>
      </c>
      <c r="K608" s="14"/>
      <c r="L608" s="14"/>
      <c r="M608" s="14"/>
      <c r="N608" s="14"/>
      <c r="O608" s="14"/>
      <c r="P608" s="14"/>
      <c r="Q608" s="14"/>
      <c r="R608" s="14"/>
      <c r="S608" s="14"/>
    </row>
    <row r="609" ht="18.0" customHeight="1">
      <c r="A609" s="38" t="s">
        <v>735</v>
      </c>
      <c r="B609" s="38" t="s">
        <v>784</v>
      </c>
      <c r="C609" s="44">
        <v>2.1722905E7</v>
      </c>
      <c r="D609" s="45">
        <v>2.0387824E7</v>
      </c>
      <c r="E609" s="45">
        <v>1.4343102E7</v>
      </c>
      <c r="F609" s="45">
        <v>2103201.0</v>
      </c>
      <c r="G609" s="46">
        <v>66.03</v>
      </c>
      <c r="H609" s="47">
        <v>14.66</v>
      </c>
      <c r="I609" s="47">
        <v>56.35</v>
      </c>
      <c r="J609" s="48">
        <v>0.252309</v>
      </c>
      <c r="K609" s="14"/>
      <c r="L609" s="14"/>
      <c r="M609" s="14"/>
      <c r="N609" s="14"/>
      <c r="O609" s="14"/>
      <c r="P609" s="14"/>
      <c r="Q609" s="14"/>
      <c r="R609" s="14"/>
      <c r="S609" s="14"/>
    </row>
    <row r="610" ht="18.0" customHeight="1">
      <c r="A610" s="38" t="s">
        <v>735</v>
      </c>
      <c r="B610" s="38" t="s">
        <v>785</v>
      </c>
      <c r="C610" s="44">
        <v>2.7543136E7</v>
      </c>
      <c r="D610" s="45">
        <v>2.5764665E7</v>
      </c>
      <c r="E610" s="45">
        <v>1.8213518E7</v>
      </c>
      <c r="F610" s="45">
        <v>3003568.0</v>
      </c>
      <c r="G610" s="46">
        <v>66.13</v>
      </c>
      <c r="H610" s="47">
        <v>16.49</v>
      </c>
      <c r="I610" s="47">
        <v>55.22</v>
      </c>
      <c r="J610" s="48">
        <v>0.310856</v>
      </c>
      <c r="K610" s="14"/>
      <c r="L610" s="14"/>
      <c r="M610" s="14"/>
      <c r="N610" s="14"/>
      <c r="O610" s="14"/>
      <c r="P610" s="14"/>
      <c r="Q610" s="14"/>
      <c r="R610" s="14"/>
      <c r="S610" s="14"/>
    </row>
    <row r="611" ht="18.0" customHeight="1">
      <c r="A611" s="38" t="s">
        <v>735</v>
      </c>
      <c r="B611" s="38" t="s">
        <v>786</v>
      </c>
      <c r="C611" s="44">
        <v>2.6315041E7</v>
      </c>
      <c r="D611" s="45">
        <v>2.4670552E7</v>
      </c>
      <c r="E611" s="45">
        <v>1.7446793E7</v>
      </c>
      <c r="F611" s="45">
        <v>2651304.0</v>
      </c>
      <c r="G611" s="46">
        <v>66.3</v>
      </c>
      <c r="H611" s="47">
        <v>15.2</v>
      </c>
      <c r="I611" s="47">
        <v>56.22</v>
      </c>
      <c r="J611" s="48">
        <v>0.303046</v>
      </c>
      <c r="K611" s="14"/>
      <c r="L611" s="14"/>
      <c r="M611" s="14"/>
      <c r="N611" s="14"/>
      <c r="O611" s="14"/>
      <c r="P611" s="14"/>
      <c r="Q611" s="14"/>
      <c r="R611" s="14"/>
      <c r="S611" s="14"/>
    </row>
    <row r="612" ht="18.0" customHeight="1">
      <c r="A612" s="38" t="s">
        <v>735</v>
      </c>
      <c r="B612" s="38" t="s">
        <v>787</v>
      </c>
      <c r="C612" s="44">
        <v>2.4260884E7</v>
      </c>
      <c r="D612" s="45">
        <v>2.2763475E7</v>
      </c>
      <c r="E612" s="45">
        <v>1.6011608E7</v>
      </c>
      <c r="F612" s="45">
        <v>2637729.0</v>
      </c>
      <c r="G612" s="46">
        <v>66.0</v>
      </c>
      <c r="H612" s="47">
        <v>16.47</v>
      </c>
      <c r="I612" s="47">
        <v>55.13</v>
      </c>
      <c r="J612" s="48">
        <v>0.27512</v>
      </c>
      <c r="K612" s="14"/>
      <c r="L612" s="14"/>
      <c r="M612" s="14"/>
      <c r="N612" s="14"/>
      <c r="O612" s="14"/>
      <c r="P612" s="14"/>
      <c r="Q612" s="14"/>
      <c r="R612" s="14"/>
      <c r="S612" s="14"/>
    </row>
    <row r="613" ht="18.0" customHeight="1">
      <c r="A613" s="38" t="s">
        <v>735</v>
      </c>
      <c r="B613" s="38" t="s">
        <v>788</v>
      </c>
      <c r="C613" s="44">
        <v>2.433046E7</v>
      </c>
      <c r="D613" s="45">
        <v>2.2811555E7</v>
      </c>
      <c r="E613" s="45">
        <v>1.6052656E7</v>
      </c>
      <c r="F613" s="45">
        <v>2470221.0</v>
      </c>
      <c r="G613" s="46">
        <v>65.98</v>
      </c>
      <c r="H613" s="47">
        <v>15.39</v>
      </c>
      <c r="I613" s="47">
        <v>55.82</v>
      </c>
      <c r="J613" s="48">
        <v>0.278569</v>
      </c>
      <c r="K613" s="14"/>
      <c r="L613" s="14"/>
      <c r="M613" s="14"/>
      <c r="N613" s="14"/>
      <c r="O613" s="14"/>
      <c r="P613" s="14"/>
      <c r="Q613" s="14"/>
      <c r="R613" s="14"/>
      <c r="S613" s="14"/>
    </row>
    <row r="614" ht="18.0" customHeight="1">
      <c r="A614" s="38" t="s">
        <v>735</v>
      </c>
      <c r="B614" s="38" t="s">
        <v>789</v>
      </c>
      <c r="C614" s="44">
        <v>2.3485249E7</v>
      </c>
      <c r="D614" s="45">
        <v>2.2039523E7</v>
      </c>
      <c r="E614" s="45">
        <v>1.547928E7</v>
      </c>
      <c r="F614" s="45">
        <v>2622576.0</v>
      </c>
      <c r="G614" s="46">
        <v>65.91</v>
      </c>
      <c r="H614" s="47">
        <v>16.94</v>
      </c>
      <c r="I614" s="47">
        <v>54.74</v>
      </c>
      <c r="J614" s="48">
        <v>0.26394</v>
      </c>
      <c r="K614" s="14"/>
      <c r="L614" s="14"/>
      <c r="M614" s="14"/>
      <c r="N614" s="14"/>
      <c r="O614" s="14"/>
      <c r="P614" s="14"/>
      <c r="Q614" s="14"/>
      <c r="R614" s="14"/>
      <c r="S614" s="14"/>
    </row>
    <row r="615" ht="18.0" customHeight="1">
      <c r="A615" s="38" t="s">
        <v>735</v>
      </c>
      <c r="B615" s="38" t="s">
        <v>790</v>
      </c>
      <c r="C615" s="44">
        <v>2.3048001E7</v>
      </c>
      <c r="D615" s="45">
        <v>2.1613267E7</v>
      </c>
      <c r="E615" s="45">
        <v>1.5153808E7</v>
      </c>
      <c r="F615" s="45">
        <v>2237095.0</v>
      </c>
      <c r="G615" s="46">
        <v>65.75</v>
      </c>
      <c r="H615" s="47">
        <v>14.76</v>
      </c>
      <c r="I615" s="47">
        <v>56.04</v>
      </c>
      <c r="J615" s="48">
        <v>0.265806</v>
      </c>
      <c r="K615" s="14"/>
      <c r="L615" s="14"/>
      <c r="M615" s="14"/>
      <c r="N615" s="14"/>
      <c r="O615" s="14"/>
      <c r="P615" s="14"/>
      <c r="Q615" s="14"/>
      <c r="R615" s="14"/>
      <c r="S615" s="14"/>
    </row>
    <row r="616" ht="18.0" customHeight="1">
      <c r="A616" s="38" t="s">
        <v>735</v>
      </c>
      <c r="B616" s="38" t="s">
        <v>772</v>
      </c>
      <c r="C616" s="44">
        <v>3.0564906E7</v>
      </c>
      <c r="D616" s="45">
        <v>2.8218527E7</v>
      </c>
      <c r="E616" s="45">
        <v>1.9244698E7</v>
      </c>
      <c r="F616" s="45">
        <v>3137915.0</v>
      </c>
      <c r="G616" s="46">
        <v>62.96</v>
      </c>
      <c r="H616" s="47">
        <v>16.31</v>
      </c>
      <c r="I616" s="47">
        <v>52.7</v>
      </c>
      <c r="J616" s="48">
        <v>0.322674</v>
      </c>
      <c r="K616" s="14"/>
      <c r="L616" s="14"/>
      <c r="M616" s="14"/>
      <c r="N616" s="14"/>
      <c r="O616" s="14"/>
      <c r="P616" s="14"/>
      <c r="Q616" s="14"/>
      <c r="R616" s="14"/>
      <c r="S616" s="14"/>
    </row>
    <row r="617" ht="18.0" customHeight="1">
      <c r="A617" s="38" t="s">
        <v>735</v>
      </c>
      <c r="B617" s="38" t="s">
        <v>774</v>
      </c>
      <c r="C617" s="44">
        <v>2.468295E7</v>
      </c>
      <c r="D617" s="45">
        <v>2.2760794E7</v>
      </c>
      <c r="E617" s="45">
        <v>1.5580575E7</v>
      </c>
      <c r="F617" s="45">
        <v>2462159.0</v>
      </c>
      <c r="G617" s="46">
        <v>63.12</v>
      </c>
      <c r="H617" s="47">
        <v>15.8</v>
      </c>
      <c r="I617" s="47">
        <v>53.15</v>
      </c>
      <c r="J617" s="48">
        <v>0.261829</v>
      </c>
      <c r="K617" s="14"/>
      <c r="L617" s="14"/>
      <c r="M617" s="14"/>
      <c r="N617" s="14"/>
      <c r="O617" s="14"/>
      <c r="P617" s="14"/>
      <c r="Q617" s="14"/>
      <c r="R617" s="14"/>
      <c r="S617" s="14"/>
    </row>
    <row r="618" ht="18.0" customHeight="1">
      <c r="A618" s="38" t="s">
        <v>735</v>
      </c>
      <c r="B618" s="38" t="s">
        <v>775</v>
      </c>
      <c r="C618" s="44">
        <v>2.3940231E7</v>
      </c>
      <c r="D618" s="45">
        <v>2.2082431E7</v>
      </c>
      <c r="E618" s="45">
        <v>1.5017431E7</v>
      </c>
      <c r="F618" s="45">
        <v>2188695.0</v>
      </c>
      <c r="G618" s="46">
        <v>62.73</v>
      </c>
      <c r="H618" s="47">
        <v>14.57</v>
      </c>
      <c r="I618" s="47">
        <v>53.59</v>
      </c>
      <c r="J618" s="48">
        <v>0.25721</v>
      </c>
      <c r="K618" s="14"/>
      <c r="L618" s="14"/>
      <c r="M618" s="14"/>
      <c r="N618" s="14"/>
      <c r="O618" s="14"/>
      <c r="P618" s="14"/>
      <c r="Q618" s="14"/>
      <c r="R618" s="14"/>
      <c r="S618" s="14"/>
    </row>
    <row r="619" ht="18.0" customHeight="1">
      <c r="A619" s="38" t="s">
        <v>735</v>
      </c>
      <c r="B619" s="38" t="s">
        <v>776</v>
      </c>
      <c r="C619" s="44">
        <v>2.7385565E7</v>
      </c>
      <c r="D619" s="45">
        <v>2.5263104E7</v>
      </c>
      <c r="E619" s="45">
        <v>1.7247839E7</v>
      </c>
      <c r="F619" s="45">
        <v>2578809.0</v>
      </c>
      <c r="G619" s="46">
        <v>62.98</v>
      </c>
      <c r="H619" s="47">
        <v>14.95</v>
      </c>
      <c r="I619" s="47">
        <v>53.56</v>
      </c>
      <c r="J619" s="48">
        <v>0.29327</v>
      </c>
      <c r="K619" s="14"/>
      <c r="L619" s="14"/>
      <c r="M619" s="14"/>
      <c r="N619" s="14"/>
      <c r="O619" s="14"/>
      <c r="P619" s="14"/>
      <c r="Q619" s="14"/>
      <c r="R619" s="14"/>
      <c r="S619" s="14"/>
    </row>
    <row r="620" ht="18.0" customHeight="1">
      <c r="A620" s="38" t="s">
        <v>735</v>
      </c>
      <c r="B620" s="38" t="s">
        <v>740</v>
      </c>
      <c r="C620" s="44">
        <v>2.5867018E7</v>
      </c>
      <c r="D620" s="45">
        <v>2.3766364E7</v>
      </c>
      <c r="E620" s="45">
        <v>1.4988842E7</v>
      </c>
      <c r="F620" s="45">
        <v>2286298.0</v>
      </c>
      <c r="G620" s="46">
        <v>57.95</v>
      </c>
      <c r="H620" s="47">
        <v>15.25</v>
      </c>
      <c r="I620" s="47">
        <v>49.11</v>
      </c>
      <c r="J620" s="48">
        <v>0.25197</v>
      </c>
      <c r="K620" s="14"/>
      <c r="L620" s="14"/>
      <c r="M620" s="14"/>
      <c r="N620" s="14"/>
      <c r="O620" s="14"/>
      <c r="P620" s="14"/>
      <c r="Q620" s="14"/>
      <c r="R620" s="14"/>
      <c r="S620" s="14"/>
    </row>
    <row r="621" ht="18.0" customHeight="1">
      <c r="A621" s="38" t="s">
        <v>735</v>
      </c>
      <c r="B621" s="38" t="s">
        <v>742</v>
      </c>
      <c r="C621" s="44">
        <v>3.9766125E7</v>
      </c>
      <c r="D621" s="45">
        <v>3.6554555E7</v>
      </c>
      <c r="E621" s="45">
        <v>2.3069129E7</v>
      </c>
      <c r="F621" s="45">
        <v>3650520.0</v>
      </c>
      <c r="G621" s="46">
        <v>58.01</v>
      </c>
      <c r="H621" s="47">
        <v>15.82</v>
      </c>
      <c r="I621" s="47">
        <v>48.83</v>
      </c>
      <c r="J621" s="48">
        <v>0.385217</v>
      </c>
      <c r="K621" s="14"/>
      <c r="L621" s="14"/>
      <c r="M621" s="14"/>
      <c r="N621" s="14"/>
      <c r="O621" s="14"/>
      <c r="P621" s="14"/>
      <c r="Q621" s="14"/>
      <c r="R621" s="14"/>
      <c r="S621" s="14"/>
    </row>
    <row r="622" ht="18.0" customHeight="1">
      <c r="A622" s="38" t="s">
        <v>735</v>
      </c>
      <c r="B622" s="38" t="s">
        <v>744</v>
      </c>
      <c r="C622" s="44">
        <v>3.1444702E7</v>
      </c>
      <c r="D622" s="45">
        <v>2.8902987E7</v>
      </c>
      <c r="E622" s="45">
        <v>1.8322922E7</v>
      </c>
      <c r="F622" s="45">
        <v>2974581.0</v>
      </c>
      <c r="G622" s="46">
        <v>58.27</v>
      </c>
      <c r="H622" s="47">
        <v>16.23</v>
      </c>
      <c r="I622" s="47">
        <v>48.81</v>
      </c>
      <c r="J622" s="48">
        <v>0.304325</v>
      </c>
      <c r="K622" s="14"/>
      <c r="L622" s="14"/>
      <c r="M622" s="14"/>
      <c r="N622" s="14"/>
      <c r="O622" s="14"/>
      <c r="P622" s="14"/>
      <c r="Q622" s="14"/>
      <c r="R622" s="14"/>
      <c r="S622" s="14"/>
    </row>
    <row r="623" ht="18.0" customHeight="1">
      <c r="A623" s="38" t="s">
        <v>735</v>
      </c>
      <c r="B623" s="38" t="s">
        <v>745</v>
      </c>
      <c r="C623" s="44">
        <v>3.2331702E7</v>
      </c>
      <c r="D623" s="45">
        <v>2.9800287E7</v>
      </c>
      <c r="E623" s="45">
        <v>1.9018065E7</v>
      </c>
      <c r="F623" s="45">
        <v>3366124.0</v>
      </c>
      <c r="G623" s="46">
        <v>58.82</v>
      </c>
      <c r="H623" s="47">
        <v>17.7</v>
      </c>
      <c r="I623" s="47">
        <v>48.41</v>
      </c>
      <c r="J623" s="48">
        <v>0.311183</v>
      </c>
      <c r="K623" s="14"/>
      <c r="L623" s="14"/>
      <c r="M623" s="14"/>
      <c r="N623" s="14"/>
      <c r="O623" s="14"/>
      <c r="P623" s="14"/>
      <c r="Q623" s="14"/>
      <c r="R623" s="14"/>
      <c r="S623" s="14"/>
    </row>
    <row r="624" ht="18.0" customHeight="1">
      <c r="A624" s="38" t="s">
        <v>735</v>
      </c>
      <c r="B624" s="38" t="s">
        <v>746</v>
      </c>
      <c r="C624" s="44">
        <v>3.2814886E7</v>
      </c>
      <c r="D624" s="45">
        <v>3.0076578E7</v>
      </c>
      <c r="E624" s="45">
        <v>1.8873234E7</v>
      </c>
      <c r="F624" s="45">
        <v>3116532.0</v>
      </c>
      <c r="G624" s="46">
        <v>57.51</v>
      </c>
      <c r="H624" s="47">
        <v>16.51</v>
      </c>
      <c r="I624" s="47">
        <v>48.02</v>
      </c>
      <c r="J624" s="48">
        <v>0.31153</v>
      </c>
      <c r="K624" s="14"/>
      <c r="L624" s="14"/>
      <c r="M624" s="14"/>
      <c r="N624" s="14"/>
      <c r="O624" s="14"/>
      <c r="P624" s="14"/>
      <c r="Q624" s="14"/>
      <c r="R624" s="14"/>
      <c r="S624" s="14"/>
    </row>
    <row r="625" ht="18.0" customHeight="1">
      <c r="A625" s="38" t="s">
        <v>735</v>
      </c>
      <c r="B625" s="38" t="s">
        <v>747</v>
      </c>
      <c r="C625" s="44">
        <v>3.0280586E7</v>
      </c>
      <c r="D625" s="45">
        <v>2.7865276E7</v>
      </c>
      <c r="E625" s="45">
        <v>1.7803414E7</v>
      </c>
      <c r="F625" s="45">
        <v>2903077.0</v>
      </c>
      <c r="G625" s="46">
        <v>58.79</v>
      </c>
      <c r="H625" s="47">
        <v>16.31</v>
      </c>
      <c r="I625" s="47">
        <v>49.21</v>
      </c>
      <c r="J625" s="48">
        <v>0.296349</v>
      </c>
      <c r="K625" s="14"/>
      <c r="L625" s="14"/>
      <c r="M625" s="14"/>
      <c r="N625" s="14"/>
      <c r="O625" s="14"/>
      <c r="P625" s="14"/>
      <c r="Q625" s="14"/>
      <c r="R625" s="14"/>
      <c r="S625" s="14"/>
    </row>
    <row r="626" ht="18.0" customHeight="1">
      <c r="A626" s="38" t="s">
        <v>735</v>
      </c>
      <c r="B626" s="38" t="s">
        <v>748</v>
      </c>
      <c r="C626" s="44">
        <v>2.8000304E7</v>
      </c>
      <c r="D626" s="45">
        <v>2.577134E7</v>
      </c>
      <c r="E626" s="45">
        <v>1.6453712E7</v>
      </c>
      <c r="F626" s="45">
        <v>2652823.0</v>
      </c>
      <c r="G626" s="46">
        <v>58.76</v>
      </c>
      <c r="H626" s="47">
        <v>16.12</v>
      </c>
      <c r="I626" s="47">
        <v>49.29</v>
      </c>
      <c r="J626" s="48">
        <v>0.273998</v>
      </c>
      <c r="K626" s="14"/>
      <c r="L626" s="14"/>
      <c r="M626" s="14"/>
      <c r="N626" s="14"/>
      <c r="O626" s="14"/>
      <c r="P626" s="14"/>
      <c r="Q626" s="14"/>
      <c r="R626" s="14"/>
      <c r="S626" s="14"/>
    </row>
    <row r="627" ht="18.0" customHeight="1">
      <c r="A627" s="38" t="s">
        <v>735</v>
      </c>
      <c r="B627" s="38" t="s">
        <v>749</v>
      </c>
      <c r="C627" s="44">
        <v>3.2183628E7</v>
      </c>
      <c r="D627" s="45">
        <v>2.9613066E7</v>
      </c>
      <c r="E627" s="45">
        <v>1.8768613E7</v>
      </c>
      <c r="F627" s="45">
        <v>3244408.0</v>
      </c>
      <c r="G627" s="46">
        <v>58.32</v>
      </c>
      <c r="H627" s="47">
        <v>17.29</v>
      </c>
      <c r="I627" s="47">
        <v>48.24</v>
      </c>
      <c r="J627" s="48">
        <v>0.308608</v>
      </c>
      <c r="K627" s="14"/>
      <c r="L627" s="14"/>
      <c r="M627" s="14"/>
      <c r="N627" s="14"/>
      <c r="O627" s="14"/>
      <c r="P627" s="14"/>
      <c r="Q627" s="14"/>
      <c r="R627" s="14"/>
      <c r="S627" s="14"/>
    </row>
    <row r="628" ht="18.0" customHeight="1">
      <c r="A628" s="38" t="s">
        <v>735</v>
      </c>
      <c r="B628" s="38" t="s">
        <v>750</v>
      </c>
      <c r="C628" s="44">
        <v>3.1094865E7</v>
      </c>
      <c r="D628" s="45">
        <v>2.85637E7</v>
      </c>
      <c r="E628" s="45">
        <v>1.8080313E7</v>
      </c>
      <c r="F628" s="45">
        <v>2822842.0</v>
      </c>
      <c r="G628" s="46">
        <v>58.15</v>
      </c>
      <c r="H628" s="47">
        <v>15.61</v>
      </c>
      <c r="I628" s="47">
        <v>49.07</v>
      </c>
      <c r="J628" s="48">
        <v>0.302447</v>
      </c>
      <c r="K628" s="14"/>
      <c r="L628" s="14"/>
      <c r="M628" s="14"/>
      <c r="N628" s="14"/>
      <c r="O628" s="14"/>
      <c r="P628" s="14"/>
      <c r="Q628" s="14"/>
      <c r="R628" s="14"/>
      <c r="S628" s="14"/>
    </row>
    <row r="629" ht="18.0" customHeight="1">
      <c r="A629" s="38" t="s">
        <v>735</v>
      </c>
      <c r="B629" s="38" t="s">
        <v>751</v>
      </c>
      <c r="C629" s="44">
        <v>3.3252656E7</v>
      </c>
      <c r="D629" s="45">
        <v>3.0579384E7</v>
      </c>
      <c r="E629" s="45">
        <v>1.9357848E7</v>
      </c>
      <c r="F629" s="45">
        <v>2636486.0</v>
      </c>
      <c r="G629" s="46">
        <v>58.21</v>
      </c>
      <c r="H629" s="47">
        <v>13.62</v>
      </c>
      <c r="I629" s="47">
        <v>50.29</v>
      </c>
      <c r="J629" s="48">
        <v>0.332837</v>
      </c>
      <c r="K629" s="14"/>
      <c r="L629" s="14"/>
      <c r="M629" s="14"/>
      <c r="N629" s="14"/>
      <c r="O629" s="14"/>
      <c r="P629" s="14"/>
      <c r="Q629" s="14"/>
      <c r="R629" s="14"/>
      <c r="S629" s="14"/>
    </row>
    <row r="630" ht="18.0" customHeight="1">
      <c r="A630" s="38" t="s">
        <v>735</v>
      </c>
      <c r="B630" s="38" t="s">
        <v>752</v>
      </c>
      <c r="C630" s="44">
        <v>3.6275951E7</v>
      </c>
      <c r="D630" s="45">
        <v>3.3366327E7</v>
      </c>
      <c r="E630" s="45">
        <v>2.1017291E7</v>
      </c>
      <c r="F630" s="45">
        <v>3164596.0</v>
      </c>
      <c r="G630" s="46">
        <v>57.94</v>
      </c>
      <c r="H630" s="47">
        <v>15.06</v>
      </c>
      <c r="I630" s="47">
        <v>49.21</v>
      </c>
      <c r="J630" s="48">
        <v>0.354918</v>
      </c>
      <c r="K630" s="14"/>
      <c r="L630" s="14"/>
      <c r="M630" s="14"/>
      <c r="N630" s="14"/>
      <c r="O630" s="14"/>
      <c r="P630" s="14"/>
      <c r="Q630" s="14"/>
      <c r="R630" s="14"/>
      <c r="S630" s="14"/>
    </row>
    <row r="631" ht="18.0" customHeight="1">
      <c r="A631" s="38" t="s">
        <v>735</v>
      </c>
      <c r="B631" s="38" t="s">
        <v>753</v>
      </c>
      <c r="C631" s="44">
        <v>3.3183401E7</v>
      </c>
      <c r="D631" s="45">
        <v>3.0477583E7</v>
      </c>
      <c r="E631" s="45">
        <v>1.9260634E7</v>
      </c>
      <c r="F631" s="45">
        <v>2813024.0</v>
      </c>
      <c r="G631" s="46">
        <v>58.04</v>
      </c>
      <c r="H631" s="47">
        <v>14.61</v>
      </c>
      <c r="I631" s="47">
        <v>49.57</v>
      </c>
      <c r="J631" s="48">
        <v>0.325479</v>
      </c>
      <c r="K631" s="14"/>
      <c r="L631" s="14"/>
      <c r="M631" s="14"/>
      <c r="N631" s="14"/>
      <c r="O631" s="14"/>
      <c r="P631" s="14"/>
      <c r="Q631" s="14"/>
      <c r="R631" s="14"/>
      <c r="S631" s="14"/>
    </row>
    <row r="632" ht="18.0" customHeight="1">
      <c r="A632" s="38" t="s">
        <v>735</v>
      </c>
      <c r="B632" s="38" t="s">
        <v>756</v>
      </c>
      <c r="C632" s="44">
        <v>2.6802043E7</v>
      </c>
      <c r="D632" s="45">
        <v>2.571472E7</v>
      </c>
      <c r="E632" s="45">
        <v>1.750649E7</v>
      </c>
      <c r="F632" s="45">
        <v>2663252.0</v>
      </c>
      <c r="G632" s="46">
        <v>65.32</v>
      </c>
      <c r="H632" s="47">
        <v>15.21</v>
      </c>
      <c r="I632" s="47">
        <v>55.38</v>
      </c>
      <c r="J632" s="48">
        <v>0.314326</v>
      </c>
      <c r="K632" s="14"/>
      <c r="L632" s="14"/>
      <c r="M632" s="14"/>
      <c r="N632" s="14"/>
      <c r="O632" s="14"/>
      <c r="P632" s="14"/>
      <c r="Q632" s="14"/>
      <c r="R632" s="14"/>
      <c r="S632" s="14"/>
    </row>
    <row r="633" ht="18.0" customHeight="1">
      <c r="A633" s="38" t="s">
        <v>735</v>
      </c>
      <c r="B633" s="38" t="s">
        <v>757</v>
      </c>
      <c r="C633" s="44">
        <v>3.1621868E7</v>
      </c>
      <c r="D633" s="45">
        <v>3.0399894E7</v>
      </c>
      <c r="E633" s="45">
        <v>2.0491037E7</v>
      </c>
      <c r="F633" s="45">
        <v>3615673.0</v>
      </c>
      <c r="G633" s="46">
        <v>64.8</v>
      </c>
      <c r="H633" s="47">
        <v>17.65</v>
      </c>
      <c r="I633" s="47">
        <v>53.37</v>
      </c>
      <c r="J633" s="48">
        <v>0.359651</v>
      </c>
      <c r="K633" s="14"/>
      <c r="L633" s="14"/>
      <c r="M633" s="14"/>
      <c r="N633" s="14"/>
      <c r="O633" s="14"/>
      <c r="P633" s="14"/>
      <c r="Q633" s="14"/>
      <c r="R633" s="14"/>
      <c r="S633" s="14"/>
    </row>
    <row r="634" ht="18.0" customHeight="1">
      <c r="A634" s="38" t="s">
        <v>735</v>
      </c>
      <c r="B634" s="38" t="s">
        <v>758</v>
      </c>
      <c r="C634" s="44">
        <v>3.0751324E7</v>
      </c>
      <c r="D634" s="45">
        <v>2.9559857E7</v>
      </c>
      <c r="E634" s="45">
        <v>1.9857937E7</v>
      </c>
      <c r="F634" s="45">
        <v>3562995.0</v>
      </c>
      <c r="G634" s="46">
        <v>64.58</v>
      </c>
      <c r="H634" s="47">
        <v>17.94</v>
      </c>
      <c r="I634" s="47">
        <v>52.99</v>
      </c>
      <c r="J634" s="48">
        <v>0.346595</v>
      </c>
      <c r="K634" s="14"/>
      <c r="L634" s="14"/>
      <c r="M634" s="14"/>
      <c r="N634" s="14"/>
      <c r="O634" s="14"/>
      <c r="P634" s="14"/>
      <c r="Q634" s="14"/>
      <c r="R634" s="14"/>
      <c r="S634" s="14"/>
    </row>
    <row r="635" ht="18.0" customHeight="1">
      <c r="A635" s="38" t="s">
        <v>735</v>
      </c>
      <c r="B635" s="38" t="s">
        <v>759</v>
      </c>
      <c r="C635" s="44">
        <v>2.6372688E7</v>
      </c>
      <c r="D635" s="45">
        <v>2.5348371E7</v>
      </c>
      <c r="E635" s="45">
        <v>1.7083673E7</v>
      </c>
      <c r="F635" s="45">
        <v>2766224.0</v>
      </c>
      <c r="G635" s="46">
        <v>64.78</v>
      </c>
      <c r="H635" s="47">
        <v>16.19</v>
      </c>
      <c r="I635" s="47">
        <v>54.29</v>
      </c>
      <c r="J635" s="48">
        <v>0.304826</v>
      </c>
      <c r="K635" s="14"/>
      <c r="L635" s="14"/>
      <c r="M635" s="14"/>
      <c r="N635" s="14"/>
      <c r="O635" s="14"/>
      <c r="P635" s="14"/>
      <c r="Q635" s="14"/>
      <c r="R635" s="14"/>
      <c r="S635" s="14"/>
    </row>
    <row r="636" ht="18.0" customHeight="1">
      <c r="A636" s="38" t="s">
        <v>735</v>
      </c>
      <c r="B636" s="38" t="s">
        <v>760</v>
      </c>
      <c r="C636" s="44">
        <v>3.0338159E7</v>
      </c>
      <c r="D636" s="45">
        <v>2.9133931E7</v>
      </c>
      <c r="E636" s="45">
        <v>1.9562167E7</v>
      </c>
      <c r="F636" s="45">
        <v>3111026.0</v>
      </c>
      <c r="G636" s="46">
        <v>64.48</v>
      </c>
      <c r="H636" s="47">
        <v>15.9</v>
      </c>
      <c r="I636" s="47">
        <v>54.23</v>
      </c>
      <c r="J636" s="48">
        <v>0.34973</v>
      </c>
      <c r="K636" s="14"/>
      <c r="L636" s="14"/>
      <c r="M636" s="14"/>
      <c r="N636" s="14"/>
      <c r="O636" s="14"/>
      <c r="P636" s="14"/>
      <c r="Q636" s="14"/>
      <c r="R636" s="14"/>
      <c r="S636" s="14"/>
    </row>
    <row r="637" ht="18.0" customHeight="1">
      <c r="A637" s="38" t="s">
        <v>735</v>
      </c>
      <c r="B637" s="38" t="s">
        <v>761</v>
      </c>
      <c r="C637" s="44">
        <v>3.3211085E7</v>
      </c>
      <c r="D637" s="45">
        <v>3.1926691E7</v>
      </c>
      <c r="E637" s="45">
        <v>2.1495435E7</v>
      </c>
      <c r="F637" s="45">
        <v>3308283.0</v>
      </c>
      <c r="G637" s="46">
        <v>64.72</v>
      </c>
      <c r="H637" s="47">
        <v>15.39</v>
      </c>
      <c r="I637" s="47">
        <v>54.76</v>
      </c>
      <c r="J637" s="48">
        <v>0.388127</v>
      </c>
      <c r="K637" s="14"/>
      <c r="L637" s="14"/>
      <c r="M637" s="14"/>
      <c r="N637" s="14"/>
      <c r="O637" s="14"/>
      <c r="P637" s="14"/>
      <c r="Q637" s="14"/>
      <c r="R637" s="14"/>
      <c r="S637" s="14"/>
    </row>
    <row r="638" ht="18.0" customHeight="1">
      <c r="A638" s="38" t="s">
        <v>735</v>
      </c>
      <c r="B638" s="38" t="s">
        <v>762</v>
      </c>
      <c r="C638" s="44">
        <v>2.9873349E7</v>
      </c>
      <c r="D638" s="45">
        <v>2.8704969E7</v>
      </c>
      <c r="E638" s="45">
        <v>1.9318875E7</v>
      </c>
      <c r="F638" s="45">
        <v>3328233.0</v>
      </c>
      <c r="G638" s="46">
        <v>64.67</v>
      </c>
      <c r="H638" s="47">
        <v>17.23</v>
      </c>
      <c r="I638" s="47">
        <v>53.53</v>
      </c>
      <c r="J638" s="48">
        <v>0.340693</v>
      </c>
      <c r="K638" s="14"/>
      <c r="L638" s="14"/>
      <c r="M638" s="14"/>
      <c r="N638" s="14"/>
      <c r="O638" s="14"/>
      <c r="P638" s="14"/>
      <c r="Q638" s="14"/>
      <c r="R638" s="14"/>
      <c r="S638" s="14"/>
    </row>
    <row r="639" ht="18.0" customHeight="1">
      <c r="A639" s="38" t="s">
        <v>735</v>
      </c>
      <c r="B639" s="38" t="s">
        <v>763</v>
      </c>
      <c r="C639" s="44">
        <v>3.1743118E7</v>
      </c>
      <c r="D639" s="45">
        <v>3.0442667E7</v>
      </c>
      <c r="E639" s="45">
        <v>2.0587542E7</v>
      </c>
      <c r="F639" s="45">
        <v>3050197.0</v>
      </c>
      <c r="G639" s="46">
        <v>64.86</v>
      </c>
      <c r="H639" s="47">
        <v>14.82</v>
      </c>
      <c r="I639" s="47">
        <v>55.25</v>
      </c>
      <c r="J639" s="48">
        <v>0.371874</v>
      </c>
      <c r="K639" s="14"/>
      <c r="L639" s="14"/>
      <c r="M639" s="14"/>
      <c r="N639" s="14"/>
      <c r="O639" s="14"/>
      <c r="P639" s="14"/>
      <c r="Q639" s="14"/>
      <c r="R639" s="14"/>
      <c r="S639" s="14"/>
    </row>
    <row r="640" ht="18.0" customHeight="1">
      <c r="A640" s="38" t="s">
        <v>735</v>
      </c>
      <c r="B640" s="38" t="s">
        <v>764</v>
      </c>
      <c r="C640" s="44">
        <v>3.3169553E7</v>
      </c>
      <c r="D640" s="45">
        <v>3.1853635E7</v>
      </c>
      <c r="E640" s="45">
        <v>2.1524164E7</v>
      </c>
      <c r="F640" s="45">
        <v>3422813.0</v>
      </c>
      <c r="G640" s="46">
        <v>64.89</v>
      </c>
      <c r="H640" s="47">
        <v>15.9</v>
      </c>
      <c r="I640" s="47">
        <v>54.57</v>
      </c>
      <c r="J640" s="48">
        <v>0.384797</v>
      </c>
      <c r="K640" s="14"/>
      <c r="L640" s="14"/>
      <c r="M640" s="14"/>
      <c r="N640" s="14"/>
      <c r="O640" s="14"/>
      <c r="P640" s="14"/>
      <c r="Q640" s="14"/>
      <c r="R640" s="14"/>
      <c r="S640" s="14"/>
    </row>
    <row r="641" ht="18.0" customHeight="1">
      <c r="A641" s="38" t="s">
        <v>735</v>
      </c>
      <c r="B641" s="38" t="s">
        <v>765</v>
      </c>
      <c r="C641" s="44">
        <v>3.3630885E7</v>
      </c>
      <c r="D641" s="45">
        <v>3.2336563E7</v>
      </c>
      <c r="E641" s="45">
        <v>2.1680629E7</v>
      </c>
      <c r="F641" s="45">
        <v>4100548.0</v>
      </c>
      <c r="G641" s="46">
        <v>64.47</v>
      </c>
      <c r="H641" s="47">
        <v>18.91</v>
      </c>
      <c r="I641" s="47">
        <v>52.27</v>
      </c>
      <c r="J641" s="48">
        <v>0.374718</v>
      </c>
      <c r="K641" s="14"/>
      <c r="L641" s="14"/>
      <c r="M641" s="14"/>
      <c r="N641" s="14"/>
      <c r="O641" s="14"/>
      <c r="P641" s="14"/>
      <c r="Q641" s="14"/>
      <c r="R641" s="14"/>
      <c r="S641" s="14"/>
    </row>
    <row r="642" ht="18.0" customHeight="1">
      <c r="A642" s="38" t="s">
        <v>735</v>
      </c>
      <c r="B642" s="38" t="s">
        <v>766</v>
      </c>
      <c r="C642" s="44">
        <v>2.4760535E7</v>
      </c>
      <c r="D642" s="45">
        <v>2.3796797E7</v>
      </c>
      <c r="E642" s="45">
        <v>1.5952553E7</v>
      </c>
      <c r="F642" s="45">
        <v>2581694.0</v>
      </c>
      <c r="G642" s="46">
        <v>64.43</v>
      </c>
      <c r="H642" s="47">
        <v>16.18</v>
      </c>
      <c r="I642" s="47">
        <v>54.0</v>
      </c>
      <c r="J642" s="48">
        <v>0.28534</v>
      </c>
      <c r="K642" s="14"/>
      <c r="L642" s="14"/>
      <c r="M642" s="14"/>
      <c r="N642" s="14"/>
      <c r="O642" s="14"/>
      <c r="P642" s="14"/>
      <c r="Q642" s="14"/>
      <c r="R642" s="14"/>
      <c r="S642" s="14"/>
    </row>
    <row r="643" ht="18.0" customHeight="1">
      <c r="A643" s="38" t="s">
        <v>735</v>
      </c>
      <c r="B643" s="38" t="s">
        <v>767</v>
      </c>
      <c r="C643" s="44">
        <v>3.143282E7</v>
      </c>
      <c r="D643" s="45">
        <v>3.0216503E7</v>
      </c>
      <c r="E643" s="45">
        <v>2.0227863E7</v>
      </c>
      <c r="F643" s="45">
        <v>3728459.0</v>
      </c>
      <c r="G643" s="46">
        <v>64.35</v>
      </c>
      <c r="H643" s="47">
        <v>18.43</v>
      </c>
      <c r="I643" s="47">
        <v>52.49</v>
      </c>
      <c r="J643" s="48">
        <v>0.351801</v>
      </c>
      <c r="K643" s="14"/>
      <c r="L643" s="14"/>
      <c r="M643" s="14"/>
      <c r="N643" s="14"/>
      <c r="O643" s="14"/>
      <c r="P643" s="14"/>
      <c r="Q643" s="14"/>
      <c r="R643" s="14"/>
      <c r="S643" s="14"/>
    </row>
    <row r="644" ht="18.0" customHeight="1">
      <c r="A644" s="38" t="s">
        <v>735</v>
      </c>
      <c r="B644" s="38" t="s">
        <v>768</v>
      </c>
      <c r="C644" s="44">
        <v>2.7196935E7</v>
      </c>
      <c r="D644" s="45">
        <v>2.6127296E7</v>
      </c>
      <c r="E644" s="45">
        <v>1.758844E7</v>
      </c>
      <c r="F644" s="45">
        <v>2513886.0</v>
      </c>
      <c r="G644" s="46">
        <v>64.67</v>
      </c>
      <c r="H644" s="47">
        <v>14.29</v>
      </c>
      <c r="I644" s="47">
        <v>55.43</v>
      </c>
      <c r="J644" s="48">
        <v>0.321703</v>
      </c>
      <c r="K644" s="14"/>
      <c r="L644" s="14"/>
      <c r="M644" s="14"/>
      <c r="N644" s="14"/>
      <c r="O644" s="14"/>
      <c r="P644" s="14"/>
      <c r="Q644" s="14"/>
      <c r="R644" s="14"/>
      <c r="S644" s="14"/>
    </row>
    <row r="645" ht="18.0" customHeight="1">
      <c r="A645" s="32" t="s">
        <v>735</v>
      </c>
      <c r="B645" s="32" t="s">
        <v>1108</v>
      </c>
      <c r="C645" s="49">
        <f t="shared" ref="C645:F645" si="19">sum(C604:C644)</f>
        <v>1168563125</v>
      </c>
      <c r="D645" s="50">
        <f t="shared" si="19"/>
        <v>1096073476</v>
      </c>
      <c r="E645" s="50">
        <f t="shared" si="19"/>
        <v>732778678</v>
      </c>
      <c r="F645" s="50">
        <f t="shared" si="19"/>
        <v>116806764</v>
      </c>
      <c r="G645" s="35">
        <f t="shared" ref="G645:I645" si="20">average(G604:G644)</f>
        <v>63.0095122</v>
      </c>
      <c r="H645" s="36">
        <f t="shared" si="20"/>
        <v>15.88121951</v>
      </c>
      <c r="I645" s="36">
        <f t="shared" si="20"/>
        <v>53.00268293</v>
      </c>
      <c r="J645" s="37">
        <f>sum(J604:J644)</f>
        <v>12.647663</v>
      </c>
      <c r="K645" s="31"/>
      <c r="L645" s="31"/>
      <c r="M645" s="31"/>
      <c r="N645" s="31"/>
      <c r="O645" s="31"/>
      <c r="P645" s="31"/>
      <c r="Q645" s="31"/>
      <c r="R645" s="31"/>
      <c r="S645" s="31"/>
    </row>
    <row r="646" ht="18.0" customHeight="1">
      <c r="A646" s="32"/>
      <c r="B646" s="32"/>
      <c r="C646" s="33"/>
      <c r="D646" s="34"/>
      <c r="E646" s="34"/>
      <c r="F646" s="34"/>
      <c r="G646" s="35"/>
      <c r="H646" s="36"/>
      <c r="I646" s="36"/>
      <c r="J646" s="37"/>
      <c r="K646" s="31"/>
      <c r="L646" s="31"/>
      <c r="M646" s="31"/>
      <c r="N646" s="31"/>
      <c r="O646" s="31"/>
      <c r="P646" s="31"/>
      <c r="Q646" s="31"/>
      <c r="R646" s="31"/>
      <c r="S646" s="31"/>
    </row>
    <row r="647" ht="18.0" customHeight="1">
      <c r="A647" s="38"/>
      <c r="B647" s="38"/>
      <c r="C647" s="39"/>
      <c r="D647" s="40"/>
      <c r="E647" s="40"/>
      <c r="F647" s="40"/>
      <c r="G647" s="41"/>
      <c r="H647" s="42"/>
      <c r="I647" s="42"/>
      <c r="J647" s="43"/>
      <c r="K647" s="14"/>
      <c r="L647" s="14"/>
      <c r="M647" s="14"/>
      <c r="N647" s="14"/>
      <c r="O647" s="14"/>
      <c r="P647" s="14"/>
      <c r="Q647" s="14"/>
      <c r="R647" s="14"/>
      <c r="S647" s="14"/>
    </row>
    <row r="648" ht="18.0" customHeight="1">
      <c r="A648" s="38" t="s">
        <v>791</v>
      </c>
      <c r="B648" s="38" t="s">
        <v>832</v>
      </c>
      <c r="C648" s="44">
        <v>1.8365805E7</v>
      </c>
      <c r="D648" s="45">
        <v>1.6783419E7</v>
      </c>
      <c r="E648" s="45">
        <v>1.1809605E7</v>
      </c>
      <c r="F648" s="45">
        <v>1489067.0</v>
      </c>
      <c r="G648" s="46">
        <v>64.3</v>
      </c>
      <c r="H648" s="47">
        <v>12.61</v>
      </c>
      <c r="I648" s="47">
        <v>56.19</v>
      </c>
      <c r="J648" s="48">
        <v>0.188911</v>
      </c>
      <c r="K648" s="14"/>
      <c r="L648" s="14"/>
      <c r="M648" s="14"/>
      <c r="N648" s="14"/>
      <c r="O648" s="14"/>
      <c r="P648" s="14"/>
      <c r="Q648" s="14"/>
      <c r="R648" s="14"/>
      <c r="S648" s="14"/>
    </row>
    <row r="649" ht="18.0" customHeight="1">
      <c r="A649" s="38" t="s">
        <v>791</v>
      </c>
      <c r="B649" s="38" t="s">
        <v>833</v>
      </c>
      <c r="C649" s="44">
        <v>3.1712409E7</v>
      </c>
      <c r="D649" s="45">
        <v>2.9020382E7</v>
      </c>
      <c r="E649" s="45">
        <v>2.013485E7</v>
      </c>
      <c r="F649" s="45">
        <v>3038612.0</v>
      </c>
      <c r="G649" s="46">
        <v>63.49</v>
      </c>
      <c r="H649" s="47">
        <v>15.09</v>
      </c>
      <c r="I649" s="47">
        <v>53.91</v>
      </c>
      <c r="J649" s="48">
        <v>0.313797</v>
      </c>
      <c r="K649" s="14"/>
      <c r="L649" s="14"/>
      <c r="M649" s="14"/>
      <c r="N649" s="14"/>
      <c r="O649" s="14"/>
      <c r="P649" s="14"/>
      <c r="Q649" s="14"/>
      <c r="R649" s="14"/>
      <c r="S649" s="14"/>
    </row>
    <row r="650" ht="18.0" customHeight="1">
      <c r="A650" s="38" t="s">
        <v>791</v>
      </c>
      <c r="B650" s="38" t="s">
        <v>834</v>
      </c>
      <c r="C650" s="44">
        <v>2.4093597E7</v>
      </c>
      <c r="D650" s="45">
        <v>2.2075088E7</v>
      </c>
      <c r="E650" s="45">
        <v>1.5342282E7</v>
      </c>
      <c r="F650" s="45">
        <v>2171423.0</v>
      </c>
      <c r="G650" s="46">
        <v>63.68</v>
      </c>
      <c r="H650" s="47">
        <v>14.15</v>
      </c>
      <c r="I650" s="47">
        <v>54.67</v>
      </c>
      <c r="J650" s="48">
        <v>0.2425</v>
      </c>
      <c r="K650" s="14"/>
      <c r="L650" s="14"/>
      <c r="M650" s="14"/>
      <c r="N650" s="14"/>
      <c r="O650" s="14"/>
      <c r="P650" s="14"/>
      <c r="Q650" s="14"/>
      <c r="R650" s="14"/>
      <c r="S650" s="14"/>
    </row>
    <row r="651" ht="18.0" customHeight="1">
      <c r="A651" s="38" t="s">
        <v>791</v>
      </c>
      <c r="B651" s="38" t="s">
        <v>835</v>
      </c>
      <c r="C651" s="44">
        <v>2.2913505E7</v>
      </c>
      <c r="D651" s="45">
        <v>2.0993643E7</v>
      </c>
      <c r="E651" s="45">
        <v>1.4616479E7</v>
      </c>
      <c r="F651" s="45">
        <v>1867890.0</v>
      </c>
      <c r="G651" s="46">
        <v>63.79</v>
      </c>
      <c r="H651" s="47">
        <v>12.78</v>
      </c>
      <c r="I651" s="47">
        <v>55.64</v>
      </c>
      <c r="J651" s="48">
        <v>0.234762</v>
      </c>
      <c r="K651" s="14"/>
      <c r="L651" s="14"/>
      <c r="M651" s="14"/>
      <c r="N651" s="14"/>
      <c r="O651" s="14"/>
      <c r="P651" s="14"/>
      <c r="Q651" s="14"/>
      <c r="R651" s="14"/>
      <c r="S651" s="14"/>
    </row>
    <row r="652" ht="18.0" customHeight="1">
      <c r="A652" s="38" t="s">
        <v>791</v>
      </c>
      <c r="B652" s="38" t="s">
        <v>836</v>
      </c>
      <c r="C652" s="44">
        <v>2.5290143E7</v>
      </c>
      <c r="D652" s="45">
        <v>2.3163863E7</v>
      </c>
      <c r="E652" s="45">
        <v>1.6201763E7</v>
      </c>
      <c r="F652" s="45">
        <v>2273576.0</v>
      </c>
      <c r="G652" s="46">
        <v>64.06</v>
      </c>
      <c r="H652" s="47">
        <v>14.03</v>
      </c>
      <c r="I652" s="47">
        <v>55.07</v>
      </c>
      <c r="J652" s="48">
        <v>0.256196</v>
      </c>
      <c r="K652" s="14"/>
      <c r="L652" s="14"/>
      <c r="M652" s="14"/>
      <c r="N652" s="14"/>
      <c r="O652" s="14"/>
      <c r="P652" s="14"/>
      <c r="Q652" s="14"/>
      <c r="R652" s="14"/>
      <c r="S652" s="14"/>
    </row>
    <row r="653" ht="18.0" customHeight="1">
      <c r="A653" s="38" t="s">
        <v>791</v>
      </c>
      <c r="B653" s="38" t="s">
        <v>837</v>
      </c>
      <c r="C653" s="44">
        <v>2.2469404E7</v>
      </c>
      <c r="D653" s="45">
        <v>2.061841E7</v>
      </c>
      <c r="E653" s="45">
        <v>1.4329961E7</v>
      </c>
      <c r="F653" s="45">
        <v>1962413.0</v>
      </c>
      <c r="G653" s="46">
        <v>63.78</v>
      </c>
      <c r="H653" s="47">
        <v>13.69</v>
      </c>
      <c r="I653" s="47">
        <v>55.04</v>
      </c>
      <c r="J653" s="48">
        <v>0.228399</v>
      </c>
      <c r="K653" s="14"/>
      <c r="L653" s="14"/>
      <c r="M653" s="14"/>
      <c r="N653" s="14"/>
      <c r="O653" s="14"/>
      <c r="P653" s="14"/>
      <c r="Q653" s="14"/>
      <c r="R653" s="14"/>
      <c r="S653" s="14"/>
    </row>
    <row r="654" ht="18.0" customHeight="1">
      <c r="A654" s="38" t="s">
        <v>791</v>
      </c>
      <c r="B654" s="38" t="s">
        <v>838</v>
      </c>
      <c r="C654" s="44">
        <v>2.3743309E7</v>
      </c>
      <c r="D654" s="45">
        <v>2.175303E7</v>
      </c>
      <c r="E654" s="45">
        <v>1.520638E7</v>
      </c>
      <c r="F654" s="45">
        <v>2112548.0</v>
      </c>
      <c r="G654" s="46">
        <v>64.04</v>
      </c>
      <c r="H654" s="47">
        <v>13.89</v>
      </c>
      <c r="I654" s="47">
        <v>55.15</v>
      </c>
      <c r="J654" s="48">
        <v>0.241217</v>
      </c>
      <c r="K654" s="14"/>
      <c r="L654" s="14"/>
      <c r="M654" s="14"/>
      <c r="N654" s="14"/>
      <c r="O654" s="14"/>
      <c r="P654" s="14"/>
      <c r="Q654" s="14"/>
      <c r="R654" s="14"/>
      <c r="S654" s="14"/>
    </row>
    <row r="655" ht="18.0" customHeight="1">
      <c r="A655" s="38" t="s">
        <v>791</v>
      </c>
      <c r="B655" s="38" t="s">
        <v>839</v>
      </c>
      <c r="C655" s="44">
        <v>2.4746662E7</v>
      </c>
      <c r="D655" s="45">
        <v>2.2593305E7</v>
      </c>
      <c r="E655" s="45">
        <v>1.5835206E7</v>
      </c>
      <c r="F655" s="45">
        <v>2364424.0</v>
      </c>
      <c r="G655" s="46">
        <v>63.99</v>
      </c>
      <c r="H655" s="47">
        <v>14.93</v>
      </c>
      <c r="I655" s="47">
        <v>54.43</v>
      </c>
      <c r="J655" s="48">
        <v>0.246722</v>
      </c>
      <c r="K655" s="14"/>
      <c r="L655" s="14"/>
      <c r="M655" s="14"/>
      <c r="N655" s="14"/>
      <c r="O655" s="14"/>
      <c r="P655" s="14"/>
      <c r="Q655" s="14"/>
      <c r="R655" s="14"/>
      <c r="S655" s="14"/>
    </row>
    <row r="656" ht="18.0" customHeight="1">
      <c r="A656" s="38" t="s">
        <v>791</v>
      </c>
      <c r="B656" s="38" t="s">
        <v>840</v>
      </c>
      <c r="C656" s="44">
        <v>3.1523993E7</v>
      </c>
      <c r="D656" s="45">
        <v>2.8868806E7</v>
      </c>
      <c r="E656" s="45">
        <v>2.0212127E7</v>
      </c>
      <c r="F656" s="45">
        <v>2915610.0</v>
      </c>
      <c r="G656" s="46">
        <v>64.12</v>
      </c>
      <c r="H656" s="47">
        <v>14.43</v>
      </c>
      <c r="I656" s="47">
        <v>54.87</v>
      </c>
      <c r="J656" s="48">
        <v>0.317959</v>
      </c>
      <c r="K656" s="14"/>
      <c r="L656" s="14"/>
      <c r="M656" s="14"/>
      <c r="N656" s="14"/>
      <c r="O656" s="14"/>
      <c r="P656" s="14"/>
      <c r="Q656" s="14"/>
      <c r="R656" s="14"/>
      <c r="S656" s="14"/>
    </row>
    <row r="657" ht="18.0" customHeight="1">
      <c r="A657" s="38" t="s">
        <v>791</v>
      </c>
      <c r="B657" s="38" t="s">
        <v>841</v>
      </c>
      <c r="C657" s="44">
        <v>2.8548331E7</v>
      </c>
      <c r="D657" s="45">
        <v>2.6190672E7</v>
      </c>
      <c r="E657" s="45">
        <v>1.8196913E7</v>
      </c>
      <c r="F657" s="45">
        <v>2891840.0</v>
      </c>
      <c r="G657" s="46">
        <v>63.74</v>
      </c>
      <c r="H657" s="47">
        <v>15.89</v>
      </c>
      <c r="I657" s="47">
        <v>53.61</v>
      </c>
      <c r="J657" s="48">
        <v>0.281769</v>
      </c>
      <c r="K657" s="14"/>
      <c r="L657" s="14"/>
      <c r="M657" s="14"/>
      <c r="N657" s="14"/>
      <c r="O657" s="14"/>
      <c r="P657" s="14"/>
      <c r="Q657" s="14"/>
      <c r="R657" s="14"/>
      <c r="S657" s="14"/>
    </row>
    <row r="658" ht="18.0" customHeight="1">
      <c r="A658" s="38" t="s">
        <v>791</v>
      </c>
      <c r="B658" s="38" t="s">
        <v>842</v>
      </c>
      <c r="C658" s="44">
        <v>2.4656274E7</v>
      </c>
      <c r="D658" s="45">
        <v>2.2600072E7</v>
      </c>
      <c r="E658" s="45">
        <v>1.5670429E7</v>
      </c>
      <c r="F658" s="45">
        <v>2233487.0</v>
      </c>
      <c r="G658" s="46">
        <v>63.56</v>
      </c>
      <c r="H658" s="47">
        <v>14.25</v>
      </c>
      <c r="I658" s="47">
        <v>54.5</v>
      </c>
      <c r="J658" s="48">
        <v>0.247308</v>
      </c>
      <c r="K658" s="14"/>
      <c r="L658" s="14"/>
      <c r="M658" s="14"/>
      <c r="N658" s="14"/>
      <c r="O658" s="14"/>
      <c r="P658" s="14"/>
      <c r="Q658" s="14"/>
      <c r="R658" s="14"/>
      <c r="S658" s="14"/>
    </row>
    <row r="659" ht="18.0" customHeight="1">
      <c r="A659" s="38" t="s">
        <v>791</v>
      </c>
      <c r="B659" s="38" t="s">
        <v>843</v>
      </c>
      <c r="C659" s="44">
        <v>2.6058292E7</v>
      </c>
      <c r="D659" s="45">
        <v>2.3885014E7</v>
      </c>
      <c r="E659" s="45">
        <v>1.6590995E7</v>
      </c>
      <c r="F659" s="45">
        <v>2584890.0</v>
      </c>
      <c r="G659" s="46">
        <v>63.67</v>
      </c>
      <c r="H659" s="47">
        <v>15.58</v>
      </c>
      <c r="I659" s="47">
        <v>53.75</v>
      </c>
      <c r="J659" s="48">
        <v>0.257548</v>
      </c>
      <c r="K659" s="14"/>
      <c r="L659" s="14"/>
      <c r="M659" s="14"/>
      <c r="N659" s="14"/>
      <c r="O659" s="14"/>
      <c r="P659" s="14"/>
      <c r="Q659" s="14"/>
      <c r="R659" s="14"/>
      <c r="S659" s="14"/>
    </row>
    <row r="660" ht="18.0" customHeight="1">
      <c r="A660" s="38" t="s">
        <v>791</v>
      </c>
      <c r="B660" s="38" t="s">
        <v>844</v>
      </c>
      <c r="C660" s="44">
        <v>2.1934859E7</v>
      </c>
      <c r="D660" s="45">
        <v>2.0081211E7</v>
      </c>
      <c r="E660" s="45">
        <v>1.392036E7</v>
      </c>
      <c r="F660" s="45">
        <v>1714943.0</v>
      </c>
      <c r="G660" s="46">
        <v>63.46</v>
      </c>
      <c r="H660" s="47">
        <v>12.32</v>
      </c>
      <c r="I660" s="47">
        <v>55.64</v>
      </c>
      <c r="J660" s="48">
        <v>0.224903</v>
      </c>
      <c r="K660" s="14"/>
      <c r="L660" s="14"/>
      <c r="M660" s="14"/>
      <c r="N660" s="14"/>
      <c r="O660" s="14"/>
      <c r="P660" s="14"/>
      <c r="Q660" s="14"/>
      <c r="R660" s="14"/>
      <c r="S660" s="14"/>
    </row>
    <row r="661" ht="18.0" customHeight="1">
      <c r="A661" s="38" t="s">
        <v>791</v>
      </c>
      <c r="B661" s="38" t="s">
        <v>826</v>
      </c>
      <c r="C661" s="44">
        <v>2.6258503E7</v>
      </c>
      <c r="D661" s="45">
        <v>2.3509629E7</v>
      </c>
      <c r="E661" s="45">
        <v>1.6283669E7</v>
      </c>
      <c r="F661" s="45">
        <v>2230432.0</v>
      </c>
      <c r="G661" s="46">
        <v>62.01</v>
      </c>
      <c r="H661" s="47">
        <v>13.7</v>
      </c>
      <c r="I661" s="47">
        <v>53.52</v>
      </c>
      <c r="J661" s="48">
        <v>0.249946</v>
      </c>
      <c r="K661" s="14"/>
      <c r="L661" s="14"/>
      <c r="M661" s="14"/>
      <c r="N661" s="14"/>
      <c r="O661" s="14"/>
      <c r="P661" s="14"/>
      <c r="Q661" s="14"/>
      <c r="R661" s="14"/>
      <c r="S661" s="14"/>
    </row>
    <row r="662" ht="18.0" customHeight="1">
      <c r="A662" s="38" t="s">
        <v>791</v>
      </c>
      <c r="B662" s="38" t="s">
        <v>828</v>
      </c>
      <c r="C662" s="44">
        <v>3.1204419E7</v>
      </c>
      <c r="D662" s="45">
        <v>2.7924753E7</v>
      </c>
      <c r="E662" s="45">
        <v>1.9305096E7</v>
      </c>
      <c r="F662" s="45">
        <v>2749586.0</v>
      </c>
      <c r="G662" s="46">
        <v>61.87</v>
      </c>
      <c r="H662" s="47">
        <v>14.24</v>
      </c>
      <c r="I662" s="47">
        <v>53.06</v>
      </c>
      <c r="J662" s="48">
        <v>0.294187</v>
      </c>
      <c r="K662" s="14"/>
      <c r="L662" s="14"/>
      <c r="M662" s="14"/>
      <c r="N662" s="14"/>
      <c r="O662" s="14"/>
      <c r="P662" s="14"/>
      <c r="Q662" s="14"/>
      <c r="R662" s="14"/>
      <c r="S662" s="14"/>
    </row>
    <row r="663" ht="18.0" customHeight="1">
      <c r="A663" s="38" t="s">
        <v>791</v>
      </c>
      <c r="B663" s="38" t="s">
        <v>829</v>
      </c>
      <c r="C663" s="44">
        <v>2.2132743E7</v>
      </c>
      <c r="D663" s="45">
        <v>1.9819515E7</v>
      </c>
      <c r="E663" s="45">
        <v>1.3645181E7</v>
      </c>
      <c r="F663" s="45">
        <v>1920204.0</v>
      </c>
      <c r="G663" s="46">
        <v>61.65</v>
      </c>
      <c r="H663" s="47">
        <v>14.07</v>
      </c>
      <c r="I663" s="47">
        <v>52.98</v>
      </c>
      <c r="J663" s="48">
        <v>0.208635</v>
      </c>
      <c r="K663" s="14"/>
      <c r="L663" s="14"/>
      <c r="M663" s="14"/>
      <c r="N663" s="14"/>
      <c r="O663" s="14"/>
      <c r="P663" s="14"/>
      <c r="Q663" s="14"/>
      <c r="R663" s="14"/>
      <c r="S663" s="14"/>
    </row>
    <row r="664" ht="18.0" customHeight="1">
      <c r="A664" s="38" t="s">
        <v>791</v>
      </c>
      <c r="B664" s="38" t="s">
        <v>794</v>
      </c>
      <c r="C664" s="44">
        <v>2.8032265E7</v>
      </c>
      <c r="D664" s="45">
        <v>2.5423144E7</v>
      </c>
      <c r="E664" s="45">
        <v>1.7846568E7</v>
      </c>
      <c r="F664" s="45">
        <v>2872493.0</v>
      </c>
      <c r="G664" s="46">
        <v>63.66</v>
      </c>
      <c r="H664" s="47">
        <v>16.1</v>
      </c>
      <c r="I664" s="47">
        <v>53.42</v>
      </c>
      <c r="J664" s="48">
        <v>0.266727</v>
      </c>
      <c r="K664" s="14"/>
      <c r="L664" s="14"/>
      <c r="M664" s="14"/>
      <c r="N664" s="14"/>
      <c r="O664" s="14"/>
      <c r="P664" s="14"/>
      <c r="Q664" s="14"/>
      <c r="R664" s="14"/>
      <c r="S664" s="14"/>
    </row>
    <row r="665" ht="18.0" customHeight="1">
      <c r="A665" s="38" t="s">
        <v>791</v>
      </c>
      <c r="B665" s="38" t="s">
        <v>796</v>
      </c>
      <c r="C665" s="44">
        <v>3.4606036E7</v>
      </c>
      <c r="D665" s="45">
        <v>3.1434373E7</v>
      </c>
      <c r="E665" s="45">
        <v>2.1948287E7</v>
      </c>
      <c r="F665" s="45">
        <v>3937639.0</v>
      </c>
      <c r="G665" s="46">
        <v>63.42</v>
      </c>
      <c r="H665" s="47">
        <v>17.94</v>
      </c>
      <c r="I665" s="47">
        <v>52.04</v>
      </c>
      <c r="J665" s="48">
        <v>0.321683</v>
      </c>
      <c r="K665" s="14"/>
      <c r="L665" s="14"/>
      <c r="M665" s="14"/>
      <c r="N665" s="14"/>
      <c r="O665" s="14"/>
      <c r="P665" s="14"/>
      <c r="Q665" s="14"/>
      <c r="R665" s="14"/>
      <c r="S665" s="14"/>
    </row>
    <row r="666" ht="18.0" customHeight="1">
      <c r="A666" s="38" t="s">
        <v>791</v>
      </c>
      <c r="B666" s="38" t="s">
        <v>797</v>
      </c>
      <c r="C666" s="44">
        <v>3.2280142E7</v>
      </c>
      <c r="D666" s="45">
        <v>2.936841E7</v>
      </c>
      <c r="E666" s="45">
        <v>2.0624664E7</v>
      </c>
      <c r="F666" s="45">
        <v>3727266.0</v>
      </c>
      <c r="G666" s="46">
        <v>63.89</v>
      </c>
      <c r="H666" s="47">
        <v>18.07</v>
      </c>
      <c r="I666" s="47">
        <v>52.35</v>
      </c>
      <c r="J666" s="48">
        <v>0.302539</v>
      </c>
      <c r="K666" s="14"/>
      <c r="L666" s="14"/>
      <c r="M666" s="14"/>
      <c r="N666" s="14"/>
      <c r="O666" s="14"/>
      <c r="P666" s="14"/>
      <c r="Q666" s="14"/>
      <c r="R666" s="14"/>
      <c r="S666" s="14"/>
    </row>
    <row r="667" ht="18.0" customHeight="1">
      <c r="A667" s="38" t="s">
        <v>791</v>
      </c>
      <c r="B667" s="38" t="s">
        <v>799</v>
      </c>
      <c r="C667" s="44">
        <v>3.2563316E7</v>
      </c>
      <c r="D667" s="45">
        <v>2.9581344E7</v>
      </c>
      <c r="E667" s="45">
        <v>2.0668082E7</v>
      </c>
      <c r="F667" s="45">
        <v>3642503.0</v>
      </c>
      <c r="G667" s="46">
        <v>63.47</v>
      </c>
      <c r="H667" s="47">
        <v>17.62</v>
      </c>
      <c r="I667" s="47">
        <v>52.28</v>
      </c>
      <c r="J667" s="48">
        <v>0.304255</v>
      </c>
      <c r="K667" s="14"/>
      <c r="L667" s="14"/>
      <c r="M667" s="14"/>
      <c r="N667" s="14"/>
      <c r="O667" s="14"/>
      <c r="P667" s="14"/>
      <c r="Q667" s="14"/>
      <c r="R667" s="14"/>
      <c r="S667" s="14"/>
    </row>
    <row r="668" ht="18.0" customHeight="1">
      <c r="A668" s="38" t="s">
        <v>791</v>
      </c>
      <c r="B668" s="38" t="s">
        <v>800</v>
      </c>
      <c r="C668" s="44">
        <v>3.1740798E7</v>
      </c>
      <c r="D668" s="45">
        <v>2.8842009E7</v>
      </c>
      <c r="E668" s="45">
        <v>2.0194872E7</v>
      </c>
      <c r="F668" s="45">
        <v>3445906.0</v>
      </c>
      <c r="G668" s="46">
        <v>63.62</v>
      </c>
      <c r="H668" s="47">
        <v>17.06</v>
      </c>
      <c r="I668" s="47">
        <v>52.77</v>
      </c>
      <c r="J668" s="48">
        <v>0.299639</v>
      </c>
      <c r="K668" s="14"/>
      <c r="L668" s="14"/>
      <c r="M668" s="14"/>
      <c r="N668" s="14"/>
      <c r="O668" s="14"/>
      <c r="P668" s="14"/>
      <c r="Q668" s="14"/>
      <c r="R668" s="14"/>
      <c r="S668" s="14"/>
    </row>
    <row r="669" ht="18.0" customHeight="1">
      <c r="A669" s="38" t="s">
        <v>791</v>
      </c>
      <c r="B669" s="38" t="s">
        <v>801</v>
      </c>
      <c r="C669" s="44">
        <v>3.0624984E7</v>
      </c>
      <c r="D669" s="45">
        <v>2.7834233E7</v>
      </c>
      <c r="E669" s="45">
        <v>1.9508589E7</v>
      </c>
      <c r="F669" s="45">
        <v>3384519.0</v>
      </c>
      <c r="G669" s="46">
        <v>63.7</v>
      </c>
      <c r="H669" s="47">
        <v>17.35</v>
      </c>
      <c r="I669" s="47">
        <v>52.65</v>
      </c>
      <c r="J669" s="48">
        <v>0.288327</v>
      </c>
      <c r="K669" s="14"/>
      <c r="L669" s="14"/>
      <c r="M669" s="14"/>
      <c r="N669" s="14"/>
      <c r="O669" s="14"/>
      <c r="P669" s="14"/>
      <c r="Q669" s="14"/>
      <c r="R669" s="14"/>
      <c r="S669" s="14"/>
    </row>
    <row r="670" ht="18.0" customHeight="1">
      <c r="A670" s="38" t="s">
        <v>791</v>
      </c>
      <c r="B670" s="38" t="s">
        <v>802</v>
      </c>
      <c r="C670" s="44">
        <v>3.2721967E7</v>
      </c>
      <c r="D670" s="45">
        <v>2.9761061E7</v>
      </c>
      <c r="E670" s="45">
        <v>2.0858187E7</v>
      </c>
      <c r="F670" s="45">
        <v>3383202.0</v>
      </c>
      <c r="G670" s="46">
        <v>63.74</v>
      </c>
      <c r="H670" s="47">
        <v>16.22</v>
      </c>
      <c r="I670" s="47">
        <v>53.4</v>
      </c>
      <c r="J670" s="48">
        <v>0.313236</v>
      </c>
      <c r="K670" s="14"/>
      <c r="L670" s="14"/>
      <c r="M670" s="14"/>
      <c r="N670" s="14"/>
      <c r="O670" s="14"/>
      <c r="P670" s="14"/>
      <c r="Q670" s="14"/>
      <c r="R670" s="14"/>
      <c r="S670" s="14"/>
    </row>
    <row r="671" ht="18.0" customHeight="1">
      <c r="A671" s="38" t="s">
        <v>791</v>
      </c>
      <c r="B671" s="38" t="s">
        <v>803</v>
      </c>
      <c r="C671" s="44">
        <v>2.9543339E7</v>
      </c>
      <c r="D671" s="45">
        <v>2.6844222E7</v>
      </c>
      <c r="E671" s="45">
        <v>1.8782061E7</v>
      </c>
      <c r="F671" s="45">
        <v>3308547.0</v>
      </c>
      <c r="G671" s="46">
        <v>63.57</v>
      </c>
      <c r="H671" s="47">
        <v>17.62</v>
      </c>
      <c r="I671" s="47">
        <v>52.38</v>
      </c>
      <c r="J671" s="48">
        <v>0.276492</v>
      </c>
      <c r="K671" s="14"/>
      <c r="L671" s="14"/>
      <c r="M671" s="14"/>
      <c r="N671" s="14"/>
      <c r="O671" s="14"/>
      <c r="P671" s="14"/>
      <c r="Q671" s="14"/>
      <c r="R671" s="14"/>
      <c r="S671" s="14"/>
    </row>
    <row r="672" ht="18.0" customHeight="1">
      <c r="A672" s="38" t="s">
        <v>791</v>
      </c>
      <c r="B672" s="38" t="s">
        <v>804</v>
      </c>
      <c r="C672" s="44">
        <v>3.5759069E7</v>
      </c>
      <c r="D672" s="45">
        <v>3.2536283E7</v>
      </c>
      <c r="E672" s="45">
        <v>2.2888818E7</v>
      </c>
      <c r="F672" s="45">
        <v>4237891.0</v>
      </c>
      <c r="G672" s="46">
        <v>64.01</v>
      </c>
      <c r="H672" s="47">
        <v>18.52</v>
      </c>
      <c r="I672" s="47">
        <v>52.16</v>
      </c>
      <c r="J672" s="48">
        <v>0.333786</v>
      </c>
      <c r="K672" s="14"/>
      <c r="L672" s="14"/>
      <c r="M672" s="14"/>
      <c r="N672" s="14"/>
      <c r="O672" s="14"/>
      <c r="P672" s="14"/>
      <c r="Q672" s="14"/>
      <c r="R672" s="14"/>
      <c r="S672" s="14"/>
    </row>
    <row r="673" ht="18.0" customHeight="1">
      <c r="A673" s="38" t="s">
        <v>791</v>
      </c>
      <c r="B673" s="38" t="s">
        <v>805</v>
      </c>
      <c r="C673" s="44">
        <v>3.3402729E7</v>
      </c>
      <c r="D673" s="45">
        <v>3.033788E7</v>
      </c>
      <c r="E673" s="45">
        <v>2.1190887E7</v>
      </c>
      <c r="F673" s="45">
        <v>3597670.0</v>
      </c>
      <c r="G673" s="46">
        <v>63.44</v>
      </c>
      <c r="H673" s="47">
        <v>16.98</v>
      </c>
      <c r="I673" s="47">
        <v>52.67</v>
      </c>
      <c r="J673" s="48">
        <v>0.314449</v>
      </c>
      <c r="K673" s="14"/>
      <c r="L673" s="14"/>
      <c r="M673" s="14"/>
      <c r="N673" s="14"/>
      <c r="O673" s="14"/>
      <c r="P673" s="14"/>
      <c r="Q673" s="14"/>
      <c r="R673" s="14"/>
      <c r="S673" s="14"/>
    </row>
    <row r="674" ht="18.0" customHeight="1">
      <c r="A674" s="38" t="s">
        <v>791</v>
      </c>
      <c r="B674" s="38" t="s">
        <v>806</v>
      </c>
      <c r="C674" s="44">
        <v>3.2672758E7</v>
      </c>
      <c r="D674" s="45">
        <v>2.9655711E7</v>
      </c>
      <c r="E674" s="45">
        <v>2.0743734E7</v>
      </c>
      <c r="F674" s="45">
        <v>3345544.0</v>
      </c>
      <c r="G674" s="46">
        <v>63.49</v>
      </c>
      <c r="H674" s="47">
        <v>16.13</v>
      </c>
      <c r="I674" s="47">
        <v>53.25</v>
      </c>
      <c r="J674" s="48">
        <v>0.310917</v>
      </c>
      <c r="K674" s="14"/>
      <c r="L674" s="14"/>
      <c r="M674" s="14"/>
      <c r="N674" s="14"/>
      <c r="O674" s="14"/>
      <c r="P674" s="14"/>
      <c r="Q674" s="14"/>
      <c r="R674" s="14"/>
      <c r="S674" s="14"/>
    </row>
    <row r="675" ht="18.0" customHeight="1">
      <c r="A675" s="38" t="s">
        <v>791</v>
      </c>
      <c r="B675" s="38" t="s">
        <v>807</v>
      </c>
      <c r="C675" s="44">
        <v>3.03375E7</v>
      </c>
      <c r="D675" s="45">
        <v>2.7574763E7</v>
      </c>
      <c r="E675" s="45">
        <v>1.9250212E7</v>
      </c>
      <c r="F675" s="45">
        <v>3141482.0</v>
      </c>
      <c r="G675" s="46">
        <v>63.45</v>
      </c>
      <c r="H675" s="47">
        <v>16.32</v>
      </c>
      <c r="I675" s="47">
        <v>53.1</v>
      </c>
      <c r="J675" s="48">
        <v>0.288528</v>
      </c>
      <c r="K675" s="14"/>
      <c r="L675" s="14"/>
      <c r="M675" s="14"/>
      <c r="N675" s="14"/>
      <c r="O675" s="14"/>
      <c r="P675" s="14"/>
      <c r="Q675" s="14"/>
      <c r="R675" s="14"/>
      <c r="S675" s="14"/>
    </row>
    <row r="676" ht="18.0" customHeight="1">
      <c r="A676" s="38" t="s">
        <v>791</v>
      </c>
      <c r="B676" s="38" t="s">
        <v>808</v>
      </c>
      <c r="C676" s="44">
        <v>3.1417885E7</v>
      </c>
      <c r="D676" s="45">
        <v>2.8522265E7</v>
      </c>
      <c r="E676" s="45">
        <v>1.9920796E7</v>
      </c>
      <c r="F676" s="45">
        <v>3107355.0</v>
      </c>
      <c r="G676" s="46">
        <v>63.41</v>
      </c>
      <c r="H676" s="47">
        <v>15.6</v>
      </c>
      <c r="I676" s="47">
        <v>53.52</v>
      </c>
      <c r="J676" s="48">
        <v>0.30048</v>
      </c>
      <c r="K676" s="14"/>
      <c r="L676" s="14"/>
      <c r="M676" s="14"/>
      <c r="N676" s="14"/>
      <c r="O676" s="14"/>
      <c r="P676" s="14"/>
      <c r="Q676" s="14"/>
      <c r="R676" s="14"/>
      <c r="S676" s="14"/>
    </row>
    <row r="677" ht="18.0" customHeight="1">
      <c r="A677" s="38" t="s">
        <v>791</v>
      </c>
      <c r="B677" s="38" t="s">
        <v>811</v>
      </c>
      <c r="C677" s="44">
        <v>2.50933E7</v>
      </c>
      <c r="D677" s="45">
        <v>2.3762035E7</v>
      </c>
      <c r="E677" s="45">
        <v>1.6122944E7</v>
      </c>
      <c r="F677" s="45">
        <v>3119051.0</v>
      </c>
      <c r="G677" s="46">
        <v>64.25</v>
      </c>
      <c r="H677" s="47">
        <v>19.35</v>
      </c>
      <c r="I677" s="47">
        <v>51.82</v>
      </c>
      <c r="J677" s="48">
        <v>0.249544</v>
      </c>
      <c r="K677" s="14"/>
      <c r="L677" s="14"/>
      <c r="M677" s="14"/>
      <c r="N677" s="14"/>
      <c r="O677" s="14"/>
      <c r="P677" s="14"/>
      <c r="Q677" s="14"/>
      <c r="R677" s="14"/>
      <c r="S677" s="14"/>
    </row>
    <row r="678" ht="18.0" customHeight="1">
      <c r="A678" s="38" t="s">
        <v>791</v>
      </c>
      <c r="B678" s="38" t="s">
        <v>812</v>
      </c>
      <c r="C678" s="44">
        <v>3.0561074E7</v>
      </c>
      <c r="D678" s="45">
        <v>2.8978143E7</v>
      </c>
      <c r="E678" s="45">
        <v>1.9450572E7</v>
      </c>
      <c r="F678" s="45">
        <v>3714186.0</v>
      </c>
      <c r="G678" s="46">
        <v>63.64</v>
      </c>
      <c r="H678" s="47">
        <v>19.1</v>
      </c>
      <c r="I678" s="47">
        <v>51.49</v>
      </c>
      <c r="J678" s="48">
        <v>0.302635</v>
      </c>
      <c r="K678" s="14"/>
      <c r="L678" s="14"/>
      <c r="M678" s="14"/>
      <c r="N678" s="14"/>
      <c r="O678" s="14"/>
      <c r="P678" s="14"/>
      <c r="Q678" s="14"/>
      <c r="R678" s="14"/>
      <c r="S678" s="14"/>
    </row>
    <row r="679" ht="18.0" customHeight="1">
      <c r="A679" s="38" t="s">
        <v>791</v>
      </c>
      <c r="B679" s="38" t="s">
        <v>813</v>
      </c>
      <c r="C679" s="44">
        <v>3.0849735E7</v>
      </c>
      <c r="D679" s="45">
        <v>2.9245031E7</v>
      </c>
      <c r="E679" s="45">
        <v>1.9652625E7</v>
      </c>
      <c r="F679" s="45">
        <v>3634810.0</v>
      </c>
      <c r="G679" s="46">
        <v>63.7</v>
      </c>
      <c r="H679" s="47">
        <v>18.5</v>
      </c>
      <c r="I679" s="47">
        <v>51.92</v>
      </c>
      <c r="J679" s="48">
        <v>0.307793</v>
      </c>
      <c r="K679" s="14"/>
      <c r="L679" s="14"/>
      <c r="M679" s="14"/>
      <c r="N679" s="14"/>
      <c r="O679" s="14"/>
      <c r="P679" s="14"/>
      <c r="Q679" s="14"/>
      <c r="R679" s="14"/>
      <c r="S679" s="14"/>
    </row>
    <row r="680" ht="18.0" customHeight="1">
      <c r="A680" s="38" t="s">
        <v>791</v>
      </c>
      <c r="B680" s="38" t="s">
        <v>814</v>
      </c>
      <c r="C680" s="44">
        <v>3.018149E7</v>
      </c>
      <c r="D680" s="45">
        <v>2.8622472E7</v>
      </c>
      <c r="E680" s="45">
        <v>1.9266049E7</v>
      </c>
      <c r="F680" s="45">
        <v>3428265.0</v>
      </c>
      <c r="G680" s="46">
        <v>63.83</v>
      </c>
      <c r="H680" s="47">
        <v>17.79</v>
      </c>
      <c r="I680" s="47">
        <v>52.48</v>
      </c>
      <c r="J680" s="48">
        <v>0.304876</v>
      </c>
      <c r="K680" s="14"/>
      <c r="L680" s="14"/>
      <c r="M680" s="14"/>
      <c r="N680" s="14"/>
      <c r="O680" s="14"/>
      <c r="P680" s="14"/>
      <c r="Q680" s="14"/>
      <c r="R680" s="14"/>
      <c r="S680" s="14"/>
    </row>
    <row r="681" ht="18.0" customHeight="1">
      <c r="A681" s="38" t="s">
        <v>791</v>
      </c>
      <c r="B681" s="38" t="s">
        <v>815</v>
      </c>
      <c r="C681" s="44">
        <v>2.9681829E7</v>
      </c>
      <c r="D681" s="45">
        <v>2.81303E7</v>
      </c>
      <c r="E681" s="45">
        <v>1.8800756E7</v>
      </c>
      <c r="F681" s="45">
        <v>3576361.0</v>
      </c>
      <c r="G681" s="46">
        <v>63.34</v>
      </c>
      <c r="H681" s="47">
        <v>19.02</v>
      </c>
      <c r="I681" s="47">
        <v>51.29</v>
      </c>
      <c r="J681" s="48">
        <v>0.293027</v>
      </c>
      <c r="K681" s="14"/>
      <c r="L681" s="14"/>
      <c r="M681" s="14"/>
      <c r="N681" s="14"/>
      <c r="O681" s="14"/>
      <c r="P681" s="14"/>
      <c r="Q681" s="14"/>
      <c r="R681" s="14"/>
      <c r="S681" s="14"/>
    </row>
    <row r="682" ht="18.0" customHeight="1">
      <c r="A682" s="38" t="s">
        <v>791</v>
      </c>
      <c r="B682" s="38" t="s">
        <v>816</v>
      </c>
      <c r="C682" s="44">
        <v>1.8841832E7</v>
      </c>
      <c r="D682" s="45">
        <v>1.789197E7</v>
      </c>
      <c r="E682" s="45">
        <v>1.2071189E7</v>
      </c>
      <c r="F682" s="45">
        <v>2148535.0</v>
      </c>
      <c r="G682" s="46">
        <v>64.07</v>
      </c>
      <c r="H682" s="47">
        <v>17.8</v>
      </c>
      <c r="I682" s="47">
        <v>52.66</v>
      </c>
      <c r="J682" s="48">
        <v>0.191456</v>
      </c>
      <c r="K682" s="14"/>
      <c r="L682" s="14"/>
      <c r="M682" s="14"/>
      <c r="N682" s="14"/>
      <c r="O682" s="14"/>
      <c r="P682" s="14"/>
      <c r="Q682" s="14"/>
      <c r="R682" s="14"/>
      <c r="S682" s="14"/>
    </row>
    <row r="683" ht="18.0" customHeight="1">
      <c r="A683" s="38" t="s">
        <v>791</v>
      </c>
      <c r="B683" s="38" t="s">
        <v>817</v>
      </c>
      <c r="C683" s="44">
        <v>2.8445348E7</v>
      </c>
      <c r="D683" s="45">
        <v>2.7002447E7</v>
      </c>
      <c r="E683" s="45">
        <v>1.8233473E7</v>
      </c>
      <c r="F683" s="45">
        <v>3428343.0</v>
      </c>
      <c r="G683" s="46">
        <v>64.1</v>
      </c>
      <c r="H683" s="47">
        <v>18.8</v>
      </c>
      <c r="I683" s="47">
        <v>52.05</v>
      </c>
      <c r="J683" s="48">
        <v>0.285105</v>
      </c>
      <c r="K683" s="14"/>
      <c r="L683" s="14"/>
      <c r="M683" s="14"/>
      <c r="N683" s="14"/>
      <c r="O683" s="14"/>
      <c r="P683" s="14"/>
      <c r="Q683" s="14"/>
      <c r="R683" s="14"/>
      <c r="S683" s="14"/>
    </row>
    <row r="684" ht="18.0" customHeight="1">
      <c r="A684" s="38" t="s">
        <v>791</v>
      </c>
      <c r="B684" s="38" t="s">
        <v>818</v>
      </c>
      <c r="C684" s="44">
        <v>2.4832555E7</v>
      </c>
      <c r="D684" s="45">
        <v>2.3503368E7</v>
      </c>
      <c r="E684" s="45">
        <v>1.5946989E7</v>
      </c>
      <c r="F684" s="45">
        <v>2884760.0</v>
      </c>
      <c r="G684" s="46">
        <v>64.22</v>
      </c>
      <c r="H684" s="47">
        <v>18.09</v>
      </c>
      <c r="I684" s="47">
        <v>52.6</v>
      </c>
      <c r="J684" s="48">
        <v>0.250223</v>
      </c>
      <c r="K684" s="14"/>
      <c r="L684" s="14"/>
      <c r="M684" s="14"/>
      <c r="N684" s="14"/>
      <c r="O684" s="14"/>
      <c r="P684" s="14"/>
      <c r="Q684" s="14"/>
      <c r="R684" s="14"/>
      <c r="S684" s="14"/>
    </row>
    <row r="685" ht="18.0" customHeight="1">
      <c r="A685" s="38" t="s">
        <v>791</v>
      </c>
      <c r="B685" s="38" t="s">
        <v>819</v>
      </c>
      <c r="C685" s="44">
        <v>3.1553454E7</v>
      </c>
      <c r="D685" s="45">
        <v>2.9928345E7</v>
      </c>
      <c r="E685" s="45">
        <v>2.0147203E7</v>
      </c>
      <c r="F685" s="45">
        <v>3710468.0</v>
      </c>
      <c r="G685" s="46">
        <v>63.85</v>
      </c>
      <c r="H685" s="47">
        <v>18.42</v>
      </c>
      <c r="I685" s="47">
        <v>52.09</v>
      </c>
      <c r="J685" s="48">
        <v>0.316175</v>
      </c>
      <c r="K685" s="14"/>
      <c r="L685" s="14"/>
      <c r="M685" s="14"/>
      <c r="N685" s="14"/>
      <c r="O685" s="14"/>
      <c r="P685" s="14"/>
      <c r="Q685" s="14"/>
      <c r="R685" s="14"/>
      <c r="S685" s="14"/>
    </row>
    <row r="686" ht="18.0" customHeight="1">
      <c r="A686" s="38" t="s">
        <v>791</v>
      </c>
      <c r="B686" s="38" t="s">
        <v>820</v>
      </c>
      <c r="C686" s="44">
        <v>3.5059406E7</v>
      </c>
      <c r="D686" s="45">
        <v>3.325027E7</v>
      </c>
      <c r="E686" s="45">
        <v>2.2388315E7</v>
      </c>
      <c r="F686" s="45">
        <v>4536093.0</v>
      </c>
      <c r="G686" s="46">
        <v>63.86</v>
      </c>
      <c r="H686" s="47">
        <v>20.26</v>
      </c>
      <c r="I686" s="47">
        <v>50.92</v>
      </c>
      <c r="J686" s="48">
        <v>0.343632</v>
      </c>
      <c r="K686" s="14"/>
      <c r="L686" s="14"/>
      <c r="M686" s="14"/>
      <c r="N686" s="14"/>
      <c r="O686" s="14"/>
      <c r="P686" s="14"/>
      <c r="Q686" s="14"/>
      <c r="R686" s="14"/>
      <c r="S686" s="14"/>
    </row>
    <row r="687" ht="18.0" customHeight="1">
      <c r="A687" s="38" t="s">
        <v>791</v>
      </c>
      <c r="B687" s="38" t="s">
        <v>821</v>
      </c>
      <c r="C687" s="44">
        <v>3.1504482E7</v>
      </c>
      <c r="D687" s="45">
        <v>2.9875271E7</v>
      </c>
      <c r="E687" s="45">
        <v>2.0042091E7</v>
      </c>
      <c r="F687" s="45">
        <v>3675003.0</v>
      </c>
      <c r="G687" s="46">
        <v>63.62</v>
      </c>
      <c r="H687" s="47">
        <v>18.34</v>
      </c>
      <c r="I687" s="47">
        <v>51.95</v>
      </c>
      <c r="J687" s="48">
        <v>0.314897</v>
      </c>
      <c r="K687" s="14"/>
      <c r="L687" s="14"/>
      <c r="M687" s="14"/>
      <c r="N687" s="14"/>
      <c r="O687" s="14"/>
      <c r="P687" s="14"/>
      <c r="Q687" s="14"/>
      <c r="R687" s="14"/>
      <c r="S687" s="14"/>
    </row>
    <row r="688" ht="18.0" customHeight="1">
      <c r="A688" s="38" t="s">
        <v>791</v>
      </c>
      <c r="B688" s="38" t="s">
        <v>822</v>
      </c>
      <c r="C688" s="44">
        <v>2.9220646E7</v>
      </c>
      <c r="D688" s="45">
        <v>2.770334E7</v>
      </c>
      <c r="E688" s="45">
        <v>1.8640263E7</v>
      </c>
      <c r="F688" s="45">
        <v>3571756.0</v>
      </c>
      <c r="G688" s="46">
        <v>63.79</v>
      </c>
      <c r="H688" s="47">
        <v>19.16</v>
      </c>
      <c r="I688" s="47">
        <v>51.57</v>
      </c>
      <c r="J688" s="48">
        <v>0.289877</v>
      </c>
      <c r="K688" s="14"/>
      <c r="L688" s="14"/>
      <c r="M688" s="14"/>
      <c r="N688" s="14"/>
      <c r="O688" s="14"/>
      <c r="P688" s="14"/>
      <c r="Q688" s="14"/>
      <c r="R688" s="14"/>
      <c r="S688" s="14"/>
    </row>
    <row r="689" ht="18.0" customHeight="1">
      <c r="A689" s="38" t="s">
        <v>791</v>
      </c>
      <c r="B689" s="38" t="s">
        <v>823</v>
      </c>
      <c r="C689" s="44">
        <v>2.671603E7</v>
      </c>
      <c r="D689" s="45">
        <v>2.5328131E7</v>
      </c>
      <c r="E689" s="45">
        <v>1.6967758E7</v>
      </c>
      <c r="F689" s="45">
        <v>2826602.0</v>
      </c>
      <c r="G689" s="46">
        <v>63.51</v>
      </c>
      <c r="H689" s="47">
        <v>16.66</v>
      </c>
      <c r="I689" s="47">
        <v>52.93</v>
      </c>
      <c r="J689" s="48">
        <v>0.272666</v>
      </c>
      <c r="K689" s="14"/>
      <c r="L689" s="14"/>
      <c r="M689" s="14"/>
      <c r="N689" s="14"/>
      <c r="O689" s="14"/>
      <c r="P689" s="14"/>
      <c r="Q689" s="14"/>
      <c r="R689" s="14"/>
      <c r="S689" s="14"/>
    </row>
    <row r="690" ht="18.0" customHeight="1">
      <c r="A690" s="32" t="s">
        <v>791</v>
      </c>
      <c r="B690" s="32" t="s">
        <v>1108</v>
      </c>
      <c r="C690" s="49">
        <f t="shared" ref="C690:F690" si="21">sum(C648:C689)</f>
        <v>1193896217</v>
      </c>
      <c r="D690" s="50">
        <f t="shared" si="21"/>
        <v>1100817633</v>
      </c>
      <c r="E690" s="50">
        <f t="shared" si="21"/>
        <v>759457280</v>
      </c>
      <c r="F690" s="50">
        <f t="shared" si="21"/>
        <v>125907195</v>
      </c>
      <c r="G690" s="35">
        <f t="shared" ref="G690:I690" si="22">average(G648:G689)</f>
        <v>63.61571429</v>
      </c>
      <c r="H690" s="36">
        <f t="shared" si="22"/>
        <v>16.39214286</v>
      </c>
      <c r="I690" s="36">
        <f t="shared" si="22"/>
        <v>53.18547619</v>
      </c>
      <c r="J690" s="37">
        <f>sum(J648:J689)</f>
        <v>11.677723</v>
      </c>
      <c r="K690" s="31"/>
      <c r="L690" s="31"/>
      <c r="M690" s="31"/>
      <c r="N690" s="31"/>
      <c r="O690" s="31"/>
      <c r="P690" s="31"/>
      <c r="Q690" s="31"/>
      <c r="R690" s="31"/>
      <c r="S690" s="31"/>
    </row>
    <row r="691" ht="18.0" customHeight="1">
      <c r="A691" s="32"/>
      <c r="B691" s="32"/>
      <c r="C691" s="33"/>
      <c r="D691" s="34"/>
      <c r="E691" s="34"/>
      <c r="F691" s="34"/>
      <c r="G691" s="35"/>
      <c r="H691" s="36"/>
      <c r="I691" s="36"/>
      <c r="J691" s="37"/>
      <c r="K691" s="31"/>
      <c r="L691" s="31"/>
      <c r="M691" s="31"/>
      <c r="N691" s="31"/>
      <c r="O691" s="31"/>
      <c r="P691" s="31"/>
      <c r="Q691" s="31"/>
      <c r="R691" s="31"/>
      <c r="S691" s="31"/>
    </row>
    <row r="692" ht="18.0" customHeight="1">
      <c r="A692" s="38"/>
      <c r="B692" s="38"/>
      <c r="C692" s="39"/>
      <c r="D692" s="40"/>
      <c r="E692" s="40"/>
      <c r="F692" s="40"/>
      <c r="G692" s="41"/>
      <c r="H692" s="42"/>
      <c r="I692" s="42"/>
      <c r="J692" s="43"/>
      <c r="K692" s="14"/>
      <c r="L692" s="14"/>
      <c r="M692" s="14"/>
      <c r="N692" s="14"/>
      <c r="O692" s="14"/>
      <c r="P692" s="14"/>
      <c r="Q692" s="14"/>
      <c r="R692" s="14"/>
      <c r="S692" s="14"/>
    </row>
    <row r="693" ht="18.0" customHeight="1">
      <c r="A693" s="38" t="s">
        <v>845</v>
      </c>
      <c r="B693" s="38" t="s">
        <v>849</v>
      </c>
      <c r="C693" s="44">
        <v>2.7581376E7</v>
      </c>
      <c r="D693" s="45">
        <v>2.6423142E7</v>
      </c>
      <c r="E693" s="45">
        <v>1.5427625E7</v>
      </c>
      <c r="F693" s="45">
        <v>1836981.0</v>
      </c>
      <c r="G693" s="46">
        <v>55.93</v>
      </c>
      <c r="H693" s="47">
        <v>11.91</v>
      </c>
      <c r="I693" s="47">
        <v>49.27</v>
      </c>
      <c r="J693" s="48">
        <v>0.256156</v>
      </c>
      <c r="K693" s="14"/>
      <c r="L693" s="14"/>
      <c r="M693" s="14"/>
      <c r="N693" s="14"/>
      <c r="O693" s="14"/>
      <c r="P693" s="14"/>
      <c r="Q693" s="14"/>
      <c r="R693" s="14"/>
      <c r="S693" s="14"/>
    </row>
    <row r="694" ht="18.0" customHeight="1">
      <c r="A694" s="38" t="s">
        <v>845</v>
      </c>
      <c r="B694" s="38" t="s">
        <v>851</v>
      </c>
      <c r="C694" s="44">
        <v>3.0353225E7</v>
      </c>
      <c r="D694" s="45">
        <v>2.9045696E7</v>
      </c>
      <c r="E694" s="45">
        <v>1.7076742E7</v>
      </c>
      <c r="F694" s="45">
        <v>2147578.0</v>
      </c>
      <c r="G694" s="46">
        <v>56.26</v>
      </c>
      <c r="H694" s="47">
        <v>12.58</v>
      </c>
      <c r="I694" s="47">
        <v>49.18</v>
      </c>
      <c r="J694" s="48">
        <v>0.280403</v>
      </c>
      <c r="K694" s="14"/>
      <c r="L694" s="14"/>
      <c r="M694" s="14"/>
      <c r="N694" s="14"/>
      <c r="O694" s="14"/>
      <c r="P694" s="14"/>
      <c r="Q694" s="14"/>
      <c r="R694" s="14"/>
      <c r="S694" s="14"/>
    </row>
    <row r="695" ht="18.0" customHeight="1">
      <c r="A695" s="38" t="s">
        <v>845</v>
      </c>
      <c r="B695" s="38" t="s">
        <v>852</v>
      </c>
      <c r="C695" s="44">
        <v>3.0314953E7</v>
      </c>
      <c r="D695" s="45">
        <v>2.8970951E7</v>
      </c>
      <c r="E695" s="45">
        <v>1.7073731E7</v>
      </c>
      <c r="F695" s="45">
        <v>2271650.0</v>
      </c>
      <c r="G695" s="46">
        <v>56.32</v>
      </c>
      <c r="H695" s="47">
        <v>13.3</v>
      </c>
      <c r="I695" s="47">
        <v>48.83</v>
      </c>
      <c r="J695" s="48">
        <v>0.27716</v>
      </c>
      <c r="K695" s="14"/>
      <c r="L695" s="14"/>
      <c r="M695" s="14"/>
      <c r="N695" s="14"/>
      <c r="O695" s="14"/>
      <c r="P695" s="14"/>
      <c r="Q695" s="14"/>
      <c r="R695" s="14"/>
      <c r="S695" s="14"/>
    </row>
    <row r="696" ht="18.0" customHeight="1">
      <c r="A696" s="38" t="s">
        <v>845</v>
      </c>
      <c r="B696" s="38" t="s">
        <v>854</v>
      </c>
      <c r="C696" s="44">
        <v>2.7918189E7</v>
      </c>
      <c r="D696" s="45">
        <v>2.6681536E7</v>
      </c>
      <c r="E696" s="45">
        <v>1.5740414E7</v>
      </c>
      <c r="F696" s="45">
        <v>1891499.0</v>
      </c>
      <c r="G696" s="46">
        <v>56.38</v>
      </c>
      <c r="H696" s="47">
        <v>12.02</v>
      </c>
      <c r="I696" s="47">
        <v>49.61</v>
      </c>
      <c r="J696" s="48">
        <v>0.259398</v>
      </c>
      <c r="K696" s="14"/>
      <c r="L696" s="14"/>
      <c r="M696" s="14"/>
      <c r="N696" s="14"/>
      <c r="O696" s="14"/>
      <c r="P696" s="14"/>
      <c r="Q696" s="14"/>
      <c r="R696" s="14"/>
      <c r="S696" s="14"/>
    </row>
    <row r="697" ht="18.0" customHeight="1">
      <c r="A697" s="38" t="s">
        <v>845</v>
      </c>
      <c r="B697" s="38" t="s">
        <v>855</v>
      </c>
      <c r="C697" s="44">
        <v>6.0675768E7</v>
      </c>
      <c r="D697" s="45">
        <v>5.7851327E7</v>
      </c>
      <c r="E697" s="45">
        <v>3.3526689E7</v>
      </c>
      <c r="F697" s="45">
        <v>4326717.0</v>
      </c>
      <c r="G697" s="46">
        <v>55.26</v>
      </c>
      <c r="H697" s="47">
        <v>12.91</v>
      </c>
      <c r="I697" s="47">
        <v>48.12</v>
      </c>
      <c r="J697" s="48">
        <v>0.540045</v>
      </c>
      <c r="K697" s="14"/>
      <c r="L697" s="14"/>
      <c r="M697" s="14"/>
      <c r="N697" s="14"/>
      <c r="O697" s="14"/>
      <c r="P697" s="14"/>
      <c r="Q697" s="14"/>
      <c r="R697" s="14"/>
      <c r="S697" s="14"/>
    </row>
    <row r="698" ht="18.0" customHeight="1">
      <c r="A698" s="38" t="s">
        <v>845</v>
      </c>
      <c r="B698" s="38" t="s">
        <v>857</v>
      </c>
      <c r="C698" s="44">
        <v>6.9291225E7</v>
      </c>
      <c r="D698" s="45">
        <v>6.6095072E7</v>
      </c>
      <c r="E698" s="45">
        <v>3.8647803E7</v>
      </c>
      <c r="F698" s="45">
        <v>5100483.0</v>
      </c>
      <c r="G698" s="46">
        <v>55.78</v>
      </c>
      <c r="H698" s="47">
        <v>13.2</v>
      </c>
      <c r="I698" s="47">
        <v>48.41</v>
      </c>
      <c r="J698" s="48">
        <v>0.621331</v>
      </c>
      <c r="K698" s="14"/>
      <c r="L698" s="14"/>
      <c r="M698" s="14"/>
      <c r="N698" s="14"/>
      <c r="O698" s="14"/>
      <c r="P698" s="14"/>
      <c r="Q698" s="14"/>
      <c r="R698" s="14"/>
      <c r="S698" s="14"/>
    </row>
    <row r="699" ht="18.0" customHeight="1">
      <c r="A699" s="38" t="s">
        <v>845</v>
      </c>
      <c r="B699" s="38" t="s">
        <v>858</v>
      </c>
      <c r="C699" s="44">
        <v>6.4800079E7</v>
      </c>
      <c r="D699" s="45">
        <v>6.1818344E7</v>
      </c>
      <c r="E699" s="45">
        <v>3.6243281E7</v>
      </c>
      <c r="F699" s="45">
        <v>5233213.0</v>
      </c>
      <c r="G699" s="46">
        <v>55.93</v>
      </c>
      <c r="H699" s="47">
        <v>14.44</v>
      </c>
      <c r="I699" s="47">
        <v>47.85</v>
      </c>
      <c r="J699" s="48">
        <v>0.574875</v>
      </c>
      <c r="K699" s="14"/>
      <c r="L699" s="14"/>
      <c r="M699" s="14"/>
      <c r="N699" s="14"/>
      <c r="O699" s="14"/>
      <c r="P699" s="14"/>
      <c r="Q699" s="14"/>
      <c r="R699" s="14"/>
      <c r="S699" s="14"/>
    </row>
    <row r="700" ht="18.0" customHeight="1">
      <c r="A700" s="38" t="s">
        <v>845</v>
      </c>
      <c r="B700" s="38" t="s">
        <v>859</v>
      </c>
      <c r="C700" s="44">
        <v>5.952661E7</v>
      </c>
      <c r="D700" s="45">
        <v>5.6812144E7</v>
      </c>
      <c r="E700" s="45">
        <v>3.2800059E7</v>
      </c>
      <c r="F700" s="45">
        <v>3840137.0</v>
      </c>
      <c r="G700" s="46">
        <v>55.1</v>
      </c>
      <c r="H700" s="47">
        <v>11.71</v>
      </c>
      <c r="I700" s="47">
        <v>48.65</v>
      </c>
      <c r="J700" s="48">
        <v>0.537171</v>
      </c>
      <c r="K700" s="14"/>
      <c r="L700" s="14"/>
      <c r="M700" s="14"/>
      <c r="N700" s="14"/>
      <c r="O700" s="14"/>
      <c r="P700" s="14"/>
      <c r="Q700" s="14"/>
      <c r="R700" s="14"/>
      <c r="S700" s="14"/>
    </row>
    <row r="701" ht="18.0" customHeight="1">
      <c r="A701" s="38" t="s">
        <v>845</v>
      </c>
      <c r="B701" s="38" t="s">
        <v>860</v>
      </c>
      <c r="C701" s="44">
        <v>6.4902416E7</v>
      </c>
      <c r="D701" s="45">
        <v>6.1883632E7</v>
      </c>
      <c r="E701" s="45">
        <v>3.6175008E7</v>
      </c>
      <c r="F701" s="45">
        <v>4725187.0</v>
      </c>
      <c r="G701" s="46">
        <v>55.74</v>
      </c>
      <c r="H701" s="47">
        <v>13.06</v>
      </c>
      <c r="I701" s="47">
        <v>48.46</v>
      </c>
      <c r="J701" s="48">
        <v>0.58242</v>
      </c>
      <c r="K701" s="14"/>
      <c r="L701" s="14"/>
      <c r="M701" s="14"/>
      <c r="N701" s="14"/>
      <c r="O701" s="14"/>
      <c r="P701" s="14"/>
      <c r="Q701" s="14"/>
      <c r="R701" s="14"/>
      <c r="S701" s="14"/>
    </row>
    <row r="702" ht="18.0" customHeight="1">
      <c r="A702" s="38" t="s">
        <v>845</v>
      </c>
      <c r="B702" s="38" t="s">
        <v>861</v>
      </c>
      <c r="C702" s="44">
        <v>7.8015398E7</v>
      </c>
      <c r="D702" s="45">
        <v>7.4410972E7</v>
      </c>
      <c r="E702" s="45">
        <v>4.3891073E7</v>
      </c>
      <c r="F702" s="45">
        <v>6042572.0</v>
      </c>
      <c r="G702" s="46">
        <v>56.26</v>
      </c>
      <c r="H702" s="47">
        <v>13.77</v>
      </c>
      <c r="I702" s="47">
        <v>48.51</v>
      </c>
      <c r="J702" s="48">
        <v>0.70108</v>
      </c>
      <c r="K702" s="14"/>
      <c r="L702" s="14"/>
      <c r="M702" s="14"/>
      <c r="N702" s="14"/>
      <c r="O702" s="14"/>
      <c r="P702" s="14"/>
      <c r="Q702" s="14"/>
      <c r="R702" s="14"/>
      <c r="S702" s="14"/>
    </row>
    <row r="703" ht="18.0" customHeight="1">
      <c r="A703" s="38" t="s">
        <v>845</v>
      </c>
      <c r="B703" s="38" t="s">
        <v>862</v>
      </c>
      <c r="C703" s="44">
        <v>3.1721197E7</v>
      </c>
      <c r="D703" s="45">
        <v>3.0314903E7</v>
      </c>
      <c r="E703" s="45">
        <v>1.7888123E7</v>
      </c>
      <c r="F703" s="45">
        <v>2349639.0</v>
      </c>
      <c r="G703" s="46">
        <v>56.39</v>
      </c>
      <c r="H703" s="47">
        <v>13.14</v>
      </c>
      <c r="I703" s="47">
        <v>48.98</v>
      </c>
      <c r="J703" s="48">
        <v>0.290764</v>
      </c>
      <c r="K703" s="14"/>
      <c r="L703" s="14"/>
      <c r="M703" s="14"/>
      <c r="N703" s="14"/>
      <c r="O703" s="14"/>
      <c r="P703" s="14"/>
      <c r="Q703" s="14"/>
      <c r="R703" s="14"/>
      <c r="S703" s="14"/>
    </row>
    <row r="704" ht="18.0" customHeight="1">
      <c r="A704" s="38" t="s">
        <v>845</v>
      </c>
      <c r="B704" s="38" t="s">
        <v>863</v>
      </c>
      <c r="C704" s="44">
        <v>2.7408636E7</v>
      </c>
      <c r="D704" s="45">
        <v>2.6255967E7</v>
      </c>
      <c r="E704" s="45">
        <v>1.5272598E7</v>
      </c>
      <c r="F704" s="45">
        <v>1937463.0</v>
      </c>
      <c r="G704" s="46">
        <v>55.72</v>
      </c>
      <c r="H704" s="47">
        <v>12.69</v>
      </c>
      <c r="I704" s="47">
        <v>48.65</v>
      </c>
      <c r="J704" s="48">
        <v>0.251312</v>
      </c>
      <c r="K704" s="14"/>
      <c r="L704" s="14"/>
      <c r="M704" s="14"/>
      <c r="N704" s="14"/>
      <c r="O704" s="14"/>
      <c r="P704" s="14"/>
      <c r="Q704" s="14"/>
      <c r="R704" s="14"/>
      <c r="S704" s="14"/>
    </row>
    <row r="705" ht="18.0" customHeight="1">
      <c r="A705" s="38" t="s">
        <v>845</v>
      </c>
      <c r="B705" s="38" t="s">
        <v>866</v>
      </c>
      <c r="C705" s="44">
        <v>2.3561667E7</v>
      </c>
      <c r="D705" s="45">
        <v>2.2007601E7</v>
      </c>
      <c r="E705" s="45">
        <v>1.4317012E7</v>
      </c>
      <c r="F705" s="45">
        <v>2266859.0</v>
      </c>
      <c r="G705" s="46">
        <v>60.76</v>
      </c>
      <c r="H705" s="47">
        <v>15.83</v>
      </c>
      <c r="I705" s="47">
        <v>51.14</v>
      </c>
      <c r="J705" s="48">
        <v>0.214567</v>
      </c>
      <c r="K705" s="14"/>
      <c r="L705" s="14"/>
      <c r="M705" s="14"/>
      <c r="N705" s="14"/>
      <c r="O705" s="14"/>
      <c r="P705" s="14"/>
      <c r="Q705" s="14"/>
      <c r="R705" s="14"/>
      <c r="S705" s="14"/>
    </row>
    <row r="706" ht="18.0" customHeight="1">
      <c r="A706" s="38" t="s">
        <v>845</v>
      </c>
      <c r="B706" s="38" t="s">
        <v>867</v>
      </c>
      <c r="C706" s="44">
        <v>2.0901186E7</v>
      </c>
      <c r="D706" s="45">
        <v>1.953116E7</v>
      </c>
      <c r="E706" s="45">
        <v>1.2728801E7</v>
      </c>
      <c r="F706" s="45">
        <v>2000185.0</v>
      </c>
      <c r="G706" s="46">
        <v>60.9</v>
      </c>
      <c r="H706" s="47">
        <v>15.71</v>
      </c>
      <c r="I706" s="47">
        <v>51.33</v>
      </c>
      <c r="J706" s="48">
        <v>0.191169</v>
      </c>
      <c r="K706" s="14"/>
      <c r="L706" s="14"/>
      <c r="M706" s="14"/>
      <c r="N706" s="14"/>
      <c r="O706" s="14"/>
      <c r="P706" s="14"/>
      <c r="Q706" s="14"/>
      <c r="R706" s="14"/>
      <c r="S706" s="14"/>
    </row>
    <row r="707" ht="18.0" customHeight="1">
      <c r="A707" s="38" t="s">
        <v>845</v>
      </c>
      <c r="B707" s="38" t="s">
        <v>868</v>
      </c>
      <c r="C707" s="44">
        <v>2.6369745E7</v>
      </c>
      <c r="D707" s="45">
        <v>2.4638794E7</v>
      </c>
      <c r="E707" s="45">
        <v>1.5979909E7</v>
      </c>
      <c r="F707" s="45">
        <v>2853295.0</v>
      </c>
      <c r="G707" s="46">
        <v>60.6</v>
      </c>
      <c r="H707" s="47">
        <v>17.86</v>
      </c>
      <c r="I707" s="47">
        <v>49.78</v>
      </c>
      <c r="J707" s="48">
        <v>0.233543</v>
      </c>
      <c r="K707" s="14"/>
      <c r="L707" s="14"/>
      <c r="M707" s="14"/>
      <c r="N707" s="14"/>
      <c r="O707" s="14"/>
      <c r="P707" s="14"/>
      <c r="Q707" s="14"/>
      <c r="R707" s="14"/>
      <c r="S707" s="14"/>
    </row>
    <row r="708" ht="18.0" customHeight="1">
      <c r="A708" s="38" t="s">
        <v>845</v>
      </c>
      <c r="B708" s="38" t="s">
        <v>869</v>
      </c>
      <c r="C708" s="44">
        <v>2.5109236E7</v>
      </c>
      <c r="D708" s="45">
        <v>2.3454051E7</v>
      </c>
      <c r="E708" s="45">
        <v>1.5242608E7</v>
      </c>
      <c r="F708" s="45">
        <v>2439663.0</v>
      </c>
      <c r="G708" s="46">
        <v>60.71</v>
      </c>
      <c r="H708" s="47">
        <v>16.01</v>
      </c>
      <c r="I708" s="47">
        <v>50.99</v>
      </c>
      <c r="J708" s="48">
        <v>0.22791</v>
      </c>
      <c r="K708" s="14"/>
      <c r="L708" s="14"/>
      <c r="M708" s="14"/>
      <c r="N708" s="14"/>
      <c r="O708" s="14"/>
      <c r="P708" s="14"/>
      <c r="Q708" s="14"/>
      <c r="R708" s="14"/>
      <c r="S708" s="14"/>
    </row>
    <row r="709" ht="18.0" customHeight="1">
      <c r="A709" s="38" t="s">
        <v>845</v>
      </c>
      <c r="B709" s="38" t="s">
        <v>870</v>
      </c>
      <c r="C709" s="44">
        <v>2.1616264E7</v>
      </c>
      <c r="D709" s="45">
        <v>2.0198201E7</v>
      </c>
      <c r="E709" s="45">
        <v>1.3013096E7</v>
      </c>
      <c r="F709" s="45">
        <v>1994212.0</v>
      </c>
      <c r="G709" s="46">
        <v>60.2</v>
      </c>
      <c r="H709" s="47">
        <v>15.32</v>
      </c>
      <c r="I709" s="47">
        <v>50.97</v>
      </c>
      <c r="J709" s="48">
        <v>0.197588</v>
      </c>
      <c r="K709" s="14"/>
      <c r="L709" s="14"/>
      <c r="M709" s="14"/>
      <c r="N709" s="14"/>
      <c r="O709" s="14"/>
      <c r="P709" s="14"/>
      <c r="Q709" s="14"/>
      <c r="R709" s="14"/>
      <c r="S709" s="14"/>
    </row>
    <row r="710" ht="18.0" customHeight="1">
      <c r="A710" s="38" t="s">
        <v>845</v>
      </c>
      <c r="B710" s="38" t="s">
        <v>871</v>
      </c>
      <c r="C710" s="44">
        <v>2.3792523E7</v>
      </c>
      <c r="D710" s="45">
        <v>2.224076E7</v>
      </c>
      <c r="E710" s="45">
        <v>1.4283372E7</v>
      </c>
      <c r="F710" s="45">
        <v>2282193.0</v>
      </c>
      <c r="G710" s="46">
        <v>60.03</v>
      </c>
      <c r="H710" s="47">
        <v>15.98</v>
      </c>
      <c r="I710" s="47">
        <v>50.44</v>
      </c>
      <c r="J710" s="48">
        <v>0.215314</v>
      </c>
      <c r="K710" s="14"/>
      <c r="L710" s="14"/>
      <c r="M710" s="14"/>
      <c r="N710" s="14"/>
      <c r="O710" s="14"/>
      <c r="P710" s="14"/>
      <c r="Q710" s="14"/>
      <c r="R710" s="14"/>
      <c r="S710" s="14"/>
    </row>
    <row r="711" ht="18.0" customHeight="1">
      <c r="A711" s="38" t="s">
        <v>845</v>
      </c>
      <c r="B711" s="38" t="s">
        <v>872</v>
      </c>
      <c r="C711" s="44">
        <v>2.5900394E7</v>
      </c>
      <c r="D711" s="45">
        <v>2.4198585E7</v>
      </c>
      <c r="E711" s="45">
        <v>1.5560749E7</v>
      </c>
      <c r="F711" s="45">
        <v>2465904.0</v>
      </c>
      <c r="G711" s="46">
        <v>60.08</v>
      </c>
      <c r="H711" s="47">
        <v>15.85</v>
      </c>
      <c r="I711" s="47">
        <v>50.56</v>
      </c>
      <c r="J711" s="48">
        <v>0.234613</v>
      </c>
      <c r="K711" s="14"/>
      <c r="L711" s="14"/>
      <c r="M711" s="14"/>
      <c r="N711" s="14"/>
      <c r="O711" s="14"/>
      <c r="P711" s="14"/>
      <c r="Q711" s="14"/>
      <c r="R711" s="14"/>
      <c r="S711" s="14"/>
    </row>
    <row r="712" ht="18.0" customHeight="1">
      <c r="A712" s="38" t="s">
        <v>845</v>
      </c>
      <c r="B712" s="38" t="s">
        <v>873</v>
      </c>
      <c r="C712" s="44">
        <v>2.1838611E7</v>
      </c>
      <c r="D712" s="45">
        <v>2.0436003E7</v>
      </c>
      <c r="E712" s="45">
        <v>1.319122E7</v>
      </c>
      <c r="F712" s="45">
        <v>1834252.0</v>
      </c>
      <c r="G712" s="46">
        <v>60.4</v>
      </c>
      <c r="H712" s="47">
        <v>13.91</v>
      </c>
      <c r="I712" s="47">
        <v>52.0</v>
      </c>
      <c r="J712" s="48">
        <v>0.2045</v>
      </c>
      <c r="K712" s="14"/>
      <c r="L712" s="14"/>
      <c r="M712" s="14"/>
      <c r="N712" s="14"/>
      <c r="O712" s="14"/>
      <c r="P712" s="14"/>
      <c r="Q712" s="14"/>
      <c r="R712" s="14"/>
      <c r="S712" s="14"/>
    </row>
    <row r="713" ht="18.0" customHeight="1">
      <c r="A713" s="38" t="s">
        <v>845</v>
      </c>
      <c r="B713" s="38" t="s">
        <v>874</v>
      </c>
      <c r="C713" s="44">
        <v>3.282935E7</v>
      </c>
      <c r="D713" s="45">
        <v>3.0717833E7</v>
      </c>
      <c r="E713" s="45">
        <v>1.9874077E7</v>
      </c>
      <c r="F713" s="45">
        <v>3357725.0</v>
      </c>
      <c r="G713" s="46">
        <v>60.54</v>
      </c>
      <c r="H713" s="47">
        <v>16.89</v>
      </c>
      <c r="I713" s="47">
        <v>50.31</v>
      </c>
      <c r="J713" s="48">
        <v>0.296734</v>
      </c>
      <c r="K713" s="14"/>
      <c r="L713" s="14"/>
      <c r="M713" s="14"/>
      <c r="N713" s="14"/>
      <c r="O713" s="14"/>
      <c r="P713" s="14"/>
      <c r="Q713" s="14"/>
      <c r="R713" s="14"/>
      <c r="S713" s="14"/>
    </row>
    <row r="714" ht="18.0" customHeight="1">
      <c r="A714" s="38" t="s">
        <v>845</v>
      </c>
      <c r="B714" s="38" t="s">
        <v>875</v>
      </c>
      <c r="C714" s="44">
        <v>2.8966091E7</v>
      </c>
      <c r="D714" s="45">
        <v>2.7128693E7</v>
      </c>
      <c r="E714" s="45">
        <v>1.7492392E7</v>
      </c>
      <c r="F714" s="45">
        <v>2748681.0</v>
      </c>
      <c r="G714" s="46">
        <v>60.39</v>
      </c>
      <c r="H714" s="47">
        <v>15.71</v>
      </c>
      <c r="I714" s="47">
        <v>50.9</v>
      </c>
      <c r="J714" s="48">
        <v>0.265745</v>
      </c>
      <c r="K714" s="14"/>
      <c r="L714" s="14"/>
      <c r="M714" s="14"/>
      <c r="N714" s="14"/>
      <c r="O714" s="14"/>
      <c r="P714" s="14"/>
      <c r="Q714" s="14"/>
      <c r="R714" s="14"/>
      <c r="S714" s="14"/>
    </row>
    <row r="715" ht="18.0" customHeight="1">
      <c r="A715" s="38" t="s">
        <v>845</v>
      </c>
      <c r="B715" s="38" t="s">
        <v>876</v>
      </c>
      <c r="C715" s="44">
        <v>2.3006195E7</v>
      </c>
      <c r="D715" s="45">
        <v>2.1491745E7</v>
      </c>
      <c r="E715" s="45">
        <v>1.4075892E7</v>
      </c>
      <c r="F715" s="45">
        <v>2128533.0</v>
      </c>
      <c r="G715" s="46">
        <v>61.18</v>
      </c>
      <c r="H715" s="47">
        <v>15.12</v>
      </c>
      <c r="I715" s="47">
        <v>51.93</v>
      </c>
      <c r="J715" s="48">
        <v>0.212888</v>
      </c>
      <c r="K715" s="14"/>
      <c r="L715" s="14"/>
      <c r="M715" s="14"/>
      <c r="N715" s="14"/>
      <c r="O715" s="14"/>
      <c r="P715" s="14"/>
      <c r="Q715" s="14"/>
      <c r="R715" s="14"/>
      <c r="S715" s="14"/>
    </row>
    <row r="716" ht="18.0" customHeight="1">
      <c r="A716" s="38" t="s">
        <v>845</v>
      </c>
      <c r="B716" s="38" t="s">
        <v>877</v>
      </c>
      <c r="C716" s="44">
        <v>2.7125268E7</v>
      </c>
      <c r="D716" s="45">
        <v>2.535144E7</v>
      </c>
      <c r="E716" s="45">
        <v>1.6548945E7</v>
      </c>
      <c r="F716" s="45">
        <v>2803078.0</v>
      </c>
      <c r="G716" s="46">
        <v>61.01</v>
      </c>
      <c r="H716" s="47">
        <v>16.94</v>
      </c>
      <c r="I716" s="47">
        <v>50.68</v>
      </c>
      <c r="J716" s="48">
        <v>0.245541</v>
      </c>
      <c r="K716" s="14"/>
      <c r="L716" s="14"/>
      <c r="M716" s="14"/>
      <c r="N716" s="14"/>
      <c r="O716" s="14"/>
      <c r="P716" s="14"/>
      <c r="Q716" s="14"/>
      <c r="R716" s="14"/>
      <c r="S716" s="14"/>
    </row>
    <row r="717" ht="18.0" customHeight="1">
      <c r="A717" s="38" t="s">
        <v>845</v>
      </c>
      <c r="B717" s="38" t="s">
        <v>1116</v>
      </c>
      <c r="C717" s="44">
        <v>2.5446519E7</v>
      </c>
      <c r="D717" s="45">
        <v>2.4569208E7</v>
      </c>
      <c r="E717" s="45">
        <v>1.5280034E7</v>
      </c>
      <c r="F717" s="45">
        <v>2205485.0</v>
      </c>
      <c r="G717" s="46">
        <v>60.05</v>
      </c>
      <c r="H717" s="47">
        <v>14.43</v>
      </c>
      <c r="I717" s="47">
        <v>51.38</v>
      </c>
      <c r="J717" s="48">
        <v>0.240665</v>
      </c>
      <c r="K717" s="14"/>
      <c r="L717" s="14"/>
      <c r="M717" s="14"/>
      <c r="N717" s="14"/>
      <c r="O717" s="14"/>
      <c r="P717" s="14"/>
      <c r="Q717" s="14"/>
      <c r="R717" s="14"/>
      <c r="S717" s="14"/>
    </row>
    <row r="718" ht="18.0" customHeight="1">
      <c r="A718" s="38" t="s">
        <v>845</v>
      </c>
      <c r="B718" s="38" t="s">
        <v>879</v>
      </c>
      <c r="C718" s="44">
        <v>2.8267937E7</v>
      </c>
      <c r="D718" s="45">
        <v>2.7239831E7</v>
      </c>
      <c r="E718" s="45">
        <v>1.7302822E7</v>
      </c>
      <c r="F718" s="45">
        <v>2901917.0</v>
      </c>
      <c r="G718" s="46">
        <v>61.21</v>
      </c>
      <c r="H718" s="47">
        <v>16.77</v>
      </c>
      <c r="I718" s="47">
        <v>50.94</v>
      </c>
      <c r="J718" s="48">
        <v>0.2617</v>
      </c>
      <c r="K718" s="14"/>
      <c r="L718" s="14"/>
      <c r="M718" s="14"/>
      <c r="N718" s="14"/>
      <c r="O718" s="14"/>
      <c r="P718" s="14"/>
      <c r="Q718" s="14"/>
      <c r="R718" s="14"/>
      <c r="S718" s="14"/>
    </row>
    <row r="719" ht="18.0" customHeight="1">
      <c r="A719" s="38" t="s">
        <v>845</v>
      </c>
      <c r="B719" s="38" t="s">
        <v>880</v>
      </c>
      <c r="C719" s="44">
        <v>2.2084429E7</v>
      </c>
      <c r="D719" s="45">
        <v>2.1289745E7</v>
      </c>
      <c r="E719" s="45">
        <v>1.3492843E7</v>
      </c>
      <c r="F719" s="45">
        <v>1986369.0</v>
      </c>
      <c r="G719" s="46">
        <v>61.1</v>
      </c>
      <c r="H719" s="47">
        <v>14.72</v>
      </c>
      <c r="I719" s="47">
        <v>52.1</v>
      </c>
      <c r="J719" s="48">
        <v>0.209362</v>
      </c>
      <c r="K719" s="14"/>
      <c r="L719" s="14"/>
      <c r="M719" s="14"/>
      <c r="N719" s="14"/>
      <c r="O719" s="14"/>
      <c r="P719" s="14"/>
      <c r="Q719" s="14"/>
      <c r="R719" s="14"/>
      <c r="S719" s="14"/>
    </row>
    <row r="720" ht="18.0" customHeight="1">
      <c r="A720" s="38" t="s">
        <v>845</v>
      </c>
      <c r="B720" s="38" t="s">
        <v>881</v>
      </c>
      <c r="C720" s="44">
        <v>2.6751113E7</v>
      </c>
      <c r="D720" s="45">
        <v>2.5778908E7</v>
      </c>
      <c r="E720" s="45">
        <v>1.6407651E7</v>
      </c>
      <c r="F720" s="45">
        <v>2587102.0</v>
      </c>
      <c r="G720" s="46">
        <v>61.33</v>
      </c>
      <c r="H720" s="47">
        <v>15.77</v>
      </c>
      <c r="I720" s="47">
        <v>51.66</v>
      </c>
      <c r="J720" s="48">
        <v>0.250929</v>
      </c>
      <c r="K720" s="14"/>
      <c r="L720" s="14"/>
      <c r="M720" s="14"/>
      <c r="N720" s="14"/>
      <c r="O720" s="14"/>
      <c r="P720" s="14"/>
      <c r="Q720" s="14"/>
      <c r="R720" s="14"/>
      <c r="S720" s="14"/>
    </row>
    <row r="721" ht="18.0" customHeight="1">
      <c r="A721" s="38" t="s">
        <v>845</v>
      </c>
      <c r="B721" s="38" t="s">
        <v>882</v>
      </c>
      <c r="C721" s="44">
        <v>2.6090788E7</v>
      </c>
      <c r="D721" s="45">
        <v>2.5159717E7</v>
      </c>
      <c r="E721" s="45">
        <v>1.5997942E7</v>
      </c>
      <c r="F721" s="45">
        <v>2672638.0</v>
      </c>
      <c r="G721" s="46">
        <v>61.32</v>
      </c>
      <c r="H721" s="47">
        <v>16.71</v>
      </c>
      <c r="I721" s="47">
        <v>51.07</v>
      </c>
      <c r="J721" s="48">
        <v>0.242733</v>
      </c>
      <c r="K721" s="14"/>
      <c r="L721" s="14"/>
      <c r="M721" s="14"/>
      <c r="N721" s="14"/>
      <c r="O721" s="14"/>
      <c r="P721" s="14"/>
      <c r="Q721" s="14"/>
      <c r="R721" s="14"/>
      <c r="S721" s="14"/>
    </row>
    <row r="722" ht="18.0" customHeight="1">
      <c r="A722" s="38" t="s">
        <v>845</v>
      </c>
      <c r="B722" s="38" t="s">
        <v>883</v>
      </c>
      <c r="C722" s="44">
        <v>2.5174358E7</v>
      </c>
      <c r="D722" s="45">
        <v>2.4277903E7</v>
      </c>
      <c r="E722" s="45">
        <v>1.5697201E7</v>
      </c>
      <c r="F722" s="45">
        <v>2394920.0</v>
      </c>
      <c r="G722" s="46">
        <v>62.35</v>
      </c>
      <c r="H722" s="47">
        <v>15.26</v>
      </c>
      <c r="I722" s="47">
        <v>52.84</v>
      </c>
      <c r="J722" s="48">
        <v>0.243387</v>
      </c>
      <c r="K722" s="14"/>
      <c r="L722" s="14"/>
      <c r="M722" s="14"/>
      <c r="N722" s="14"/>
      <c r="O722" s="14"/>
      <c r="P722" s="14"/>
      <c r="Q722" s="14"/>
      <c r="R722" s="14"/>
      <c r="S722" s="14"/>
    </row>
    <row r="723" ht="18.0" customHeight="1">
      <c r="A723" s="38" t="s">
        <v>845</v>
      </c>
      <c r="B723" s="38" t="s">
        <v>884</v>
      </c>
      <c r="C723" s="44">
        <v>2.0447952E7</v>
      </c>
      <c r="D723" s="45">
        <v>1.969404E7</v>
      </c>
      <c r="E723" s="45">
        <v>1.2620585E7</v>
      </c>
      <c r="F723" s="45">
        <v>1812521.0</v>
      </c>
      <c r="G723" s="46">
        <v>61.72</v>
      </c>
      <c r="H723" s="47">
        <v>14.36</v>
      </c>
      <c r="I723" s="47">
        <v>52.86</v>
      </c>
      <c r="J723" s="48">
        <v>0.196521</v>
      </c>
      <c r="K723" s="14"/>
      <c r="L723" s="14"/>
      <c r="M723" s="14"/>
      <c r="N723" s="14"/>
      <c r="O723" s="14"/>
      <c r="P723" s="14"/>
      <c r="Q723" s="14"/>
      <c r="R723" s="14"/>
      <c r="S723" s="14"/>
    </row>
    <row r="724" ht="18.0" customHeight="1">
      <c r="A724" s="38" t="s">
        <v>845</v>
      </c>
      <c r="B724" s="38" t="s">
        <v>885</v>
      </c>
      <c r="C724" s="44">
        <v>2.5051953E7</v>
      </c>
      <c r="D724" s="45">
        <v>2.4154709E7</v>
      </c>
      <c r="E724" s="45">
        <v>1.5424259E7</v>
      </c>
      <c r="F724" s="45">
        <v>2381738.0</v>
      </c>
      <c r="G724" s="46">
        <v>61.57</v>
      </c>
      <c r="H724" s="47">
        <v>15.44</v>
      </c>
      <c r="I724" s="47">
        <v>52.06</v>
      </c>
      <c r="J724" s="48">
        <v>0.238125</v>
      </c>
      <c r="K724" s="14"/>
      <c r="L724" s="14"/>
      <c r="M724" s="14"/>
      <c r="N724" s="14"/>
      <c r="O724" s="14"/>
      <c r="P724" s="14"/>
      <c r="Q724" s="14"/>
      <c r="R724" s="14"/>
      <c r="S724" s="14"/>
    </row>
    <row r="725" ht="18.0" customHeight="1">
      <c r="A725" s="38" t="s">
        <v>845</v>
      </c>
      <c r="B725" s="38" t="s">
        <v>886</v>
      </c>
      <c r="C725" s="44">
        <v>2.1304135E7</v>
      </c>
      <c r="D725" s="45">
        <v>2.051907E7</v>
      </c>
      <c r="E725" s="45">
        <v>1.3148264E7</v>
      </c>
      <c r="F725" s="45">
        <v>2019341.0</v>
      </c>
      <c r="G725" s="46">
        <v>61.72</v>
      </c>
      <c r="H725" s="47">
        <v>15.36</v>
      </c>
      <c r="I725" s="47">
        <v>52.24</v>
      </c>
      <c r="J725" s="48">
        <v>0.202331</v>
      </c>
      <c r="K725" s="14"/>
      <c r="L725" s="14"/>
      <c r="M725" s="14"/>
      <c r="N725" s="14"/>
      <c r="O725" s="14"/>
      <c r="P725" s="14"/>
      <c r="Q725" s="14"/>
      <c r="R725" s="14"/>
      <c r="S725" s="14"/>
    </row>
    <row r="726" ht="18.0" customHeight="1">
      <c r="A726" s="38" t="s">
        <v>845</v>
      </c>
      <c r="B726" s="38" t="s">
        <v>887</v>
      </c>
      <c r="C726" s="44">
        <v>2.5717628E7</v>
      </c>
      <c r="D726" s="45">
        <v>2.4751219E7</v>
      </c>
      <c r="E726" s="45">
        <v>1.5749083E7</v>
      </c>
      <c r="F726" s="45">
        <v>2498021.0</v>
      </c>
      <c r="G726" s="46">
        <v>61.24</v>
      </c>
      <c r="H726" s="47">
        <v>15.86</v>
      </c>
      <c r="I726" s="47">
        <v>51.53</v>
      </c>
      <c r="J726" s="48">
        <v>0.240265</v>
      </c>
      <c r="K726" s="14"/>
      <c r="L726" s="14"/>
      <c r="M726" s="14"/>
      <c r="N726" s="14"/>
      <c r="O726" s="14"/>
      <c r="P726" s="14"/>
      <c r="Q726" s="14"/>
      <c r="R726" s="14"/>
      <c r="S726" s="14"/>
    </row>
    <row r="727" ht="18.0" customHeight="1">
      <c r="A727" s="38" t="s">
        <v>845</v>
      </c>
      <c r="B727" s="38" t="s">
        <v>888</v>
      </c>
      <c r="C727" s="44">
        <v>2.6320064E7</v>
      </c>
      <c r="D727" s="45">
        <v>2.5342333E7</v>
      </c>
      <c r="E727" s="45">
        <v>1.5999876E7</v>
      </c>
      <c r="F727" s="45">
        <v>2727011.0</v>
      </c>
      <c r="G727" s="46">
        <v>60.79</v>
      </c>
      <c r="H727" s="47">
        <v>17.04</v>
      </c>
      <c r="I727" s="47">
        <v>50.43</v>
      </c>
      <c r="J727" s="48">
        <v>0.240796</v>
      </c>
      <c r="K727" s="14"/>
      <c r="L727" s="14"/>
      <c r="M727" s="14"/>
      <c r="N727" s="14"/>
      <c r="O727" s="14"/>
      <c r="P727" s="14"/>
      <c r="Q727" s="14"/>
      <c r="R727" s="14"/>
      <c r="S727" s="14"/>
    </row>
    <row r="728" ht="18.0" customHeight="1">
      <c r="A728" s="38" t="s">
        <v>845</v>
      </c>
      <c r="B728" s="38" t="s">
        <v>889</v>
      </c>
      <c r="C728" s="44">
        <v>2.1507307E7</v>
      </c>
      <c r="D728" s="45">
        <v>2.0711645E7</v>
      </c>
      <c r="E728" s="45">
        <v>1.2985381E7</v>
      </c>
      <c r="F728" s="45">
        <v>1865751.0</v>
      </c>
      <c r="G728" s="46">
        <v>60.38</v>
      </c>
      <c r="H728" s="47">
        <v>14.37</v>
      </c>
      <c r="I728" s="47">
        <v>51.7</v>
      </c>
      <c r="J728" s="48">
        <v>0.201953</v>
      </c>
      <c r="K728" s="14"/>
      <c r="L728" s="14"/>
      <c r="M728" s="14"/>
      <c r="N728" s="14"/>
      <c r="O728" s="14"/>
      <c r="P728" s="14"/>
      <c r="Q728" s="14"/>
      <c r="R728" s="14"/>
      <c r="S728" s="14"/>
    </row>
    <row r="729" ht="18.0" customHeight="1">
      <c r="A729" s="32" t="s">
        <v>845</v>
      </c>
      <c r="B729" s="32" t="s">
        <v>1108</v>
      </c>
      <c r="C729" s="49">
        <f t="shared" ref="C729:F729" si="23">sum(C693:C728)</f>
        <v>1167689785</v>
      </c>
      <c r="D729" s="50">
        <f t="shared" si="23"/>
        <v>1111446880</v>
      </c>
      <c r="E729" s="50">
        <f t="shared" si="23"/>
        <v>682177160</v>
      </c>
      <c r="F729" s="50">
        <f t="shared" si="23"/>
        <v>98930513</v>
      </c>
      <c r="G729" s="35">
        <f t="shared" ref="G729:I729" si="24">average(G693:G728)</f>
        <v>59.24027778</v>
      </c>
      <c r="H729" s="36">
        <f t="shared" si="24"/>
        <v>14.77638889</v>
      </c>
      <c r="I729" s="36">
        <f t="shared" si="24"/>
        <v>50.45444444</v>
      </c>
      <c r="J729" s="37">
        <f>sum(J693:J728)</f>
        <v>10.680994</v>
      </c>
      <c r="K729" s="31"/>
      <c r="L729" s="31"/>
      <c r="M729" s="31"/>
      <c r="N729" s="31"/>
      <c r="O729" s="31"/>
      <c r="P729" s="31"/>
      <c r="Q729" s="31"/>
      <c r="R729" s="31"/>
      <c r="S729" s="31"/>
    </row>
    <row r="730" ht="18.0" customHeight="1">
      <c r="A730" s="32"/>
      <c r="B730" s="32"/>
      <c r="C730" s="33"/>
      <c r="D730" s="34"/>
      <c r="E730" s="34"/>
      <c r="F730" s="34"/>
      <c r="G730" s="35"/>
      <c r="H730" s="36"/>
      <c r="I730" s="36"/>
      <c r="J730" s="37"/>
      <c r="K730" s="31"/>
      <c r="L730" s="31"/>
      <c r="M730" s="31"/>
      <c r="N730" s="31"/>
      <c r="O730" s="31"/>
      <c r="P730" s="31"/>
      <c r="Q730" s="31"/>
      <c r="R730" s="31"/>
      <c r="S730" s="31"/>
    </row>
    <row r="731" ht="18.0" customHeight="1">
      <c r="A731" s="38"/>
      <c r="B731" s="38"/>
      <c r="C731" s="39"/>
      <c r="D731" s="40"/>
      <c r="E731" s="40"/>
      <c r="F731" s="40"/>
      <c r="G731" s="41"/>
      <c r="H731" s="42"/>
      <c r="I731" s="42"/>
      <c r="J731" s="43"/>
      <c r="K731" s="14"/>
      <c r="L731" s="14"/>
      <c r="M731" s="14"/>
      <c r="N731" s="14"/>
      <c r="O731" s="14"/>
      <c r="P731" s="14"/>
      <c r="Q731" s="14"/>
      <c r="R731" s="14"/>
      <c r="S731" s="14"/>
    </row>
    <row r="732" ht="18.0" customHeight="1">
      <c r="A732" s="38" t="s">
        <v>1117</v>
      </c>
      <c r="B732" s="38" t="s">
        <v>924</v>
      </c>
      <c r="C732" s="44">
        <v>1.6697408E7</v>
      </c>
      <c r="D732" s="45">
        <v>1.5569639E7</v>
      </c>
      <c r="E732" s="45">
        <v>7680077.0</v>
      </c>
      <c r="F732" s="45">
        <v>711383.0</v>
      </c>
      <c r="G732" s="46">
        <v>46.0</v>
      </c>
      <c r="H732" s="47">
        <v>9.26</v>
      </c>
      <c r="I732" s="47">
        <v>41.74</v>
      </c>
      <c r="J732" s="48">
        <v>0.116371</v>
      </c>
      <c r="K732" s="14"/>
      <c r="L732" s="14"/>
      <c r="M732" s="14"/>
      <c r="N732" s="14"/>
      <c r="O732" s="14"/>
      <c r="P732" s="14"/>
      <c r="Q732" s="14"/>
      <c r="R732" s="14"/>
      <c r="S732" s="14"/>
    </row>
    <row r="733" ht="18.0" customHeight="1">
      <c r="A733" s="38" t="s">
        <v>1117</v>
      </c>
      <c r="B733" s="38" t="s">
        <v>925</v>
      </c>
      <c r="C733" s="44">
        <v>2.0959888E7</v>
      </c>
      <c r="D733" s="45">
        <v>1.9586707E7</v>
      </c>
      <c r="E733" s="45">
        <v>9801691.0</v>
      </c>
      <c r="F733" s="45">
        <v>1143367.0</v>
      </c>
      <c r="G733" s="46">
        <v>46.76</v>
      </c>
      <c r="H733" s="47">
        <v>11.66</v>
      </c>
      <c r="I733" s="47">
        <v>41.31</v>
      </c>
      <c r="J733" s="48">
        <v>0.145082</v>
      </c>
      <c r="K733" s="14"/>
      <c r="L733" s="14"/>
      <c r="M733" s="14"/>
      <c r="N733" s="14"/>
      <c r="O733" s="14"/>
      <c r="P733" s="14"/>
      <c r="Q733" s="14"/>
      <c r="R733" s="14"/>
      <c r="S733" s="14"/>
    </row>
    <row r="734" ht="18.0" customHeight="1">
      <c r="A734" s="38" t="s">
        <v>1117</v>
      </c>
      <c r="B734" s="38" t="s">
        <v>926</v>
      </c>
      <c r="C734" s="44">
        <v>2.0380878E7</v>
      </c>
      <c r="D734" s="45">
        <v>1.8997358E7</v>
      </c>
      <c r="E734" s="45">
        <v>9535440.0</v>
      </c>
      <c r="F734" s="45">
        <v>1076569.0</v>
      </c>
      <c r="G734" s="46">
        <v>46.79</v>
      </c>
      <c r="H734" s="47">
        <v>11.29</v>
      </c>
      <c r="I734" s="47">
        <v>41.5</v>
      </c>
      <c r="J734" s="48">
        <v>0.141234</v>
      </c>
      <c r="K734" s="14"/>
      <c r="L734" s="14"/>
      <c r="M734" s="14"/>
      <c r="N734" s="14"/>
      <c r="O734" s="14"/>
      <c r="P734" s="14"/>
      <c r="Q734" s="14"/>
      <c r="R734" s="14"/>
      <c r="S734" s="14"/>
    </row>
    <row r="735" ht="18.0" customHeight="1">
      <c r="A735" s="38" t="s">
        <v>1117</v>
      </c>
      <c r="B735" s="38" t="s">
        <v>927</v>
      </c>
      <c r="C735" s="44">
        <v>1.961799E7</v>
      </c>
      <c r="D735" s="45">
        <v>1.8302761E7</v>
      </c>
      <c r="E735" s="45">
        <v>9082227.0</v>
      </c>
      <c r="F735" s="45">
        <v>986834.0</v>
      </c>
      <c r="G735" s="46">
        <v>46.3</v>
      </c>
      <c r="H735" s="47">
        <v>10.87</v>
      </c>
      <c r="I735" s="47">
        <v>41.27</v>
      </c>
      <c r="J735" s="48">
        <v>0.135166</v>
      </c>
      <c r="K735" s="14"/>
      <c r="L735" s="14"/>
      <c r="M735" s="14"/>
      <c r="N735" s="14"/>
      <c r="O735" s="14"/>
      <c r="P735" s="14"/>
      <c r="Q735" s="14"/>
      <c r="R735" s="14"/>
      <c r="S735" s="14"/>
    </row>
    <row r="736" ht="18.0" customHeight="1">
      <c r="A736" s="38" t="s">
        <v>1117</v>
      </c>
      <c r="B736" s="38" t="s">
        <v>928</v>
      </c>
      <c r="C736" s="44">
        <v>5.598895E7</v>
      </c>
      <c r="D736" s="45">
        <v>5.2232045E7</v>
      </c>
      <c r="E736" s="45">
        <v>2.4133834E7</v>
      </c>
      <c r="F736" s="45">
        <v>4098526.0</v>
      </c>
      <c r="G736" s="46">
        <v>43.1</v>
      </c>
      <c r="H736" s="47">
        <v>16.98</v>
      </c>
      <c r="I736" s="47">
        <v>35.78</v>
      </c>
      <c r="J736" s="48">
        <v>0.332541</v>
      </c>
      <c r="K736" s="14"/>
      <c r="L736" s="14"/>
      <c r="M736" s="14"/>
      <c r="N736" s="14"/>
      <c r="O736" s="14"/>
      <c r="P736" s="14"/>
      <c r="Q736" s="14"/>
      <c r="R736" s="14"/>
      <c r="S736" s="14"/>
    </row>
    <row r="737" ht="18.0" customHeight="1">
      <c r="A737" s="38" t="s">
        <v>1117</v>
      </c>
      <c r="B737" s="38" t="s">
        <v>930</v>
      </c>
      <c r="C737" s="44">
        <v>6.7409979E7</v>
      </c>
      <c r="D737" s="45">
        <v>6.2795559E7</v>
      </c>
      <c r="E737" s="45">
        <v>2.9764107E7</v>
      </c>
      <c r="F737" s="45">
        <v>5298646.0</v>
      </c>
      <c r="G737" s="46">
        <v>44.15</v>
      </c>
      <c r="H737" s="47">
        <v>17.8</v>
      </c>
      <c r="I737" s="47">
        <v>36.29</v>
      </c>
      <c r="J737" s="48">
        <v>0.406471</v>
      </c>
      <c r="K737" s="14"/>
      <c r="L737" s="14"/>
      <c r="M737" s="14"/>
      <c r="N737" s="14"/>
      <c r="O737" s="14"/>
      <c r="P737" s="14"/>
      <c r="Q737" s="14"/>
      <c r="R737" s="14"/>
      <c r="S737" s="14"/>
    </row>
    <row r="738" ht="18.0" customHeight="1">
      <c r="A738" s="38" t="s">
        <v>1117</v>
      </c>
      <c r="B738" s="38" t="s">
        <v>931</v>
      </c>
      <c r="C738" s="44">
        <v>6.780572E7</v>
      </c>
      <c r="D738" s="45">
        <v>6.3161256E7</v>
      </c>
      <c r="E738" s="45">
        <v>2.996373E7</v>
      </c>
      <c r="F738" s="45">
        <v>6074240.0</v>
      </c>
      <c r="G738" s="46">
        <v>44.19</v>
      </c>
      <c r="H738" s="47">
        <v>20.27</v>
      </c>
      <c r="I738" s="47">
        <v>35.23</v>
      </c>
      <c r="J738" s="48">
        <v>0.396863</v>
      </c>
      <c r="K738" s="14"/>
      <c r="L738" s="14"/>
      <c r="M738" s="14"/>
      <c r="N738" s="14"/>
      <c r="O738" s="14"/>
      <c r="P738" s="14"/>
      <c r="Q738" s="14"/>
      <c r="R738" s="14"/>
      <c r="S738" s="14"/>
    </row>
    <row r="739" ht="18.0" customHeight="1">
      <c r="A739" s="38" t="s">
        <v>1117</v>
      </c>
      <c r="B739" s="38" t="s">
        <v>932</v>
      </c>
      <c r="C739" s="44">
        <v>6.4011996E7</v>
      </c>
      <c r="D739" s="45">
        <v>5.9649141E7</v>
      </c>
      <c r="E739" s="45">
        <v>2.8187537E7</v>
      </c>
      <c r="F739" s="45">
        <v>5267232.0</v>
      </c>
      <c r="G739" s="46">
        <v>44.03</v>
      </c>
      <c r="H739" s="47">
        <v>18.69</v>
      </c>
      <c r="I739" s="47">
        <v>35.81</v>
      </c>
      <c r="J739" s="48">
        <v>0.380488</v>
      </c>
      <c r="K739" s="14"/>
      <c r="L739" s="14"/>
      <c r="M739" s="14"/>
      <c r="N739" s="14"/>
      <c r="O739" s="14"/>
      <c r="P739" s="14"/>
      <c r="Q739" s="14"/>
      <c r="R739" s="14"/>
      <c r="S739" s="14"/>
    </row>
    <row r="740" ht="18.0" customHeight="1">
      <c r="A740" s="38" t="s">
        <v>1117</v>
      </c>
      <c r="B740" s="38" t="s">
        <v>933</v>
      </c>
      <c r="C740" s="44">
        <v>5.8984734E7</v>
      </c>
      <c r="D740" s="45">
        <v>5.5068391E7</v>
      </c>
      <c r="E740" s="45">
        <v>2.5297086E7</v>
      </c>
      <c r="F740" s="45">
        <v>4564642.0</v>
      </c>
      <c r="G740" s="46">
        <v>42.89</v>
      </c>
      <c r="H740" s="47">
        <v>18.04</v>
      </c>
      <c r="I740" s="47">
        <v>35.15</v>
      </c>
      <c r="J740" s="48">
        <v>0.344113</v>
      </c>
      <c r="K740" s="14"/>
      <c r="L740" s="14"/>
      <c r="M740" s="14"/>
      <c r="N740" s="14"/>
      <c r="O740" s="14"/>
      <c r="P740" s="14"/>
      <c r="Q740" s="14"/>
      <c r="R740" s="14"/>
      <c r="S740" s="14"/>
    </row>
    <row r="741" ht="18.0" customHeight="1">
      <c r="A741" s="38" t="s">
        <v>1117</v>
      </c>
      <c r="B741" s="38" t="s">
        <v>934</v>
      </c>
      <c r="C741" s="44">
        <v>7.2942481E7</v>
      </c>
      <c r="D741" s="45">
        <v>6.8107858E7</v>
      </c>
      <c r="E741" s="45">
        <v>3.143702E7</v>
      </c>
      <c r="F741" s="45">
        <v>6483251.0</v>
      </c>
      <c r="G741" s="46">
        <v>43.1</v>
      </c>
      <c r="H741" s="47">
        <v>20.62</v>
      </c>
      <c r="I741" s="47">
        <v>34.21</v>
      </c>
      <c r="J741" s="48">
        <v>0.414413</v>
      </c>
      <c r="K741" s="14"/>
      <c r="L741" s="14"/>
      <c r="M741" s="14"/>
      <c r="N741" s="14"/>
      <c r="O741" s="14"/>
      <c r="P741" s="14"/>
      <c r="Q741" s="14"/>
      <c r="R741" s="14"/>
      <c r="S741" s="14"/>
    </row>
    <row r="742" ht="18.0" customHeight="1">
      <c r="A742" s="38" t="s">
        <v>1117</v>
      </c>
      <c r="B742" s="38" t="s">
        <v>935</v>
      </c>
      <c r="C742" s="44">
        <v>1.8587123E7</v>
      </c>
      <c r="D742" s="45">
        <v>1.7358844E7</v>
      </c>
      <c r="E742" s="45">
        <v>8674147.0</v>
      </c>
      <c r="F742" s="45">
        <v>946468.0</v>
      </c>
      <c r="G742" s="46">
        <v>46.67</v>
      </c>
      <c r="H742" s="47">
        <v>10.91</v>
      </c>
      <c r="I742" s="47">
        <v>41.58</v>
      </c>
      <c r="J742" s="48">
        <v>0.129412</v>
      </c>
      <c r="K742" s="14"/>
      <c r="L742" s="14"/>
      <c r="M742" s="14"/>
      <c r="N742" s="14"/>
      <c r="O742" s="14"/>
      <c r="P742" s="14"/>
      <c r="Q742" s="14"/>
      <c r="R742" s="14"/>
      <c r="S742" s="14"/>
    </row>
    <row r="743" ht="18.0" customHeight="1">
      <c r="A743" s="38" t="s">
        <v>1117</v>
      </c>
      <c r="B743" s="38" t="s">
        <v>936</v>
      </c>
      <c r="C743" s="44">
        <v>2.0815454E7</v>
      </c>
      <c r="D743" s="45">
        <v>1.9400506E7</v>
      </c>
      <c r="E743" s="45">
        <v>9824155.0</v>
      </c>
      <c r="F743" s="45">
        <v>1208499.0</v>
      </c>
      <c r="G743" s="46">
        <v>47.2</v>
      </c>
      <c r="H743" s="47">
        <v>12.3</v>
      </c>
      <c r="I743" s="47">
        <v>41.39</v>
      </c>
      <c r="J743" s="48">
        <v>0.144047</v>
      </c>
      <c r="K743" s="14"/>
      <c r="L743" s="14"/>
      <c r="M743" s="14"/>
      <c r="N743" s="14"/>
      <c r="O743" s="14"/>
      <c r="P743" s="14"/>
      <c r="Q743" s="14"/>
      <c r="R743" s="14"/>
      <c r="S743" s="14"/>
    </row>
    <row r="744" ht="18.0" customHeight="1">
      <c r="A744" s="38" t="s">
        <v>1117</v>
      </c>
      <c r="B744" s="38" t="s">
        <v>894</v>
      </c>
      <c r="C744" s="44">
        <v>2.197588E7</v>
      </c>
      <c r="D744" s="45">
        <v>2.0397363E7</v>
      </c>
      <c r="E744" s="45">
        <v>1.2955001E7</v>
      </c>
      <c r="F744" s="45">
        <v>1447028.0</v>
      </c>
      <c r="G744" s="46">
        <v>58.95</v>
      </c>
      <c r="H744" s="47">
        <v>11.17</v>
      </c>
      <c r="I744" s="47">
        <v>52.37</v>
      </c>
      <c r="J744" s="48">
        <v>0.191101</v>
      </c>
      <c r="K744" s="14"/>
      <c r="L744" s="14"/>
      <c r="M744" s="14"/>
      <c r="N744" s="14"/>
      <c r="O744" s="14"/>
      <c r="P744" s="14"/>
      <c r="Q744" s="14"/>
      <c r="R744" s="14"/>
      <c r="S744" s="14"/>
    </row>
    <row r="745" ht="18.0" customHeight="1">
      <c r="A745" s="38" t="s">
        <v>1117</v>
      </c>
      <c r="B745" s="38" t="s">
        <v>896</v>
      </c>
      <c r="C745" s="44">
        <v>2.2870734E7</v>
      </c>
      <c r="D745" s="45">
        <v>2.1263904E7</v>
      </c>
      <c r="E745" s="45">
        <v>1.353514E7</v>
      </c>
      <c r="F745" s="45">
        <v>1470717.0</v>
      </c>
      <c r="G745" s="46">
        <v>59.18</v>
      </c>
      <c r="H745" s="47">
        <v>10.87</v>
      </c>
      <c r="I745" s="47">
        <v>52.75</v>
      </c>
      <c r="J745" s="48">
        <v>0.200889</v>
      </c>
      <c r="K745" s="14"/>
      <c r="L745" s="14"/>
      <c r="M745" s="14"/>
      <c r="N745" s="14"/>
      <c r="O745" s="14"/>
      <c r="P745" s="14"/>
      <c r="Q745" s="14"/>
      <c r="R745" s="14"/>
      <c r="S745" s="14"/>
    </row>
    <row r="746" ht="18.0" customHeight="1">
      <c r="A746" s="38" t="s">
        <v>1117</v>
      </c>
      <c r="B746" s="38" t="s">
        <v>897</v>
      </c>
      <c r="C746" s="44">
        <v>2.2564111E7</v>
      </c>
      <c r="D746" s="45">
        <v>2.095252E7</v>
      </c>
      <c r="E746" s="45">
        <v>1.3295114E7</v>
      </c>
      <c r="F746" s="45">
        <v>1430984.0</v>
      </c>
      <c r="G746" s="46">
        <v>58.92</v>
      </c>
      <c r="H746" s="47">
        <v>10.76</v>
      </c>
      <c r="I746" s="47">
        <v>52.58</v>
      </c>
      <c r="J746" s="48">
        <v>0.196778</v>
      </c>
      <c r="K746" s="14"/>
      <c r="L746" s="14"/>
      <c r="M746" s="14"/>
      <c r="N746" s="14"/>
      <c r="O746" s="14"/>
      <c r="P746" s="14"/>
      <c r="Q746" s="14"/>
      <c r="R746" s="14"/>
      <c r="S746" s="14"/>
    </row>
    <row r="747" ht="18.0" customHeight="1">
      <c r="A747" s="38" t="s">
        <v>1117</v>
      </c>
      <c r="B747" s="38" t="s">
        <v>898</v>
      </c>
      <c r="C747" s="44">
        <v>2.0646435E7</v>
      </c>
      <c r="D747" s="45">
        <v>1.9154115E7</v>
      </c>
      <c r="E747" s="45">
        <v>1.201895E7</v>
      </c>
      <c r="F747" s="45">
        <v>1508747.0</v>
      </c>
      <c r="G747" s="46">
        <v>58.21</v>
      </c>
      <c r="H747" s="47">
        <v>12.55</v>
      </c>
      <c r="I747" s="47">
        <v>50.91</v>
      </c>
      <c r="J747" s="48">
        <v>0.174136</v>
      </c>
      <c r="K747" s="14"/>
      <c r="L747" s="14"/>
      <c r="M747" s="14"/>
      <c r="N747" s="14"/>
      <c r="O747" s="14"/>
      <c r="P747" s="14"/>
      <c r="Q747" s="14"/>
      <c r="R747" s="14"/>
      <c r="S747" s="14"/>
    </row>
    <row r="748" ht="18.0" customHeight="1">
      <c r="A748" s="38" t="s">
        <v>1117</v>
      </c>
      <c r="B748" s="38" t="s">
        <v>899</v>
      </c>
      <c r="C748" s="44">
        <v>2.1517496E7</v>
      </c>
      <c r="D748" s="45">
        <v>2.0042742E7</v>
      </c>
      <c r="E748" s="45">
        <v>1.2381252E7</v>
      </c>
      <c r="F748" s="45">
        <v>1290811.0</v>
      </c>
      <c r="G748" s="46">
        <v>57.54</v>
      </c>
      <c r="H748" s="47">
        <v>10.43</v>
      </c>
      <c r="I748" s="47">
        <v>51.54</v>
      </c>
      <c r="J748" s="48">
        <v>0.185871</v>
      </c>
      <c r="K748" s="14"/>
      <c r="L748" s="14"/>
      <c r="M748" s="14"/>
      <c r="N748" s="14"/>
      <c r="O748" s="14"/>
      <c r="P748" s="14"/>
      <c r="Q748" s="14"/>
      <c r="R748" s="14"/>
      <c r="S748" s="14"/>
    </row>
    <row r="749" ht="18.0" customHeight="1">
      <c r="A749" s="38" t="s">
        <v>1117</v>
      </c>
      <c r="B749" s="38" t="s">
        <v>901</v>
      </c>
      <c r="C749" s="44">
        <v>2.181087E7</v>
      </c>
      <c r="D749" s="45">
        <v>2.0309679E7</v>
      </c>
      <c r="E749" s="45">
        <v>1.2524668E7</v>
      </c>
      <c r="F749" s="45">
        <v>1329180.0</v>
      </c>
      <c r="G749" s="46">
        <v>57.42</v>
      </c>
      <c r="H749" s="47">
        <v>10.61</v>
      </c>
      <c r="I749" s="47">
        <v>51.33</v>
      </c>
      <c r="J749" s="48">
        <v>0.187463</v>
      </c>
      <c r="K749" s="14"/>
      <c r="L749" s="14"/>
      <c r="M749" s="14"/>
      <c r="N749" s="14"/>
      <c r="O749" s="14"/>
      <c r="P749" s="14"/>
      <c r="Q749" s="14"/>
      <c r="R749" s="14"/>
      <c r="S749" s="14"/>
    </row>
    <row r="750" ht="18.0" customHeight="1">
      <c r="A750" s="38" t="s">
        <v>1117</v>
      </c>
      <c r="B750" s="38" t="s">
        <v>902</v>
      </c>
      <c r="C750" s="44">
        <v>2.2260184E7</v>
      </c>
      <c r="D750" s="45">
        <v>2.0727191E7</v>
      </c>
      <c r="E750" s="45">
        <v>1.2794137E7</v>
      </c>
      <c r="F750" s="45">
        <v>1434792.0</v>
      </c>
      <c r="G750" s="46">
        <v>57.48</v>
      </c>
      <c r="H750" s="47">
        <v>11.21</v>
      </c>
      <c r="I750" s="47">
        <v>51.03</v>
      </c>
      <c r="J750" s="48">
        <v>0.190237</v>
      </c>
      <c r="K750" s="14"/>
      <c r="L750" s="14"/>
      <c r="M750" s="14"/>
      <c r="N750" s="14"/>
      <c r="O750" s="14"/>
      <c r="P750" s="14"/>
      <c r="Q750" s="14"/>
      <c r="R750" s="14"/>
      <c r="S750" s="14"/>
    </row>
    <row r="751" ht="18.0" customHeight="1">
      <c r="A751" s="38" t="s">
        <v>1117</v>
      </c>
      <c r="B751" s="38" t="s">
        <v>903</v>
      </c>
      <c r="C751" s="44">
        <v>1.8007578E7</v>
      </c>
      <c r="D751" s="45">
        <v>1.676989E7</v>
      </c>
      <c r="E751" s="45">
        <v>1.0300867E7</v>
      </c>
      <c r="F751" s="45">
        <v>959137.0</v>
      </c>
      <c r="G751" s="46">
        <v>57.2</v>
      </c>
      <c r="H751" s="47">
        <v>9.31</v>
      </c>
      <c r="I751" s="47">
        <v>51.88</v>
      </c>
      <c r="J751" s="48">
        <v>0.15656</v>
      </c>
      <c r="K751" s="14"/>
      <c r="L751" s="14"/>
      <c r="M751" s="14"/>
      <c r="N751" s="14"/>
      <c r="O751" s="14"/>
      <c r="P751" s="14"/>
      <c r="Q751" s="14"/>
      <c r="R751" s="14"/>
      <c r="S751" s="14"/>
    </row>
    <row r="752" ht="18.0" customHeight="1">
      <c r="A752" s="38" t="s">
        <v>1117</v>
      </c>
      <c r="B752" s="38" t="s">
        <v>904</v>
      </c>
      <c r="C752" s="44">
        <v>1.9986424E7</v>
      </c>
      <c r="D752" s="45">
        <v>1.8624154E7</v>
      </c>
      <c r="E752" s="45">
        <v>1.145557E7</v>
      </c>
      <c r="F752" s="45">
        <v>1175062.0</v>
      </c>
      <c r="G752" s="46">
        <v>57.32</v>
      </c>
      <c r="H752" s="47">
        <v>10.26</v>
      </c>
      <c r="I752" s="47">
        <v>51.44</v>
      </c>
      <c r="J752" s="48">
        <v>0.172497</v>
      </c>
      <c r="K752" s="14"/>
      <c r="L752" s="14"/>
      <c r="M752" s="14"/>
      <c r="N752" s="14"/>
      <c r="O752" s="14"/>
      <c r="P752" s="14"/>
      <c r="Q752" s="14"/>
      <c r="R752" s="14"/>
      <c r="S752" s="14"/>
    </row>
    <row r="753" ht="18.0" customHeight="1">
      <c r="A753" s="38" t="s">
        <v>1117</v>
      </c>
      <c r="B753" s="38" t="s">
        <v>905</v>
      </c>
      <c r="C753" s="44">
        <v>2.6898215E7</v>
      </c>
      <c r="D753" s="45">
        <v>2.5039746E7</v>
      </c>
      <c r="E753" s="45">
        <v>1.540824E7</v>
      </c>
      <c r="F753" s="45">
        <v>1739985.0</v>
      </c>
      <c r="G753" s="46">
        <v>57.28</v>
      </c>
      <c r="H753" s="47">
        <v>11.29</v>
      </c>
      <c r="I753" s="47">
        <v>50.81</v>
      </c>
      <c r="J753" s="48">
        <v>0.228644</v>
      </c>
      <c r="K753" s="14"/>
      <c r="L753" s="14"/>
      <c r="M753" s="14"/>
      <c r="N753" s="14"/>
      <c r="O753" s="14"/>
      <c r="P753" s="14"/>
      <c r="Q753" s="14"/>
      <c r="R753" s="14"/>
      <c r="S753" s="14"/>
    </row>
    <row r="754" ht="18.0" customHeight="1">
      <c r="A754" s="38" t="s">
        <v>1117</v>
      </c>
      <c r="B754" s="38" t="s">
        <v>906</v>
      </c>
      <c r="C754" s="44">
        <v>2.9346612E7</v>
      </c>
      <c r="D754" s="45">
        <v>2.7274761E7</v>
      </c>
      <c r="E754" s="45">
        <v>1.729516E7</v>
      </c>
      <c r="F754" s="45">
        <v>2150529.0</v>
      </c>
      <c r="G754" s="46">
        <v>58.93</v>
      </c>
      <c r="H754" s="47">
        <v>12.43</v>
      </c>
      <c r="I754" s="47">
        <v>51.61</v>
      </c>
      <c r="J754" s="48">
        <v>0.251805</v>
      </c>
      <c r="K754" s="14"/>
      <c r="L754" s="14"/>
      <c r="M754" s="14"/>
      <c r="N754" s="14"/>
      <c r="O754" s="14"/>
      <c r="P754" s="14"/>
      <c r="Q754" s="14"/>
      <c r="R754" s="14"/>
      <c r="S754" s="14"/>
    </row>
    <row r="755" ht="18.0" customHeight="1">
      <c r="A755" s="38" t="s">
        <v>1117</v>
      </c>
      <c r="B755" s="38" t="s">
        <v>907</v>
      </c>
      <c r="C755" s="44">
        <v>2.4157269E7</v>
      </c>
      <c r="D755" s="45">
        <v>2.2410216E7</v>
      </c>
      <c r="E755" s="45">
        <v>1.4232173E7</v>
      </c>
      <c r="F755" s="45">
        <v>1668382.0</v>
      </c>
      <c r="G755" s="46">
        <v>58.91</v>
      </c>
      <c r="H755" s="47">
        <v>11.72</v>
      </c>
      <c r="I755" s="47">
        <v>52.01</v>
      </c>
      <c r="J755" s="48">
        <v>0.208247</v>
      </c>
      <c r="K755" s="14"/>
      <c r="L755" s="14"/>
      <c r="M755" s="14"/>
      <c r="N755" s="14"/>
      <c r="O755" s="14"/>
      <c r="P755" s="14"/>
      <c r="Q755" s="14"/>
      <c r="R755" s="14"/>
      <c r="S755" s="14"/>
    </row>
    <row r="756" ht="18.0" customHeight="1">
      <c r="A756" s="38" t="s">
        <v>1117</v>
      </c>
      <c r="B756" s="38" t="s">
        <v>1118</v>
      </c>
      <c r="C756" s="44">
        <v>2.6019937E7</v>
      </c>
      <c r="D756" s="45">
        <v>2.3792126E7</v>
      </c>
      <c r="E756" s="45">
        <v>1.4371886E7</v>
      </c>
      <c r="F756" s="45">
        <v>1764825.0</v>
      </c>
      <c r="G756" s="46">
        <v>55.23</v>
      </c>
      <c r="H756" s="47">
        <v>12.28</v>
      </c>
      <c r="I756" s="47">
        <v>48.45</v>
      </c>
      <c r="J756" s="48">
        <v>0.211863</v>
      </c>
      <c r="K756" s="14"/>
      <c r="L756" s="14"/>
      <c r="M756" s="14"/>
      <c r="N756" s="14"/>
      <c r="O756" s="14"/>
      <c r="P756" s="14"/>
      <c r="Q756" s="14"/>
      <c r="R756" s="14"/>
      <c r="S756" s="14"/>
    </row>
    <row r="757" ht="18.0" customHeight="1">
      <c r="A757" s="38" t="s">
        <v>1117</v>
      </c>
      <c r="B757" s="38" t="s">
        <v>910</v>
      </c>
      <c r="C757" s="44">
        <v>1.9663367E7</v>
      </c>
      <c r="D757" s="45">
        <v>1.7917715E7</v>
      </c>
      <c r="E757" s="45">
        <v>1.1222612E7</v>
      </c>
      <c r="F757" s="45">
        <v>1232083.0</v>
      </c>
      <c r="G757" s="46">
        <v>57.07</v>
      </c>
      <c r="H757" s="47">
        <v>10.98</v>
      </c>
      <c r="I757" s="47">
        <v>50.81</v>
      </c>
      <c r="J757" s="48">
        <v>0.166576</v>
      </c>
      <c r="K757" s="14"/>
      <c r="L757" s="14"/>
      <c r="M757" s="14"/>
      <c r="N757" s="14"/>
      <c r="O757" s="14"/>
      <c r="P757" s="14"/>
      <c r="Q757" s="14"/>
      <c r="R757" s="14"/>
      <c r="S757" s="14"/>
    </row>
    <row r="758" ht="18.0" customHeight="1">
      <c r="A758" s="38" t="s">
        <v>1117</v>
      </c>
      <c r="B758" s="38" t="s">
        <v>911</v>
      </c>
      <c r="C758" s="44">
        <v>2.2958695E7</v>
      </c>
      <c r="D758" s="45">
        <v>2.0918274E7</v>
      </c>
      <c r="E758" s="45">
        <v>1.2938104E7</v>
      </c>
      <c r="F758" s="45">
        <v>1568690.0</v>
      </c>
      <c r="G758" s="46">
        <v>56.35</v>
      </c>
      <c r="H758" s="47">
        <v>12.12</v>
      </c>
      <c r="I758" s="47">
        <v>49.52</v>
      </c>
      <c r="J758" s="48">
        <v>0.189343</v>
      </c>
      <c r="K758" s="14"/>
      <c r="L758" s="14"/>
      <c r="M758" s="14"/>
      <c r="N758" s="14"/>
      <c r="O758" s="14"/>
      <c r="P758" s="14"/>
      <c r="Q758" s="14"/>
      <c r="R758" s="14"/>
      <c r="S758" s="14"/>
    </row>
    <row r="759" ht="18.0" customHeight="1">
      <c r="A759" s="38" t="s">
        <v>1117</v>
      </c>
      <c r="B759" s="38" t="s">
        <v>912</v>
      </c>
      <c r="C759" s="44">
        <v>2.1055151E7</v>
      </c>
      <c r="D759" s="45">
        <v>1.916644E7</v>
      </c>
      <c r="E759" s="45">
        <v>1.2007106E7</v>
      </c>
      <c r="F759" s="45">
        <v>1294296.0</v>
      </c>
      <c r="G759" s="46">
        <v>57.03</v>
      </c>
      <c r="H759" s="47">
        <v>10.78</v>
      </c>
      <c r="I759" s="47">
        <v>50.88</v>
      </c>
      <c r="J759" s="48">
        <v>0.178291</v>
      </c>
      <c r="K759" s="14"/>
      <c r="L759" s="14"/>
      <c r="M759" s="14"/>
      <c r="N759" s="14"/>
      <c r="O759" s="14"/>
      <c r="P759" s="14"/>
      <c r="Q759" s="14"/>
      <c r="R759" s="14"/>
      <c r="S759" s="14"/>
    </row>
    <row r="760" ht="18.0" customHeight="1">
      <c r="A760" s="38" t="s">
        <v>1117</v>
      </c>
      <c r="B760" s="38" t="s">
        <v>913</v>
      </c>
      <c r="C760" s="44">
        <v>1.8916972E7</v>
      </c>
      <c r="D760" s="45">
        <v>1.7207852E7</v>
      </c>
      <c r="E760" s="45">
        <v>1.0644158E7</v>
      </c>
      <c r="F760" s="45">
        <v>1169440.0</v>
      </c>
      <c r="G760" s="46">
        <v>56.27</v>
      </c>
      <c r="H760" s="47">
        <v>10.99</v>
      </c>
      <c r="I760" s="47">
        <v>50.09</v>
      </c>
      <c r="J760" s="48">
        <v>0.157449</v>
      </c>
      <c r="K760" s="14"/>
      <c r="L760" s="14"/>
      <c r="M760" s="14"/>
      <c r="N760" s="14"/>
      <c r="O760" s="14"/>
      <c r="P760" s="14"/>
      <c r="Q760" s="14"/>
      <c r="R760" s="14"/>
      <c r="S760" s="14"/>
    </row>
    <row r="761" ht="18.0" customHeight="1">
      <c r="A761" s="38" t="s">
        <v>1117</v>
      </c>
      <c r="B761" s="38" t="s">
        <v>914</v>
      </c>
      <c r="C761" s="44">
        <v>1.7045632E7</v>
      </c>
      <c r="D761" s="45">
        <v>1.5534826E7</v>
      </c>
      <c r="E761" s="45">
        <v>9828166.0</v>
      </c>
      <c r="F761" s="45">
        <v>931698.0</v>
      </c>
      <c r="G761" s="46">
        <v>57.66</v>
      </c>
      <c r="H761" s="47">
        <v>9.48</v>
      </c>
      <c r="I761" s="47">
        <v>52.19</v>
      </c>
      <c r="J761" s="48">
        <v>0.148464</v>
      </c>
      <c r="K761" s="14"/>
      <c r="L761" s="14"/>
      <c r="M761" s="14"/>
      <c r="N761" s="14"/>
      <c r="O761" s="14"/>
      <c r="P761" s="14"/>
      <c r="Q761" s="14"/>
      <c r="R761" s="14"/>
      <c r="S761" s="14"/>
    </row>
    <row r="762" ht="18.0" customHeight="1">
      <c r="A762" s="38" t="s">
        <v>1117</v>
      </c>
      <c r="B762" s="38" t="s">
        <v>915</v>
      </c>
      <c r="C762" s="44">
        <v>2.6847262E7</v>
      </c>
      <c r="D762" s="45">
        <v>2.4459081E7</v>
      </c>
      <c r="E762" s="45">
        <v>1.5270851E7</v>
      </c>
      <c r="F762" s="45">
        <v>1694128.0</v>
      </c>
      <c r="G762" s="46">
        <v>56.88</v>
      </c>
      <c r="H762" s="47">
        <v>11.09</v>
      </c>
      <c r="I762" s="47">
        <v>50.57</v>
      </c>
      <c r="J762" s="48">
        <v>0.225946</v>
      </c>
      <c r="K762" s="14"/>
      <c r="L762" s="14"/>
      <c r="M762" s="14"/>
      <c r="N762" s="14"/>
      <c r="O762" s="14"/>
      <c r="P762" s="14"/>
      <c r="Q762" s="14"/>
      <c r="R762" s="14"/>
      <c r="S762" s="14"/>
    </row>
    <row r="763" ht="18.0" customHeight="1">
      <c r="A763" s="38" t="s">
        <v>1117</v>
      </c>
      <c r="B763" s="38" t="s">
        <v>916</v>
      </c>
      <c r="C763" s="44">
        <v>1.9571903E7</v>
      </c>
      <c r="D763" s="45">
        <v>1.7808196E7</v>
      </c>
      <c r="E763" s="45">
        <v>1.1033106E7</v>
      </c>
      <c r="F763" s="45">
        <v>1032428.0</v>
      </c>
      <c r="G763" s="46">
        <v>56.37</v>
      </c>
      <c r="H763" s="47">
        <v>9.36</v>
      </c>
      <c r="I763" s="47">
        <v>51.1</v>
      </c>
      <c r="J763" s="48">
        <v>0.16648</v>
      </c>
      <c r="K763" s="14"/>
      <c r="L763" s="14"/>
      <c r="M763" s="14"/>
      <c r="N763" s="14"/>
      <c r="O763" s="14"/>
      <c r="P763" s="14"/>
      <c r="Q763" s="14"/>
      <c r="R763" s="14"/>
      <c r="S763" s="14"/>
    </row>
    <row r="764" ht="18.0" customHeight="1">
      <c r="A764" s="38" t="s">
        <v>1117</v>
      </c>
      <c r="B764" s="38" t="s">
        <v>917</v>
      </c>
      <c r="C764" s="44">
        <v>1.8126125E7</v>
      </c>
      <c r="D764" s="45">
        <v>1.6501481E7</v>
      </c>
      <c r="E764" s="45">
        <v>1.0228197E7</v>
      </c>
      <c r="F764" s="45">
        <v>1049959.0</v>
      </c>
      <c r="G764" s="46">
        <v>56.43</v>
      </c>
      <c r="H764" s="47">
        <v>10.27</v>
      </c>
      <c r="I764" s="47">
        <v>50.64</v>
      </c>
      <c r="J764" s="48">
        <v>0.152678</v>
      </c>
      <c r="K764" s="14"/>
      <c r="L764" s="14"/>
      <c r="M764" s="14"/>
      <c r="N764" s="14"/>
      <c r="O764" s="14"/>
      <c r="P764" s="14"/>
      <c r="Q764" s="14"/>
      <c r="R764" s="14"/>
      <c r="S764" s="14"/>
    </row>
    <row r="765" ht="18.0" customHeight="1">
      <c r="A765" s="38" t="s">
        <v>1117</v>
      </c>
      <c r="B765" s="38" t="s">
        <v>918</v>
      </c>
      <c r="C765" s="44">
        <v>2.2076544E7</v>
      </c>
      <c r="D765" s="45">
        <v>2.0107011E7</v>
      </c>
      <c r="E765" s="45">
        <v>1.2571215E7</v>
      </c>
      <c r="F765" s="45">
        <v>1421269.0</v>
      </c>
      <c r="G765" s="46">
        <v>56.94</v>
      </c>
      <c r="H765" s="47">
        <v>11.31</v>
      </c>
      <c r="I765" s="47">
        <v>50.51</v>
      </c>
      <c r="J765" s="48">
        <v>0.185593</v>
      </c>
      <c r="K765" s="14"/>
      <c r="L765" s="14"/>
      <c r="M765" s="14"/>
      <c r="N765" s="14"/>
      <c r="O765" s="14"/>
      <c r="P765" s="14"/>
      <c r="Q765" s="14"/>
      <c r="R765" s="14"/>
      <c r="S765" s="14"/>
    </row>
    <row r="766" ht="18.0" customHeight="1">
      <c r="A766" s="38" t="s">
        <v>1117</v>
      </c>
      <c r="B766" s="38" t="s">
        <v>919</v>
      </c>
      <c r="C766" s="44">
        <v>1.9448907E7</v>
      </c>
      <c r="D766" s="45">
        <v>1.7675116E7</v>
      </c>
      <c r="E766" s="45">
        <v>1.0989981E7</v>
      </c>
      <c r="F766" s="45">
        <v>1151718.0</v>
      </c>
      <c r="G766" s="46">
        <v>56.51</v>
      </c>
      <c r="H766" s="47">
        <v>10.48</v>
      </c>
      <c r="I766" s="47">
        <v>50.59</v>
      </c>
      <c r="J766" s="48">
        <v>0.163366</v>
      </c>
      <c r="K766" s="14"/>
      <c r="L766" s="14"/>
      <c r="M766" s="14"/>
      <c r="N766" s="14"/>
      <c r="O766" s="14"/>
      <c r="P766" s="14"/>
      <c r="Q766" s="14"/>
      <c r="R766" s="14"/>
      <c r="S766" s="14"/>
    </row>
    <row r="767" ht="18.0" customHeight="1">
      <c r="A767" s="38" t="s">
        <v>1117</v>
      </c>
      <c r="B767" s="38" t="s">
        <v>920</v>
      </c>
      <c r="C767" s="44">
        <v>2.2932225E7</v>
      </c>
      <c r="D767" s="45">
        <v>2.0851887E7</v>
      </c>
      <c r="E767" s="45">
        <v>1.3025861E7</v>
      </c>
      <c r="F767" s="45">
        <v>1641871.0</v>
      </c>
      <c r="G767" s="46">
        <v>56.8</v>
      </c>
      <c r="H767" s="47">
        <v>12.6</v>
      </c>
      <c r="I767" s="47">
        <v>49.64</v>
      </c>
      <c r="J767" s="48">
        <v>0.189063</v>
      </c>
      <c r="K767" s="14"/>
      <c r="L767" s="14"/>
      <c r="M767" s="14"/>
      <c r="N767" s="14"/>
      <c r="O767" s="14"/>
      <c r="P767" s="14"/>
      <c r="Q767" s="14"/>
      <c r="R767" s="14"/>
      <c r="S767" s="14"/>
    </row>
    <row r="768" ht="18.0" customHeight="1">
      <c r="A768" s="38" t="s">
        <v>1117</v>
      </c>
      <c r="B768" s="38" t="s">
        <v>921</v>
      </c>
      <c r="C768" s="44">
        <v>2.4579991E7</v>
      </c>
      <c r="D768" s="45">
        <v>2.2389694E7</v>
      </c>
      <c r="E768" s="45">
        <v>1.39709E7</v>
      </c>
      <c r="F768" s="45">
        <v>1648576.0</v>
      </c>
      <c r="G768" s="46">
        <v>56.84</v>
      </c>
      <c r="H768" s="47">
        <v>11.8</v>
      </c>
      <c r="I768" s="47">
        <v>50.13</v>
      </c>
      <c r="J768" s="48">
        <v>0.205131</v>
      </c>
      <c r="K768" s="14"/>
      <c r="L768" s="14"/>
      <c r="M768" s="14"/>
      <c r="N768" s="14"/>
      <c r="O768" s="14"/>
      <c r="P768" s="14"/>
      <c r="Q768" s="14"/>
      <c r="R768" s="14"/>
      <c r="S768" s="14"/>
    </row>
    <row r="769" ht="18.0" customHeight="1">
      <c r="A769" s="38" t="s">
        <v>1117</v>
      </c>
      <c r="B769" s="38" t="s">
        <v>1119</v>
      </c>
      <c r="C769" s="44">
        <v>2.2969929E7</v>
      </c>
      <c r="D769" s="45">
        <v>2.2111602E7</v>
      </c>
      <c r="E769" s="45">
        <v>9466061.0</v>
      </c>
      <c r="F769" s="45">
        <v>1031157.0</v>
      </c>
      <c r="G769" s="46">
        <v>41.21</v>
      </c>
      <c r="H769" s="47">
        <v>10.89</v>
      </c>
      <c r="I769" s="47">
        <v>36.72</v>
      </c>
      <c r="J769" s="48">
        <v>0.145741</v>
      </c>
      <c r="K769" s="14"/>
      <c r="L769" s="14"/>
      <c r="M769" s="14"/>
      <c r="N769" s="14"/>
      <c r="O769" s="14"/>
      <c r="P769" s="14"/>
      <c r="Q769" s="14"/>
      <c r="R769" s="14"/>
      <c r="S769" s="14"/>
    </row>
    <row r="770" ht="18.0" customHeight="1">
      <c r="A770" s="38" t="s">
        <v>1117</v>
      </c>
      <c r="B770" s="38" t="s">
        <v>938</v>
      </c>
      <c r="C770" s="44">
        <v>1.8768107E7</v>
      </c>
      <c r="D770" s="45">
        <v>1.8005027E7</v>
      </c>
      <c r="E770" s="45">
        <v>7995398.0</v>
      </c>
      <c r="F770" s="45">
        <v>952489.0</v>
      </c>
      <c r="G770" s="46">
        <v>42.6</v>
      </c>
      <c r="H770" s="47">
        <v>11.91</v>
      </c>
      <c r="I770" s="47">
        <v>37.53</v>
      </c>
      <c r="J770" s="48">
        <v>0.12027</v>
      </c>
      <c r="K770" s="14"/>
      <c r="L770" s="14"/>
      <c r="M770" s="14"/>
      <c r="N770" s="14"/>
      <c r="O770" s="14"/>
      <c r="P770" s="14"/>
      <c r="Q770" s="14"/>
      <c r="R770" s="14"/>
      <c r="S770" s="14"/>
    </row>
    <row r="771" ht="18.0" customHeight="1">
      <c r="A771" s="38" t="s">
        <v>1117</v>
      </c>
      <c r="B771" s="38" t="s">
        <v>939</v>
      </c>
      <c r="C771" s="44">
        <v>2.0891678E7</v>
      </c>
      <c r="D771" s="45">
        <v>2.0026794E7</v>
      </c>
      <c r="E771" s="45">
        <v>9085042.0</v>
      </c>
      <c r="F771" s="45">
        <v>1116255.0</v>
      </c>
      <c r="G771" s="46">
        <v>43.49</v>
      </c>
      <c r="H771" s="47">
        <v>12.29</v>
      </c>
      <c r="I771" s="47">
        <v>38.14</v>
      </c>
      <c r="J771" s="48">
        <v>0.135949</v>
      </c>
      <c r="K771" s="14"/>
      <c r="L771" s="14"/>
      <c r="M771" s="14"/>
      <c r="N771" s="14"/>
      <c r="O771" s="14"/>
      <c r="P771" s="14"/>
      <c r="Q771" s="14"/>
      <c r="R771" s="14"/>
      <c r="S771" s="14"/>
    </row>
    <row r="772" ht="18.0" customHeight="1">
      <c r="A772" s="38" t="s">
        <v>1117</v>
      </c>
      <c r="B772" s="38" t="s">
        <v>940</v>
      </c>
      <c r="C772" s="44">
        <v>2.0320557E7</v>
      </c>
      <c r="D772" s="45">
        <v>1.9488364E7</v>
      </c>
      <c r="E772" s="45">
        <v>8880493.0</v>
      </c>
      <c r="F772" s="45">
        <v>1057427.0</v>
      </c>
      <c r="G772" s="46">
        <v>43.7</v>
      </c>
      <c r="H772" s="47">
        <v>11.91</v>
      </c>
      <c r="I772" s="47">
        <v>38.5</v>
      </c>
      <c r="J772" s="48">
        <v>0.133672</v>
      </c>
      <c r="K772" s="14"/>
      <c r="L772" s="14"/>
      <c r="M772" s="14"/>
      <c r="N772" s="14"/>
      <c r="O772" s="14"/>
      <c r="P772" s="14"/>
      <c r="Q772" s="14"/>
      <c r="R772" s="14"/>
      <c r="S772" s="14"/>
    </row>
    <row r="773" ht="18.0" customHeight="1">
      <c r="A773" s="38" t="s">
        <v>1117</v>
      </c>
      <c r="B773" s="38" t="s">
        <v>941</v>
      </c>
      <c r="C773" s="44">
        <v>1.9540217E7</v>
      </c>
      <c r="D773" s="45">
        <v>1.8758304E7</v>
      </c>
      <c r="E773" s="45">
        <v>8845300.0</v>
      </c>
      <c r="F773" s="45">
        <v>965292.0</v>
      </c>
      <c r="G773" s="46">
        <v>45.27</v>
      </c>
      <c r="H773" s="47">
        <v>10.91</v>
      </c>
      <c r="I773" s="47">
        <v>40.33</v>
      </c>
      <c r="J773" s="48">
        <v>0.135564</v>
      </c>
      <c r="K773" s="14"/>
      <c r="L773" s="14"/>
      <c r="M773" s="14"/>
      <c r="N773" s="14"/>
      <c r="O773" s="14"/>
      <c r="P773" s="14"/>
      <c r="Q773" s="14"/>
      <c r="R773" s="14"/>
      <c r="S773" s="14"/>
    </row>
    <row r="774" ht="18.0" customHeight="1">
      <c r="A774" s="38" t="s">
        <v>1117</v>
      </c>
      <c r="B774" s="38" t="s">
        <v>942</v>
      </c>
      <c r="C774" s="44">
        <v>2.2088455E7</v>
      </c>
      <c r="D774" s="45">
        <v>2.1175947E7</v>
      </c>
      <c r="E774" s="45">
        <v>9523666.0</v>
      </c>
      <c r="F774" s="45">
        <v>1103180.0</v>
      </c>
      <c r="G774" s="46">
        <v>43.12</v>
      </c>
      <c r="H774" s="47">
        <v>11.58</v>
      </c>
      <c r="I774" s="47">
        <v>38.12</v>
      </c>
      <c r="J774" s="48">
        <v>0.143561</v>
      </c>
      <c r="K774" s="14"/>
      <c r="L774" s="14"/>
      <c r="M774" s="14"/>
      <c r="N774" s="14"/>
      <c r="O774" s="14"/>
      <c r="P774" s="14"/>
      <c r="Q774" s="14"/>
      <c r="R774" s="14"/>
      <c r="S774" s="14"/>
    </row>
    <row r="775" ht="18.0" customHeight="1">
      <c r="A775" s="38" t="s">
        <v>1117</v>
      </c>
      <c r="B775" s="38" t="s">
        <v>943</v>
      </c>
      <c r="C775" s="44">
        <v>1.817729E7</v>
      </c>
      <c r="D775" s="45">
        <v>1.7453796E7</v>
      </c>
      <c r="E775" s="45">
        <v>7685980.0</v>
      </c>
      <c r="F775" s="45">
        <v>820121.0</v>
      </c>
      <c r="G775" s="46">
        <v>42.28</v>
      </c>
      <c r="H775" s="47">
        <v>10.67</v>
      </c>
      <c r="I775" s="47">
        <v>37.77</v>
      </c>
      <c r="J775" s="48">
        <v>0.11746</v>
      </c>
      <c r="K775" s="14"/>
      <c r="L775" s="14"/>
      <c r="M775" s="14"/>
      <c r="N775" s="14"/>
      <c r="O775" s="14"/>
      <c r="P775" s="14"/>
      <c r="Q775" s="14"/>
      <c r="R775" s="14"/>
      <c r="S775" s="14"/>
    </row>
    <row r="776" ht="18.0" customHeight="1">
      <c r="A776" s="38" t="s">
        <v>1117</v>
      </c>
      <c r="B776" s="38" t="s">
        <v>944</v>
      </c>
      <c r="C776" s="44">
        <v>2.0760374E7</v>
      </c>
      <c r="D776" s="45">
        <v>1.9914826E7</v>
      </c>
      <c r="E776" s="45">
        <v>9065323.0</v>
      </c>
      <c r="F776" s="45">
        <v>1066105.0</v>
      </c>
      <c r="G776" s="46">
        <v>43.67</v>
      </c>
      <c r="H776" s="47">
        <v>11.76</v>
      </c>
      <c r="I776" s="47">
        <v>38.53</v>
      </c>
      <c r="J776" s="48">
        <v>0.136686</v>
      </c>
      <c r="K776" s="14"/>
      <c r="L776" s="14"/>
      <c r="M776" s="14"/>
      <c r="N776" s="14"/>
      <c r="O776" s="14"/>
      <c r="P776" s="14"/>
      <c r="Q776" s="14"/>
      <c r="R776" s="14"/>
      <c r="S776" s="14"/>
    </row>
    <row r="777" ht="18.0" customHeight="1">
      <c r="A777" s="38" t="s">
        <v>1117</v>
      </c>
      <c r="B777" s="38" t="s">
        <v>945</v>
      </c>
      <c r="C777" s="44">
        <v>2.1458242E7</v>
      </c>
      <c r="D777" s="45">
        <v>2.0599773E7</v>
      </c>
      <c r="E777" s="45">
        <v>9076793.0</v>
      </c>
      <c r="F777" s="45">
        <v>1202372.0</v>
      </c>
      <c r="G777" s="46">
        <v>42.3</v>
      </c>
      <c r="H777" s="47">
        <v>13.25</v>
      </c>
      <c r="I777" s="47">
        <v>36.7</v>
      </c>
      <c r="J777" s="48">
        <v>0.134538</v>
      </c>
      <c r="K777" s="14"/>
      <c r="L777" s="14"/>
      <c r="M777" s="14"/>
      <c r="N777" s="14"/>
      <c r="O777" s="14"/>
      <c r="P777" s="14"/>
      <c r="Q777" s="14"/>
      <c r="R777" s="14"/>
      <c r="S777" s="14"/>
    </row>
    <row r="778" ht="18.0" customHeight="1">
      <c r="A778" s="38" t="s">
        <v>1117</v>
      </c>
      <c r="B778" s="38" t="s">
        <v>946</v>
      </c>
      <c r="C778" s="44">
        <v>2.0861718E7</v>
      </c>
      <c r="D778" s="45">
        <v>1.9985374E7</v>
      </c>
      <c r="E778" s="45">
        <v>9314444.0</v>
      </c>
      <c r="F778" s="45">
        <v>1027197.0</v>
      </c>
      <c r="G778" s="46">
        <v>44.65</v>
      </c>
      <c r="H778" s="47">
        <v>11.03</v>
      </c>
      <c r="I778" s="47">
        <v>39.72</v>
      </c>
      <c r="J778" s="48">
        <v>0.141544</v>
      </c>
      <c r="K778" s="14"/>
      <c r="L778" s="14"/>
      <c r="M778" s="14"/>
      <c r="N778" s="14"/>
      <c r="O778" s="14"/>
      <c r="P778" s="14"/>
      <c r="Q778" s="14"/>
      <c r="R778" s="14"/>
      <c r="S778" s="14"/>
    </row>
    <row r="779" ht="18.0" customHeight="1">
      <c r="A779" s="38" t="s">
        <v>1117</v>
      </c>
      <c r="B779" s="38" t="s">
        <v>947</v>
      </c>
      <c r="C779" s="44">
        <v>2.2217244E7</v>
      </c>
      <c r="D779" s="45">
        <v>2.1302783E7</v>
      </c>
      <c r="E779" s="45">
        <v>9651465.0</v>
      </c>
      <c r="F779" s="45">
        <v>1146553.0</v>
      </c>
      <c r="G779" s="46">
        <v>43.44</v>
      </c>
      <c r="H779" s="47">
        <v>11.88</v>
      </c>
      <c r="I779" s="47">
        <v>38.28</v>
      </c>
      <c r="J779" s="48">
        <v>0.145125</v>
      </c>
      <c r="K779" s="14"/>
      <c r="L779" s="14"/>
      <c r="M779" s="14"/>
      <c r="N779" s="14"/>
      <c r="O779" s="14"/>
      <c r="P779" s="14"/>
      <c r="Q779" s="14"/>
      <c r="R779" s="14"/>
      <c r="S779" s="14"/>
    </row>
    <row r="780" ht="18.0" customHeight="1">
      <c r="A780" s="38" t="s">
        <v>1117</v>
      </c>
      <c r="B780" s="38" t="s">
        <v>948</v>
      </c>
      <c r="C780" s="44">
        <v>1.8962676E7</v>
      </c>
      <c r="D780" s="45">
        <v>1.8191461E7</v>
      </c>
      <c r="E780" s="45">
        <v>8181345.0</v>
      </c>
      <c r="F780" s="45">
        <v>958954.0</v>
      </c>
      <c r="G780" s="46">
        <v>43.14</v>
      </c>
      <c r="H780" s="47">
        <v>11.72</v>
      </c>
      <c r="I780" s="47">
        <v>38.09</v>
      </c>
      <c r="J780" s="48">
        <v>0.123504</v>
      </c>
      <c r="K780" s="14"/>
      <c r="L780" s="14"/>
      <c r="M780" s="14"/>
      <c r="N780" s="14"/>
      <c r="O780" s="14"/>
      <c r="P780" s="14"/>
      <c r="Q780" s="14"/>
      <c r="R780" s="14"/>
      <c r="S780" s="14"/>
    </row>
    <row r="781" ht="18.0" customHeight="1">
      <c r="A781" s="38" t="s">
        <v>1117</v>
      </c>
      <c r="B781" s="38" t="s">
        <v>1120</v>
      </c>
      <c r="C781" s="44">
        <v>2.3120799E7</v>
      </c>
      <c r="D781" s="45">
        <v>2.193863E7</v>
      </c>
      <c r="E781" s="45">
        <v>1.3851039E7</v>
      </c>
      <c r="F781" s="45">
        <v>3618741.0</v>
      </c>
      <c r="G781" s="46">
        <v>59.91</v>
      </c>
      <c r="H781" s="47">
        <v>26.13</v>
      </c>
      <c r="I781" s="47">
        <v>44.26</v>
      </c>
      <c r="J781" s="48">
        <v>0.185007</v>
      </c>
      <c r="K781" s="14"/>
      <c r="L781" s="14"/>
      <c r="M781" s="14"/>
      <c r="N781" s="14"/>
      <c r="O781" s="14"/>
      <c r="P781" s="14"/>
      <c r="Q781" s="14"/>
      <c r="R781" s="14"/>
      <c r="S781" s="14"/>
    </row>
    <row r="782" ht="18.0" customHeight="1">
      <c r="A782" s="38" t="s">
        <v>1117</v>
      </c>
      <c r="B782" s="38" t="s">
        <v>1121</v>
      </c>
      <c r="C782" s="44">
        <v>2.3022275E7</v>
      </c>
      <c r="D782" s="45">
        <v>2.1853885E7</v>
      </c>
      <c r="E782" s="45">
        <v>1.3766406E7</v>
      </c>
      <c r="F782" s="45">
        <v>3618984.0</v>
      </c>
      <c r="G782" s="46">
        <v>59.8</v>
      </c>
      <c r="H782" s="47">
        <v>26.29</v>
      </c>
      <c r="I782" s="47">
        <v>44.08</v>
      </c>
      <c r="J782" s="48">
        <v>0.183753</v>
      </c>
      <c r="K782" s="14"/>
      <c r="L782" s="14"/>
      <c r="M782" s="14"/>
      <c r="N782" s="14"/>
      <c r="O782" s="14"/>
      <c r="P782" s="14"/>
      <c r="Q782" s="14"/>
      <c r="R782" s="14"/>
      <c r="S782" s="14"/>
    </row>
    <row r="783" ht="18.0" customHeight="1">
      <c r="A783" s="38" t="s">
        <v>1117</v>
      </c>
      <c r="B783" s="38" t="s">
        <v>1122</v>
      </c>
      <c r="C783" s="44">
        <v>2.0835931E7</v>
      </c>
      <c r="D783" s="45">
        <v>1.9767342E7</v>
      </c>
      <c r="E783" s="45">
        <v>1.2543283E7</v>
      </c>
      <c r="F783" s="45">
        <v>3145781.0</v>
      </c>
      <c r="G783" s="46">
        <v>60.2</v>
      </c>
      <c r="H783" s="47">
        <v>25.08</v>
      </c>
      <c r="I783" s="47">
        <v>45.1</v>
      </c>
      <c r="J783" s="48">
        <v>0.169869</v>
      </c>
      <c r="K783" s="14"/>
      <c r="L783" s="14"/>
      <c r="M783" s="14"/>
      <c r="N783" s="14"/>
      <c r="O783" s="14"/>
      <c r="P783" s="14"/>
      <c r="Q783" s="14"/>
      <c r="R783" s="14"/>
      <c r="S783" s="14"/>
    </row>
    <row r="784" ht="18.0" customHeight="1">
      <c r="A784" s="38" t="s">
        <v>1117</v>
      </c>
      <c r="B784" s="38" t="s">
        <v>1123</v>
      </c>
      <c r="C784" s="44">
        <v>2.184721E7</v>
      </c>
      <c r="D784" s="45">
        <v>2.0729061E7</v>
      </c>
      <c r="E784" s="45">
        <v>1.3105049E7</v>
      </c>
      <c r="F784" s="45">
        <v>3413691.0</v>
      </c>
      <c r="G784" s="46">
        <v>59.99</v>
      </c>
      <c r="H784" s="47">
        <v>26.05</v>
      </c>
      <c r="I784" s="47">
        <v>44.36</v>
      </c>
      <c r="J784" s="48">
        <v>0.175209</v>
      </c>
      <c r="K784" s="14"/>
      <c r="L784" s="14"/>
      <c r="M784" s="14"/>
      <c r="N784" s="14"/>
      <c r="O784" s="14"/>
      <c r="P784" s="14"/>
      <c r="Q784" s="14"/>
      <c r="R784" s="14"/>
      <c r="S784" s="14"/>
    </row>
    <row r="785" ht="18.0" customHeight="1">
      <c r="A785" s="38" t="s">
        <v>1117</v>
      </c>
      <c r="B785" s="38" t="s">
        <v>1124</v>
      </c>
      <c r="C785" s="44">
        <v>1.7847628E7</v>
      </c>
      <c r="D785" s="45">
        <v>1.6952868E7</v>
      </c>
      <c r="E785" s="45">
        <v>1.0683294E7</v>
      </c>
      <c r="F785" s="45">
        <v>2514279.0</v>
      </c>
      <c r="G785" s="46">
        <v>59.86</v>
      </c>
      <c r="H785" s="47">
        <v>23.53</v>
      </c>
      <c r="I785" s="47">
        <v>45.77</v>
      </c>
      <c r="J785" s="48">
        <v>0.147966</v>
      </c>
      <c r="K785" s="14"/>
      <c r="L785" s="14"/>
      <c r="M785" s="14"/>
      <c r="N785" s="14"/>
      <c r="O785" s="14"/>
      <c r="P785" s="14"/>
      <c r="Q785" s="14"/>
      <c r="R785" s="14"/>
      <c r="S785" s="14"/>
    </row>
    <row r="786" ht="18.0" customHeight="1">
      <c r="A786" s="38" t="s">
        <v>1117</v>
      </c>
      <c r="B786" s="38" t="s">
        <v>1125</v>
      </c>
      <c r="C786" s="44">
        <v>2.1898232E7</v>
      </c>
      <c r="D786" s="45">
        <v>2.1267275E7</v>
      </c>
      <c r="E786" s="45">
        <v>1.1971729E7</v>
      </c>
      <c r="F786" s="45">
        <v>1404479.0</v>
      </c>
      <c r="G786" s="46">
        <v>54.67</v>
      </c>
      <c r="H786" s="47">
        <v>11.73</v>
      </c>
      <c r="I786" s="47">
        <v>48.26</v>
      </c>
      <c r="J786" s="48">
        <v>0.203496</v>
      </c>
      <c r="K786" s="14"/>
      <c r="L786" s="14"/>
      <c r="M786" s="14"/>
      <c r="N786" s="14"/>
      <c r="O786" s="14"/>
      <c r="P786" s="14"/>
      <c r="Q786" s="14"/>
      <c r="R786" s="14"/>
      <c r="S786" s="14"/>
    </row>
    <row r="787" ht="18.0" customHeight="1">
      <c r="A787" s="38" t="s">
        <v>1117</v>
      </c>
      <c r="B787" s="38" t="s">
        <v>1126</v>
      </c>
      <c r="C787" s="44">
        <v>2.2174059E7</v>
      </c>
      <c r="D787" s="45">
        <v>2.151485E7</v>
      </c>
      <c r="E787" s="45">
        <v>1.2254032E7</v>
      </c>
      <c r="F787" s="45">
        <v>1410350.0</v>
      </c>
      <c r="G787" s="46">
        <v>55.26</v>
      </c>
      <c r="H787" s="47">
        <v>11.51</v>
      </c>
      <c r="I787" s="47">
        <v>48.9</v>
      </c>
      <c r="J787" s="48">
        <v>0.208048</v>
      </c>
      <c r="K787" s="14"/>
      <c r="L787" s="14"/>
      <c r="M787" s="14"/>
      <c r="N787" s="14"/>
      <c r="O787" s="14"/>
      <c r="P787" s="14"/>
      <c r="Q787" s="14"/>
      <c r="R787" s="14"/>
      <c r="S787" s="14"/>
    </row>
    <row r="788" ht="18.0" customHeight="1">
      <c r="A788" s="38" t="s">
        <v>1117</v>
      </c>
      <c r="B788" s="38" t="s">
        <v>1127</v>
      </c>
      <c r="C788" s="44">
        <v>2.0815184E7</v>
      </c>
      <c r="D788" s="45">
        <v>2.0194804E7</v>
      </c>
      <c r="E788" s="45">
        <v>1.139681E7</v>
      </c>
      <c r="F788" s="45">
        <v>1309346.0</v>
      </c>
      <c r="G788" s="46">
        <v>54.75</v>
      </c>
      <c r="H788" s="47">
        <v>11.49</v>
      </c>
      <c r="I788" s="47">
        <v>48.46</v>
      </c>
      <c r="J788" s="48">
        <v>0.193498</v>
      </c>
      <c r="K788" s="14"/>
      <c r="L788" s="14"/>
      <c r="M788" s="14"/>
      <c r="N788" s="14"/>
      <c r="O788" s="14"/>
      <c r="P788" s="14"/>
      <c r="Q788" s="14"/>
      <c r="R788" s="14"/>
      <c r="S788" s="14"/>
    </row>
    <row r="789" ht="18.0" customHeight="1">
      <c r="A789" s="38" t="s">
        <v>1117</v>
      </c>
      <c r="B789" s="38" t="s">
        <v>1128</v>
      </c>
      <c r="C789" s="44">
        <v>2.092801E7</v>
      </c>
      <c r="D789" s="45">
        <v>2.0318285E7</v>
      </c>
      <c r="E789" s="45">
        <v>1.1363699E7</v>
      </c>
      <c r="F789" s="45">
        <v>1368346.0</v>
      </c>
      <c r="G789" s="46">
        <v>54.3</v>
      </c>
      <c r="H789" s="47">
        <v>12.04</v>
      </c>
      <c r="I789" s="47">
        <v>47.76</v>
      </c>
      <c r="J789" s="48">
        <v>0.192185</v>
      </c>
      <c r="K789" s="14"/>
      <c r="L789" s="14"/>
      <c r="M789" s="14"/>
      <c r="N789" s="14"/>
      <c r="O789" s="14"/>
      <c r="P789" s="14"/>
      <c r="Q789" s="14"/>
      <c r="R789" s="14"/>
      <c r="S789" s="14"/>
    </row>
    <row r="790" ht="18.0" customHeight="1">
      <c r="A790" s="38" t="s">
        <v>1117</v>
      </c>
      <c r="B790" s="38" t="s">
        <v>1129</v>
      </c>
      <c r="C790" s="44">
        <v>2.0059723E7</v>
      </c>
      <c r="D790" s="45">
        <v>1.9475494E7</v>
      </c>
      <c r="E790" s="45">
        <v>1.0927323E7</v>
      </c>
      <c r="F790" s="45">
        <v>1335493.0</v>
      </c>
      <c r="G790" s="46">
        <v>54.47</v>
      </c>
      <c r="H790" s="47">
        <v>12.22</v>
      </c>
      <c r="I790" s="47">
        <v>47.82</v>
      </c>
      <c r="J790" s="48">
        <v>0.18441</v>
      </c>
      <c r="K790" s="14"/>
      <c r="L790" s="14"/>
      <c r="M790" s="14"/>
      <c r="N790" s="14"/>
      <c r="O790" s="14"/>
      <c r="P790" s="14"/>
      <c r="Q790" s="14"/>
      <c r="R790" s="14"/>
      <c r="S790" s="14"/>
    </row>
    <row r="791" ht="18.0" customHeight="1">
      <c r="A791" s="38" t="s">
        <v>1117</v>
      </c>
      <c r="B791" s="38" t="s">
        <v>1130</v>
      </c>
      <c r="C791" s="44">
        <v>2.219309E7</v>
      </c>
      <c r="D791" s="45">
        <v>2.1541361E7</v>
      </c>
      <c r="E791" s="45">
        <v>1.2140218E7</v>
      </c>
      <c r="F791" s="45">
        <v>1468349.0</v>
      </c>
      <c r="G791" s="46">
        <v>54.7</v>
      </c>
      <c r="H791" s="47">
        <v>12.09</v>
      </c>
      <c r="I791" s="47">
        <v>48.09</v>
      </c>
      <c r="J791" s="48">
        <v>0.204524</v>
      </c>
      <c r="K791" s="14"/>
      <c r="L791" s="14"/>
      <c r="M791" s="14"/>
      <c r="N791" s="14"/>
      <c r="O791" s="14"/>
      <c r="P791" s="14"/>
      <c r="Q791" s="14"/>
      <c r="R791" s="14"/>
      <c r="S791" s="14"/>
    </row>
    <row r="792" ht="18.0" customHeight="1">
      <c r="A792" s="32" t="s">
        <v>1117</v>
      </c>
      <c r="B792" s="32" t="s">
        <v>1108</v>
      </c>
      <c r="C792" s="49">
        <f t="shared" ref="C792:F792" si="25">sum(C732:C791)</f>
        <v>1537245748</v>
      </c>
      <c r="D792" s="50">
        <f t="shared" si="25"/>
        <v>1440093951</v>
      </c>
      <c r="E792" s="50">
        <f t="shared" si="25"/>
        <v>780453658</v>
      </c>
      <c r="F792" s="50">
        <f t="shared" si="25"/>
        <v>110120933</v>
      </c>
      <c r="G792" s="35">
        <f t="shared" ref="G792:I792" si="26">average(G732:G791)</f>
        <v>52.028</v>
      </c>
      <c r="H792" s="36">
        <f t="shared" si="26"/>
        <v>13.21333333</v>
      </c>
      <c r="I792" s="36">
        <f t="shared" si="26"/>
        <v>45.13216667</v>
      </c>
      <c r="J792" s="37">
        <f>sum(J732:J791)</f>
        <v>11.432251</v>
      </c>
      <c r="K792" s="31"/>
      <c r="L792" s="31"/>
      <c r="M792" s="31"/>
      <c r="N792" s="31"/>
      <c r="O792" s="31"/>
      <c r="P792" s="31"/>
      <c r="Q792" s="31"/>
      <c r="R792" s="31"/>
      <c r="S792" s="31"/>
    </row>
    <row r="793" ht="18.0" customHeight="1">
      <c r="A793" s="32"/>
      <c r="B793" s="32"/>
      <c r="C793" s="33"/>
      <c r="D793" s="34"/>
      <c r="E793" s="34"/>
      <c r="F793" s="34"/>
      <c r="G793" s="35"/>
      <c r="H793" s="36"/>
      <c r="I793" s="36"/>
      <c r="J793" s="37"/>
      <c r="K793" s="31"/>
      <c r="L793" s="31"/>
      <c r="M793" s="31"/>
      <c r="N793" s="31"/>
      <c r="O793" s="31"/>
      <c r="P793" s="31"/>
      <c r="Q793" s="31"/>
      <c r="R793" s="31"/>
      <c r="S793" s="31"/>
    </row>
    <row r="794" ht="18.0" customHeight="1">
      <c r="A794" s="38"/>
      <c r="B794" s="38"/>
      <c r="C794" s="39"/>
      <c r="D794" s="40"/>
      <c r="E794" s="40"/>
      <c r="F794" s="40"/>
      <c r="G794" s="41"/>
      <c r="H794" s="42"/>
      <c r="I794" s="42"/>
      <c r="J794" s="43"/>
      <c r="K794" s="14"/>
      <c r="L794" s="14"/>
      <c r="M794" s="14"/>
      <c r="N794" s="14"/>
      <c r="O794" s="14"/>
      <c r="P794" s="14"/>
      <c r="Q794" s="14"/>
      <c r="R794" s="14"/>
      <c r="S794" s="14"/>
    </row>
    <row r="795" ht="18.0" customHeight="1">
      <c r="A795" s="38" t="s">
        <v>967</v>
      </c>
      <c r="B795" s="38" t="s">
        <v>1004</v>
      </c>
      <c r="C795" s="44">
        <v>2.7159689E7</v>
      </c>
      <c r="D795" s="45">
        <v>2.4795168E7</v>
      </c>
      <c r="E795" s="45">
        <v>1.3925389E7</v>
      </c>
      <c r="F795" s="45">
        <v>2544388.0</v>
      </c>
      <c r="G795" s="46">
        <v>51.27</v>
      </c>
      <c r="H795" s="47">
        <v>18.27</v>
      </c>
      <c r="I795" s="47">
        <v>41.9</v>
      </c>
      <c r="J795" s="48">
        <v>0.188016</v>
      </c>
      <c r="K795" s="14"/>
      <c r="L795" s="14"/>
      <c r="M795" s="14"/>
      <c r="N795" s="14"/>
      <c r="O795" s="14"/>
      <c r="P795" s="14"/>
      <c r="Q795" s="14"/>
      <c r="R795" s="14"/>
      <c r="S795" s="14"/>
    </row>
    <row r="796" ht="18.0" customHeight="1">
      <c r="A796" s="38" t="s">
        <v>967</v>
      </c>
      <c r="B796" s="38" t="s">
        <v>1005</v>
      </c>
      <c r="C796" s="44">
        <v>2.878556E7</v>
      </c>
      <c r="D796" s="45">
        <v>2.6218442E7</v>
      </c>
      <c r="E796" s="45">
        <v>1.4581116E7</v>
      </c>
      <c r="F796" s="45">
        <v>2699488.0</v>
      </c>
      <c r="G796" s="46">
        <v>50.65</v>
      </c>
      <c r="H796" s="47">
        <v>18.51</v>
      </c>
      <c r="I796" s="47">
        <v>41.28</v>
      </c>
      <c r="J796" s="48">
        <v>0.196013</v>
      </c>
      <c r="K796" s="14"/>
      <c r="L796" s="14"/>
      <c r="M796" s="14"/>
      <c r="N796" s="14"/>
      <c r="O796" s="14"/>
      <c r="P796" s="14"/>
      <c r="Q796" s="14"/>
      <c r="R796" s="14"/>
      <c r="S796" s="14"/>
    </row>
    <row r="797" ht="18.0" customHeight="1">
      <c r="A797" s="38" t="s">
        <v>967</v>
      </c>
      <c r="B797" s="38" t="s">
        <v>1006</v>
      </c>
      <c r="C797" s="44">
        <v>3.4683184E7</v>
      </c>
      <c r="D797" s="45">
        <v>3.1622215E7</v>
      </c>
      <c r="E797" s="45">
        <v>1.7698301E7</v>
      </c>
      <c r="F797" s="45">
        <v>3493406.0</v>
      </c>
      <c r="G797" s="46">
        <v>51.03</v>
      </c>
      <c r="H797" s="47">
        <v>19.74</v>
      </c>
      <c r="I797" s="47">
        <v>40.96</v>
      </c>
      <c r="J797" s="48">
        <v>0.234528</v>
      </c>
      <c r="K797" s="14"/>
      <c r="L797" s="14"/>
      <c r="M797" s="14"/>
      <c r="N797" s="14"/>
      <c r="O797" s="14"/>
      <c r="P797" s="14"/>
      <c r="Q797" s="14"/>
      <c r="R797" s="14"/>
      <c r="S797" s="14"/>
    </row>
    <row r="798" ht="18.0" customHeight="1">
      <c r="A798" s="38" t="s">
        <v>967</v>
      </c>
      <c r="B798" s="38" t="s">
        <v>1007</v>
      </c>
      <c r="C798" s="44">
        <v>2.9605458E7</v>
      </c>
      <c r="D798" s="45">
        <v>2.6990778E7</v>
      </c>
      <c r="E798" s="45">
        <v>1.4920064E7</v>
      </c>
      <c r="F798" s="45">
        <v>2722364.0</v>
      </c>
      <c r="G798" s="46">
        <v>50.4</v>
      </c>
      <c r="H798" s="47">
        <v>18.25</v>
      </c>
      <c r="I798" s="47">
        <v>41.2</v>
      </c>
      <c r="J798" s="48">
        <v>0.201261</v>
      </c>
      <c r="K798" s="14"/>
      <c r="L798" s="14"/>
      <c r="M798" s="14"/>
      <c r="N798" s="14"/>
      <c r="O798" s="14"/>
      <c r="P798" s="14"/>
      <c r="Q798" s="14"/>
      <c r="R798" s="14"/>
      <c r="S798" s="14"/>
    </row>
    <row r="799" ht="18.0" customHeight="1">
      <c r="A799" s="38" t="s">
        <v>967</v>
      </c>
      <c r="B799" s="38" t="s">
        <v>1008</v>
      </c>
      <c r="C799" s="44">
        <v>3.2994552E7</v>
      </c>
      <c r="D799" s="45">
        <v>3.0104133E7</v>
      </c>
      <c r="E799" s="45">
        <v>1.6623669E7</v>
      </c>
      <c r="F799" s="45">
        <v>3292317.0</v>
      </c>
      <c r="G799" s="46">
        <v>50.38</v>
      </c>
      <c r="H799" s="47">
        <v>19.8</v>
      </c>
      <c r="I799" s="47">
        <v>40.4</v>
      </c>
      <c r="J799" s="48">
        <v>0.220157</v>
      </c>
      <c r="K799" s="14"/>
      <c r="L799" s="14"/>
      <c r="M799" s="14"/>
      <c r="N799" s="14"/>
      <c r="O799" s="14"/>
      <c r="P799" s="14"/>
      <c r="Q799" s="14"/>
      <c r="R799" s="14"/>
      <c r="S799" s="14"/>
    </row>
    <row r="800" ht="18.0" customHeight="1">
      <c r="A800" s="38" t="s">
        <v>967</v>
      </c>
      <c r="B800" s="38" t="s">
        <v>1009</v>
      </c>
      <c r="C800" s="44">
        <v>3.983087E7</v>
      </c>
      <c r="D800" s="45">
        <v>3.635655E7</v>
      </c>
      <c r="E800" s="45">
        <v>2.0309228E7</v>
      </c>
      <c r="F800" s="45">
        <v>4215167.0</v>
      </c>
      <c r="G800" s="46">
        <v>50.99</v>
      </c>
      <c r="H800" s="47">
        <v>20.75</v>
      </c>
      <c r="I800" s="47">
        <v>40.41</v>
      </c>
      <c r="J800" s="48">
        <v>0.266128</v>
      </c>
      <c r="K800" s="14"/>
      <c r="L800" s="14"/>
      <c r="M800" s="14"/>
      <c r="N800" s="14"/>
      <c r="O800" s="14"/>
      <c r="P800" s="14"/>
      <c r="Q800" s="14"/>
      <c r="R800" s="14"/>
      <c r="S800" s="14"/>
    </row>
    <row r="801" ht="18.0" customHeight="1">
      <c r="A801" s="38" t="s">
        <v>967</v>
      </c>
      <c r="B801" s="38" t="s">
        <v>1010</v>
      </c>
      <c r="C801" s="44">
        <v>3.8762484E7</v>
      </c>
      <c r="D801" s="45">
        <v>3.5383294E7</v>
      </c>
      <c r="E801" s="45">
        <v>1.9769511E7</v>
      </c>
      <c r="F801" s="45">
        <v>4092210.0</v>
      </c>
      <c r="G801" s="46">
        <v>51.0</v>
      </c>
      <c r="H801" s="47">
        <v>20.7</v>
      </c>
      <c r="I801" s="47">
        <v>40.44</v>
      </c>
      <c r="J801" s="48">
        <v>0.258929</v>
      </c>
      <c r="K801" s="14"/>
      <c r="L801" s="14"/>
      <c r="M801" s="14"/>
      <c r="N801" s="14"/>
      <c r="O801" s="14"/>
      <c r="P801" s="14"/>
      <c r="Q801" s="14"/>
      <c r="R801" s="14"/>
      <c r="S801" s="14"/>
    </row>
    <row r="802" ht="18.0" customHeight="1">
      <c r="A802" s="38" t="s">
        <v>967</v>
      </c>
      <c r="B802" s="38" t="s">
        <v>1011</v>
      </c>
      <c r="C802" s="44">
        <v>3.7795627E7</v>
      </c>
      <c r="D802" s="45">
        <v>3.4310571E7</v>
      </c>
      <c r="E802" s="45">
        <v>1.9616683E7</v>
      </c>
      <c r="F802" s="45">
        <v>4567250.0</v>
      </c>
      <c r="G802" s="46">
        <v>51.9</v>
      </c>
      <c r="H802" s="47">
        <v>23.28</v>
      </c>
      <c r="I802" s="47">
        <v>39.82</v>
      </c>
      <c r="J802" s="48">
        <v>0.247671</v>
      </c>
      <c r="K802" s="14"/>
      <c r="L802" s="14"/>
      <c r="M802" s="14"/>
      <c r="N802" s="14"/>
      <c r="O802" s="14"/>
      <c r="P802" s="14"/>
      <c r="Q802" s="14"/>
      <c r="R802" s="14"/>
      <c r="S802" s="14"/>
    </row>
    <row r="803" ht="18.0" customHeight="1">
      <c r="A803" s="38" t="s">
        <v>967</v>
      </c>
      <c r="B803" s="38" t="s">
        <v>1012</v>
      </c>
      <c r="C803" s="44">
        <v>3.7479856E7</v>
      </c>
      <c r="D803" s="45">
        <v>3.41226E7</v>
      </c>
      <c r="E803" s="45">
        <v>1.9340842E7</v>
      </c>
      <c r="F803" s="45">
        <v>4143743.0</v>
      </c>
      <c r="G803" s="46">
        <v>51.6</v>
      </c>
      <c r="H803" s="47">
        <v>21.42</v>
      </c>
      <c r="I803" s="47">
        <v>40.55</v>
      </c>
      <c r="J803" s="48">
        <v>0.250513</v>
      </c>
      <c r="K803" s="14"/>
      <c r="L803" s="14"/>
      <c r="M803" s="14"/>
      <c r="N803" s="14"/>
      <c r="O803" s="14"/>
      <c r="P803" s="14"/>
      <c r="Q803" s="14"/>
      <c r="R803" s="14"/>
      <c r="S803" s="14"/>
    </row>
    <row r="804" ht="18.0" customHeight="1">
      <c r="A804" s="38" t="s">
        <v>967</v>
      </c>
      <c r="B804" s="38" t="s">
        <v>1013</v>
      </c>
      <c r="C804" s="44">
        <v>3.2224115E7</v>
      </c>
      <c r="D804" s="45">
        <v>2.9370687E7</v>
      </c>
      <c r="E804" s="45">
        <v>1.6435318E7</v>
      </c>
      <c r="F804" s="45">
        <v>3326956.0</v>
      </c>
      <c r="G804" s="46">
        <v>51.0</v>
      </c>
      <c r="H804" s="47">
        <v>20.24</v>
      </c>
      <c r="I804" s="47">
        <v>40.68</v>
      </c>
      <c r="J804" s="48">
        <v>0.216315</v>
      </c>
      <c r="K804" s="14"/>
      <c r="L804" s="14"/>
      <c r="M804" s="14"/>
      <c r="N804" s="14"/>
      <c r="O804" s="14"/>
      <c r="P804" s="14"/>
      <c r="Q804" s="14"/>
      <c r="R804" s="14"/>
      <c r="S804" s="14"/>
    </row>
    <row r="805" ht="18.0" customHeight="1">
      <c r="A805" s="38" t="s">
        <v>967</v>
      </c>
      <c r="B805" s="38" t="s">
        <v>1014</v>
      </c>
      <c r="C805" s="44">
        <v>2.9071441E7</v>
      </c>
      <c r="D805" s="45">
        <v>2.6487872E7</v>
      </c>
      <c r="E805" s="45">
        <v>1.4859586E7</v>
      </c>
      <c r="F805" s="45">
        <v>2808111.0</v>
      </c>
      <c r="G805" s="46">
        <v>51.11</v>
      </c>
      <c r="H805" s="47">
        <v>18.9</v>
      </c>
      <c r="I805" s="47">
        <v>41.45</v>
      </c>
      <c r="J805" s="48">
        <v>0.198979</v>
      </c>
      <c r="K805" s="14"/>
      <c r="L805" s="14"/>
      <c r="M805" s="14"/>
      <c r="N805" s="14"/>
      <c r="O805" s="14"/>
      <c r="P805" s="14"/>
      <c r="Q805" s="14"/>
      <c r="R805" s="14"/>
      <c r="S805" s="14"/>
    </row>
    <row r="806" ht="18.0" customHeight="1">
      <c r="A806" s="38" t="s">
        <v>967</v>
      </c>
      <c r="B806" s="38" t="s">
        <v>1015</v>
      </c>
      <c r="C806" s="44">
        <v>3.7325709E7</v>
      </c>
      <c r="D806" s="45">
        <v>3.4054206E7</v>
      </c>
      <c r="E806" s="45">
        <v>1.8951022E7</v>
      </c>
      <c r="F806" s="45">
        <v>3747225.0</v>
      </c>
      <c r="G806" s="46">
        <v>50.77</v>
      </c>
      <c r="H806" s="47">
        <v>19.77</v>
      </c>
      <c r="I806" s="47">
        <v>40.73</v>
      </c>
      <c r="J806" s="48">
        <v>0.251394</v>
      </c>
      <c r="K806" s="14"/>
      <c r="L806" s="14"/>
      <c r="M806" s="14"/>
      <c r="N806" s="14"/>
      <c r="O806" s="14"/>
      <c r="P806" s="14"/>
      <c r="Q806" s="14"/>
      <c r="R806" s="14"/>
      <c r="S806" s="14"/>
    </row>
    <row r="807" ht="18.0" customHeight="1">
      <c r="A807" s="38" t="s">
        <v>967</v>
      </c>
      <c r="B807" s="38" t="s">
        <v>1016</v>
      </c>
      <c r="C807" s="44">
        <v>2.4851897E7</v>
      </c>
      <c r="D807" s="45">
        <v>2.2658014E7</v>
      </c>
      <c r="E807" s="45">
        <v>1.2484086E7</v>
      </c>
      <c r="F807" s="45">
        <v>2255954.0</v>
      </c>
      <c r="G807" s="46">
        <v>50.23</v>
      </c>
      <c r="H807" s="47">
        <v>18.07</v>
      </c>
      <c r="I807" s="47">
        <v>41.16</v>
      </c>
      <c r="J807" s="48">
        <v>0.168905</v>
      </c>
      <c r="K807" s="14"/>
      <c r="L807" s="14"/>
      <c r="M807" s="14"/>
      <c r="N807" s="14"/>
      <c r="O807" s="14"/>
      <c r="P807" s="14"/>
      <c r="Q807" s="14"/>
      <c r="R807" s="14"/>
      <c r="S807" s="14"/>
    </row>
    <row r="808" ht="18.0" customHeight="1">
      <c r="A808" s="38" t="s">
        <v>967</v>
      </c>
      <c r="B808" s="38" t="s">
        <v>971</v>
      </c>
      <c r="C808" s="44">
        <v>2.6897927E7</v>
      </c>
      <c r="D808" s="45">
        <v>2.4963693E7</v>
      </c>
      <c r="E808" s="45">
        <v>1.7046141E7</v>
      </c>
      <c r="F808" s="45">
        <v>2664728.0</v>
      </c>
      <c r="G808" s="46">
        <v>63.37</v>
      </c>
      <c r="H808" s="47">
        <v>15.63</v>
      </c>
      <c r="I808" s="47">
        <v>53.47</v>
      </c>
      <c r="J808" s="48">
        <v>0.252988</v>
      </c>
      <c r="K808" s="14"/>
      <c r="L808" s="14"/>
      <c r="M808" s="14"/>
      <c r="N808" s="14"/>
      <c r="O808" s="14"/>
      <c r="P808" s="14"/>
      <c r="Q808" s="14"/>
      <c r="R808" s="14"/>
      <c r="S808" s="14"/>
    </row>
    <row r="809" ht="18.0" customHeight="1">
      <c r="A809" s="38" t="s">
        <v>967</v>
      </c>
      <c r="B809" s="38" t="s">
        <v>973</v>
      </c>
      <c r="C809" s="44">
        <v>3.6387467E7</v>
      </c>
      <c r="D809" s="45">
        <v>3.3689873E7</v>
      </c>
      <c r="E809" s="45">
        <v>2.2896504E7</v>
      </c>
      <c r="F809" s="45">
        <v>3988874.0</v>
      </c>
      <c r="G809" s="46">
        <v>62.92</v>
      </c>
      <c r="H809" s="47">
        <v>17.42</v>
      </c>
      <c r="I809" s="47">
        <v>51.96</v>
      </c>
      <c r="J809" s="48">
        <v>0.332264</v>
      </c>
      <c r="K809" s="14"/>
      <c r="L809" s="14"/>
      <c r="M809" s="14"/>
      <c r="N809" s="14"/>
      <c r="O809" s="14"/>
      <c r="P809" s="14"/>
      <c r="Q809" s="14"/>
      <c r="R809" s="14"/>
      <c r="S809" s="14"/>
    </row>
    <row r="810" ht="18.0" customHeight="1">
      <c r="A810" s="38" t="s">
        <v>967</v>
      </c>
      <c r="B810" s="38" t="s">
        <v>975</v>
      </c>
      <c r="C810" s="44">
        <v>3.1776838E7</v>
      </c>
      <c r="D810" s="45">
        <v>2.9422803E7</v>
      </c>
      <c r="E810" s="45">
        <v>2.0043601E7</v>
      </c>
      <c r="F810" s="45">
        <v>3491870.0</v>
      </c>
      <c r="G810" s="46">
        <v>63.08</v>
      </c>
      <c r="H810" s="47">
        <v>17.42</v>
      </c>
      <c r="I810" s="47">
        <v>52.09</v>
      </c>
      <c r="J810" s="48">
        <v>0.290723</v>
      </c>
      <c r="K810" s="14"/>
      <c r="L810" s="14"/>
      <c r="M810" s="14"/>
      <c r="N810" s="14"/>
      <c r="O810" s="14"/>
      <c r="P810" s="14"/>
      <c r="Q810" s="14"/>
      <c r="R810" s="14"/>
      <c r="S810" s="14"/>
    </row>
    <row r="811" ht="18.0" customHeight="1">
      <c r="A811" s="38" t="s">
        <v>967</v>
      </c>
      <c r="B811" s="38" t="s">
        <v>977</v>
      </c>
      <c r="C811" s="44">
        <v>3.2272259E7</v>
      </c>
      <c r="D811" s="45">
        <v>2.9950496E7</v>
      </c>
      <c r="E811" s="45">
        <v>2.0447741E7</v>
      </c>
      <c r="F811" s="45">
        <v>3193637.0</v>
      </c>
      <c r="G811" s="46">
        <v>63.36</v>
      </c>
      <c r="H811" s="47">
        <v>15.62</v>
      </c>
      <c r="I811" s="47">
        <v>53.46</v>
      </c>
      <c r="J811" s="48">
        <v>0.304018</v>
      </c>
      <c r="K811" s="14"/>
      <c r="L811" s="14"/>
      <c r="M811" s="14"/>
      <c r="N811" s="14"/>
      <c r="O811" s="14"/>
      <c r="P811" s="14"/>
      <c r="Q811" s="14"/>
      <c r="R811" s="14"/>
      <c r="S811" s="14"/>
    </row>
    <row r="812" ht="18.0" customHeight="1">
      <c r="A812" s="38" t="s">
        <v>967</v>
      </c>
      <c r="B812" s="38" t="s">
        <v>978</v>
      </c>
      <c r="C812" s="44">
        <v>3.3417452E7</v>
      </c>
      <c r="D812" s="45">
        <v>3.0981111E7</v>
      </c>
      <c r="E812" s="45">
        <v>2.0994113E7</v>
      </c>
      <c r="F812" s="45">
        <v>4129703.0</v>
      </c>
      <c r="G812" s="46">
        <v>62.82</v>
      </c>
      <c r="H812" s="47">
        <v>19.67</v>
      </c>
      <c r="I812" s="47">
        <v>50.47</v>
      </c>
      <c r="J812" s="48">
        <v>0.297034</v>
      </c>
      <c r="K812" s="14"/>
      <c r="L812" s="14"/>
      <c r="M812" s="14"/>
      <c r="N812" s="14"/>
      <c r="O812" s="14"/>
      <c r="P812" s="14"/>
      <c r="Q812" s="14"/>
      <c r="R812" s="14"/>
      <c r="S812" s="14"/>
    </row>
    <row r="813" ht="18.0" customHeight="1">
      <c r="A813" s="38" t="s">
        <v>967</v>
      </c>
      <c r="B813" s="38" t="s">
        <v>979</v>
      </c>
      <c r="C813" s="44">
        <v>3.2956909E7</v>
      </c>
      <c r="D813" s="45">
        <v>3.0565521E7</v>
      </c>
      <c r="E813" s="45">
        <v>2.0767182E7</v>
      </c>
      <c r="F813" s="45">
        <v>3786210.0</v>
      </c>
      <c r="G813" s="46">
        <v>63.01</v>
      </c>
      <c r="H813" s="47">
        <v>18.23</v>
      </c>
      <c r="I813" s="47">
        <v>51.52</v>
      </c>
      <c r="J813" s="48">
        <v>0.298815</v>
      </c>
      <c r="K813" s="14"/>
      <c r="L813" s="14"/>
      <c r="M813" s="14"/>
      <c r="N813" s="14"/>
      <c r="O813" s="14"/>
      <c r="P813" s="14"/>
      <c r="Q813" s="14"/>
      <c r="R813" s="14"/>
      <c r="S813" s="14"/>
    </row>
    <row r="814" ht="18.0" customHeight="1">
      <c r="A814" s="38" t="s">
        <v>967</v>
      </c>
      <c r="B814" s="38" t="s">
        <v>981</v>
      </c>
      <c r="C814" s="44">
        <v>3.3089323E7</v>
      </c>
      <c r="D814" s="45">
        <v>3.0648341E7</v>
      </c>
      <c r="E814" s="45">
        <v>2.0885236E7</v>
      </c>
      <c r="F814" s="45">
        <v>3409640.0</v>
      </c>
      <c r="G814" s="46">
        <v>63.12</v>
      </c>
      <c r="H814" s="47">
        <v>16.33</v>
      </c>
      <c r="I814" s="47">
        <v>52.81</v>
      </c>
      <c r="J814" s="48">
        <v>0.306748</v>
      </c>
      <c r="K814" s="14"/>
      <c r="L814" s="14"/>
      <c r="M814" s="14"/>
      <c r="N814" s="14"/>
      <c r="O814" s="14"/>
      <c r="P814" s="14"/>
      <c r="Q814" s="14"/>
      <c r="R814" s="14"/>
      <c r="S814" s="14"/>
    </row>
    <row r="815" ht="18.0" customHeight="1">
      <c r="A815" s="38" t="s">
        <v>967</v>
      </c>
      <c r="B815" s="38" t="s">
        <v>982</v>
      </c>
      <c r="C815" s="44">
        <v>3.3973096E7</v>
      </c>
      <c r="D815" s="45">
        <v>3.1441101E7</v>
      </c>
      <c r="E815" s="45">
        <v>2.1448231E7</v>
      </c>
      <c r="F815" s="45">
        <v>3715792.0</v>
      </c>
      <c r="G815" s="46">
        <v>63.13</v>
      </c>
      <c r="H815" s="47">
        <v>17.32</v>
      </c>
      <c r="I815" s="47">
        <v>52.2</v>
      </c>
      <c r="J815" s="48">
        <v>0.311287</v>
      </c>
      <c r="K815" s="14"/>
      <c r="L815" s="14"/>
      <c r="M815" s="14"/>
      <c r="N815" s="14"/>
      <c r="O815" s="14"/>
      <c r="P815" s="14"/>
      <c r="Q815" s="14"/>
      <c r="R815" s="14"/>
      <c r="S815" s="14"/>
    </row>
    <row r="816" ht="18.0" customHeight="1">
      <c r="A816" s="38" t="s">
        <v>967</v>
      </c>
      <c r="B816" s="38" t="s">
        <v>983</v>
      </c>
      <c r="C816" s="44">
        <v>3.6586381E7</v>
      </c>
      <c r="D816" s="45">
        <v>3.3886761E7</v>
      </c>
      <c r="E816" s="45">
        <v>2.3095107E7</v>
      </c>
      <c r="F816" s="45">
        <v>4245663.0</v>
      </c>
      <c r="G816" s="46">
        <v>63.12</v>
      </c>
      <c r="H816" s="47">
        <v>18.38</v>
      </c>
      <c r="I816" s="47">
        <v>51.52</v>
      </c>
      <c r="J816" s="48">
        <v>0.331025</v>
      </c>
      <c r="K816" s="14"/>
      <c r="L816" s="14"/>
      <c r="M816" s="14"/>
      <c r="N816" s="14"/>
      <c r="O816" s="14"/>
      <c r="P816" s="14"/>
      <c r="Q816" s="14"/>
      <c r="R816" s="14"/>
      <c r="S816" s="14"/>
    </row>
    <row r="817" ht="18.0" customHeight="1">
      <c r="A817" s="38" t="s">
        <v>967</v>
      </c>
      <c r="B817" s="38" t="s">
        <v>984</v>
      </c>
      <c r="C817" s="44">
        <v>3.4251226E7</v>
      </c>
      <c r="D817" s="45">
        <v>3.1707799E7</v>
      </c>
      <c r="E817" s="45">
        <v>2.165713E7</v>
      </c>
      <c r="F817" s="45">
        <v>3776613.0</v>
      </c>
      <c r="G817" s="46">
        <v>63.23</v>
      </c>
      <c r="H817" s="47">
        <v>17.44</v>
      </c>
      <c r="I817" s="47">
        <v>52.2</v>
      </c>
      <c r="J817" s="48">
        <v>0.313706</v>
      </c>
      <c r="K817" s="14"/>
      <c r="L817" s="14"/>
      <c r="M817" s="14"/>
      <c r="N817" s="14"/>
      <c r="O817" s="14"/>
      <c r="P817" s="14"/>
      <c r="Q817" s="14"/>
      <c r="R817" s="14"/>
      <c r="S817" s="14"/>
    </row>
    <row r="818" ht="18.0" customHeight="1">
      <c r="A818" s="38" t="s">
        <v>967</v>
      </c>
      <c r="B818" s="38" t="s">
        <v>985</v>
      </c>
      <c r="C818" s="44">
        <v>3.5119239E7</v>
      </c>
      <c r="D818" s="45">
        <v>3.2497079E7</v>
      </c>
      <c r="E818" s="45">
        <v>2.2151266E7</v>
      </c>
      <c r="F818" s="45">
        <v>3855916.0</v>
      </c>
      <c r="G818" s="46">
        <v>63.07</v>
      </c>
      <c r="H818" s="47">
        <v>17.41</v>
      </c>
      <c r="I818" s="47">
        <v>52.09</v>
      </c>
      <c r="J818" s="48">
        <v>0.320873</v>
      </c>
      <c r="K818" s="14"/>
      <c r="L818" s="14"/>
      <c r="M818" s="14"/>
      <c r="N818" s="14"/>
      <c r="O818" s="14"/>
      <c r="P818" s="14"/>
      <c r="Q818" s="14"/>
      <c r="R818" s="14"/>
      <c r="S818" s="14"/>
    </row>
    <row r="819" ht="18.0" customHeight="1">
      <c r="A819" s="38" t="s">
        <v>967</v>
      </c>
      <c r="B819" s="38" t="s">
        <v>986</v>
      </c>
      <c r="C819" s="44">
        <v>3.1605675E7</v>
      </c>
      <c r="D819" s="45">
        <v>2.9279003E7</v>
      </c>
      <c r="E819" s="45">
        <v>1.9888637E7</v>
      </c>
      <c r="F819" s="45">
        <v>3381596.0</v>
      </c>
      <c r="G819" s="46">
        <v>62.93</v>
      </c>
      <c r="H819" s="47">
        <v>17.0</v>
      </c>
      <c r="I819" s="47">
        <v>52.23</v>
      </c>
      <c r="J819" s="48">
        <v>0.290116</v>
      </c>
      <c r="K819" s="14"/>
      <c r="L819" s="14"/>
      <c r="M819" s="14"/>
      <c r="N819" s="14"/>
      <c r="O819" s="14"/>
      <c r="P819" s="14"/>
      <c r="Q819" s="14"/>
      <c r="R819" s="14"/>
      <c r="S819" s="14"/>
    </row>
    <row r="820" ht="18.0" customHeight="1">
      <c r="A820" s="38" t="s">
        <v>967</v>
      </c>
      <c r="B820" s="38" t="s">
        <v>987</v>
      </c>
      <c r="C820" s="44">
        <v>3.2254772E7</v>
      </c>
      <c r="D820" s="45">
        <v>2.9864083E7</v>
      </c>
      <c r="E820" s="45">
        <v>2.0346194E7</v>
      </c>
      <c r="F820" s="45">
        <v>3350224.0</v>
      </c>
      <c r="G820" s="46">
        <v>63.08</v>
      </c>
      <c r="H820" s="47">
        <v>16.47</v>
      </c>
      <c r="I820" s="47">
        <v>52.69</v>
      </c>
      <c r="J820" s="48">
        <v>0.298385</v>
      </c>
      <c r="K820" s="14"/>
      <c r="L820" s="14"/>
      <c r="M820" s="14"/>
      <c r="N820" s="14"/>
      <c r="O820" s="14"/>
      <c r="P820" s="14"/>
      <c r="Q820" s="14"/>
      <c r="R820" s="14"/>
      <c r="S820" s="14"/>
    </row>
    <row r="821" ht="18.0" customHeight="1">
      <c r="A821" s="38" t="s">
        <v>967</v>
      </c>
      <c r="B821" s="38" t="s">
        <v>1018</v>
      </c>
      <c r="C821" s="44">
        <v>3.2561544E7</v>
      </c>
      <c r="D821" s="45">
        <v>2.9875418E7</v>
      </c>
      <c r="E821" s="45">
        <v>1.6171917E7</v>
      </c>
      <c r="F821" s="45">
        <v>3060498.0</v>
      </c>
      <c r="G821" s="46">
        <v>49.67</v>
      </c>
      <c r="H821" s="47">
        <v>18.92</v>
      </c>
      <c r="I821" s="47">
        <v>40.27</v>
      </c>
      <c r="J821" s="48">
        <v>0.216965</v>
      </c>
      <c r="K821" s="14"/>
      <c r="L821" s="14"/>
      <c r="M821" s="14"/>
      <c r="N821" s="14"/>
      <c r="O821" s="14"/>
      <c r="P821" s="14"/>
      <c r="Q821" s="14"/>
      <c r="R821" s="14"/>
      <c r="S821" s="14"/>
    </row>
    <row r="822" ht="18.0" customHeight="1">
      <c r="A822" s="38" t="s">
        <v>967</v>
      </c>
      <c r="B822" s="38" t="s">
        <v>1019</v>
      </c>
      <c r="C822" s="44">
        <v>3.0744436E7</v>
      </c>
      <c r="D822" s="45">
        <v>2.8256881E7</v>
      </c>
      <c r="E822" s="45">
        <v>1.5307801E7</v>
      </c>
      <c r="F822" s="45">
        <v>2571883.0</v>
      </c>
      <c r="G822" s="46">
        <v>49.79</v>
      </c>
      <c r="H822" s="47">
        <v>16.8</v>
      </c>
      <c r="I822" s="47">
        <v>41.43</v>
      </c>
      <c r="J822" s="48">
        <v>0.211293</v>
      </c>
      <c r="K822" s="14"/>
      <c r="L822" s="14"/>
      <c r="M822" s="14"/>
      <c r="N822" s="14"/>
      <c r="O822" s="14"/>
      <c r="P822" s="14"/>
      <c r="Q822" s="14"/>
      <c r="R822" s="14"/>
      <c r="S822" s="14"/>
    </row>
    <row r="823" ht="18.0" customHeight="1">
      <c r="A823" s="38" t="s">
        <v>967</v>
      </c>
      <c r="B823" s="38" t="s">
        <v>1020</v>
      </c>
      <c r="C823" s="44">
        <v>2.6333163E7</v>
      </c>
      <c r="D823" s="45">
        <v>2.4204804E7</v>
      </c>
      <c r="E823" s="45">
        <v>1.3169617E7</v>
      </c>
      <c r="F823" s="45">
        <v>2046022.0</v>
      </c>
      <c r="G823" s="46">
        <v>50.01</v>
      </c>
      <c r="H823" s="47">
        <v>15.54</v>
      </c>
      <c r="I823" s="47">
        <v>42.24</v>
      </c>
      <c r="J823" s="48">
        <v>0.184787</v>
      </c>
      <c r="K823" s="14"/>
      <c r="L823" s="14"/>
      <c r="M823" s="14"/>
      <c r="N823" s="14"/>
      <c r="O823" s="14"/>
      <c r="P823" s="14"/>
      <c r="Q823" s="14"/>
      <c r="R823" s="14"/>
      <c r="S823" s="14"/>
    </row>
    <row r="824" ht="18.0" customHeight="1">
      <c r="A824" s="38" t="s">
        <v>967</v>
      </c>
      <c r="B824" s="38" t="s">
        <v>1021</v>
      </c>
      <c r="C824" s="44">
        <v>2.6391347E7</v>
      </c>
      <c r="D824" s="45">
        <v>2.4232296E7</v>
      </c>
      <c r="E824" s="45">
        <v>1.3109342E7</v>
      </c>
      <c r="F824" s="45">
        <v>2222679.0</v>
      </c>
      <c r="G824" s="46">
        <v>49.67</v>
      </c>
      <c r="H824" s="47">
        <v>16.95</v>
      </c>
      <c r="I824" s="47">
        <v>41.25</v>
      </c>
      <c r="J824" s="48">
        <v>0.18045</v>
      </c>
      <c r="K824" s="14"/>
      <c r="L824" s="14"/>
      <c r="M824" s="14"/>
      <c r="N824" s="14"/>
      <c r="O824" s="14"/>
      <c r="P824" s="14"/>
      <c r="Q824" s="14"/>
      <c r="R824" s="14"/>
      <c r="S824" s="14"/>
    </row>
    <row r="825" ht="18.0" customHeight="1">
      <c r="A825" s="38" t="s">
        <v>967</v>
      </c>
      <c r="B825" s="38" t="s">
        <v>1022</v>
      </c>
      <c r="C825" s="44">
        <v>2.5042312E7</v>
      </c>
      <c r="D825" s="45">
        <v>2.2971477E7</v>
      </c>
      <c r="E825" s="45">
        <v>1.240272E7</v>
      </c>
      <c r="F825" s="45">
        <v>3260443.0</v>
      </c>
      <c r="G825" s="46">
        <v>49.53</v>
      </c>
      <c r="H825" s="47">
        <v>26.29</v>
      </c>
      <c r="I825" s="47">
        <v>36.51</v>
      </c>
      <c r="J825" s="48">
        <v>0.151106</v>
      </c>
      <c r="K825" s="14"/>
      <c r="L825" s="14"/>
      <c r="M825" s="14"/>
      <c r="N825" s="14"/>
      <c r="O825" s="14"/>
      <c r="P825" s="14"/>
      <c r="Q825" s="14"/>
      <c r="R825" s="14"/>
      <c r="S825" s="14"/>
    </row>
    <row r="826" ht="18.0" customHeight="1">
      <c r="A826" s="38" t="s">
        <v>967</v>
      </c>
      <c r="B826" s="38" t="s">
        <v>1023</v>
      </c>
      <c r="C826" s="44">
        <v>3.1297221E7</v>
      </c>
      <c r="D826" s="45">
        <v>2.8746672E7</v>
      </c>
      <c r="E826" s="45">
        <v>1.5639935E7</v>
      </c>
      <c r="F826" s="45">
        <v>2817404.0</v>
      </c>
      <c r="G826" s="46">
        <v>49.97</v>
      </c>
      <c r="H826" s="47">
        <v>18.01</v>
      </c>
      <c r="I826" s="47">
        <v>40.97</v>
      </c>
      <c r="J826" s="48">
        <v>0.212454</v>
      </c>
      <c r="K826" s="14"/>
      <c r="L826" s="14"/>
      <c r="M826" s="14"/>
      <c r="N826" s="14"/>
      <c r="O826" s="14"/>
      <c r="P826" s="14"/>
      <c r="Q826" s="14"/>
      <c r="R826" s="14"/>
      <c r="S826" s="14"/>
    </row>
    <row r="827" ht="18.0" customHeight="1">
      <c r="A827" s="38" t="s">
        <v>967</v>
      </c>
      <c r="B827" s="38" t="s">
        <v>1024</v>
      </c>
      <c r="C827" s="44">
        <v>3.0490338E7</v>
      </c>
      <c r="D827" s="45">
        <v>2.7986154E7</v>
      </c>
      <c r="E827" s="45">
        <v>1.532909E7</v>
      </c>
      <c r="F827" s="45">
        <v>2506571.0</v>
      </c>
      <c r="G827" s="46">
        <v>50.28</v>
      </c>
      <c r="H827" s="47">
        <v>16.35</v>
      </c>
      <c r="I827" s="47">
        <v>42.05</v>
      </c>
      <c r="J827" s="48">
        <v>0.212591</v>
      </c>
      <c r="K827" s="14"/>
      <c r="L827" s="14"/>
      <c r="M827" s="14"/>
      <c r="N827" s="14"/>
      <c r="O827" s="14"/>
      <c r="P827" s="14"/>
      <c r="Q827" s="14"/>
      <c r="R827" s="14"/>
      <c r="S827" s="14"/>
    </row>
    <row r="828" ht="18.0" customHeight="1">
      <c r="A828" s="38" t="s">
        <v>967</v>
      </c>
      <c r="B828" s="38" t="s">
        <v>1025</v>
      </c>
      <c r="C828" s="44">
        <v>3.3864914E7</v>
      </c>
      <c r="D828" s="45">
        <v>3.1035753E7</v>
      </c>
      <c r="E828" s="45">
        <v>1.712449E7</v>
      </c>
      <c r="F828" s="45">
        <v>3114568.0</v>
      </c>
      <c r="G828" s="46">
        <v>50.57</v>
      </c>
      <c r="H828" s="47">
        <v>18.19</v>
      </c>
      <c r="I828" s="47">
        <v>41.37</v>
      </c>
      <c r="J828" s="48">
        <v>0.231947</v>
      </c>
      <c r="K828" s="14"/>
      <c r="L828" s="14"/>
      <c r="M828" s="14"/>
      <c r="N828" s="14"/>
      <c r="O828" s="14"/>
      <c r="P828" s="14"/>
      <c r="Q828" s="14"/>
      <c r="R828" s="14"/>
      <c r="S828" s="14"/>
    </row>
    <row r="829" ht="18.0" customHeight="1">
      <c r="A829" s="38" t="s">
        <v>967</v>
      </c>
      <c r="B829" s="38" t="s">
        <v>1026</v>
      </c>
      <c r="C829" s="44">
        <v>2.8550267E7</v>
      </c>
      <c r="D829" s="45">
        <v>2.615864E7</v>
      </c>
      <c r="E829" s="45">
        <v>1.4377394E7</v>
      </c>
      <c r="F829" s="45">
        <v>2720037.0</v>
      </c>
      <c r="G829" s="46">
        <v>50.36</v>
      </c>
      <c r="H829" s="47">
        <v>18.92</v>
      </c>
      <c r="I829" s="47">
        <v>40.83</v>
      </c>
      <c r="J829" s="48">
        <v>0.193035</v>
      </c>
      <c r="K829" s="14"/>
      <c r="L829" s="14"/>
      <c r="M829" s="14"/>
      <c r="N829" s="14"/>
      <c r="O829" s="14"/>
      <c r="P829" s="14"/>
      <c r="Q829" s="14"/>
      <c r="R829" s="14"/>
      <c r="S829" s="14"/>
    </row>
    <row r="830" ht="18.0" customHeight="1">
      <c r="A830" s="38" t="s">
        <v>967</v>
      </c>
      <c r="B830" s="38" t="s">
        <v>1027</v>
      </c>
      <c r="C830" s="44">
        <v>2.6751641E7</v>
      </c>
      <c r="D830" s="45">
        <v>2.4514157E7</v>
      </c>
      <c r="E830" s="45">
        <v>1.3494256E7</v>
      </c>
      <c r="F830" s="45">
        <v>2407423.0</v>
      </c>
      <c r="G830" s="46">
        <v>50.44</v>
      </c>
      <c r="H830" s="47">
        <v>17.84</v>
      </c>
      <c r="I830" s="47">
        <v>41.44</v>
      </c>
      <c r="J830" s="48">
        <v>0.183774</v>
      </c>
      <c r="K830" s="14"/>
      <c r="L830" s="14"/>
      <c r="M830" s="14"/>
      <c r="N830" s="14"/>
      <c r="O830" s="14"/>
      <c r="P830" s="14"/>
      <c r="Q830" s="14"/>
      <c r="R830" s="14"/>
      <c r="S830" s="14"/>
    </row>
    <row r="831" ht="18.0" customHeight="1">
      <c r="A831" s="38" t="s">
        <v>967</v>
      </c>
      <c r="B831" s="38" t="s">
        <v>1028</v>
      </c>
      <c r="C831" s="44">
        <v>3.2610216E7</v>
      </c>
      <c r="D831" s="45">
        <v>2.9875372E7</v>
      </c>
      <c r="E831" s="45">
        <v>1.6402072E7</v>
      </c>
      <c r="F831" s="45">
        <v>3229925.0</v>
      </c>
      <c r="G831" s="46">
        <v>50.3</v>
      </c>
      <c r="H831" s="47">
        <v>19.69</v>
      </c>
      <c r="I831" s="47">
        <v>40.39</v>
      </c>
      <c r="J831" s="48">
        <v>0.217879</v>
      </c>
      <c r="K831" s="14"/>
      <c r="L831" s="14"/>
      <c r="M831" s="14"/>
      <c r="N831" s="14"/>
      <c r="O831" s="14"/>
      <c r="P831" s="14"/>
      <c r="Q831" s="14"/>
      <c r="R831" s="14"/>
      <c r="S831" s="14"/>
    </row>
    <row r="832" ht="18.0" customHeight="1">
      <c r="A832" s="38" t="s">
        <v>967</v>
      </c>
      <c r="B832" s="38" t="s">
        <v>1029</v>
      </c>
      <c r="C832" s="44">
        <v>2.6427383E7</v>
      </c>
      <c r="D832" s="45">
        <v>2.424401E7</v>
      </c>
      <c r="E832" s="45">
        <v>1.3246011E7</v>
      </c>
      <c r="F832" s="45">
        <v>2467016.0</v>
      </c>
      <c r="G832" s="46">
        <v>50.12</v>
      </c>
      <c r="H832" s="47">
        <v>18.62</v>
      </c>
      <c r="I832" s="47">
        <v>40.79</v>
      </c>
      <c r="J832" s="48">
        <v>0.178415</v>
      </c>
      <c r="K832" s="14"/>
      <c r="L832" s="14"/>
      <c r="M832" s="14"/>
      <c r="N832" s="14"/>
      <c r="O832" s="14"/>
      <c r="P832" s="14"/>
      <c r="Q832" s="14"/>
      <c r="R832" s="14"/>
      <c r="S832" s="14"/>
    </row>
    <row r="833" ht="18.0" customHeight="1">
      <c r="A833" s="38" t="s">
        <v>967</v>
      </c>
      <c r="B833" s="38" t="s">
        <v>1030</v>
      </c>
      <c r="C833" s="44">
        <v>2.8162345E7</v>
      </c>
      <c r="D833" s="45">
        <v>2.5842781E7</v>
      </c>
      <c r="E833" s="45">
        <v>1.4094775E7</v>
      </c>
      <c r="F833" s="45">
        <v>2711945.0</v>
      </c>
      <c r="G833" s="46">
        <v>50.05</v>
      </c>
      <c r="H833" s="47">
        <v>19.24</v>
      </c>
      <c r="I833" s="47">
        <v>40.42</v>
      </c>
      <c r="J833" s="48">
        <v>0.188359</v>
      </c>
      <c r="K833" s="14"/>
      <c r="L833" s="14"/>
      <c r="M833" s="14"/>
      <c r="N833" s="14"/>
      <c r="O833" s="14"/>
      <c r="P833" s="14"/>
      <c r="Q833" s="14"/>
      <c r="R833" s="14"/>
      <c r="S833" s="14"/>
    </row>
    <row r="834" ht="18.0" customHeight="1">
      <c r="A834" s="38" t="s">
        <v>967</v>
      </c>
      <c r="B834" s="38" t="s">
        <v>989</v>
      </c>
      <c r="C834" s="44">
        <v>2.4549488E7</v>
      </c>
      <c r="D834" s="45">
        <v>2.2692212E7</v>
      </c>
      <c r="E834" s="45">
        <v>1.53198E7</v>
      </c>
      <c r="F834" s="45">
        <v>2496075.0</v>
      </c>
      <c r="G834" s="46">
        <v>62.4</v>
      </c>
      <c r="H834" s="47">
        <v>16.29</v>
      </c>
      <c r="I834" s="47">
        <v>52.24</v>
      </c>
      <c r="J834" s="48">
        <v>0.226386</v>
      </c>
      <c r="K834" s="14"/>
      <c r="L834" s="14"/>
      <c r="M834" s="14"/>
      <c r="N834" s="14"/>
      <c r="O834" s="14"/>
      <c r="P834" s="14"/>
      <c r="Q834" s="14"/>
      <c r="R834" s="14"/>
      <c r="S834" s="14"/>
    </row>
    <row r="835" ht="18.0" customHeight="1">
      <c r="A835" s="38" t="s">
        <v>967</v>
      </c>
      <c r="B835" s="38" t="s">
        <v>990</v>
      </c>
      <c r="C835" s="44">
        <v>3.0837671E7</v>
      </c>
      <c r="D835" s="45">
        <v>2.8569703E7</v>
      </c>
      <c r="E835" s="45">
        <v>1.9359819E7</v>
      </c>
      <c r="F835" s="45">
        <v>3129361.0</v>
      </c>
      <c r="G835" s="46">
        <v>62.78</v>
      </c>
      <c r="H835" s="47">
        <v>16.16</v>
      </c>
      <c r="I835" s="47">
        <v>52.63</v>
      </c>
      <c r="J835" s="48">
        <v>0.28719</v>
      </c>
      <c r="K835" s="14"/>
      <c r="L835" s="14"/>
      <c r="M835" s="14"/>
      <c r="N835" s="14"/>
      <c r="O835" s="14"/>
      <c r="P835" s="14"/>
      <c r="Q835" s="14"/>
      <c r="R835" s="14"/>
      <c r="S835" s="14"/>
    </row>
    <row r="836" ht="18.0" customHeight="1">
      <c r="A836" s="38" t="s">
        <v>967</v>
      </c>
      <c r="B836" s="38" t="s">
        <v>991</v>
      </c>
      <c r="C836" s="44">
        <v>3.0392688E7</v>
      </c>
      <c r="D836" s="45">
        <v>2.8142628E7</v>
      </c>
      <c r="E836" s="45">
        <v>1.9054829E7</v>
      </c>
      <c r="F836" s="45">
        <v>3087999.0</v>
      </c>
      <c r="G836" s="46">
        <v>62.7</v>
      </c>
      <c r="H836" s="47">
        <v>16.21</v>
      </c>
      <c r="I836" s="47">
        <v>52.54</v>
      </c>
      <c r="J836" s="48">
        <v>0.282843</v>
      </c>
      <c r="K836" s="14"/>
      <c r="L836" s="14"/>
      <c r="M836" s="14"/>
      <c r="N836" s="14"/>
      <c r="O836" s="14"/>
      <c r="P836" s="14"/>
      <c r="Q836" s="14"/>
      <c r="R836" s="14"/>
      <c r="S836" s="14"/>
    </row>
    <row r="837" ht="18.0" customHeight="1">
      <c r="A837" s="38" t="s">
        <v>967</v>
      </c>
      <c r="B837" s="38" t="s">
        <v>992</v>
      </c>
      <c r="C837" s="44">
        <v>2.5284199E7</v>
      </c>
      <c r="D837" s="45">
        <v>2.3389221E7</v>
      </c>
      <c r="E837" s="45">
        <v>1.5863515E7</v>
      </c>
      <c r="F837" s="45">
        <v>2349258.0</v>
      </c>
      <c r="G837" s="46">
        <v>62.74</v>
      </c>
      <c r="H837" s="47">
        <v>14.81</v>
      </c>
      <c r="I837" s="47">
        <v>53.45</v>
      </c>
      <c r="J837" s="48">
        <v>0.239131</v>
      </c>
      <c r="K837" s="14"/>
      <c r="L837" s="14"/>
      <c r="M837" s="14"/>
      <c r="N837" s="14"/>
      <c r="O837" s="14"/>
      <c r="P837" s="14"/>
      <c r="Q837" s="14"/>
      <c r="R837" s="14"/>
      <c r="S837" s="14"/>
    </row>
    <row r="838" ht="18.0" customHeight="1">
      <c r="A838" s="38" t="s">
        <v>967</v>
      </c>
      <c r="B838" s="38" t="s">
        <v>993</v>
      </c>
      <c r="C838" s="44">
        <v>2.5750407E7</v>
      </c>
      <c r="D838" s="45">
        <v>2.3815953E7</v>
      </c>
      <c r="E838" s="45">
        <v>1.6147065E7</v>
      </c>
      <c r="F838" s="45">
        <v>2513562.0</v>
      </c>
      <c r="G838" s="46">
        <v>62.71</v>
      </c>
      <c r="H838" s="47">
        <v>15.57</v>
      </c>
      <c r="I838" s="47">
        <v>52.94</v>
      </c>
      <c r="J838" s="48">
        <v>0.241341</v>
      </c>
      <c r="K838" s="14"/>
      <c r="L838" s="14"/>
      <c r="M838" s="14"/>
      <c r="N838" s="14"/>
      <c r="O838" s="14"/>
      <c r="P838" s="14"/>
      <c r="Q838" s="14"/>
      <c r="R838" s="14"/>
      <c r="S838" s="14"/>
    </row>
    <row r="839" ht="18.0" customHeight="1">
      <c r="A839" s="38" t="s">
        <v>967</v>
      </c>
      <c r="B839" s="38" t="s">
        <v>994</v>
      </c>
      <c r="C839" s="44">
        <v>3.0954288E7</v>
      </c>
      <c r="D839" s="45">
        <v>2.8659084E7</v>
      </c>
      <c r="E839" s="45">
        <v>1.9485119E7</v>
      </c>
      <c r="F839" s="45">
        <v>3039618.0</v>
      </c>
      <c r="G839" s="46">
        <v>62.95</v>
      </c>
      <c r="H839" s="47">
        <v>15.6</v>
      </c>
      <c r="I839" s="47">
        <v>53.13</v>
      </c>
      <c r="J839" s="48">
        <v>0.291239</v>
      </c>
      <c r="K839" s="14"/>
      <c r="L839" s="14"/>
      <c r="M839" s="14"/>
      <c r="N839" s="14"/>
      <c r="O839" s="14"/>
      <c r="P839" s="14"/>
      <c r="Q839" s="14"/>
      <c r="R839" s="14"/>
      <c r="S839" s="14"/>
    </row>
    <row r="840" ht="18.0" customHeight="1">
      <c r="A840" s="38" t="s">
        <v>967</v>
      </c>
      <c r="B840" s="38" t="s">
        <v>995</v>
      </c>
      <c r="C840" s="44">
        <v>2.8935616E7</v>
      </c>
      <c r="D840" s="45">
        <v>2.6742987E7</v>
      </c>
      <c r="E840" s="45">
        <v>1.8163486E7</v>
      </c>
      <c r="F840" s="45">
        <v>2912841.0</v>
      </c>
      <c r="G840" s="46">
        <v>62.77</v>
      </c>
      <c r="H840" s="47">
        <v>16.04</v>
      </c>
      <c r="I840" s="47">
        <v>52.71</v>
      </c>
      <c r="J840" s="48">
        <v>0.268793</v>
      </c>
      <c r="K840" s="14"/>
      <c r="L840" s="14"/>
      <c r="M840" s="14"/>
      <c r="N840" s="14"/>
      <c r="O840" s="14"/>
      <c r="P840" s="14"/>
      <c r="Q840" s="14"/>
      <c r="R840" s="14"/>
      <c r="S840" s="14"/>
    </row>
    <row r="841" ht="18.0" customHeight="1">
      <c r="A841" s="38" t="s">
        <v>967</v>
      </c>
      <c r="B841" s="38" t="s">
        <v>996</v>
      </c>
      <c r="C841" s="44">
        <v>2.7682404E7</v>
      </c>
      <c r="D841" s="45">
        <v>2.5588124E7</v>
      </c>
      <c r="E841" s="45">
        <v>1.7360771E7</v>
      </c>
      <c r="F841" s="45">
        <v>2806957.0</v>
      </c>
      <c r="G841" s="46">
        <v>62.71</v>
      </c>
      <c r="H841" s="47">
        <v>16.17</v>
      </c>
      <c r="I841" s="47">
        <v>52.57</v>
      </c>
      <c r="J841" s="48">
        <v>0.256725</v>
      </c>
      <c r="K841" s="14"/>
      <c r="L841" s="14"/>
      <c r="M841" s="14"/>
      <c r="N841" s="14"/>
      <c r="O841" s="14"/>
      <c r="P841" s="14"/>
      <c r="Q841" s="14"/>
      <c r="R841" s="14"/>
      <c r="S841" s="14"/>
    </row>
    <row r="842" ht="18.0" customHeight="1">
      <c r="A842" s="38" t="s">
        <v>967</v>
      </c>
      <c r="B842" s="38" t="s">
        <v>997</v>
      </c>
      <c r="C842" s="44">
        <v>2.5202403E7</v>
      </c>
      <c r="D842" s="45">
        <v>2.3284923E7</v>
      </c>
      <c r="E842" s="45">
        <v>1.5774123E7</v>
      </c>
      <c r="F842" s="45">
        <v>2571689.0</v>
      </c>
      <c r="G842" s="46">
        <v>62.59</v>
      </c>
      <c r="H842" s="47">
        <v>16.3</v>
      </c>
      <c r="I842" s="47">
        <v>52.39</v>
      </c>
      <c r="J842" s="48">
        <v>0.233005</v>
      </c>
      <c r="K842" s="14"/>
      <c r="L842" s="14"/>
      <c r="M842" s="14"/>
      <c r="N842" s="14"/>
      <c r="O842" s="14"/>
      <c r="P842" s="14"/>
      <c r="Q842" s="14"/>
      <c r="R842" s="14"/>
      <c r="S842" s="14"/>
    </row>
    <row r="843" ht="18.0" customHeight="1">
      <c r="A843" s="38" t="s">
        <v>967</v>
      </c>
      <c r="B843" s="38" t="s">
        <v>998</v>
      </c>
      <c r="C843" s="44">
        <v>2.9813735E7</v>
      </c>
      <c r="D843" s="45">
        <v>2.7544102E7</v>
      </c>
      <c r="E843" s="45">
        <v>1.8635973E7</v>
      </c>
      <c r="F843" s="45">
        <v>3058622.0</v>
      </c>
      <c r="G843" s="46">
        <v>62.51</v>
      </c>
      <c r="H843" s="47">
        <v>16.41</v>
      </c>
      <c r="I843" s="47">
        <v>52.25</v>
      </c>
      <c r="J843" s="48">
        <v>0.274802</v>
      </c>
      <c r="K843" s="14"/>
      <c r="L843" s="14"/>
      <c r="M843" s="14"/>
      <c r="N843" s="14"/>
      <c r="O843" s="14"/>
      <c r="P843" s="14"/>
      <c r="Q843" s="14"/>
      <c r="R843" s="14"/>
      <c r="S843" s="14"/>
    </row>
    <row r="844" ht="18.0" customHeight="1">
      <c r="A844" s="38" t="s">
        <v>967</v>
      </c>
      <c r="B844" s="38" t="s">
        <v>999</v>
      </c>
      <c r="C844" s="44">
        <v>2.9289801E7</v>
      </c>
      <c r="D844" s="45">
        <v>2.7109847E7</v>
      </c>
      <c r="E844" s="45">
        <v>1.8349007E7</v>
      </c>
      <c r="F844" s="45">
        <v>2661673.0</v>
      </c>
      <c r="G844" s="46">
        <v>62.65</v>
      </c>
      <c r="H844" s="47">
        <v>14.51</v>
      </c>
      <c r="I844" s="47">
        <v>53.56</v>
      </c>
      <c r="J844" s="48">
        <v>0.277568</v>
      </c>
      <c r="K844" s="14"/>
      <c r="L844" s="14"/>
      <c r="M844" s="14"/>
      <c r="N844" s="14"/>
      <c r="O844" s="14"/>
      <c r="P844" s="14"/>
      <c r="Q844" s="14"/>
      <c r="R844" s="14"/>
      <c r="S844" s="14"/>
    </row>
    <row r="845" ht="18.0" customHeight="1">
      <c r="A845" s="38" t="s">
        <v>967</v>
      </c>
      <c r="B845" s="38" t="s">
        <v>1000</v>
      </c>
      <c r="C845" s="44">
        <v>2.6700782E7</v>
      </c>
      <c r="D845" s="45">
        <v>2.4698694E7</v>
      </c>
      <c r="E845" s="45">
        <v>1.6745796E7</v>
      </c>
      <c r="F845" s="45">
        <v>2890789.0</v>
      </c>
      <c r="G845" s="46">
        <v>62.72</v>
      </c>
      <c r="H845" s="47">
        <v>17.26</v>
      </c>
      <c r="I845" s="47">
        <v>51.89</v>
      </c>
      <c r="J845" s="48">
        <v>0.244587</v>
      </c>
      <c r="K845" s="14"/>
      <c r="L845" s="14"/>
      <c r="M845" s="14"/>
      <c r="N845" s="14"/>
      <c r="O845" s="14"/>
      <c r="P845" s="14"/>
      <c r="Q845" s="14"/>
      <c r="R845" s="14"/>
      <c r="S845" s="14"/>
    </row>
    <row r="846" ht="18.0" customHeight="1">
      <c r="A846" s="38" t="s">
        <v>967</v>
      </c>
      <c r="B846" s="38" t="s">
        <v>1001</v>
      </c>
      <c r="C846" s="44">
        <v>2.7302928E7</v>
      </c>
      <c r="D846" s="45">
        <v>2.5247654E7</v>
      </c>
      <c r="E846" s="45">
        <v>1.7080975E7</v>
      </c>
      <c r="F846" s="45">
        <v>2779529.0</v>
      </c>
      <c r="G846" s="46">
        <v>62.56</v>
      </c>
      <c r="H846" s="47">
        <v>16.27</v>
      </c>
      <c r="I846" s="47">
        <v>52.38</v>
      </c>
      <c r="J846" s="48">
        <v>0.252624</v>
      </c>
      <c r="K846" s="14"/>
      <c r="L846" s="14"/>
      <c r="M846" s="14"/>
      <c r="N846" s="14"/>
      <c r="O846" s="14"/>
      <c r="P846" s="14"/>
      <c r="Q846" s="14"/>
      <c r="R846" s="14"/>
      <c r="S846" s="14"/>
    </row>
    <row r="847" ht="18.0" customHeight="1">
      <c r="A847" s="32" t="s">
        <v>967</v>
      </c>
      <c r="B847" s="32" t="s">
        <v>1108</v>
      </c>
      <c r="C847" s="49">
        <f t="shared" ref="C847:F847" si="27">sum(C795:C846)</f>
        <v>1603082543</v>
      </c>
      <c r="D847" s="50">
        <f t="shared" si="27"/>
        <v>1474801741</v>
      </c>
      <c r="E847" s="50">
        <f t="shared" si="27"/>
        <v>908391596</v>
      </c>
      <c r="F847" s="50">
        <f t="shared" si="27"/>
        <v>162333432</v>
      </c>
      <c r="G847" s="35">
        <f t="shared" ref="G847:I847" si="28">average(G795:G846)</f>
        <v>56.69461538</v>
      </c>
      <c r="H847" s="36">
        <f t="shared" si="28"/>
        <v>17.90384615</v>
      </c>
      <c r="I847" s="36">
        <f t="shared" si="28"/>
        <v>46.62173077</v>
      </c>
      <c r="J847" s="37">
        <f>sum(J795:J846)</f>
        <v>12.78608</v>
      </c>
      <c r="K847" s="31"/>
      <c r="L847" s="31"/>
      <c r="M847" s="31"/>
      <c r="N847" s="31"/>
      <c r="O847" s="31"/>
      <c r="P847" s="31"/>
      <c r="Q847" s="31"/>
      <c r="R847" s="31"/>
      <c r="S847" s="31"/>
    </row>
    <row r="848" ht="18.0" customHeight="1">
      <c r="A848" s="32"/>
      <c r="B848" s="32"/>
      <c r="C848" s="33"/>
      <c r="D848" s="34"/>
      <c r="E848" s="34"/>
      <c r="F848" s="34"/>
      <c r="G848" s="35"/>
      <c r="H848" s="36"/>
      <c r="I848" s="36"/>
      <c r="J848" s="37"/>
      <c r="K848" s="31"/>
      <c r="L848" s="31"/>
      <c r="M848" s="31"/>
      <c r="N848" s="31"/>
      <c r="O848" s="31"/>
      <c r="P848" s="31"/>
      <c r="Q848" s="31"/>
      <c r="R848" s="31"/>
      <c r="S848" s="31"/>
    </row>
    <row r="849" ht="18.0" customHeight="1">
      <c r="A849" s="38"/>
      <c r="B849" s="38"/>
      <c r="C849" s="39"/>
      <c r="D849" s="40"/>
      <c r="E849" s="40"/>
      <c r="F849" s="40"/>
      <c r="G849" s="41"/>
      <c r="H849" s="42"/>
      <c r="I849" s="42"/>
      <c r="J849" s="43"/>
      <c r="K849" s="14"/>
      <c r="L849" s="14"/>
      <c r="M849" s="14"/>
      <c r="N849" s="14"/>
      <c r="O849" s="14"/>
      <c r="P849" s="14"/>
      <c r="Q849" s="14"/>
      <c r="R849" s="14"/>
      <c r="S849" s="14"/>
    </row>
    <row r="850" ht="18.0" customHeight="1">
      <c r="A850" s="38" t="s">
        <v>1031</v>
      </c>
      <c r="B850" s="38" t="s">
        <v>1067</v>
      </c>
      <c r="C850" s="44">
        <v>2.4183671E7</v>
      </c>
      <c r="D850" s="45">
        <v>2.2312311E7</v>
      </c>
      <c r="E850" s="45">
        <v>1.5277796E7</v>
      </c>
      <c r="F850" s="45">
        <v>1852810.0</v>
      </c>
      <c r="G850" s="46">
        <v>63.17</v>
      </c>
      <c r="H850" s="47">
        <v>12.13</v>
      </c>
      <c r="I850" s="47">
        <v>55.51</v>
      </c>
      <c r="J850" s="48">
        <v>0.237326</v>
      </c>
      <c r="K850" s="14"/>
      <c r="L850" s="14"/>
      <c r="M850" s="14"/>
      <c r="N850" s="14"/>
      <c r="O850" s="14"/>
      <c r="P850" s="14"/>
      <c r="Q850" s="14"/>
      <c r="R850" s="14"/>
      <c r="S850" s="14"/>
    </row>
    <row r="851" ht="18.0" customHeight="1">
      <c r="A851" s="38" t="s">
        <v>1031</v>
      </c>
      <c r="B851" s="38" t="s">
        <v>1068</v>
      </c>
      <c r="C851" s="44">
        <v>3.5114619E7</v>
      </c>
      <c r="D851" s="45">
        <v>3.2409812E7</v>
      </c>
      <c r="E851" s="45">
        <v>2.2049775E7</v>
      </c>
      <c r="F851" s="45">
        <v>2982388.0</v>
      </c>
      <c r="G851" s="46">
        <v>62.79</v>
      </c>
      <c r="H851" s="47">
        <v>13.53</v>
      </c>
      <c r="I851" s="47">
        <v>54.3</v>
      </c>
      <c r="J851" s="48">
        <v>0.338503</v>
      </c>
      <c r="K851" s="14"/>
      <c r="L851" s="14"/>
      <c r="M851" s="14"/>
      <c r="N851" s="14"/>
      <c r="O851" s="14"/>
      <c r="P851" s="14"/>
      <c r="Q851" s="14"/>
      <c r="R851" s="14"/>
      <c r="S851" s="14"/>
    </row>
    <row r="852" ht="18.0" customHeight="1">
      <c r="A852" s="38" t="s">
        <v>1031</v>
      </c>
      <c r="B852" s="38" t="s">
        <v>1069</v>
      </c>
      <c r="C852" s="44">
        <v>3.0931928E7</v>
      </c>
      <c r="D852" s="45">
        <v>2.8518744E7</v>
      </c>
      <c r="E852" s="45">
        <v>1.9389121E7</v>
      </c>
      <c r="F852" s="45">
        <v>2555202.0</v>
      </c>
      <c r="G852" s="46">
        <v>62.68</v>
      </c>
      <c r="H852" s="47">
        <v>13.18</v>
      </c>
      <c r="I852" s="47">
        <v>54.42</v>
      </c>
      <c r="J852" s="48">
        <v>0.297918</v>
      </c>
      <c r="K852" s="14"/>
      <c r="L852" s="14"/>
      <c r="M852" s="14"/>
      <c r="N852" s="14"/>
      <c r="O852" s="14"/>
      <c r="P852" s="14"/>
      <c r="Q852" s="14"/>
      <c r="R852" s="14"/>
      <c r="S852" s="14"/>
    </row>
    <row r="853" ht="18.0" customHeight="1">
      <c r="A853" s="38" t="s">
        <v>1031</v>
      </c>
      <c r="B853" s="38" t="s">
        <v>1070</v>
      </c>
      <c r="C853" s="44">
        <v>3.1364219E7</v>
      </c>
      <c r="D853" s="45">
        <v>2.8935389E7</v>
      </c>
      <c r="E853" s="45">
        <v>1.9692132E7</v>
      </c>
      <c r="F853" s="45">
        <v>2543501.0</v>
      </c>
      <c r="G853" s="46">
        <v>62.79</v>
      </c>
      <c r="H853" s="47">
        <v>12.92</v>
      </c>
      <c r="I853" s="47">
        <v>54.68</v>
      </c>
      <c r="J853" s="48">
        <v>0.303254</v>
      </c>
      <c r="K853" s="14"/>
      <c r="L853" s="14"/>
      <c r="M853" s="14"/>
      <c r="N853" s="14"/>
      <c r="O853" s="14"/>
      <c r="P853" s="14"/>
      <c r="Q853" s="14"/>
      <c r="R853" s="14"/>
      <c r="S853" s="14"/>
    </row>
    <row r="854" ht="18.0" customHeight="1">
      <c r="A854" s="38" t="s">
        <v>1031</v>
      </c>
      <c r="B854" s="38" t="s">
        <v>1071</v>
      </c>
      <c r="C854" s="44">
        <v>3.1965009E7</v>
      </c>
      <c r="D854" s="45">
        <v>2.9489631E7</v>
      </c>
      <c r="E854" s="45">
        <v>2.003841E7</v>
      </c>
      <c r="F854" s="45">
        <v>2491334.0</v>
      </c>
      <c r="G854" s="46">
        <v>62.69</v>
      </c>
      <c r="H854" s="47">
        <v>12.43</v>
      </c>
      <c r="I854" s="47">
        <v>54.89</v>
      </c>
      <c r="J854" s="48">
        <v>0.311116</v>
      </c>
      <c r="K854" s="14"/>
      <c r="L854" s="14"/>
      <c r="M854" s="14"/>
      <c r="N854" s="14"/>
      <c r="O854" s="14"/>
      <c r="P854" s="14"/>
      <c r="Q854" s="14"/>
      <c r="R854" s="14"/>
      <c r="S854" s="14"/>
    </row>
    <row r="855" ht="18.0" customHeight="1">
      <c r="A855" s="38" t="s">
        <v>1031</v>
      </c>
      <c r="B855" s="38" t="s">
        <v>1072</v>
      </c>
      <c r="C855" s="44">
        <v>3.1454712E7</v>
      </c>
      <c r="D855" s="45">
        <v>2.9095249E7</v>
      </c>
      <c r="E855" s="45">
        <v>1.9756439E7</v>
      </c>
      <c r="F855" s="45">
        <v>2640216.0</v>
      </c>
      <c r="G855" s="46">
        <v>62.81</v>
      </c>
      <c r="H855" s="47">
        <v>13.36</v>
      </c>
      <c r="I855" s="47">
        <v>54.42</v>
      </c>
      <c r="J855" s="48">
        <v>0.305263</v>
      </c>
      <c r="K855" s="14"/>
      <c r="L855" s="14"/>
      <c r="M855" s="14"/>
      <c r="N855" s="14"/>
      <c r="O855" s="14"/>
      <c r="P855" s="14"/>
      <c r="Q855" s="14"/>
      <c r="R855" s="14"/>
      <c r="S855" s="14"/>
    </row>
    <row r="856" ht="18.0" customHeight="1">
      <c r="A856" s="38" t="s">
        <v>1031</v>
      </c>
      <c r="B856" s="38" t="s">
        <v>1073</v>
      </c>
      <c r="C856" s="44">
        <v>3.0517796E7</v>
      </c>
      <c r="D856" s="45">
        <v>2.8153662E7</v>
      </c>
      <c r="E856" s="45">
        <v>1.9216928E7</v>
      </c>
      <c r="F856" s="45">
        <v>2517869.0</v>
      </c>
      <c r="G856" s="46">
        <v>62.97</v>
      </c>
      <c r="H856" s="47">
        <v>13.1</v>
      </c>
      <c r="I856" s="47">
        <v>54.72</v>
      </c>
      <c r="J856" s="48">
        <v>0.295436</v>
      </c>
      <c r="K856" s="14"/>
      <c r="L856" s="14"/>
      <c r="M856" s="14"/>
      <c r="N856" s="14"/>
      <c r="O856" s="14"/>
      <c r="P856" s="14"/>
      <c r="Q856" s="14"/>
      <c r="R856" s="14"/>
      <c r="S856" s="14"/>
    </row>
    <row r="857" ht="18.0" customHeight="1">
      <c r="A857" s="38" t="s">
        <v>1031</v>
      </c>
      <c r="B857" s="38" t="s">
        <v>1074</v>
      </c>
      <c r="C857" s="44">
        <v>3.4417296E7</v>
      </c>
      <c r="D857" s="45">
        <v>3.1694134E7</v>
      </c>
      <c r="E857" s="45">
        <v>2.16096E7</v>
      </c>
      <c r="F857" s="45">
        <v>3238238.0</v>
      </c>
      <c r="G857" s="46">
        <v>62.79</v>
      </c>
      <c r="H857" s="47">
        <v>14.99</v>
      </c>
      <c r="I857" s="47">
        <v>53.38</v>
      </c>
      <c r="J857" s="48">
        <v>0.324942</v>
      </c>
      <c r="K857" s="14"/>
      <c r="L857" s="14"/>
      <c r="M857" s="14"/>
      <c r="N857" s="14"/>
      <c r="O857" s="14"/>
      <c r="P857" s="14"/>
      <c r="Q857" s="14"/>
      <c r="R857" s="14"/>
      <c r="S857" s="14"/>
    </row>
    <row r="858" ht="18.0" customHeight="1">
      <c r="A858" s="38" t="s">
        <v>1031</v>
      </c>
      <c r="B858" s="38" t="s">
        <v>1075</v>
      </c>
      <c r="C858" s="44">
        <v>3.20574E7</v>
      </c>
      <c r="D858" s="45">
        <v>2.9552017E7</v>
      </c>
      <c r="E858" s="45">
        <v>2.0193594E7</v>
      </c>
      <c r="F858" s="45">
        <v>2567390.0</v>
      </c>
      <c r="G858" s="46">
        <v>62.99</v>
      </c>
      <c r="H858" s="47">
        <v>12.71</v>
      </c>
      <c r="I858" s="47">
        <v>54.98</v>
      </c>
      <c r="J858" s="48">
        <v>0.311619</v>
      </c>
      <c r="K858" s="14"/>
      <c r="L858" s="14"/>
      <c r="M858" s="14"/>
      <c r="N858" s="14"/>
      <c r="O858" s="14"/>
      <c r="P858" s="14"/>
      <c r="Q858" s="14"/>
      <c r="R858" s="14"/>
      <c r="S858" s="14"/>
    </row>
    <row r="859" ht="18.0" customHeight="1">
      <c r="A859" s="38" t="s">
        <v>1031</v>
      </c>
      <c r="B859" s="38" t="s">
        <v>1076</v>
      </c>
      <c r="C859" s="44">
        <v>3.5799065E7</v>
      </c>
      <c r="D859" s="45">
        <v>3.3000381E7</v>
      </c>
      <c r="E859" s="45">
        <v>2.2546184E7</v>
      </c>
      <c r="F859" s="45">
        <v>3323174.0</v>
      </c>
      <c r="G859" s="46">
        <v>62.98</v>
      </c>
      <c r="H859" s="47">
        <v>14.74</v>
      </c>
      <c r="I859" s="47">
        <v>53.7</v>
      </c>
      <c r="J859" s="48">
        <v>0.339638</v>
      </c>
      <c r="K859" s="14"/>
      <c r="L859" s="14"/>
      <c r="M859" s="14"/>
      <c r="N859" s="14"/>
      <c r="O859" s="14"/>
      <c r="P859" s="14"/>
      <c r="Q859" s="14"/>
      <c r="R859" s="14"/>
      <c r="S859" s="14"/>
    </row>
    <row r="860" ht="18.0" customHeight="1">
      <c r="A860" s="38" t="s">
        <v>1031</v>
      </c>
      <c r="B860" s="38" t="s">
        <v>1077</v>
      </c>
      <c r="C860" s="44">
        <v>3.465391E7</v>
      </c>
      <c r="D860" s="45">
        <v>3.2018358E7</v>
      </c>
      <c r="E860" s="45">
        <v>2.1736911E7</v>
      </c>
      <c r="F860" s="45">
        <v>3047541.0</v>
      </c>
      <c r="G860" s="46">
        <v>62.73</v>
      </c>
      <c r="H860" s="47">
        <v>14.02</v>
      </c>
      <c r="I860" s="47">
        <v>53.93</v>
      </c>
      <c r="J860" s="48">
        <v>0.332485</v>
      </c>
      <c r="K860" s="14"/>
      <c r="L860" s="14"/>
      <c r="M860" s="14"/>
      <c r="N860" s="14"/>
      <c r="O860" s="14"/>
      <c r="P860" s="14"/>
      <c r="Q860" s="14"/>
      <c r="R860" s="14"/>
      <c r="S860" s="14"/>
    </row>
    <row r="861" ht="18.0" customHeight="1">
      <c r="A861" s="38" t="s">
        <v>1031</v>
      </c>
      <c r="B861" s="38" t="s">
        <v>1078</v>
      </c>
      <c r="C861" s="44">
        <v>2.9206073E7</v>
      </c>
      <c r="D861" s="45">
        <v>2.6912215E7</v>
      </c>
      <c r="E861" s="45">
        <v>1.8307257E7</v>
      </c>
      <c r="F861" s="45">
        <v>2437398.0</v>
      </c>
      <c r="G861" s="46">
        <v>62.68</v>
      </c>
      <c r="H861" s="47">
        <v>13.31</v>
      </c>
      <c r="I861" s="47">
        <v>54.34</v>
      </c>
      <c r="J861" s="48">
        <v>0.280611</v>
      </c>
      <c r="K861" s="14"/>
      <c r="L861" s="14"/>
      <c r="M861" s="14"/>
      <c r="N861" s="14"/>
      <c r="O861" s="14"/>
      <c r="P861" s="14"/>
      <c r="Q861" s="14"/>
      <c r="R861" s="14"/>
      <c r="S861" s="14"/>
    </row>
    <row r="862" ht="18.0" customHeight="1">
      <c r="A862" s="38" t="s">
        <v>1031</v>
      </c>
      <c r="B862" s="38" t="s">
        <v>1079</v>
      </c>
      <c r="C862" s="44">
        <v>3.0342087E7</v>
      </c>
      <c r="D862" s="45">
        <v>2.8008626E7</v>
      </c>
      <c r="E862" s="45">
        <v>1.8957542E7</v>
      </c>
      <c r="F862" s="45">
        <v>2347415.0</v>
      </c>
      <c r="G862" s="46">
        <v>62.48</v>
      </c>
      <c r="H862" s="47">
        <v>12.38</v>
      </c>
      <c r="I862" s="47">
        <v>54.74</v>
      </c>
      <c r="J862" s="48">
        <v>0.295218</v>
      </c>
      <c r="K862" s="14"/>
      <c r="L862" s="14"/>
      <c r="M862" s="14"/>
      <c r="N862" s="14"/>
      <c r="O862" s="14"/>
      <c r="P862" s="14"/>
      <c r="Q862" s="14"/>
      <c r="R862" s="14"/>
      <c r="S862" s="14"/>
    </row>
    <row r="863" ht="18.0" customHeight="1">
      <c r="A863" s="38" t="s">
        <v>1031</v>
      </c>
      <c r="B863" s="38" t="s">
        <v>1034</v>
      </c>
      <c r="C863" s="44">
        <v>2.3506083E7</v>
      </c>
      <c r="D863" s="45">
        <v>2.145786E7</v>
      </c>
      <c r="E863" s="45">
        <v>1.466393E7</v>
      </c>
      <c r="F863" s="45">
        <v>1922699.0</v>
      </c>
      <c r="G863" s="46">
        <v>62.38</v>
      </c>
      <c r="H863" s="47">
        <v>13.11</v>
      </c>
      <c r="I863" s="47">
        <v>54.2</v>
      </c>
      <c r="J863" s="48">
        <v>0.230189</v>
      </c>
      <c r="K863" s="14"/>
      <c r="L863" s="14"/>
      <c r="M863" s="14"/>
      <c r="N863" s="14"/>
      <c r="O863" s="14"/>
      <c r="P863" s="14"/>
      <c r="Q863" s="14"/>
      <c r="R863" s="14"/>
      <c r="S863" s="14"/>
    </row>
    <row r="864" ht="18.0" customHeight="1">
      <c r="A864" s="38" t="s">
        <v>1031</v>
      </c>
      <c r="B864" s="38" t="s">
        <v>1036</v>
      </c>
      <c r="C864" s="44">
        <v>3.8775639E7</v>
      </c>
      <c r="D864" s="45">
        <v>3.5364267E7</v>
      </c>
      <c r="E864" s="45">
        <v>2.4094618E7</v>
      </c>
      <c r="F864" s="45">
        <v>3971126.0</v>
      </c>
      <c r="G864" s="46">
        <v>62.14</v>
      </c>
      <c r="H864" s="47">
        <v>16.48</v>
      </c>
      <c r="I864" s="47">
        <v>51.9</v>
      </c>
      <c r="J864" s="48">
        <v>0.363872</v>
      </c>
      <c r="K864" s="14"/>
      <c r="L864" s="14"/>
      <c r="M864" s="14"/>
      <c r="N864" s="14"/>
      <c r="O864" s="14"/>
      <c r="P864" s="14"/>
      <c r="Q864" s="14"/>
      <c r="R864" s="14"/>
      <c r="S864" s="14"/>
    </row>
    <row r="865" ht="18.0" customHeight="1">
      <c r="A865" s="38" t="s">
        <v>1031</v>
      </c>
      <c r="B865" s="38" t="s">
        <v>1038</v>
      </c>
      <c r="C865" s="44">
        <v>3.2072061E7</v>
      </c>
      <c r="D865" s="45">
        <v>2.9241876E7</v>
      </c>
      <c r="E865" s="45">
        <v>1.9919229E7</v>
      </c>
      <c r="F865" s="45">
        <v>3006113.0</v>
      </c>
      <c r="G865" s="46">
        <v>62.11</v>
      </c>
      <c r="H865" s="47">
        <v>15.09</v>
      </c>
      <c r="I865" s="47">
        <v>52.73</v>
      </c>
      <c r="J865" s="48">
        <v>0.305386</v>
      </c>
      <c r="K865" s="14"/>
      <c r="L865" s="14"/>
      <c r="M865" s="14"/>
      <c r="N865" s="14"/>
      <c r="O865" s="14"/>
      <c r="P865" s="14"/>
      <c r="Q865" s="14"/>
      <c r="R865" s="14"/>
      <c r="S865" s="14"/>
    </row>
    <row r="866" ht="18.0" customHeight="1">
      <c r="A866" s="38" t="s">
        <v>1031</v>
      </c>
      <c r="B866" s="38" t="s">
        <v>1039</v>
      </c>
      <c r="C866" s="44">
        <v>3.6854884E7</v>
      </c>
      <c r="D866" s="45">
        <v>3.3698682E7</v>
      </c>
      <c r="E866" s="45">
        <v>2.2940605E7</v>
      </c>
      <c r="F866" s="45">
        <v>3900827.0</v>
      </c>
      <c r="G866" s="46">
        <v>62.25</v>
      </c>
      <c r="H866" s="47">
        <v>17.0</v>
      </c>
      <c r="I866" s="47">
        <v>51.66</v>
      </c>
      <c r="J866" s="48">
        <v>0.346146</v>
      </c>
      <c r="K866" s="14"/>
      <c r="L866" s="14"/>
      <c r="M866" s="14"/>
      <c r="N866" s="14"/>
      <c r="O866" s="14"/>
      <c r="P866" s="14"/>
      <c r="Q866" s="14"/>
      <c r="R866" s="14"/>
      <c r="S866" s="14"/>
    </row>
    <row r="867" ht="18.0" customHeight="1">
      <c r="A867" s="38" t="s">
        <v>1031</v>
      </c>
      <c r="B867" s="38" t="s">
        <v>1041</v>
      </c>
      <c r="C867" s="44">
        <v>3.745911E7</v>
      </c>
      <c r="D867" s="45">
        <v>3.4238341E7</v>
      </c>
      <c r="E867" s="45">
        <v>2.3304054E7</v>
      </c>
      <c r="F867" s="45">
        <v>4149560.0</v>
      </c>
      <c r="G867" s="46">
        <v>62.21</v>
      </c>
      <c r="H867" s="47">
        <v>17.81</v>
      </c>
      <c r="I867" s="47">
        <v>51.13</v>
      </c>
      <c r="J867" s="48">
        <v>0.347806</v>
      </c>
      <c r="K867" s="14"/>
      <c r="L867" s="14"/>
      <c r="M867" s="14"/>
      <c r="N867" s="14"/>
      <c r="O867" s="14"/>
      <c r="P867" s="14"/>
      <c r="Q867" s="14"/>
      <c r="R867" s="14"/>
      <c r="S867" s="14"/>
    </row>
    <row r="868" ht="18.0" customHeight="1">
      <c r="A868" s="38" t="s">
        <v>1031</v>
      </c>
      <c r="B868" s="38" t="s">
        <v>1042</v>
      </c>
      <c r="C868" s="44">
        <v>3.5652676E7</v>
      </c>
      <c r="D868" s="45">
        <v>3.2544214E7</v>
      </c>
      <c r="E868" s="45">
        <v>2.2131581E7</v>
      </c>
      <c r="F868" s="45">
        <v>3557279.0</v>
      </c>
      <c r="G868" s="46">
        <v>62.08</v>
      </c>
      <c r="H868" s="47">
        <v>16.07</v>
      </c>
      <c r="I868" s="47">
        <v>52.1</v>
      </c>
      <c r="J868" s="48">
        <v>0.336252</v>
      </c>
      <c r="K868" s="14"/>
      <c r="L868" s="14"/>
      <c r="M868" s="14"/>
      <c r="N868" s="14"/>
      <c r="O868" s="14"/>
      <c r="P868" s="14"/>
      <c r="Q868" s="14"/>
      <c r="R868" s="14"/>
      <c r="S868" s="14"/>
    </row>
    <row r="869" ht="18.0" customHeight="1">
      <c r="A869" s="38" t="s">
        <v>1031</v>
      </c>
      <c r="B869" s="38" t="s">
        <v>1043</v>
      </c>
      <c r="C869" s="44">
        <v>3.3125728E7</v>
      </c>
      <c r="D869" s="45">
        <v>3.0227842E7</v>
      </c>
      <c r="E869" s="45">
        <v>2.0622284E7</v>
      </c>
      <c r="F869" s="45">
        <v>3090884.0</v>
      </c>
      <c r="G869" s="46">
        <v>62.25</v>
      </c>
      <c r="H869" s="47">
        <v>14.99</v>
      </c>
      <c r="I869" s="47">
        <v>52.92</v>
      </c>
      <c r="J869" s="48">
        <v>0.316677</v>
      </c>
      <c r="K869" s="14"/>
      <c r="L869" s="14"/>
      <c r="M869" s="14"/>
      <c r="N869" s="14"/>
      <c r="O869" s="14"/>
      <c r="P869" s="14"/>
      <c r="Q869" s="14"/>
      <c r="R869" s="14"/>
      <c r="S869" s="14"/>
    </row>
    <row r="870" ht="18.0" customHeight="1">
      <c r="A870" s="38" t="s">
        <v>1031</v>
      </c>
      <c r="B870" s="38" t="s">
        <v>1044</v>
      </c>
      <c r="C870" s="44">
        <v>3.1417989E7</v>
      </c>
      <c r="D870" s="45">
        <v>2.8651399E7</v>
      </c>
      <c r="E870" s="45">
        <v>1.9543266E7</v>
      </c>
      <c r="F870" s="45">
        <v>2787994.0</v>
      </c>
      <c r="G870" s="46">
        <v>62.2</v>
      </c>
      <c r="H870" s="47">
        <v>14.27</v>
      </c>
      <c r="I870" s="47">
        <v>53.33</v>
      </c>
      <c r="J870" s="48">
        <v>0.302831</v>
      </c>
      <c r="K870" s="14"/>
      <c r="L870" s="14"/>
      <c r="M870" s="14"/>
      <c r="N870" s="14"/>
      <c r="O870" s="14"/>
      <c r="P870" s="14"/>
      <c r="Q870" s="14"/>
      <c r="R870" s="14"/>
      <c r="S870" s="14"/>
    </row>
    <row r="871" ht="18.0" customHeight="1">
      <c r="A871" s="38" t="s">
        <v>1031</v>
      </c>
      <c r="B871" s="38" t="s">
        <v>1045</v>
      </c>
      <c r="C871" s="44">
        <v>3.4708089E7</v>
      </c>
      <c r="D871" s="45">
        <v>3.1692681E7</v>
      </c>
      <c r="E871" s="45">
        <v>2.1597628E7</v>
      </c>
      <c r="F871" s="45">
        <v>3520905.0</v>
      </c>
      <c r="G871" s="46">
        <v>62.23</v>
      </c>
      <c r="H871" s="47">
        <v>16.3</v>
      </c>
      <c r="I871" s="47">
        <v>52.08</v>
      </c>
      <c r="J871" s="48">
        <v>0.327369</v>
      </c>
      <c r="K871" s="14"/>
      <c r="L871" s="14"/>
      <c r="M871" s="14"/>
      <c r="N871" s="14"/>
      <c r="O871" s="14"/>
      <c r="P871" s="14"/>
      <c r="Q871" s="14"/>
      <c r="R871" s="14"/>
      <c r="S871" s="14"/>
    </row>
    <row r="872" ht="18.0" customHeight="1">
      <c r="A872" s="38" t="s">
        <v>1031</v>
      </c>
      <c r="B872" s="38" t="s">
        <v>1046</v>
      </c>
      <c r="C872" s="44">
        <v>3.7081728E7</v>
      </c>
      <c r="D872" s="45">
        <v>3.3799985E7</v>
      </c>
      <c r="E872" s="45">
        <v>2.3024958E7</v>
      </c>
      <c r="F872" s="45">
        <v>3540603.0</v>
      </c>
      <c r="G872" s="46">
        <v>62.09</v>
      </c>
      <c r="H872" s="47">
        <v>15.38</v>
      </c>
      <c r="I872" s="47">
        <v>52.54</v>
      </c>
      <c r="J872" s="48">
        <v>0.351927</v>
      </c>
      <c r="K872" s="14"/>
      <c r="L872" s="14"/>
      <c r="M872" s="14"/>
      <c r="N872" s="14"/>
      <c r="O872" s="14"/>
      <c r="P872" s="14"/>
      <c r="Q872" s="14"/>
      <c r="R872" s="14"/>
      <c r="S872" s="14"/>
    </row>
    <row r="873" ht="18.0" customHeight="1">
      <c r="A873" s="38" t="s">
        <v>1031</v>
      </c>
      <c r="B873" s="38" t="s">
        <v>1048</v>
      </c>
      <c r="C873" s="44">
        <v>3.2468244E7</v>
      </c>
      <c r="D873" s="45">
        <v>2.9692569E7</v>
      </c>
      <c r="E873" s="45">
        <v>2.0256922E7</v>
      </c>
      <c r="F873" s="45">
        <v>3121818.0</v>
      </c>
      <c r="G873" s="46">
        <v>62.39</v>
      </c>
      <c r="H873" s="47">
        <v>15.41</v>
      </c>
      <c r="I873" s="47">
        <v>52.77</v>
      </c>
      <c r="J873" s="48">
        <v>0.311183</v>
      </c>
      <c r="K873" s="14"/>
      <c r="L873" s="14"/>
      <c r="M873" s="14"/>
      <c r="N873" s="14"/>
      <c r="O873" s="14"/>
      <c r="P873" s="14"/>
      <c r="Q873" s="14"/>
      <c r="R873" s="14"/>
      <c r="S873" s="14"/>
    </row>
    <row r="874" ht="18.0" customHeight="1">
      <c r="A874" s="38" t="s">
        <v>1031</v>
      </c>
      <c r="B874" s="38" t="s">
        <v>1049</v>
      </c>
      <c r="C874" s="44">
        <v>3.5725477E7</v>
      </c>
      <c r="D874" s="45">
        <v>3.2675162E7</v>
      </c>
      <c r="E874" s="45">
        <v>2.2249995E7</v>
      </c>
      <c r="F874" s="45">
        <v>3748824.0</v>
      </c>
      <c r="G874" s="46">
        <v>62.28</v>
      </c>
      <c r="H874" s="47">
        <v>16.85</v>
      </c>
      <c r="I874" s="47">
        <v>51.79</v>
      </c>
      <c r="J874" s="48">
        <v>0.336091</v>
      </c>
      <c r="K874" s="14"/>
      <c r="L874" s="14"/>
      <c r="M874" s="14"/>
      <c r="N874" s="14"/>
      <c r="O874" s="14"/>
      <c r="P874" s="14"/>
      <c r="Q874" s="14"/>
      <c r="R874" s="14"/>
      <c r="S874" s="14"/>
    </row>
    <row r="875" ht="18.0" customHeight="1">
      <c r="A875" s="38" t="s">
        <v>1031</v>
      </c>
      <c r="B875" s="38" t="s">
        <v>1050</v>
      </c>
      <c r="C875" s="44">
        <v>3.8041248E7</v>
      </c>
      <c r="D875" s="45">
        <v>3.4769814E7</v>
      </c>
      <c r="E875" s="45">
        <v>2.3675466E7</v>
      </c>
      <c r="F875" s="45">
        <v>3816026.0</v>
      </c>
      <c r="G875" s="46">
        <v>62.24</v>
      </c>
      <c r="H875" s="47">
        <v>16.12</v>
      </c>
      <c r="I875" s="47">
        <v>52.21</v>
      </c>
      <c r="J875" s="48">
        <v>0.360264</v>
      </c>
      <c r="K875" s="14"/>
      <c r="L875" s="14"/>
      <c r="M875" s="14"/>
      <c r="N875" s="14"/>
      <c r="O875" s="14"/>
      <c r="P875" s="14"/>
      <c r="Q875" s="14"/>
      <c r="R875" s="14"/>
      <c r="S875" s="14"/>
    </row>
    <row r="876" ht="18.0" customHeight="1">
      <c r="A876" s="38" t="s">
        <v>1031</v>
      </c>
      <c r="B876" s="38" t="s">
        <v>1081</v>
      </c>
      <c r="C876" s="44">
        <v>2.6419537E7</v>
      </c>
      <c r="D876" s="45">
        <v>2.4208504E7</v>
      </c>
      <c r="E876" s="45">
        <v>1.64809E7</v>
      </c>
      <c r="F876" s="45">
        <v>2187805.0</v>
      </c>
      <c r="G876" s="46">
        <v>62.38</v>
      </c>
      <c r="H876" s="47">
        <v>13.27</v>
      </c>
      <c r="I876" s="47">
        <v>54.1</v>
      </c>
      <c r="J876" s="48">
        <v>0.253363</v>
      </c>
      <c r="K876" s="14"/>
      <c r="L876" s="14"/>
      <c r="M876" s="14"/>
      <c r="N876" s="14"/>
      <c r="O876" s="14"/>
      <c r="P876" s="14"/>
      <c r="Q876" s="14"/>
      <c r="R876" s="14"/>
      <c r="S876" s="14"/>
    </row>
    <row r="877" ht="18.0" customHeight="1">
      <c r="A877" s="38" t="s">
        <v>1031</v>
      </c>
      <c r="B877" s="38" t="s">
        <v>1082</v>
      </c>
      <c r="C877" s="44">
        <v>3.1226711E7</v>
      </c>
      <c r="D877" s="45">
        <v>2.8590661E7</v>
      </c>
      <c r="E877" s="45">
        <v>1.9540372E7</v>
      </c>
      <c r="F877" s="45">
        <v>2465275.0</v>
      </c>
      <c r="G877" s="46">
        <v>62.58</v>
      </c>
      <c r="H877" s="47">
        <v>12.62</v>
      </c>
      <c r="I877" s="47">
        <v>54.68</v>
      </c>
      <c r="J877" s="48">
        <v>0.301346</v>
      </c>
      <c r="K877" s="14"/>
      <c r="L877" s="14"/>
      <c r="M877" s="14"/>
      <c r="N877" s="14"/>
      <c r="O877" s="14"/>
      <c r="P877" s="14"/>
      <c r="Q877" s="14"/>
      <c r="R877" s="14"/>
      <c r="S877" s="14"/>
    </row>
    <row r="878" ht="18.0" customHeight="1">
      <c r="A878" s="38" t="s">
        <v>1031</v>
      </c>
      <c r="B878" s="38" t="s">
        <v>1083</v>
      </c>
      <c r="C878" s="44">
        <v>3.1356428E7</v>
      </c>
      <c r="D878" s="45">
        <v>2.8712446E7</v>
      </c>
      <c r="E878" s="45">
        <v>1.9649185E7</v>
      </c>
      <c r="F878" s="45">
        <v>2513967.0</v>
      </c>
      <c r="G878" s="46">
        <v>62.66</v>
      </c>
      <c r="H878" s="47">
        <v>12.79</v>
      </c>
      <c r="I878" s="47">
        <v>54.65</v>
      </c>
      <c r="J878" s="48">
        <v>0.302588</v>
      </c>
      <c r="K878" s="14"/>
      <c r="L878" s="14"/>
      <c r="M878" s="14"/>
      <c r="N878" s="14"/>
      <c r="O878" s="14"/>
      <c r="P878" s="14"/>
      <c r="Q878" s="14"/>
      <c r="R878" s="14"/>
      <c r="S878" s="14"/>
    </row>
    <row r="879" ht="18.0" customHeight="1">
      <c r="A879" s="38" t="s">
        <v>1031</v>
      </c>
      <c r="B879" s="38" t="s">
        <v>1084</v>
      </c>
      <c r="C879" s="44">
        <v>2.7955302E7</v>
      </c>
      <c r="D879" s="45">
        <v>2.5587616E7</v>
      </c>
      <c r="E879" s="45">
        <v>1.7445066E7</v>
      </c>
      <c r="F879" s="45">
        <v>2207361.0</v>
      </c>
      <c r="G879" s="46">
        <v>62.4</v>
      </c>
      <c r="H879" s="47">
        <v>12.65</v>
      </c>
      <c r="I879" s="47">
        <v>54.51</v>
      </c>
      <c r="J879" s="48">
        <v>0.268812</v>
      </c>
      <c r="K879" s="14"/>
      <c r="L879" s="14"/>
      <c r="M879" s="14"/>
      <c r="N879" s="14"/>
      <c r="O879" s="14"/>
      <c r="P879" s="14"/>
      <c r="Q879" s="14"/>
      <c r="R879" s="14"/>
      <c r="S879" s="14"/>
    </row>
    <row r="880" ht="18.0" customHeight="1">
      <c r="A880" s="38" t="s">
        <v>1031</v>
      </c>
      <c r="B880" s="38" t="s">
        <v>1085</v>
      </c>
      <c r="C880" s="44">
        <v>2.5661564E7</v>
      </c>
      <c r="D880" s="45">
        <v>2.3492182E7</v>
      </c>
      <c r="E880" s="45">
        <v>1.6068954E7</v>
      </c>
      <c r="F880" s="45">
        <v>1742778.0</v>
      </c>
      <c r="G880" s="46">
        <v>62.62</v>
      </c>
      <c r="H880" s="47">
        <v>10.85</v>
      </c>
      <c r="I880" s="47">
        <v>55.83</v>
      </c>
      <c r="J880" s="48">
        <v>0.252704</v>
      </c>
      <c r="K880" s="14"/>
      <c r="L880" s="14"/>
      <c r="M880" s="14"/>
      <c r="N880" s="14"/>
      <c r="O880" s="14"/>
      <c r="P880" s="14"/>
      <c r="Q880" s="14"/>
      <c r="R880" s="14"/>
      <c r="S880" s="14"/>
    </row>
    <row r="881" ht="18.0" customHeight="1">
      <c r="A881" s="38" t="s">
        <v>1031</v>
      </c>
      <c r="B881" s="38" t="s">
        <v>1086</v>
      </c>
      <c r="C881" s="44">
        <v>3.2243535E7</v>
      </c>
      <c r="D881" s="45">
        <v>2.9523331E7</v>
      </c>
      <c r="E881" s="45">
        <v>2.025748E7</v>
      </c>
      <c r="F881" s="45">
        <v>2603032.0</v>
      </c>
      <c r="G881" s="46">
        <v>62.83</v>
      </c>
      <c r="H881" s="47">
        <v>12.85</v>
      </c>
      <c r="I881" s="47">
        <v>54.75</v>
      </c>
      <c r="J881" s="48">
        <v>0.311402</v>
      </c>
      <c r="K881" s="14"/>
      <c r="L881" s="14"/>
      <c r="M881" s="14"/>
      <c r="N881" s="14"/>
      <c r="O881" s="14"/>
      <c r="P881" s="14"/>
      <c r="Q881" s="14"/>
      <c r="R881" s="14"/>
      <c r="S881" s="14"/>
    </row>
    <row r="882" ht="18.0" customHeight="1">
      <c r="A882" s="38" t="s">
        <v>1031</v>
      </c>
      <c r="B882" s="38" t="s">
        <v>1087</v>
      </c>
      <c r="C882" s="44">
        <v>2.8708335E7</v>
      </c>
      <c r="D882" s="45">
        <v>2.6278092E7</v>
      </c>
      <c r="E882" s="45">
        <v>1.8014434E7</v>
      </c>
      <c r="F882" s="45">
        <v>2314618.0</v>
      </c>
      <c r="G882" s="46">
        <v>62.75</v>
      </c>
      <c r="H882" s="47">
        <v>12.85</v>
      </c>
      <c r="I882" s="47">
        <v>54.69</v>
      </c>
      <c r="J882" s="48">
        <v>0.277</v>
      </c>
      <c r="K882" s="14"/>
      <c r="L882" s="14"/>
      <c r="M882" s="14"/>
      <c r="N882" s="14"/>
      <c r="O882" s="14"/>
      <c r="P882" s="14"/>
      <c r="Q882" s="14"/>
      <c r="R882" s="14"/>
      <c r="S882" s="14"/>
    </row>
    <row r="883" ht="18.0" customHeight="1">
      <c r="A883" s="38" t="s">
        <v>1031</v>
      </c>
      <c r="B883" s="38" t="s">
        <v>1088</v>
      </c>
      <c r="C883" s="44">
        <v>2.7150072E7</v>
      </c>
      <c r="D883" s="45">
        <v>2.4880832E7</v>
      </c>
      <c r="E883" s="45">
        <v>1.7021471E7</v>
      </c>
      <c r="F883" s="45">
        <v>2149905.0</v>
      </c>
      <c r="G883" s="46">
        <v>62.69</v>
      </c>
      <c r="H883" s="47">
        <v>12.63</v>
      </c>
      <c r="I883" s="47">
        <v>54.78</v>
      </c>
      <c r="J883" s="48">
        <v>0.262753</v>
      </c>
      <c r="K883" s="14"/>
      <c r="L883" s="14"/>
      <c r="M883" s="14"/>
      <c r="N883" s="14"/>
      <c r="O883" s="14"/>
      <c r="P883" s="14"/>
      <c r="Q883" s="14"/>
      <c r="R883" s="14"/>
      <c r="S883" s="14"/>
    </row>
    <row r="884" ht="18.0" customHeight="1">
      <c r="A884" s="38" t="s">
        <v>1031</v>
      </c>
      <c r="B884" s="38" t="s">
        <v>1089</v>
      </c>
      <c r="C884" s="44">
        <v>3.3332457E7</v>
      </c>
      <c r="D884" s="45">
        <v>3.0496918E7</v>
      </c>
      <c r="E884" s="45">
        <v>2.088713E7</v>
      </c>
      <c r="F884" s="45">
        <v>2698580.0</v>
      </c>
      <c r="G884" s="46">
        <v>62.66</v>
      </c>
      <c r="H884" s="47">
        <v>12.92</v>
      </c>
      <c r="I884" s="47">
        <v>54.57</v>
      </c>
      <c r="J884" s="48">
        <v>0.32105</v>
      </c>
      <c r="K884" s="14"/>
      <c r="L884" s="14"/>
      <c r="M884" s="14"/>
      <c r="N884" s="14"/>
      <c r="O884" s="14"/>
      <c r="P884" s="14"/>
      <c r="Q884" s="14"/>
      <c r="R884" s="14"/>
      <c r="S884" s="14"/>
    </row>
    <row r="885" ht="18.0" customHeight="1">
      <c r="A885" s="38" t="s">
        <v>1031</v>
      </c>
      <c r="B885" s="38" t="s">
        <v>1090</v>
      </c>
      <c r="C885" s="44">
        <v>3.3709223E7</v>
      </c>
      <c r="D885" s="45">
        <v>3.0872274E7</v>
      </c>
      <c r="E885" s="45">
        <v>2.112086E7</v>
      </c>
      <c r="F885" s="45">
        <v>2771387.0</v>
      </c>
      <c r="G885" s="46">
        <v>62.66</v>
      </c>
      <c r="H885" s="47">
        <v>13.12</v>
      </c>
      <c r="I885" s="47">
        <v>54.43</v>
      </c>
      <c r="J885" s="48">
        <v>0.323852</v>
      </c>
      <c r="K885" s="14"/>
      <c r="L885" s="14"/>
      <c r="M885" s="14"/>
      <c r="N885" s="14"/>
      <c r="O885" s="14"/>
      <c r="P885" s="14"/>
      <c r="Q885" s="14"/>
      <c r="R885" s="14"/>
      <c r="S885" s="14"/>
    </row>
    <row r="886" ht="18.0" customHeight="1">
      <c r="A886" s="38" t="s">
        <v>1031</v>
      </c>
      <c r="B886" s="38" t="s">
        <v>1091</v>
      </c>
      <c r="C886" s="44">
        <v>2.6132987E7</v>
      </c>
      <c r="D886" s="45">
        <v>2.3930738E7</v>
      </c>
      <c r="E886" s="45">
        <v>1.6379817E7</v>
      </c>
      <c r="F886" s="45">
        <v>1959467.0</v>
      </c>
      <c r="G886" s="46">
        <v>62.68</v>
      </c>
      <c r="H886" s="47">
        <v>11.96</v>
      </c>
      <c r="I886" s="47">
        <v>55.18</v>
      </c>
      <c r="J886" s="48">
        <v>0.254604</v>
      </c>
      <c r="K886" s="14"/>
      <c r="L886" s="14"/>
      <c r="M886" s="14"/>
      <c r="N886" s="14"/>
      <c r="O886" s="14"/>
      <c r="P886" s="14"/>
      <c r="Q886" s="14"/>
      <c r="R886" s="14"/>
      <c r="S886" s="14"/>
    </row>
    <row r="887" ht="18.0" customHeight="1">
      <c r="A887" s="38" t="s">
        <v>1031</v>
      </c>
      <c r="B887" s="38" t="s">
        <v>1092</v>
      </c>
      <c r="C887" s="44">
        <v>3.2587957E7</v>
      </c>
      <c r="D887" s="45">
        <v>2.9840787E7</v>
      </c>
      <c r="E887" s="45">
        <v>2.039116E7</v>
      </c>
      <c r="F887" s="45">
        <v>2540730.0</v>
      </c>
      <c r="G887" s="46">
        <v>62.57</v>
      </c>
      <c r="H887" s="47">
        <v>12.46</v>
      </c>
      <c r="I887" s="47">
        <v>54.78</v>
      </c>
      <c r="J887" s="48">
        <v>0.31515</v>
      </c>
      <c r="K887" s="14"/>
      <c r="L887" s="14"/>
      <c r="M887" s="14"/>
      <c r="N887" s="14"/>
      <c r="O887" s="14"/>
      <c r="P887" s="14"/>
      <c r="Q887" s="14"/>
      <c r="R887" s="14"/>
      <c r="S887" s="14"/>
    </row>
    <row r="888" ht="18.0" customHeight="1">
      <c r="A888" s="38" t="s">
        <v>1031</v>
      </c>
      <c r="B888" s="38" t="s">
        <v>1093</v>
      </c>
      <c r="C888" s="44">
        <v>2.6078501E7</v>
      </c>
      <c r="D888" s="45">
        <v>2.3922569E7</v>
      </c>
      <c r="E888" s="45">
        <v>1.6322367E7</v>
      </c>
      <c r="F888" s="45">
        <v>2191379.0</v>
      </c>
      <c r="G888" s="46">
        <v>62.59</v>
      </c>
      <c r="H888" s="47">
        <v>13.43</v>
      </c>
      <c r="I888" s="47">
        <v>54.19</v>
      </c>
      <c r="J888" s="48">
        <v>0.250505</v>
      </c>
      <c r="K888" s="14"/>
      <c r="L888" s="14"/>
      <c r="M888" s="14"/>
      <c r="N888" s="14"/>
      <c r="O888" s="14"/>
      <c r="P888" s="14"/>
      <c r="Q888" s="14"/>
      <c r="R888" s="14"/>
      <c r="S888" s="14"/>
    </row>
    <row r="889" ht="18.0" customHeight="1">
      <c r="A889" s="38" t="s">
        <v>1031</v>
      </c>
      <c r="B889" s="38" t="s">
        <v>1052</v>
      </c>
      <c r="C889" s="44">
        <v>2.3899163E7</v>
      </c>
      <c r="D889" s="45">
        <v>2.1581794E7</v>
      </c>
      <c r="E889" s="45">
        <v>1.4680345E7</v>
      </c>
      <c r="F889" s="45">
        <v>1605101.0</v>
      </c>
      <c r="G889" s="46">
        <v>61.43</v>
      </c>
      <c r="H889" s="47">
        <v>10.93</v>
      </c>
      <c r="I889" s="47">
        <v>54.71</v>
      </c>
      <c r="J889" s="48">
        <v>0.234965</v>
      </c>
      <c r="K889" s="14"/>
      <c r="L889" s="14"/>
      <c r="M889" s="14"/>
      <c r="N889" s="14"/>
      <c r="O889" s="14"/>
      <c r="P889" s="14"/>
      <c r="Q889" s="14"/>
      <c r="R889" s="14"/>
      <c r="S889" s="14"/>
    </row>
    <row r="890" ht="18.0" customHeight="1">
      <c r="A890" s="38" t="s">
        <v>1031</v>
      </c>
      <c r="B890" s="38" t="s">
        <v>1053</v>
      </c>
      <c r="C890" s="44">
        <v>2.7010814E7</v>
      </c>
      <c r="D890" s="45">
        <v>2.4489402E7</v>
      </c>
      <c r="E890" s="45">
        <v>1.6717088E7</v>
      </c>
      <c r="F890" s="45">
        <v>2412446.0</v>
      </c>
      <c r="G890" s="46">
        <v>61.89</v>
      </c>
      <c r="H890" s="47">
        <v>14.43</v>
      </c>
      <c r="I890" s="47">
        <v>52.96</v>
      </c>
      <c r="J890" s="48">
        <v>0.257952</v>
      </c>
      <c r="K890" s="14"/>
      <c r="L890" s="14"/>
      <c r="M890" s="14"/>
      <c r="N890" s="14"/>
      <c r="O890" s="14"/>
      <c r="P890" s="14"/>
      <c r="Q890" s="14"/>
      <c r="R890" s="14"/>
      <c r="S890" s="14"/>
    </row>
    <row r="891" ht="18.0" customHeight="1">
      <c r="A891" s="38" t="s">
        <v>1031</v>
      </c>
      <c r="B891" s="38" t="s">
        <v>1054</v>
      </c>
      <c r="C891" s="44">
        <v>2.9030267E7</v>
      </c>
      <c r="D891" s="45">
        <v>2.6347722E7</v>
      </c>
      <c r="E891" s="45">
        <v>1.7985716E7</v>
      </c>
      <c r="F891" s="45">
        <v>2708712.0</v>
      </c>
      <c r="G891" s="46">
        <v>61.96</v>
      </c>
      <c r="H891" s="47">
        <v>15.06</v>
      </c>
      <c r="I891" s="47">
        <v>52.62</v>
      </c>
      <c r="J891" s="48">
        <v>0.275905</v>
      </c>
      <c r="K891" s="14"/>
      <c r="L891" s="14"/>
      <c r="M891" s="14"/>
      <c r="N891" s="14"/>
      <c r="O891" s="14"/>
      <c r="P891" s="14"/>
      <c r="Q891" s="14"/>
      <c r="R891" s="14"/>
      <c r="S891" s="14"/>
    </row>
    <row r="892" ht="18.0" customHeight="1">
      <c r="A892" s="38" t="s">
        <v>1031</v>
      </c>
      <c r="B892" s="38" t="s">
        <v>1055</v>
      </c>
      <c r="C892" s="44">
        <v>2.5527948E7</v>
      </c>
      <c r="D892" s="45">
        <v>2.3165963E7</v>
      </c>
      <c r="E892" s="45">
        <v>1.5836363E7</v>
      </c>
      <c r="F892" s="45">
        <v>2231341.0</v>
      </c>
      <c r="G892" s="46">
        <v>62.04</v>
      </c>
      <c r="H892" s="47">
        <v>14.09</v>
      </c>
      <c r="I892" s="47">
        <v>53.29</v>
      </c>
      <c r="J892" s="48">
        <v>0.245589</v>
      </c>
      <c r="K892" s="14"/>
      <c r="L892" s="14"/>
      <c r="M892" s="14"/>
      <c r="N892" s="14"/>
      <c r="O892" s="14"/>
      <c r="P892" s="14"/>
      <c r="Q892" s="14"/>
      <c r="R892" s="14"/>
      <c r="S892" s="14"/>
    </row>
    <row r="893" ht="18.0" customHeight="1">
      <c r="A893" s="38" t="s">
        <v>1031</v>
      </c>
      <c r="B893" s="38" t="s">
        <v>1056</v>
      </c>
      <c r="C893" s="44">
        <v>2.6088894E7</v>
      </c>
      <c r="D893" s="45">
        <v>2.3596384E7</v>
      </c>
      <c r="E893" s="45">
        <v>1.6102469E7</v>
      </c>
      <c r="F893" s="45">
        <v>2300349.0</v>
      </c>
      <c r="G893" s="46">
        <v>61.72</v>
      </c>
      <c r="H893" s="47">
        <v>14.29</v>
      </c>
      <c r="I893" s="47">
        <v>52.9</v>
      </c>
      <c r="J893" s="48">
        <v>0.248132</v>
      </c>
      <c r="K893" s="14"/>
      <c r="L893" s="14"/>
      <c r="M893" s="14"/>
      <c r="N893" s="14"/>
      <c r="O893" s="14"/>
      <c r="P893" s="14"/>
      <c r="Q893" s="14"/>
      <c r="R893" s="14"/>
      <c r="S893" s="14"/>
    </row>
    <row r="894" ht="18.0" customHeight="1">
      <c r="A894" s="38" t="s">
        <v>1031</v>
      </c>
      <c r="B894" s="38" t="s">
        <v>1057</v>
      </c>
      <c r="C894" s="44">
        <v>2.8208207E7</v>
      </c>
      <c r="D894" s="45">
        <v>2.5525802E7</v>
      </c>
      <c r="E894" s="45">
        <v>1.7467483E7</v>
      </c>
      <c r="F894" s="45">
        <v>2374077.0</v>
      </c>
      <c r="G894" s="46">
        <v>61.92</v>
      </c>
      <c r="H894" s="47">
        <v>13.59</v>
      </c>
      <c r="I894" s="47">
        <v>53.51</v>
      </c>
      <c r="J894" s="48">
        <v>0.271379</v>
      </c>
      <c r="K894" s="14"/>
      <c r="L894" s="14"/>
      <c r="M894" s="14"/>
      <c r="N894" s="14"/>
      <c r="O894" s="14"/>
      <c r="P894" s="14"/>
      <c r="Q894" s="14"/>
      <c r="R894" s="14"/>
      <c r="S894" s="14"/>
    </row>
    <row r="895" ht="18.0" customHeight="1">
      <c r="A895" s="38" t="s">
        <v>1031</v>
      </c>
      <c r="B895" s="38" t="s">
        <v>1058</v>
      </c>
      <c r="C895" s="44">
        <v>2.6443775E7</v>
      </c>
      <c r="D895" s="45">
        <v>2.3956005E7</v>
      </c>
      <c r="E895" s="45">
        <v>1.6365062E7</v>
      </c>
      <c r="F895" s="45">
        <v>2179996.0</v>
      </c>
      <c r="G895" s="46">
        <v>61.89</v>
      </c>
      <c r="H895" s="47">
        <v>13.32</v>
      </c>
      <c r="I895" s="47">
        <v>53.64</v>
      </c>
      <c r="J895" s="48">
        <v>0.255919</v>
      </c>
      <c r="K895" s="14"/>
      <c r="L895" s="14"/>
      <c r="M895" s="14"/>
      <c r="N895" s="14"/>
      <c r="O895" s="14"/>
      <c r="P895" s="14"/>
      <c r="Q895" s="14"/>
      <c r="R895" s="14"/>
      <c r="S895" s="14"/>
    </row>
    <row r="896" ht="18.0" customHeight="1">
      <c r="A896" s="38" t="s">
        <v>1031</v>
      </c>
      <c r="B896" s="38" t="s">
        <v>1059</v>
      </c>
      <c r="C896" s="44">
        <v>2.7996187E7</v>
      </c>
      <c r="D896" s="45">
        <v>2.5280456E7</v>
      </c>
      <c r="E896" s="45">
        <v>1.72561E7</v>
      </c>
      <c r="F896" s="45">
        <v>2352081.0</v>
      </c>
      <c r="G896" s="46">
        <v>61.64</v>
      </c>
      <c r="H896" s="47">
        <v>13.63</v>
      </c>
      <c r="I896" s="47">
        <v>53.24</v>
      </c>
      <c r="J896" s="48">
        <v>0.267428</v>
      </c>
      <c r="K896" s="14"/>
      <c r="L896" s="14"/>
      <c r="M896" s="14"/>
      <c r="N896" s="14"/>
      <c r="O896" s="14"/>
      <c r="P896" s="14"/>
      <c r="Q896" s="14"/>
      <c r="R896" s="14"/>
      <c r="S896" s="14"/>
    </row>
    <row r="897" ht="18.0" customHeight="1">
      <c r="A897" s="38" t="s">
        <v>1031</v>
      </c>
      <c r="B897" s="38" t="s">
        <v>1060</v>
      </c>
      <c r="C897" s="44">
        <v>3.0465657E7</v>
      </c>
      <c r="D897" s="45">
        <v>2.7560185E7</v>
      </c>
      <c r="E897" s="45">
        <v>1.8820746E7</v>
      </c>
      <c r="F897" s="45">
        <v>2555277.0</v>
      </c>
      <c r="G897" s="46">
        <v>61.78</v>
      </c>
      <c r="H897" s="47">
        <v>13.58</v>
      </c>
      <c r="I897" s="47">
        <v>53.39</v>
      </c>
      <c r="J897" s="48">
        <v>0.292222</v>
      </c>
      <c r="K897" s="14"/>
      <c r="L897" s="14"/>
      <c r="M897" s="14"/>
      <c r="N897" s="14"/>
      <c r="O897" s="14"/>
      <c r="P897" s="14"/>
      <c r="Q897" s="14"/>
      <c r="R897" s="14"/>
      <c r="S897" s="14"/>
    </row>
    <row r="898" ht="18.0" customHeight="1">
      <c r="A898" s="38" t="s">
        <v>1031</v>
      </c>
      <c r="B898" s="38" t="s">
        <v>1061</v>
      </c>
      <c r="C898" s="44">
        <v>2.5164958E7</v>
      </c>
      <c r="D898" s="45">
        <v>2.2726701E7</v>
      </c>
      <c r="E898" s="45">
        <v>1.5496528E7</v>
      </c>
      <c r="F898" s="45">
        <v>1895306.0</v>
      </c>
      <c r="G898" s="46">
        <v>61.58</v>
      </c>
      <c r="H898" s="47">
        <v>12.23</v>
      </c>
      <c r="I898" s="47">
        <v>54.05</v>
      </c>
      <c r="J898" s="48">
        <v>0.243947</v>
      </c>
      <c r="K898" s="14"/>
      <c r="L898" s="14"/>
      <c r="M898" s="14"/>
      <c r="N898" s="14"/>
      <c r="O898" s="14"/>
      <c r="P898" s="14"/>
      <c r="Q898" s="14"/>
      <c r="R898" s="14"/>
      <c r="S898" s="14"/>
    </row>
    <row r="899" ht="18.0" customHeight="1">
      <c r="A899" s="38" t="s">
        <v>1031</v>
      </c>
      <c r="B899" s="38" t="s">
        <v>1062</v>
      </c>
      <c r="C899" s="44">
        <v>3.1539458E7</v>
      </c>
      <c r="D899" s="45">
        <v>2.8497922E7</v>
      </c>
      <c r="E899" s="45">
        <v>1.9415993E7</v>
      </c>
      <c r="F899" s="45">
        <v>2595046.0</v>
      </c>
      <c r="G899" s="46">
        <v>61.56</v>
      </c>
      <c r="H899" s="47">
        <v>13.37</v>
      </c>
      <c r="I899" s="47">
        <v>53.33</v>
      </c>
      <c r="J899" s="48">
        <v>0.301707</v>
      </c>
      <c r="K899" s="14"/>
      <c r="L899" s="14"/>
      <c r="M899" s="14"/>
      <c r="N899" s="14"/>
      <c r="O899" s="14"/>
      <c r="P899" s="14"/>
      <c r="Q899" s="14"/>
      <c r="R899" s="14"/>
      <c r="S899" s="14"/>
    </row>
    <row r="900" ht="18.0" customHeight="1">
      <c r="A900" s="38" t="s">
        <v>1031</v>
      </c>
      <c r="B900" s="38" t="s">
        <v>1063</v>
      </c>
      <c r="C900" s="44">
        <v>3.5393876E7</v>
      </c>
      <c r="D900" s="45">
        <v>3.2031986E7</v>
      </c>
      <c r="E900" s="45">
        <v>2.1857184E7</v>
      </c>
      <c r="F900" s="45">
        <v>3358484.0</v>
      </c>
      <c r="G900" s="46">
        <v>61.75</v>
      </c>
      <c r="H900" s="47">
        <v>15.37</v>
      </c>
      <c r="I900" s="47">
        <v>52.27</v>
      </c>
      <c r="J900" s="48">
        <v>0.332051</v>
      </c>
      <c r="K900" s="14"/>
      <c r="L900" s="14"/>
      <c r="M900" s="14"/>
      <c r="N900" s="14"/>
      <c r="O900" s="14"/>
      <c r="P900" s="14"/>
      <c r="Q900" s="14"/>
      <c r="R900" s="14"/>
      <c r="S900" s="14"/>
    </row>
    <row r="901" ht="18.0" customHeight="1">
      <c r="A901" s="38" t="s">
        <v>1031</v>
      </c>
      <c r="B901" s="38" t="s">
        <v>1064</v>
      </c>
      <c r="C901" s="44">
        <v>2.3599953E7</v>
      </c>
      <c r="D901" s="45">
        <v>2.1412034E7</v>
      </c>
      <c r="E901" s="45">
        <v>1.4622641E7</v>
      </c>
      <c r="F901" s="45">
        <v>2110487.0</v>
      </c>
      <c r="G901" s="46">
        <v>61.96</v>
      </c>
      <c r="H901" s="47">
        <v>14.43</v>
      </c>
      <c r="I901" s="47">
        <v>53.02</v>
      </c>
      <c r="J901" s="48">
        <v>0.225739</v>
      </c>
      <c r="K901" s="14"/>
      <c r="L901" s="14"/>
      <c r="M901" s="14"/>
      <c r="N901" s="14"/>
      <c r="O901" s="14"/>
      <c r="P901" s="14"/>
      <c r="Q901" s="14"/>
      <c r="R901" s="14"/>
      <c r="S901" s="14"/>
    </row>
    <row r="902" ht="18.0" customHeight="1">
      <c r="A902" s="32" t="s">
        <v>1031</v>
      </c>
      <c r="B902" s="32" t="s">
        <v>1108</v>
      </c>
      <c r="C902" s="49">
        <f t="shared" ref="C902:F902" si="29">sum(C850:C901)</f>
        <v>1601828507</v>
      </c>
      <c r="D902" s="50">
        <f t="shared" si="29"/>
        <v>1464664527</v>
      </c>
      <c r="E902" s="50">
        <f t="shared" si="29"/>
        <v>998999139</v>
      </c>
      <c r="F902" s="50">
        <f t="shared" si="29"/>
        <v>139704121</v>
      </c>
      <c r="G902" s="35">
        <f t="shared" ref="G902:I902" si="30">average(G850:G901)</f>
        <v>62.3575</v>
      </c>
      <c r="H902" s="36">
        <f t="shared" si="30"/>
        <v>13.85384615</v>
      </c>
      <c r="I902" s="36">
        <f t="shared" si="30"/>
        <v>53.72</v>
      </c>
      <c r="J902" s="37">
        <f>sum(J850:J901)</f>
        <v>15.357386</v>
      </c>
      <c r="K902" s="31"/>
      <c r="L902" s="31"/>
      <c r="M902" s="31"/>
      <c r="N902" s="31"/>
      <c r="O902" s="31"/>
      <c r="P902" s="31"/>
      <c r="Q902" s="31"/>
      <c r="R902" s="31"/>
      <c r="S902" s="31"/>
    </row>
    <row r="903" ht="18.0" customHeight="1">
      <c r="A903" s="32"/>
      <c r="B903" s="32"/>
      <c r="C903" s="33"/>
      <c r="D903" s="34"/>
      <c r="E903" s="34"/>
      <c r="F903" s="34"/>
      <c r="G903" s="35"/>
      <c r="H903" s="36"/>
      <c r="I903" s="36"/>
      <c r="J903" s="37"/>
      <c r="K903" s="31"/>
      <c r="L903" s="31"/>
      <c r="M903" s="31"/>
      <c r="N903" s="31"/>
      <c r="O903" s="31"/>
      <c r="P903" s="31"/>
      <c r="Q903" s="31"/>
      <c r="R903" s="31"/>
      <c r="S903" s="31"/>
    </row>
    <row r="904" ht="18.0" customHeight="1">
      <c r="A904" s="51" t="s">
        <v>1131</v>
      </c>
      <c r="B904" s="52" t="s">
        <v>1132</v>
      </c>
      <c r="C904" s="53">
        <v>575.0</v>
      </c>
      <c r="D904" s="53">
        <v>575.0</v>
      </c>
      <c r="E904" s="53">
        <v>11.0</v>
      </c>
      <c r="F904" s="53">
        <v>0.0</v>
      </c>
      <c r="G904" s="54" t="s">
        <v>1133</v>
      </c>
      <c r="H904" s="53">
        <v>0.0</v>
      </c>
      <c r="I904" s="54" t="s">
        <v>1133</v>
      </c>
      <c r="J904" s="54" t="s">
        <v>1134</v>
      </c>
      <c r="K904" s="14"/>
      <c r="L904" s="14"/>
      <c r="M904" s="14"/>
      <c r="N904" s="14"/>
      <c r="O904" s="14"/>
      <c r="P904" s="14"/>
      <c r="Q904" s="14"/>
      <c r="R904" s="14"/>
    </row>
    <row r="905" ht="18.0" customHeight="1">
      <c r="A905" s="51" t="s">
        <v>1135</v>
      </c>
      <c r="B905" s="52" t="s">
        <v>1136</v>
      </c>
      <c r="C905" s="53">
        <v>4588.0</v>
      </c>
      <c r="D905" s="53">
        <v>4588.0</v>
      </c>
      <c r="E905" s="53">
        <v>21.0</v>
      </c>
      <c r="F905" s="53">
        <v>0.0</v>
      </c>
      <c r="G905" s="54" t="s">
        <v>1137</v>
      </c>
      <c r="H905" s="53">
        <v>0.0</v>
      </c>
      <c r="I905" s="54" t="s">
        <v>1137</v>
      </c>
      <c r="J905" s="54" t="s">
        <v>1138</v>
      </c>
      <c r="K905" s="14"/>
      <c r="L905" s="14"/>
      <c r="M905" s="14"/>
      <c r="N905" s="14"/>
      <c r="O905" s="14"/>
      <c r="P905" s="14"/>
      <c r="Q905" s="14"/>
      <c r="R905" s="14"/>
    </row>
    <row r="906" ht="18.0" customHeight="1">
      <c r="A906" s="51" t="s">
        <v>1131</v>
      </c>
      <c r="B906" s="52" t="s">
        <v>1139</v>
      </c>
      <c r="C906" s="53">
        <v>942.0</v>
      </c>
      <c r="D906" s="53">
        <v>942.0</v>
      </c>
      <c r="E906" s="53">
        <v>13.0</v>
      </c>
      <c r="F906" s="53">
        <v>0.0</v>
      </c>
      <c r="G906" s="54" t="s">
        <v>1140</v>
      </c>
      <c r="H906" s="53">
        <v>0.0</v>
      </c>
      <c r="I906" s="54" t="s">
        <v>1140</v>
      </c>
      <c r="J906" s="54" t="s">
        <v>1141</v>
      </c>
      <c r="K906" s="14"/>
      <c r="L906" s="14"/>
      <c r="M906" s="14"/>
      <c r="N906" s="14"/>
      <c r="O906" s="14"/>
      <c r="P906" s="14"/>
      <c r="Q906" s="14"/>
      <c r="R906" s="14"/>
    </row>
    <row r="907" ht="18.0" customHeight="1">
      <c r="A907" s="51" t="s">
        <v>1135</v>
      </c>
      <c r="B907" s="52" t="s">
        <v>1142</v>
      </c>
      <c r="C907" s="53">
        <v>4603.0</v>
      </c>
      <c r="D907" s="53">
        <v>4603.0</v>
      </c>
      <c r="E907" s="53">
        <v>5.0</v>
      </c>
      <c r="F907" s="53">
        <v>0.0</v>
      </c>
      <c r="G907" s="54" t="s">
        <v>1143</v>
      </c>
      <c r="H907" s="53">
        <v>0.0</v>
      </c>
      <c r="I907" s="54" t="s">
        <v>1143</v>
      </c>
      <c r="J907" s="54" t="s">
        <v>1144</v>
      </c>
      <c r="K907" s="14"/>
      <c r="L907" s="14"/>
      <c r="M907" s="14"/>
      <c r="N907" s="14"/>
      <c r="O907" s="14"/>
      <c r="P907" s="14"/>
      <c r="Q907" s="14"/>
      <c r="R907" s="14"/>
    </row>
    <row r="908" ht="18.0" customHeight="1">
      <c r="A908" s="51" t="s">
        <v>1131</v>
      </c>
      <c r="B908" s="52" t="s">
        <v>1145</v>
      </c>
      <c r="C908" s="53">
        <v>477.0</v>
      </c>
      <c r="D908" s="53">
        <v>477.0</v>
      </c>
      <c r="E908" s="53">
        <v>1.0</v>
      </c>
      <c r="F908" s="53">
        <v>0.0</v>
      </c>
      <c r="G908" s="54" t="s">
        <v>1146</v>
      </c>
      <c r="H908" s="53">
        <v>0.0</v>
      </c>
      <c r="I908" s="54" t="s">
        <v>1146</v>
      </c>
      <c r="J908" s="54" t="s">
        <v>1147</v>
      </c>
      <c r="K908" s="14"/>
      <c r="L908" s="14"/>
      <c r="M908" s="14"/>
      <c r="N908" s="14"/>
      <c r="O908" s="14"/>
      <c r="P908" s="14"/>
      <c r="Q908" s="14"/>
      <c r="R908" s="14"/>
    </row>
    <row r="909" ht="18.0" customHeight="1">
      <c r="A909" s="51" t="s">
        <v>1135</v>
      </c>
      <c r="B909" s="52" t="s">
        <v>1148</v>
      </c>
      <c r="C909" s="53">
        <v>3920.0</v>
      </c>
      <c r="D909" s="53">
        <v>3920.0</v>
      </c>
      <c r="E909" s="53">
        <v>26.0</v>
      </c>
      <c r="F909" s="53">
        <v>1.0</v>
      </c>
      <c r="G909" s="54" t="s">
        <v>1149</v>
      </c>
      <c r="H909" s="53" t="s">
        <v>1150</v>
      </c>
      <c r="I909" s="54" t="s">
        <v>1151</v>
      </c>
      <c r="J909" s="54" t="s">
        <v>1152</v>
      </c>
      <c r="K909" s="14"/>
      <c r="L909" s="14"/>
      <c r="M909" s="14"/>
      <c r="N909" s="14"/>
      <c r="O909" s="14"/>
      <c r="P909" s="14"/>
      <c r="Q909" s="14"/>
      <c r="R909" s="14"/>
    </row>
    <row r="910" ht="18.0" customHeight="1">
      <c r="A910" s="51" t="s">
        <v>1135</v>
      </c>
      <c r="B910" s="52" t="s">
        <v>1153</v>
      </c>
      <c r="C910" s="53">
        <v>4376.0</v>
      </c>
      <c r="D910" s="53">
        <v>4376.0</v>
      </c>
      <c r="E910" s="53">
        <v>41.0</v>
      </c>
      <c r="F910" s="53">
        <v>0.0</v>
      </c>
      <c r="G910" s="54" t="s">
        <v>1154</v>
      </c>
      <c r="H910" s="53">
        <v>0.0</v>
      </c>
      <c r="I910" s="54" t="s">
        <v>1154</v>
      </c>
      <c r="J910" s="54" t="s">
        <v>1155</v>
      </c>
      <c r="K910" s="14"/>
      <c r="L910" s="14"/>
      <c r="M910" s="14"/>
      <c r="N910" s="14"/>
      <c r="O910" s="14"/>
      <c r="P910" s="14"/>
      <c r="Q910" s="14"/>
      <c r="R910" s="14"/>
    </row>
    <row r="911" ht="18.0" customHeight="1">
      <c r="A911" s="51" t="s">
        <v>1135</v>
      </c>
      <c r="B911" s="52" t="s">
        <v>1156</v>
      </c>
      <c r="C911" s="53">
        <v>1737.0</v>
      </c>
      <c r="D911" s="53">
        <v>1737.0</v>
      </c>
      <c r="E911" s="53">
        <v>21.0</v>
      </c>
      <c r="F911" s="53">
        <v>0.0</v>
      </c>
      <c r="G911" s="54" t="s">
        <v>1157</v>
      </c>
      <c r="H911" s="53">
        <v>0.0</v>
      </c>
      <c r="I911" s="54" t="s">
        <v>1157</v>
      </c>
      <c r="J911" s="54" t="s">
        <v>1158</v>
      </c>
      <c r="K911" s="14"/>
      <c r="L911" s="14"/>
      <c r="M911" s="14"/>
      <c r="N911" s="14"/>
      <c r="O911" s="14"/>
      <c r="P911" s="14"/>
      <c r="Q911" s="14"/>
      <c r="R911" s="14"/>
    </row>
    <row r="912" ht="18.0" customHeight="1">
      <c r="A912" s="51" t="s">
        <v>1135</v>
      </c>
      <c r="B912" s="52" t="s">
        <v>1159</v>
      </c>
      <c r="C912" s="53">
        <v>1442.0</v>
      </c>
      <c r="D912" s="53">
        <v>1442.0</v>
      </c>
      <c r="E912" s="53">
        <v>32.0</v>
      </c>
      <c r="F912" s="53">
        <v>0.0</v>
      </c>
      <c r="G912" s="54" t="s">
        <v>1160</v>
      </c>
      <c r="H912" s="53">
        <v>0.0</v>
      </c>
      <c r="I912" s="54" t="s">
        <v>1160</v>
      </c>
      <c r="J912" s="54" t="s">
        <v>1161</v>
      </c>
      <c r="K912" s="14"/>
      <c r="L912" s="14"/>
      <c r="M912" s="14"/>
      <c r="N912" s="14"/>
      <c r="O912" s="14"/>
      <c r="P912" s="14"/>
      <c r="Q912" s="14"/>
      <c r="R912" s="14"/>
    </row>
    <row r="913" ht="18.0" customHeight="1">
      <c r="A913" s="51" t="s">
        <v>1135</v>
      </c>
      <c r="B913" s="52" t="s">
        <v>1162</v>
      </c>
      <c r="C913" s="53">
        <v>1407.0</v>
      </c>
      <c r="D913" s="53">
        <v>1407.0</v>
      </c>
      <c r="E913" s="53">
        <v>39.0</v>
      </c>
      <c r="F913" s="53">
        <v>0.0</v>
      </c>
      <c r="G913" s="54" t="s">
        <v>1163</v>
      </c>
      <c r="H913" s="53">
        <v>0.0</v>
      </c>
      <c r="I913" s="54" t="s">
        <v>1163</v>
      </c>
      <c r="J913" s="54" t="s">
        <v>1164</v>
      </c>
      <c r="K913" s="14"/>
      <c r="L913" s="14"/>
      <c r="M913" s="14"/>
      <c r="N913" s="14"/>
      <c r="O913" s="14"/>
      <c r="P913" s="14"/>
      <c r="Q913" s="14"/>
      <c r="R913" s="14"/>
    </row>
    <row r="914" ht="18.0" customHeight="1">
      <c r="A914" s="51" t="s">
        <v>1131</v>
      </c>
      <c r="B914" s="52" t="s">
        <v>1165</v>
      </c>
      <c r="C914" s="53">
        <v>1080.0</v>
      </c>
      <c r="D914" s="53">
        <v>1080.0</v>
      </c>
      <c r="E914" s="53">
        <v>4.0</v>
      </c>
      <c r="F914" s="53">
        <v>0.0</v>
      </c>
      <c r="G914" s="54" t="s">
        <v>1166</v>
      </c>
      <c r="H914" s="53">
        <v>0.0</v>
      </c>
      <c r="I914" s="54" t="s">
        <v>1166</v>
      </c>
      <c r="J914" s="54" t="s">
        <v>1167</v>
      </c>
      <c r="K914" s="14"/>
      <c r="L914" s="14"/>
      <c r="M914" s="14"/>
      <c r="N914" s="14"/>
      <c r="O914" s="14"/>
      <c r="P914" s="14"/>
      <c r="Q914" s="14"/>
      <c r="R914" s="14"/>
    </row>
    <row r="915" ht="18.0" customHeight="1">
      <c r="A915" s="51" t="s">
        <v>1131</v>
      </c>
      <c r="B915" s="52" t="s">
        <v>1168</v>
      </c>
      <c r="C915" s="53">
        <v>617.0</v>
      </c>
      <c r="D915" s="53">
        <v>617.0</v>
      </c>
      <c r="E915" s="53">
        <v>56.0</v>
      </c>
      <c r="F915" s="53">
        <v>0.0</v>
      </c>
      <c r="G915" s="55">
        <v>44417.0</v>
      </c>
      <c r="H915" s="53">
        <v>0.0</v>
      </c>
      <c r="I915" s="55">
        <v>44417.0</v>
      </c>
      <c r="J915" s="54" t="s">
        <v>1169</v>
      </c>
      <c r="K915" s="14"/>
      <c r="L915" s="14"/>
      <c r="M915" s="14"/>
      <c r="N915" s="14"/>
      <c r="O915" s="14"/>
      <c r="P915" s="14"/>
      <c r="Q915" s="14"/>
      <c r="R915" s="14"/>
    </row>
    <row r="916" ht="18.0" customHeight="1">
      <c r="A916" s="51" t="s">
        <v>1135</v>
      </c>
      <c r="B916" s="52" t="s">
        <v>1170</v>
      </c>
      <c r="C916" s="53">
        <v>2889.0</v>
      </c>
      <c r="D916" s="53">
        <v>2889.0</v>
      </c>
      <c r="E916" s="53">
        <v>12.0</v>
      </c>
      <c r="F916" s="53">
        <v>0.0</v>
      </c>
      <c r="G916" s="54" t="s">
        <v>1171</v>
      </c>
      <c r="H916" s="53">
        <v>0.0</v>
      </c>
      <c r="I916" s="54" t="s">
        <v>1171</v>
      </c>
      <c r="J916" s="54" t="s">
        <v>1172</v>
      </c>
      <c r="K916" s="14"/>
      <c r="L916" s="14"/>
      <c r="M916" s="14"/>
      <c r="N916" s="14"/>
      <c r="O916" s="14"/>
      <c r="P916" s="14"/>
      <c r="Q916" s="14"/>
      <c r="R916" s="14"/>
    </row>
    <row r="917" ht="18.0" customHeight="1">
      <c r="A917" s="51" t="s">
        <v>1135</v>
      </c>
      <c r="B917" s="52" t="s">
        <v>1173</v>
      </c>
      <c r="C917" s="53">
        <v>2742.0</v>
      </c>
      <c r="D917" s="53">
        <v>2742.0</v>
      </c>
      <c r="E917" s="53">
        <v>6.0</v>
      </c>
      <c r="F917" s="53">
        <v>0.0</v>
      </c>
      <c r="G917" s="54" t="s">
        <v>1174</v>
      </c>
      <c r="H917" s="53">
        <v>0.0</v>
      </c>
      <c r="I917" s="54" t="s">
        <v>1174</v>
      </c>
      <c r="J917" s="54" t="s">
        <v>1175</v>
      </c>
      <c r="K917" s="14"/>
      <c r="L917" s="14"/>
      <c r="M917" s="14"/>
      <c r="N917" s="14"/>
      <c r="O917" s="14"/>
      <c r="P917" s="14"/>
      <c r="Q917" s="14"/>
      <c r="R917" s="14"/>
    </row>
    <row r="918" ht="18.0" customHeight="1">
      <c r="A918" s="51" t="s">
        <v>1135</v>
      </c>
      <c r="B918" s="52" t="s">
        <v>1176</v>
      </c>
      <c r="C918" s="53">
        <v>3803.0</v>
      </c>
      <c r="D918" s="53">
        <v>3803.0</v>
      </c>
      <c r="E918" s="53">
        <v>17.0</v>
      </c>
      <c r="F918" s="53">
        <v>0.0</v>
      </c>
      <c r="G918" s="54" t="s">
        <v>1177</v>
      </c>
      <c r="H918" s="53">
        <v>0.0</v>
      </c>
      <c r="I918" s="54" t="s">
        <v>1177</v>
      </c>
      <c r="J918" s="54" t="s">
        <v>1178</v>
      </c>
      <c r="K918" s="14"/>
      <c r="L918" s="14"/>
      <c r="M918" s="14"/>
      <c r="N918" s="14"/>
      <c r="O918" s="14"/>
      <c r="P918" s="14"/>
      <c r="Q918" s="14"/>
      <c r="R918" s="14"/>
    </row>
    <row r="919" ht="18.0" customHeight="1">
      <c r="A919" s="51" t="s">
        <v>1135</v>
      </c>
      <c r="B919" s="52" t="s">
        <v>1179</v>
      </c>
      <c r="C919" s="53">
        <v>3502.0</v>
      </c>
      <c r="D919" s="53">
        <v>3502.0</v>
      </c>
      <c r="E919" s="53">
        <v>9.0</v>
      </c>
      <c r="F919" s="53">
        <v>0.0</v>
      </c>
      <c r="G919" s="54" t="s">
        <v>1180</v>
      </c>
      <c r="H919" s="53">
        <v>0.0</v>
      </c>
      <c r="I919" s="54" t="s">
        <v>1180</v>
      </c>
      <c r="J919" s="54" t="s">
        <v>1181</v>
      </c>
      <c r="K919" s="14"/>
      <c r="L919" s="14"/>
      <c r="M919" s="14"/>
      <c r="N919" s="14"/>
      <c r="O919" s="14"/>
      <c r="P919" s="14"/>
      <c r="Q919" s="14"/>
      <c r="R919" s="14"/>
    </row>
    <row r="920" ht="18.0" customHeight="1">
      <c r="A920" s="51" t="s">
        <v>1131</v>
      </c>
      <c r="B920" s="52" t="s">
        <v>1182</v>
      </c>
      <c r="C920" s="53">
        <v>1746.0</v>
      </c>
      <c r="D920" s="53">
        <v>1746.0</v>
      </c>
      <c r="E920" s="53">
        <v>55.0</v>
      </c>
      <c r="F920" s="53">
        <v>0.0</v>
      </c>
      <c r="G920" s="54" t="s">
        <v>1183</v>
      </c>
      <c r="H920" s="53">
        <v>0.0</v>
      </c>
      <c r="I920" s="54" t="s">
        <v>1183</v>
      </c>
      <c r="J920" s="54" t="s">
        <v>1184</v>
      </c>
      <c r="K920" s="14"/>
      <c r="L920" s="14"/>
      <c r="M920" s="14"/>
      <c r="N920" s="14"/>
      <c r="O920" s="14"/>
      <c r="P920" s="14"/>
      <c r="Q920" s="14"/>
      <c r="R920" s="14"/>
    </row>
    <row r="921" ht="18.0" customHeight="1">
      <c r="A921" s="14"/>
      <c r="B921" s="14"/>
      <c r="C921" s="56"/>
      <c r="D921" s="57"/>
      <c r="E921" s="57"/>
      <c r="F921" s="57"/>
      <c r="G921" s="56"/>
      <c r="H921" s="57"/>
      <c r="I921" s="57"/>
      <c r="J921" s="56"/>
      <c r="K921" s="14"/>
      <c r="L921" s="14"/>
      <c r="M921" s="14"/>
      <c r="N921" s="14"/>
      <c r="O921" s="14"/>
      <c r="P921" s="14"/>
      <c r="Q921" s="14"/>
      <c r="R921" s="14"/>
      <c r="S921" s="14"/>
    </row>
    <row r="922" ht="18.0" customHeight="1">
      <c r="A922" s="14"/>
      <c r="B922" s="14"/>
      <c r="C922" s="56"/>
      <c r="D922" s="57"/>
      <c r="E922" s="57"/>
      <c r="F922" s="57"/>
      <c r="G922" s="56"/>
      <c r="H922" s="57"/>
      <c r="I922" s="57"/>
      <c r="J922" s="56"/>
      <c r="K922" s="14"/>
      <c r="L922" s="14"/>
      <c r="M922" s="14"/>
      <c r="N922" s="14"/>
      <c r="O922" s="14"/>
      <c r="P922" s="14"/>
      <c r="Q922" s="14"/>
      <c r="R922" s="14"/>
      <c r="S922" s="14"/>
    </row>
    <row r="923" ht="18.0" customHeight="1">
      <c r="A923" s="14"/>
      <c r="B923" s="14"/>
      <c r="C923" s="56"/>
      <c r="D923" s="57"/>
      <c r="E923" s="57"/>
      <c r="F923" s="57"/>
      <c r="G923" s="56"/>
      <c r="H923" s="57"/>
      <c r="I923" s="57"/>
      <c r="J923" s="56"/>
      <c r="K923" s="14"/>
      <c r="L923" s="14"/>
      <c r="M923" s="14"/>
      <c r="N923" s="14"/>
      <c r="O923" s="14"/>
      <c r="P923" s="14"/>
      <c r="Q923" s="14"/>
      <c r="R923" s="14"/>
      <c r="S923" s="14"/>
    </row>
    <row r="924" ht="18.0" customHeight="1">
      <c r="A924" s="14"/>
      <c r="B924" s="14"/>
      <c r="C924" s="56"/>
      <c r="D924" s="57"/>
      <c r="E924" s="57"/>
      <c r="F924" s="57"/>
      <c r="G924" s="56"/>
      <c r="H924" s="57"/>
      <c r="I924" s="57"/>
      <c r="J924" s="56"/>
      <c r="K924" s="14"/>
      <c r="L924" s="14"/>
      <c r="M924" s="14"/>
      <c r="N924" s="14"/>
      <c r="O924" s="14"/>
      <c r="P924" s="14"/>
      <c r="Q924" s="14"/>
      <c r="R924" s="14"/>
      <c r="S924" s="14"/>
    </row>
    <row r="925" ht="18.0" customHeight="1">
      <c r="A925" s="14"/>
      <c r="B925" s="14"/>
      <c r="C925" s="56"/>
      <c r="D925" s="57"/>
      <c r="E925" s="57"/>
      <c r="F925" s="57"/>
      <c r="G925" s="56"/>
      <c r="H925" s="57"/>
      <c r="I925" s="57"/>
      <c r="J925" s="56"/>
      <c r="K925" s="14"/>
      <c r="L925" s="14"/>
      <c r="M925" s="14"/>
      <c r="N925" s="14"/>
      <c r="O925" s="14"/>
      <c r="P925" s="14"/>
      <c r="Q925" s="14"/>
      <c r="R925" s="14"/>
      <c r="S925" s="14"/>
    </row>
    <row r="926" ht="18.0" customHeight="1">
      <c r="A926" s="14"/>
      <c r="B926" s="14"/>
      <c r="C926" s="56"/>
      <c r="D926" s="57"/>
      <c r="E926" s="57"/>
      <c r="F926" s="57"/>
      <c r="G926" s="56"/>
      <c r="H926" s="57"/>
      <c r="I926" s="57"/>
      <c r="J926" s="56"/>
      <c r="K926" s="14"/>
      <c r="L926" s="14"/>
      <c r="M926" s="14"/>
      <c r="N926" s="14"/>
      <c r="O926" s="14"/>
      <c r="P926" s="14"/>
      <c r="Q926" s="14"/>
      <c r="R926" s="14"/>
      <c r="S926" s="14"/>
    </row>
    <row r="927" ht="18.0" customHeight="1">
      <c r="A927" s="14"/>
      <c r="B927" s="14"/>
      <c r="C927" s="56"/>
      <c r="D927" s="57"/>
      <c r="E927" s="57"/>
      <c r="F927" s="57"/>
      <c r="G927" s="56"/>
      <c r="H927" s="57"/>
      <c r="I927" s="57"/>
      <c r="J927" s="56"/>
      <c r="K927" s="14"/>
      <c r="L927" s="14"/>
      <c r="M927" s="14"/>
      <c r="N927" s="14"/>
      <c r="O927" s="14"/>
      <c r="P927" s="14"/>
      <c r="Q927" s="14"/>
      <c r="R927" s="14"/>
      <c r="S927" s="14"/>
    </row>
    <row r="928" ht="18.0" customHeight="1">
      <c r="A928" s="14"/>
      <c r="B928" s="14"/>
      <c r="C928" s="56"/>
      <c r="D928" s="57"/>
      <c r="E928" s="57"/>
      <c r="F928" s="57"/>
      <c r="G928" s="56"/>
      <c r="H928" s="57"/>
      <c r="I928" s="57"/>
      <c r="J928" s="56"/>
      <c r="K928" s="14"/>
      <c r="L928" s="14"/>
      <c r="M928" s="14"/>
      <c r="N928" s="14"/>
      <c r="O928" s="14"/>
      <c r="P928" s="14"/>
      <c r="Q928" s="14"/>
      <c r="R928" s="14"/>
      <c r="S928" s="14"/>
    </row>
    <row r="929" ht="18.0" customHeight="1">
      <c r="A929" s="14"/>
      <c r="B929" s="14"/>
      <c r="C929" s="56"/>
      <c r="D929" s="57"/>
      <c r="E929" s="57"/>
      <c r="F929" s="57"/>
      <c r="G929" s="56"/>
      <c r="H929" s="57"/>
      <c r="I929" s="57"/>
      <c r="J929" s="56"/>
      <c r="K929" s="14"/>
      <c r="L929" s="14"/>
      <c r="M929" s="14"/>
      <c r="N929" s="14"/>
      <c r="O929" s="14"/>
      <c r="P929" s="14"/>
      <c r="Q929" s="14"/>
      <c r="R929" s="14"/>
      <c r="S929" s="14"/>
    </row>
    <row r="930" ht="18.0" customHeight="1">
      <c r="A930" s="14"/>
      <c r="B930" s="14"/>
      <c r="C930" s="56"/>
      <c r="D930" s="57"/>
      <c r="E930" s="57"/>
      <c r="F930" s="57"/>
      <c r="G930" s="56"/>
      <c r="H930" s="57"/>
      <c r="I930" s="57"/>
      <c r="J930" s="56"/>
      <c r="K930" s="14"/>
      <c r="L930" s="14"/>
      <c r="M930" s="14"/>
      <c r="N930" s="14"/>
      <c r="O930" s="14"/>
      <c r="P930" s="14"/>
      <c r="Q930" s="14"/>
      <c r="R930" s="14"/>
      <c r="S930" s="14"/>
    </row>
    <row r="931" ht="18.0" customHeight="1">
      <c r="A931" s="14"/>
      <c r="B931" s="14"/>
      <c r="C931" s="56"/>
      <c r="D931" s="57"/>
      <c r="E931" s="57"/>
      <c r="F931" s="57"/>
      <c r="G931" s="56"/>
      <c r="H931" s="57"/>
      <c r="I931" s="57"/>
      <c r="J931" s="56"/>
      <c r="K931" s="14"/>
      <c r="L931" s="14"/>
      <c r="M931" s="14"/>
      <c r="N931" s="14"/>
      <c r="O931" s="14"/>
      <c r="P931" s="14"/>
      <c r="Q931" s="14"/>
      <c r="R931" s="14"/>
      <c r="S931" s="14"/>
    </row>
    <row r="932" ht="18.0" customHeight="1">
      <c r="A932" s="14"/>
      <c r="B932" s="14"/>
      <c r="C932" s="56"/>
      <c r="D932" s="57"/>
      <c r="E932" s="57"/>
      <c r="F932" s="57"/>
      <c r="G932" s="56"/>
      <c r="H932" s="57"/>
      <c r="I932" s="57"/>
      <c r="J932" s="56"/>
      <c r="K932" s="14"/>
      <c r="L932" s="14"/>
      <c r="M932" s="14"/>
      <c r="N932" s="14"/>
      <c r="O932" s="14"/>
      <c r="P932" s="14"/>
      <c r="Q932" s="14"/>
      <c r="R932" s="14"/>
      <c r="S932" s="14"/>
    </row>
    <row r="933" ht="18.0" customHeight="1">
      <c r="A933" s="14"/>
      <c r="B933" s="14"/>
      <c r="C933" s="56"/>
      <c r="D933" s="57"/>
      <c r="E933" s="57"/>
      <c r="F933" s="57"/>
      <c r="G933" s="56"/>
      <c r="H933" s="57"/>
      <c r="I933" s="57"/>
      <c r="J933" s="56"/>
      <c r="K933" s="14"/>
      <c r="L933" s="14"/>
      <c r="M933" s="14"/>
      <c r="N933" s="14"/>
      <c r="O933" s="14"/>
      <c r="P933" s="14"/>
      <c r="Q933" s="14"/>
      <c r="R933" s="14"/>
      <c r="S933" s="14"/>
    </row>
    <row r="934" ht="18.0" customHeight="1">
      <c r="A934" s="14"/>
      <c r="B934" s="14"/>
      <c r="C934" s="56"/>
      <c r="D934" s="57"/>
      <c r="E934" s="57"/>
      <c r="F934" s="57"/>
      <c r="G934" s="56"/>
      <c r="H934" s="57"/>
      <c r="I934" s="57"/>
      <c r="J934" s="56"/>
      <c r="K934" s="14"/>
      <c r="L934" s="14"/>
      <c r="M934" s="14"/>
      <c r="N934" s="14"/>
      <c r="O934" s="14"/>
      <c r="P934" s="14"/>
      <c r="Q934" s="14"/>
      <c r="R934" s="14"/>
      <c r="S934" s="14"/>
    </row>
    <row r="935" ht="18.0" customHeight="1">
      <c r="A935" s="14"/>
      <c r="B935" s="14"/>
      <c r="C935" s="56"/>
      <c r="D935" s="57"/>
      <c r="E935" s="57"/>
      <c r="F935" s="57"/>
      <c r="G935" s="56"/>
      <c r="H935" s="57"/>
      <c r="I935" s="57"/>
      <c r="J935" s="56"/>
      <c r="K935" s="14"/>
      <c r="L935" s="14"/>
      <c r="M935" s="14"/>
      <c r="N935" s="14"/>
      <c r="O935" s="14"/>
      <c r="P935" s="14"/>
      <c r="Q935" s="14"/>
      <c r="R935" s="14"/>
      <c r="S935" s="14"/>
    </row>
    <row r="936" ht="18.0" customHeight="1">
      <c r="A936" s="14"/>
      <c r="B936" s="14"/>
      <c r="C936" s="56"/>
      <c r="D936" s="57"/>
      <c r="E936" s="57"/>
      <c r="F936" s="57"/>
      <c r="G936" s="56"/>
      <c r="H936" s="57"/>
      <c r="I936" s="57"/>
      <c r="J936" s="56"/>
      <c r="K936" s="14"/>
      <c r="L936" s="14"/>
      <c r="M936" s="14"/>
      <c r="N936" s="14"/>
      <c r="O936" s="14"/>
      <c r="P936" s="14"/>
      <c r="Q936" s="14"/>
      <c r="R936" s="14"/>
      <c r="S936" s="14"/>
    </row>
    <row r="937" ht="18.0" customHeight="1">
      <c r="A937" s="14"/>
      <c r="B937" s="14"/>
      <c r="C937" s="56"/>
      <c r="D937" s="57"/>
      <c r="E937" s="57"/>
      <c r="F937" s="57"/>
      <c r="G937" s="56"/>
      <c r="H937" s="57"/>
      <c r="I937" s="57"/>
      <c r="J937" s="56"/>
      <c r="K937" s="14"/>
      <c r="L937" s="14"/>
      <c r="M937" s="14"/>
      <c r="N937" s="14"/>
      <c r="O937" s="14"/>
      <c r="P937" s="14"/>
      <c r="Q937" s="14"/>
      <c r="R937" s="14"/>
      <c r="S937" s="14"/>
    </row>
    <row r="938" ht="18.0" customHeight="1">
      <c r="A938" s="14"/>
      <c r="B938" s="14"/>
      <c r="C938" s="56"/>
      <c r="D938" s="57"/>
      <c r="E938" s="57"/>
      <c r="F938" s="57"/>
      <c r="G938" s="56"/>
      <c r="H938" s="57"/>
      <c r="I938" s="57"/>
      <c r="J938" s="56"/>
      <c r="K938" s="14"/>
      <c r="L938" s="14"/>
      <c r="M938" s="14"/>
      <c r="N938" s="14"/>
      <c r="O938" s="14"/>
      <c r="P938" s="14"/>
      <c r="Q938" s="14"/>
      <c r="R938" s="14"/>
      <c r="S938" s="14"/>
    </row>
    <row r="939" ht="18.0" customHeight="1">
      <c r="A939" s="14"/>
      <c r="B939" s="14"/>
      <c r="C939" s="56"/>
      <c r="D939" s="57"/>
      <c r="E939" s="57"/>
      <c r="F939" s="57"/>
      <c r="G939" s="56"/>
      <c r="H939" s="57"/>
      <c r="I939" s="57"/>
      <c r="J939" s="56"/>
      <c r="K939" s="14"/>
      <c r="L939" s="14"/>
      <c r="M939" s="14"/>
      <c r="N939" s="14"/>
      <c r="O939" s="14"/>
      <c r="P939" s="14"/>
      <c r="Q939" s="14"/>
      <c r="R939" s="14"/>
      <c r="S939" s="14"/>
    </row>
    <row r="940" ht="18.0" customHeight="1">
      <c r="A940" s="14"/>
      <c r="B940" s="14"/>
      <c r="C940" s="56"/>
      <c r="D940" s="57"/>
      <c r="E940" s="57"/>
      <c r="F940" s="57"/>
      <c r="G940" s="56"/>
      <c r="H940" s="57"/>
      <c r="I940" s="57"/>
      <c r="J940" s="56"/>
      <c r="K940" s="14"/>
      <c r="L940" s="14"/>
      <c r="M940" s="14"/>
      <c r="N940" s="14"/>
      <c r="O940" s="14"/>
      <c r="P940" s="14"/>
      <c r="Q940" s="14"/>
      <c r="R940" s="14"/>
      <c r="S940" s="14"/>
    </row>
    <row r="941" ht="18.0" customHeight="1">
      <c r="A941" s="14"/>
      <c r="B941" s="14"/>
      <c r="C941" s="56"/>
      <c r="D941" s="57"/>
      <c r="E941" s="57"/>
      <c r="F941" s="57"/>
      <c r="G941" s="56"/>
      <c r="H941" s="57"/>
      <c r="I941" s="57"/>
      <c r="J941" s="56"/>
      <c r="K941" s="14"/>
      <c r="L941" s="14"/>
      <c r="M941" s="14"/>
      <c r="N941" s="14"/>
      <c r="O941" s="14"/>
      <c r="P941" s="14"/>
      <c r="Q941" s="14"/>
      <c r="R941" s="14"/>
      <c r="S941" s="14"/>
    </row>
    <row r="942" ht="18.0" customHeight="1">
      <c r="A942" s="14"/>
      <c r="B942" s="14"/>
      <c r="C942" s="56"/>
      <c r="D942" s="57"/>
      <c r="E942" s="57"/>
      <c r="F942" s="57"/>
      <c r="G942" s="56"/>
      <c r="H942" s="57"/>
      <c r="I942" s="57"/>
      <c r="J942" s="56"/>
      <c r="K942" s="14"/>
      <c r="L942" s="14"/>
      <c r="M942" s="14"/>
      <c r="N942" s="14"/>
      <c r="O942" s="14"/>
      <c r="P942" s="14"/>
      <c r="Q942" s="14"/>
      <c r="R942" s="14"/>
      <c r="S942" s="14"/>
    </row>
    <row r="943" ht="18.0" customHeight="1">
      <c r="A943" s="14"/>
      <c r="B943" s="14"/>
      <c r="C943" s="56"/>
      <c r="D943" s="57"/>
      <c r="E943" s="57"/>
      <c r="F943" s="57"/>
      <c r="G943" s="56"/>
      <c r="H943" s="57"/>
      <c r="I943" s="57"/>
      <c r="J943" s="56"/>
      <c r="K943" s="14"/>
      <c r="L943" s="14"/>
      <c r="M943" s="14"/>
      <c r="N943" s="14"/>
      <c r="O943" s="14"/>
      <c r="P943" s="14"/>
      <c r="Q943" s="14"/>
      <c r="R943" s="14"/>
      <c r="S943" s="14"/>
    </row>
    <row r="944" ht="18.0" customHeight="1">
      <c r="A944" s="14"/>
      <c r="B944" s="14"/>
      <c r="C944" s="56"/>
      <c r="D944" s="57"/>
      <c r="E944" s="57"/>
      <c r="F944" s="57"/>
      <c r="G944" s="56"/>
      <c r="H944" s="57"/>
      <c r="I944" s="57"/>
      <c r="J944" s="56"/>
      <c r="K944" s="14"/>
      <c r="L944" s="14"/>
      <c r="M944" s="14"/>
      <c r="N944" s="14"/>
      <c r="O944" s="14"/>
      <c r="P944" s="14"/>
      <c r="Q944" s="14"/>
      <c r="R944" s="14"/>
      <c r="S944" s="14"/>
    </row>
    <row r="945" ht="18.0" customHeight="1">
      <c r="A945" s="14"/>
      <c r="B945" s="14"/>
      <c r="C945" s="56"/>
      <c r="D945" s="57"/>
      <c r="E945" s="57"/>
      <c r="F945" s="57"/>
      <c r="G945" s="56"/>
      <c r="H945" s="57"/>
      <c r="I945" s="57"/>
      <c r="J945" s="56"/>
      <c r="K945" s="14"/>
      <c r="L945" s="14"/>
      <c r="M945" s="14"/>
      <c r="N945" s="14"/>
      <c r="O945" s="14"/>
      <c r="P945" s="14"/>
      <c r="Q945" s="14"/>
      <c r="R945" s="14"/>
      <c r="S945" s="14"/>
    </row>
    <row r="946" ht="18.0" customHeight="1">
      <c r="A946" s="14"/>
      <c r="B946" s="14"/>
      <c r="C946" s="56"/>
      <c r="D946" s="57"/>
      <c r="E946" s="57"/>
      <c r="F946" s="57"/>
      <c r="G946" s="56"/>
      <c r="H946" s="57"/>
      <c r="I946" s="57"/>
      <c r="J946" s="56"/>
      <c r="K946" s="14"/>
      <c r="L946" s="14"/>
      <c r="M946" s="14"/>
      <c r="N946" s="14"/>
      <c r="O946" s="14"/>
      <c r="P946" s="14"/>
      <c r="Q946" s="14"/>
      <c r="R946" s="14"/>
      <c r="S946" s="14"/>
    </row>
    <row r="947" ht="18.0" customHeight="1">
      <c r="A947" s="14"/>
      <c r="B947" s="14"/>
      <c r="C947" s="56"/>
      <c r="D947" s="57"/>
      <c r="E947" s="57"/>
      <c r="F947" s="57"/>
      <c r="G947" s="56"/>
      <c r="H947" s="57"/>
      <c r="I947" s="57"/>
      <c r="J947" s="56"/>
      <c r="K947" s="14"/>
      <c r="L947" s="14"/>
      <c r="M947" s="14"/>
      <c r="N947" s="14"/>
      <c r="O947" s="14"/>
      <c r="P947" s="14"/>
      <c r="Q947" s="14"/>
      <c r="R947" s="14"/>
      <c r="S947" s="14"/>
    </row>
    <row r="948" ht="18.0" customHeight="1">
      <c r="A948" s="14"/>
      <c r="B948" s="14"/>
      <c r="C948" s="56"/>
      <c r="D948" s="57"/>
      <c r="E948" s="57"/>
      <c r="F948" s="57"/>
      <c r="G948" s="56"/>
      <c r="H948" s="57"/>
      <c r="I948" s="57"/>
      <c r="J948" s="56"/>
      <c r="K948" s="14"/>
      <c r="L948" s="14"/>
      <c r="M948" s="14"/>
      <c r="N948" s="14"/>
      <c r="O948" s="14"/>
      <c r="P948" s="14"/>
      <c r="Q948" s="14"/>
      <c r="R948" s="14"/>
      <c r="S948" s="14"/>
    </row>
    <row r="949" ht="18.0" customHeight="1">
      <c r="A949" s="14"/>
      <c r="B949" s="14"/>
      <c r="C949" s="56"/>
      <c r="D949" s="57"/>
      <c r="E949" s="57"/>
      <c r="F949" s="57"/>
      <c r="G949" s="56"/>
      <c r="H949" s="57"/>
      <c r="I949" s="57"/>
      <c r="J949" s="56"/>
      <c r="K949" s="14"/>
      <c r="L949" s="14"/>
      <c r="M949" s="14"/>
      <c r="N949" s="14"/>
      <c r="O949" s="14"/>
      <c r="P949" s="14"/>
      <c r="Q949" s="14"/>
      <c r="R949" s="14"/>
      <c r="S949" s="14"/>
    </row>
    <row r="950" ht="18.0" customHeight="1">
      <c r="A950" s="14"/>
      <c r="B950" s="14"/>
      <c r="C950" s="56"/>
      <c r="D950" s="57"/>
      <c r="E950" s="57"/>
      <c r="F950" s="57"/>
      <c r="G950" s="56"/>
      <c r="H950" s="57"/>
      <c r="I950" s="57"/>
      <c r="J950" s="56"/>
      <c r="K950" s="14"/>
      <c r="L950" s="14"/>
      <c r="M950" s="14"/>
      <c r="N950" s="14"/>
      <c r="O950" s="14"/>
      <c r="P950" s="14"/>
      <c r="Q950" s="14"/>
      <c r="R950" s="14"/>
      <c r="S950" s="14"/>
    </row>
    <row r="951" ht="18.0" customHeight="1">
      <c r="A951" s="14"/>
      <c r="B951" s="14"/>
      <c r="C951" s="56"/>
      <c r="D951" s="57"/>
      <c r="E951" s="57"/>
      <c r="F951" s="57"/>
      <c r="G951" s="56"/>
      <c r="H951" s="57"/>
      <c r="I951" s="57"/>
      <c r="J951" s="56"/>
      <c r="K951" s="14"/>
      <c r="L951" s="14"/>
      <c r="M951" s="14"/>
      <c r="N951" s="14"/>
      <c r="O951" s="14"/>
      <c r="P951" s="14"/>
      <c r="Q951" s="14"/>
      <c r="R951" s="14"/>
      <c r="S951" s="14"/>
    </row>
    <row r="952" ht="18.0" customHeight="1">
      <c r="A952" s="14"/>
      <c r="B952" s="14"/>
      <c r="C952" s="56"/>
      <c r="D952" s="57"/>
      <c r="E952" s="57"/>
      <c r="F952" s="57"/>
      <c r="G952" s="56"/>
      <c r="H952" s="57"/>
      <c r="I952" s="57"/>
      <c r="J952" s="56"/>
      <c r="K952" s="14"/>
      <c r="L952" s="14"/>
      <c r="M952" s="14"/>
      <c r="N952" s="14"/>
      <c r="O952" s="14"/>
      <c r="P952" s="14"/>
      <c r="Q952" s="14"/>
      <c r="R952" s="14"/>
      <c r="S952" s="14"/>
    </row>
    <row r="953" ht="18.0" customHeight="1">
      <c r="A953" s="14"/>
      <c r="B953" s="14"/>
      <c r="C953" s="56"/>
      <c r="D953" s="57"/>
      <c r="E953" s="57"/>
      <c r="F953" s="57"/>
      <c r="G953" s="56"/>
      <c r="H953" s="57"/>
      <c r="I953" s="57"/>
      <c r="J953" s="56"/>
      <c r="K953" s="14"/>
      <c r="L953" s="14"/>
      <c r="M953" s="14"/>
      <c r="N953" s="14"/>
      <c r="O953" s="14"/>
      <c r="P953" s="14"/>
      <c r="Q953" s="14"/>
      <c r="R953" s="14"/>
      <c r="S953" s="14"/>
    </row>
    <row r="954" ht="18.0" customHeight="1">
      <c r="A954" s="14"/>
      <c r="B954" s="14"/>
      <c r="C954" s="56"/>
      <c r="D954" s="57"/>
      <c r="E954" s="57"/>
      <c r="F954" s="57"/>
      <c r="G954" s="56"/>
      <c r="H954" s="57"/>
      <c r="I954" s="57"/>
      <c r="J954" s="56"/>
      <c r="K954" s="14"/>
      <c r="L954" s="14"/>
      <c r="M954" s="14"/>
      <c r="N954" s="14"/>
      <c r="O954" s="14"/>
      <c r="P954" s="14"/>
      <c r="Q954" s="14"/>
      <c r="R954" s="14"/>
      <c r="S954" s="14"/>
    </row>
    <row r="955" ht="18.0" customHeight="1">
      <c r="A955" s="14"/>
      <c r="B955" s="14"/>
      <c r="C955" s="56"/>
      <c r="D955" s="57"/>
      <c r="E955" s="57"/>
      <c r="F955" s="57"/>
      <c r="G955" s="56"/>
      <c r="H955" s="57"/>
      <c r="I955" s="57"/>
      <c r="J955" s="56"/>
      <c r="K955" s="14"/>
      <c r="L955" s="14"/>
      <c r="M955" s="14"/>
      <c r="N955" s="14"/>
      <c r="O955" s="14"/>
      <c r="P955" s="14"/>
      <c r="Q955" s="14"/>
      <c r="R955" s="14"/>
      <c r="S955" s="14"/>
    </row>
    <row r="956" ht="18.0" customHeight="1">
      <c r="A956" s="14"/>
      <c r="B956" s="14"/>
      <c r="C956" s="56"/>
      <c r="D956" s="57"/>
      <c r="E956" s="57"/>
      <c r="F956" s="57"/>
      <c r="G956" s="56"/>
      <c r="H956" s="57"/>
      <c r="I956" s="57"/>
      <c r="J956" s="56"/>
      <c r="K956" s="14"/>
      <c r="L956" s="14"/>
      <c r="M956" s="14"/>
      <c r="N956" s="14"/>
      <c r="O956" s="14"/>
      <c r="P956" s="14"/>
      <c r="Q956" s="14"/>
      <c r="R956" s="14"/>
      <c r="S956" s="14"/>
    </row>
    <row r="957" ht="18.0" customHeight="1">
      <c r="A957" s="14"/>
      <c r="B957" s="14"/>
      <c r="C957" s="56"/>
      <c r="D957" s="57"/>
      <c r="E957" s="57"/>
      <c r="F957" s="57"/>
      <c r="G957" s="56"/>
      <c r="H957" s="57"/>
      <c r="I957" s="57"/>
      <c r="J957" s="56"/>
      <c r="K957" s="14"/>
      <c r="L957" s="14"/>
      <c r="M957" s="14"/>
      <c r="N957" s="14"/>
      <c r="O957" s="14"/>
      <c r="P957" s="14"/>
      <c r="Q957" s="14"/>
      <c r="R957" s="14"/>
      <c r="S957" s="14"/>
    </row>
    <row r="958" ht="18.0" customHeight="1">
      <c r="A958" s="14"/>
      <c r="B958" s="14"/>
      <c r="C958" s="56"/>
      <c r="D958" s="57"/>
      <c r="E958" s="57"/>
      <c r="F958" s="57"/>
      <c r="G958" s="56"/>
      <c r="H958" s="57"/>
      <c r="I958" s="57"/>
      <c r="J958" s="56"/>
      <c r="K958" s="14"/>
      <c r="L958" s="14"/>
      <c r="M958" s="14"/>
      <c r="N958" s="14"/>
      <c r="O958" s="14"/>
      <c r="P958" s="14"/>
      <c r="Q958" s="14"/>
      <c r="R958" s="14"/>
      <c r="S958" s="14"/>
    </row>
    <row r="959" ht="18.0" customHeight="1">
      <c r="A959" s="14"/>
      <c r="B959" s="14"/>
      <c r="C959" s="56"/>
      <c r="D959" s="57"/>
      <c r="E959" s="57"/>
      <c r="F959" s="57"/>
      <c r="G959" s="56"/>
      <c r="H959" s="57"/>
      <c r="I959" s="57"/>
      <c r="J959" s="56"/>
      <c r="K959" s="14"/>
      <c r="L959" s="14"/>
      <c r="M959" s="14"/>
      <c r="N959" s="14"/>
      <c r="O959" s="14"/>
      <c r="P959" s="14"/>
      <c r="Q959" s="14"/>
      <c r="R959" s="14"/>
      <c r="S959" s="14"/>
    </row>
    <row r="960" ht="18.0" customHeight="1">
      <c r="A960" s="14"/>
      <c r="B960" s="14"/>
      <c r="C960" s="56"/>
      <c r="D960" s="57"/>
      <c r="E960" s="57"/>
      <c r="F960" s="57"/>
      <c r="G960" s="56"/>
      <c r="H960" s="57"/>
      <c r="I960" s="57"/>
      <c r="J960" s="56"/>
      <c r="K960" s="14"/>
      <c r="L960" s="14"/>
      <c r="M960" s="14"/>
      <c r="N960" s="14"/>
      <c r="O960" s="14"/>
      <c r="P960" s="14"/>
      <c r="Q960" s="14"/>
      <c r="R960" s="14"/>
      <c r="S960" s="14"/>
    </row>
    <row r="961" ht="18.0" customHeight="1">
      <c r="A961" s="14"/>
      <c r="B961" s="14"/>
      <c r="C961" s="56"/>
      <c r="D961" s="57"/>
      <c r="E961" s="57"/>
      <c r="F961" s="57"/>
      <c r="G961" s="56"/>
      <c r="H961" s="57"/>
      <c r="I961" s="57"/>
      <c r="J961" s="56"/>
      <c r="K961" s="14"/>
      <c r="L961" s="14"/>
      <c r="M961" s="14"/>
      <c r="N961" s="14"/>
      <c r="O961" s="14"/>
      <c r="P961" s="14"/>
      <c r="Q961" s="14"/>
      <c r="R961" s="14"/>
      <c r="S961" s="14"/>
    </row>
    <row r="962" ht="18.0" customHeight="1">
      <c r="A962" s="14"/>
      <c r="B962" s="14"/>
      <c r="C962" s="56"/>
      <c r="D962" s="57"/>
      <c r="E962" s="57"/>
      <c r="F962" s="57"/>
      <c r="G962" s="56"/>
      <c r="H962" s="57"/>
      <c r="I962" s="57"/>
      <c r="J962" s="56"/>
      <c r="K962" s="14"/>
      <c r="L962" s="14"/>
      <c r="M962" s="14"/>
      <c r="N962" s="14"/>
      <c r="O962" s="14"/>
      <c r="P962" s="14"/>
      <c r="Q962" s="14"/>
      <c r="R962" s="14"/>
      <c r="S962" s="14"/>
    </row>
    <row r="963" ht="18.0" customHeight="1">
      <c r="A963" s="14"/>
      <c r="B963" s="14"/>
      <c r="C963" s="56"/>
      <c r="D963" s="57"/>
      <c r="E963" s="57"/>
      <c r="F963" s="57"/>
      <c r="G963" s="56"/>
      <c r="H963" s="57"/>
      <c r="I963" s="57"/>
      <c r="J963" s="56"/>
      <c r="K963" s="14"/>
      <c r="L963" s="14"/>
      <c r="M963" s="14"/>
      <c r="N963" s="14"/>
      <c r="O963" s="14"/>
      <c r="P963" s="14"/>
      <c r="Q963" s="14"/>
      <c r="R963" s="14"/>
      <c r="S963" s="14"/>
    </row>
    <row r="964" ht="18.0" customHeight="1">
      <c r="A964" s="14"/>
      <c r="B964" s="14"/>
      <c r="C964" s="56"/>
      <c r="D964" s="57"/>
      <c r="E964" s="57"/>
      <c r="F964" s="57"/>
      <c r="G964" s="56"/>
      <c r="H964" s="57"/>
      <c r="I964" s="57"/>
      <c r="J964" s="56"/>
      <c r="K964" s="14"/>
      <c r="L964" s="14"/>
      <c r="M964" s="14"/>
      <c r="N964" s="14"/>
      <c r="O964" s="14"/>
      <c r="P964" s="14"/>
      <c r="Q964" s="14"/>
      <c r="R964" s="14"/>
      <c r="S964" s="14"/>
    </row>
    <row r="965" ht="18.0" customHeight="1">
      <c r="A965" s="14"/>
      <c r="B965" s="14"/>
      <c r="C965" s="56"/>
      <c r="D965" s="57"/>
      <c r="E965" s="57"/>
      <c r="F965" s="57"/>
      <c r="G965" s="56"/>
      <c r="H965" s="57"/>
      <c r="I965" s="57"/>
      <c r="J965" s="56"/>
      <c r="K965" s="14"/>
      <c r="L965" s="14"/>
      <c r="M965" s="14"/>
      <c r="N965" s="14"/>
      <c r="O965" s="14"/>
      <c r="P965" s="14"/>
      <c r="Q965" s="14"/>
      <c r="R965" s="14"/>
      <c r="S965" s="14"/>
    </row>
    <row r="966" ht="18.0" customHeight="1">
      <c r="A966" s="14"/>
      <c r="B966" s="14"/>
      <c r="C966" s="56"/>
      <c r="D966" s="57"/>
      <c r="E966" s="57"/>
      <c r="F966" s="57"/>
      <c r="G966" s="56"/>
      <c r="H966" s="57"/>
      <c r="I966" s="57"/>
      <c r="J966" s="56"/>
      <c r="K966" s="14"/>
      <c r="L966" s="14"/>
      <c r="M966" s="14"/>
      <c r="N966" s="14"/>
      <c r="O966" s="14"/>
      <c r="P966" s="14"/>
      <c r="Q966" s="14"/>
      <c r="R966" s="14"/>
      <c r="S966" s="14"/>
    </row>
    <row r="967" ht="18.0" customHeight="1">
      <c r="A967" s="14"/>
      <c r="B967" s="14"/>
      <c r="C967" s="56"/>
      <c r="D967" s="57"/>
      <c r="E967" s="57"/>
      <c r="F967" s="57"/>
      <c r="G967" s="56"/>
      <c r="H967" s="57"/>
      <c r="I967" s="57"/>
      <c r="J967" s="56"/>
      <c r="K967" s="14"/>
      <c r="L967" s="14"/>
      <c r="M967" s="14"/>
      <c r="N967" s="14"/>
      <c r="O967" s="14"/>
      <c r="P967" s="14"/>
      <c r="Q967" s="14"/>
      <c r="R967" s="14"/>
      <c r="S967" s="14"/>
    </row>
    <row r="968" ht="18.0" customHeight="1">
      <c r="A968" s="14"/>
      <c r="B968" s="14"/>
      <c r="C968" s="56"/>
      <c r="D968" s="57"/>
      <c r="E968" s="57"/>
      <c r="F968" s="57"/>
      <c r="G968" s="56"/>
      <c r="H968" s="57"/>
      <c r="I968" s="57"/>
      <c r="J968" s="56"/>
      <c r="K968" s="14"/>
      <c r="L968" s="14"/>
      <c r="M968" s="14"/>
      <c r="N968" s="14"/>
      <c r="O968" s="14"/>
      <c r="P968" s="14"/>
      <c r="Q968" s="14"/>
      <c r="R968" s="14"/>
      <c r="S968" s="14"/>
    </row>
    <row r="969" ht="18.0" customHeight="1">
      <c r="A969" s="14"/>
      <c r="B969" s="14"/>
      <c r="C969" s="56"/>
      <c r="D969" s="57"/>
      <c r="E969" s="57"/>
      <c r="F969" s="57"/>
      <c r="G969" s="56"/>
      <c r="H969" s="57"/>
      <c r="I969" s="57"/>
      <c r="J969" s="56"/>
      <c r="K969" s="14"/>
      <c r="L969" s="14"/>
      <c r="M969" s="14"/>
      <c r="N969" s="14"/>
      <c r="O969" s="14"/>
      <c r="P969" s="14"/>
      <c r="Q969" s="14"/>
      <c r="R969" s="14"/>
      <c r="S969" s="14"/>
    </row>
    <row r="970" ht="18.0" customHeight="1">
      <c r="A970" s="14"/>
      <c r="B970" s="14"/>
      <c r="C970" s="56"/>
      <c r="D970" s="57"/>
      <c r="E970" s="57"/>
      <c r="F970" s="57"/>
      <c r="G970" s="56"/>
      <c r="H970" s="57"/>
      <c r="I970" s="57"/>
      <c r="J970" s="56"/>
      <c r="K970" s="14"/>
      <c r="L970" s="14"/>
      <c r="M970" s="14"/>
      <c r="N970" s="14"/>
      <c r="O970" s="14"/>
      <c r="P970" s="14"/>
      <c r="Q970" s="14"/>
      <c r="R970" s="14"/>
      <c r="S970" s="14"/>
    </row>
    <row r="971" ht="18.0" customHeight="1">
      <c r="A971" s="14"/>
      <c r="B971" s="14"/>
      <c r="C971" s="56"/>
      <c r="D971" s="57"/>
      <c r="E971" s="57"/>
      <c r="F971" s="57"/>
      <c r="G971" s="56"/>
      <c r="H971" s="57"/>
      <c r="I971" s="57"/>
      <c r="J971" s="56"/>
      <c r="K971" s="14"/>
      <c r="L971" s="14"/>
      <c r="M971" s="14"/>
      <c r="N971" s="14"/>
      <c r="O971" s="14"/>
      <c r="P971" s="14"/>
      <c r="Q971" s="14"/>
      <c r="R971" s="14"/>
      <c r="S971" s="14"/>
    </row>
    <row r="972" ht="18.0" customHeight="1">
      <c r="A972" s="14"/>
      <c r="B972" s="14"/>
      <c r="C972" s="56"/>
      <c r="D972" s="57"/>
      <c r="E972" s="57"/>
      <c r="F972" s="57"/>
      <c r="G972" s="56"/>
      <c r="H972" s="57"/>
      <c r="I972" s="57"/>
      <c r="J972" s="56"/>
      <c r="K972" s="14"/>
      <c r="L972" s="14"/>
      <c r="M972" s="14"/>
      <c r="N972" s="14"/>
      <c r="O972" s="14"/>
      <c r="P972" s="14"/>
      <c r="Q972" s="14"/>
      <c r="R972" s="14"/>
      <c r="S972" s="14"/>
    </row>
    <row r="973" ht="18.0" customHeight="1">
      <c r="A973" s="14"/>
      <c r="B973" s="14"/>
      <c r="C973" s="56"/>
      <c r="D973" s="57"/>
      <c r="E973" s="57"/>
      <c r="F973" s="57"/>
      <c r="G973" s="56"/>
      <c r="H973" s="57"/>
      <c r="I973" s="57"/>
      <c r="J973" s="56"/>
      <c r="K973" s="14"/>
      <c r="L973" s="14"/>
      <c r="M973" s="14"/>
      <c r="N973" s="14"/>
      <c r="O973" s="14"/>
      <c r="P973" s="14"/>
      <c r="Q973" s="14"/>
      <c r="R973" s="14"/>
      <c r="S973" s="14"/>
    </row>
    <row r="974" ht="18.0" customHeight="1">
      <c r="A974" s="14"/>
      <c r="B974" s="14"/>
      <c r="C974" s="56"/>
      <c r="D974" s="57"/>
      <c r="E974" s="57"/>
      <c r="F974" s="57"/>
      <c r="G974" s="56"/>
      <c r="H974" s="57"/>
      <c r="I974" s="57"/>
      <c r="J974" s="56"/>
      <c r="K974" s="14"/>
      <c r="L974" s="14"/>
      <c r="M974" s="14"/>
      <c r="N974" s="14"/>
      <c r="O974" s="14"/>
      <c r="P974" s="14"/>
      <c r="Q974" s="14"/>
      <c r="R974" s="14"/>
      <c r="S974" s="14"/>
    </row>
    <row r="975" ht="18.0" customHeight="1">
      <c r="A975" s="14"/>
      <c r="B975" s="14"/>
      <c r="C975" s="56"/>
      <c r="D975" s="57"/>
      <c r="E975" s="57"/>
      <c r="F975" s="57"/>
      <c r="G975" s="56"/>
      <c r="H975" s="57"/>
      <c r="I975" s="57"/>
      <c r="J975" s="56"/>
      <c r="K975" s="14"/>
      <c r="L975" s="14"/>
      <c r="M975" s="14"/>
      <c r="N975" s="14"/>
      <c r="O975" s="14"/>
      <c r="P975" s="14"/>
      <c r="Q975" s="14"/>
      <c r="R975" s="14"/>
      <c r="S975" s="14"/>
    </row>
    <row r="976" ht="18.0" customHeight="1">
      <c r="A976" s="14"/>
      <c r="B976" s="14"/>
      <c r="C976" s="56"/>
      <c r="D976" s="57"/>
      <c r="E976" s="57"/>
      <c r="F976" s="57"/>
      <c r="G976" s="56"/>
      <c r="H976" s="57"/>
      <c r="I976" s="57"/>
      <c r="J976" s="56"/>
      <c r="K976" s="14"/>
      <c r="L976" s="14"/>
      <c r="M976" s="14"/>
      <c r="N976" s="14"/>
      <c r="O976" s="14"/>
      <c r="P976" s="14"/>
      <c r="Q976" s="14"/>
      <c r="R976" s="14"/>
      <c r="S976" s="14"/>
    </row>
    <row r="977" ht="18.0" customHeight="1">
      <c r="A977" s="14"/>
      <c r="B977" s="14"/>
      <c r="C977" s="56"/>
      <c r="D977" s="57"/>
      <c r="E977" s="57"/>
      <c r="F977" s="57"/>
      <c r="G977" s="56"/>
      <c r="H977" s="57"/>
      <c r="I977" s="57"/>
      <c r="J977" s="56"/>
      <c r="K977" s="14"/>
      <c r="L977" s="14"/>
      <c r="M977" s="14"/>
      <c r="N977" s="14"/>
      <c r="O977" s="14"/>
      <c r="P977" s="14"/>
      <c r="Q977" s="14"/>
      <c r="R977" s="14"/>
      <c r="S977" s="14"/>
    </row>
    <row r="978" ht="18.0" customHeight="1">
      <c r="A978" s="14"/>
      <c r="B978" s="14"/>
      <c r="C978" s="56"/>
      <c r="D978" s="57"/>
      <c r="E978" s="57"/>
      <c r="F978" s="57"/>
      <c r="G978" s="56"/>
      <c r="H978" s="57"/>
      <c r="I978" s="57"/>
      <c r="J978" s="56"/>
      <c r="K978" s="14"/>
      <c r="L978" s="14"/>
      <c r="M978" s="14"/>
      <c r="N978" s="14"/>
      <c r="O978" s="14"/>
      <c r="P978" s="14"/>
      <c r="Q978" s="14"/>
      <c r="R978" s="14"/>
      <c r="S978" s="14"/>
    </row>
    <row r="979" ht="18.0" customHeight="1">
      <c r="A979" s="14"/>
      <c r="B979" s="14"/>
      <c r="C979" s="56"/>
      <c r="D979" s="57"/>
      <c r="E979" s="57"/>
      <c r="F979" s="57"/>
      <c r="G979" s="56"/>
      <c r="H979" s="57"/>
      <c r="I979" s="57"/>
      <c r="J979" s="56"/>
      <c r="K979" s="14"/>
      <c r="L979" s="14"/>
      <c r="M979" s="14"/>
      <c r="N979" s="14"/>
      <c r="O979" s="14"/>
      <c r="P979" s="14"/>
      <c r="Q979" s="14"/>
      <c r="R979" s="14"/>
      <c r="S979" s="14"/>
    </row>
    <row r="980" ht="18.0" customHeight="1">
      <c r="A980" s="14"/>
      <c r="B980" s="14"/>
      <c r="C980" s="56"/>
      <c r="D980" s="57"/>
      <c r="E980" s="57"/>
      <c r="F980" s="57"/>
      <c r="G980" s="56"/>
      <c r="H980" s="57"/>
      <c r="I980" s="57"/>
      <c r="J980" s="56"/>
      <c r="K980" s="14"/>
      <c r="L980" s="14"/>
      <c r="M980" s="14"/>
      <c r="N980" s="14"/>
      <c r="O980" s="14"/>
      <c r="P980" s="14"/>
      <c r="Q980" s="14"/>
      <c r="R980" s="14"/>
      <c r="S980" s="14"/>
    </row>
    <row r="981" ht="18.0" customHeight="1">
      <c r="A981" s="14"/>
      <c r="B981" s="14"/>
      <c r="C981" s="56"/>
      <c r="D981" s="57"/>
      <c r="E981" s="57"/>
      <c r="F981" s="57"/>
      <c r="G981" s="56"/>
      <c r="H981" s="57"/>
      <c r="I981" s="57"/>
      <c r="J981" s="56"/>
      <c r="K981" s="14"/>
      <c r="L981" s="14"/>
      <c r="M981" s="14"/>
      <c r="N981" s="14"/>
      <c r="O981" s="14"/>
      <c r="P981" s="14"/>
      <c r="Q981" s="14"/>
      <c r="R981" s="14"/>
      <c r="S981" s="14"/>
    </row>
    <row r="982" ht="18.0" customHeight="1">
      <c r="A982" s="14"/>
      <c r="B982" s="14"/>
      <c r="C982" s="56"/>
      <c r="D982" s="57"/>
      <c r="E982" s="57"/>
      <c r="F982" s="57"/>
      <c r="G982" s="56"/>
      <c r="H982" s="57"/>
      <c r="I982" s="57"/>
      <c r="J982" s="56"/>
      <c r="K982" s="14"/>
      <c r="L982" s="14"/>
      <c r="M982" s="14"/>
      <c r="N982" s="14"/>
      <c r="O982" s="14"/>
      <c r="P982" s="14"/>
      <c r="Q982" s="14"/>
      <c r="R982" s="14"/>
      <c r="S982" s="14"/>
    </row>
    <row r="983" ht="18.0" customHeight="1">
      <c r="A983" s="14"/>
      <c r="B983" s="14"/>
      <c r="C983" s="56"/>
      <c r="D983" s="57"/>
      <c r="E983" s="57"/>
      <c r="F983" s="57"/>
      <c r="G983" s="56"/>
      <c r="H983" s="57"/>
      <c r="I983" s="57"/>
      <c r="J983" s="56"/>
      <c r="K983" s="14"/>
      <c r="L983" s="14"/>
      <c r="M983" s="14"/>
      <c r="N983" s="14"/>
      <c r="O983" s="14"/>
      <c r="P983" s="14"/>
      <c r="Q983" s="14"/>
      <c r="R983" s="14"/>
      <c r="S983" s="14"/>
    </row>
    <row r="984" ht="18.0" customHeight="1">
      <c r="A984" s="14"/>
      <c r="B984" s="14"/>
      <c r="C984" s="56"/>
      <c r="D984" s="57"/>
      <c r="E984" s="57"/>
      <c r="F984" s="57"/>
      <c r="G984" s="56"/>
      <c r="H984" s="57"/>
      <c r="I984" s="57"/>
      <c r="J984" s="56"/>
      <c r="K984" s="14"/>
      <c r="L984" s="14"/>
      <c r="M984" s="14"/>
      <c r="N984" s="14"/>
      <c r="O984" s="14"/>
      <c r="P984" s="14"/>
      <c r="Q984" s="14"/>
      <c r="R984" s="14"/>
      <c r="S984" s="14"/>
    </row>
    <row r="985" ht="18.0" customHeight="1">
      <c r="A985" s="14"/>
      <c r="B985" s="14"/>
      <c r="C985" s="56"/>
      <c r="D985" s="57"/>
      <c r="E985" s="57"/>
      <c r="F985" s="57"/>
      <c r="G985" s="56"/>
      <c r="H985" s="57"/>
      <c r="I985" s="57"/>
      <c r="J985" s="56"/>
      <c r="K985" s="14"/>
      <c r="L985" s="14"/>
      <c r="M985" s="14"/>
      <c r="N985" s="14"/>
      <c r="O985" s="14"/>
      <c r="P985" s="14"/>
      <c r="Q985" s="14"/>
      <c r="R985" s="14"/>
      <c r="S985" s="14"/>
    </row>
    <row r="986" ht="18.0" customHeight="1">
      <c r="A986" s="14"/>
      <c r="B986" s="14"/>
      <c r="C986" s="56"/>
      <c r="D986" s="57"/>
      <c r="E986" s="57"/>
      <c r="F986" s="57"/>
      <c r="G986" s="56"/>
      <c r="H986" s="57"/>
      <c r="I986" s="57"/>
      <c r="J986" s="56"/>
      <c r="K986" s="14"/>
      <c r="L986" s="14"/>
      <c r="M986" s="14"/>
      <c r="N986" s="14"/>
      <c r="O986" s="14"/>
      <c r="P986" s="14"/>
      <c r="Q986" s="14"/>
      <c r="R986" s="14"/>
      <c r="S986" s="14"/>
    </row>
    <row r="987" ht="18.0" customHeight="1">
      <c r="A987" s="14"/>
      <c r="B987" s="14"/>
      <c r="C987" s="56"/>
      <c r="D987" s="57"/>
      <c r="E987" s="57"/>
      <c r="F987" s="57"/>
      <c r="G987" s="56"/>
      <c r="H987" s="57"/>
      <c r="I987" s="57"/>
      <c r="J987" s="56"/>
      <c r="K987" s="14"/>
      <c r="L987" s="14"/>
      <c r="M987" s="14"/>
      <c r="N987" s="14"/>
      <c r="O987" s="14"/>
      <c r="P987" s="14"/>
      <c r="Q987" s="14"/>
      <c r="R987" s="14"/>
      <c r="S987" s="14"/>
    </row>
    <row r="988" ht="18.0" customHeight="1">
      <c r="A988" s="14"/>
      <c r="B988" s="14"/>
      <c r="C988" s="56"/>
      <c r="D988" s="57"/>
      <c r="E988" s="57"/>
      <c r="F988" s="57"/>
      <c r="G988" s="56"/>
      <c r="H988" s="57"/>
      <c r="I988" s="57"/>
      <c r="J988" s="56"/>
      <c r="K988" s="14"/>
      <c r="L988" s="14"/>
      <c r="M988" s="14"/>
      <c r="N988" s="14"/>
      <c r="O988" s="14"/>
      <c r="P988" s="14"/>
      <c r="Q988" s="14"/>
      <c r="R988" s="14"/>
      <c r="S988" s="14"/>
    </row>
    <row r="989" ht="18.0" customHeight="1">
      <c r="A989" s="14"/>
      <c r="B989" s="14"/>
      <c r="C989" s="56"/>
      <c r="D989" s="57"/>
      <c r="E989" s="57"/>
      <c r="F989" s="57"/>
      <c r="G989" s="56"/>
      <c r="H989" s="57"/>
      <c r="I989" s="57"/>
      <c r="J989" s="56"/>
      <c r="K989" s="14"/>
      <c r="L989" s="14"/>
      <c r="M989" s="14"/>
      <c r="N989" s="14"/>
      <c r="O989" s="14"/>
      <c r="P989" s="14"/>
      <c r="Q989" s="14"/>
      <c r="R989" s="14"/>
      <c r="S989" s="14"/>
    </row>
    <row r="990" ht="18.0" customHeight="1">
      <c r="A990" s="14"/>
      <c r="B990" s="14"/>
      <c r="C990" s="56"/>
      <c r="D990" s="57"/>
      <c r="E990" s="57"/>
      <c r="F990" s="57"/>
      <c r="G990" s="56"/>
      <c r="H990" s="57"/>
      <c r="I990" s="57"/>
      <c r="J990" s="56"/>
      <c r="K990" s="14"/>
      <c r="L990" s="14"/>
      <c r="M990" s="14"/>
      <c r="N990" s="14"/>
      <c r="O990" s="14"/>
      <c r="P990" s="14"/>
      <c r="Q990" s="14"/>
      <c r="R990" s="14"/>
      <c r="S990" s="14"/>
    </row>
    <row r="991" ht="18.0" customHeight="1">
      <c r="A991" s="14"/>
      <c r="B991" s="14"/>
      <c r="C991" s="56"/>
      <c r="D991" s="57"/>
      <c r="E991" s="57"/>
      <c r="F991" s="57"/>
      <c r="G991" s="56"/>
      <c r="H991" s="57"/>
      <c r="I991" s="57"/>
      <c r="J991" s="56"/>
      <c r="K991" s="14"/>
      <c r="L991" s="14"/>
      <c r="M991" s="14"/>
      <c r="N991" s="14"/>
      <c r="O991" s="14"/>
      <c r="P991" s="14"/>
      <c r="Q991" s="14"/>
      <c r="R991" s="14"/>
      <c r="S991" s="14"/>
    </row>
    <row r="992" ht="18.0" customHeight="1">
      <c r="A992" s="14"/>
      <c r="B992" s="14"/>
      <c r="C992" s="56"/>
      <c r="D992" s="57"/>
      <c r="E992" s="57"/>
      <c r="F992" s="57"/>
      <c r="G992" s="56"/>
      <c r="H992" s="57"/>
      <c r="I992" s="57"/>
      <c r="J992" s="56"/>
      <c r="K992" s="14"/>
      <c r="L992" s="14"/>
      <c r="M992" s="14"/>
      <c r="N992" s="14"/>
      <c r="O992" s="14"/>
      <c r="P992" s="14"/>
      <c r="Q992" s="14"/>
      <c r="R992" s="14"/>
      <c r="S992" s="14"/>
    </row>
    <row r="993" ht="18.0" customHeight="1">
      <c r="A993" s="14"/>
      <c r="B993" s="14"/>
      <c r="C993" s="56"/>
      <c r="D993" s="57"/>
      <c r="E993" s="57"/>
      <c r="F993" s="57"/>
      <c r="G993" s="56"/>
      <c r="H993" s="57"/>
      <c r="I993" s="57"/>
      <c r="J993" s="56"/>
      <c r="K993" s="14"/>
      <c r="L993" s="14"/>
      <c r="M993" s="14"/>
      <c r="N993" s="14"/>
      <c r="O993" s="14"/>
      <c r="P993" s="14"/>
      <c r="Q993" s="14"/>
      <c r="R993" s="14"/>
      <c r="S993" s="14"/>
    </row>
    <row r="994" ht="18.0" customHeight="1">
      <c r="A994" s="14"/>
      <c r="B994" s="14"/>
      <c r="C994" s="56"/>
      <c r="D994" s="57"/>
      <c r="E994" s="57"/>
      <c r="F994" s="57"/>
      <c r="G994" s="56"/>
      <c r="H994" s="57"/>
      <c r="I994" s="57"/>
      <c r="J994" s="56"/>
      <c r="K994" s="14"/>
      <c r="L994" s="14"/>
      <c r="M994" s="14"/>
      <c r="N994" s="14"/>
      <c r="O994" s="14"/>
      <c r="P994" s="14"/>
      <c r="Q994" s="14"/>
      <c r="R994" s="14"/>
      <c r="S994" s="14"/>
    </row>
    <row r="995" ht="18.0" customHeight="1">
      <c r="A995" s="14"/>
      <c r="B995" s="14"/>
      <c r="C995" s="56"/>
      <c r="D995" s="57"/>
      <c r="E995" s="57"/>
      <c r="F995" s="57"/>
      <c r="G995" s="56"/>
      <c r="H995" s="57"/>
      <c r="I995" s="57"/>
      <c r="J995" s="56"/>
      <c r="K995" s="14"/>
      <c r="L995" s="14"/>
      <c r="M995" s="14"/>
      <c r="N995" s="14"/>
      <c r="O995" s="14"/>
      <c r="P995" s="14"/>
      <c r="Q995" s="14"/>
      <c r="R995" s="14"/>
      <c r="S995" s="14"/>
    </row>
    <row r="996" ht="18.0" customHeight="1">
      <c r="A996" s="14"/>
      <c r="B996" s="14"/>
      <c r="C996" s="56"/>
      <c r="D996" s="57"/>
      <c r="E996" s="57"/>
      <c r="F996" s="57"/>
      <c r="G996" s="56"/>
      <c r="H996" s="57"/>
      <c r="I996" s="57"/>
      <c r="J996" s="56"/>
      <c r="K996" s="14"/>
      <c r="L996" s="14"/>
      <c r="M996" s="14"/>
      <c r="N996" s="14"/>
      <c r="O996" s="14"/>
      <c r="P996" s="14"/>
      <c r="Q996" s="14"/>
      <c r="R996" s="14"/>
      <c r="S996" s="14"/>
    </row>
    <row r="997" ht="18.0" customHeight="1">
      <c r="A997" s="14"/>
      <c r="B997" s="14"/>
      <c r="C997" s="56"/>
      <c r="D997" s="57"/>
      <c r="E997" s="57"/>
      <c r="F997" s="57"/>
      <c r="G997" s="56"/>
      <c r="H997" s="57"/>
      <c r="I997" s="57"/>
      <c r="J997" s="56"/>
      <c r="K997" s="14"/>
      <c r="L997" s="14"/>
      <c r="M997" s="14"/>
      <c r="N997" s="14"/>
      <c r="O997" s="14"/>
      <c r="P997" s="14"/>
      <c r="Q997" s="14"/>
      <c r="R997" s="14"/>
      <c r="S997" s="14"/>
    </row>
    <row r="998" ht="18.0" customHeight="1">
      <c r="A998" s="14"/>
      <c r="B998" s="14"/>
      <c r="C998" s="56"/>
      <c r="D998" s="57"/>
      <c r="E998" s="57"/>
      <c r="F998" s="57"/>
      <c r="G998" s="56"/>
      <c r="H998" s="57"/>
      <c r="I998" s="57"/>
      <c r="J998" s="56"/>
      <c r="K998" s="14"/>
      <c r="L998" s="14"/>
      <c r="M998" s="14"/>
      <c r="N998" s="14"/>
      <c r="O998" s="14"/>
      <c r="P998" s="14"/>
      <c r="Q998" s="14"/>
      <c r="R998" s="14"/>
      <c r="S998" s="14"/>
    </row>
    <row r="999" ht="18.0" customHeight="1">
      <c r="A999" s="14"/>
      <c r="B999" s="14"/>
      <c r="C999" s="56"/>
      <c r="D999" s="57"/>
      <c r="E999" s="57"/>
      <c r="F999" s="57"/>
      <c r="G999" s="56"/>
      <c r="H999" s="57"/>
      <c r="I999" s="57"/>
      <c r="J999" s="56"/>
      <c r="K999" s="14"/>
      <c r="L999" s="14"/>
      <c r="M999" s="14"/>
      <c r="N999" s="14"/>
      <c r="O999" s="14"/>
      <c r="P999" s="14"/>
      <c r="Q999" s="14"/>
      <c r="R999" s="14"/>
      <c r="S999" s="14"/>
    </row>
    <row r="1000" ht="18.0" customHeight="1">
      <c r="A1000" s="14"/>
      <c r="B1000" s="14"/>
      <c r="C1000" s="56"/>
      <c r="D1000" s="57"/>
      <c r="E1000" s="57"/>
      <c r="F1000" s="57"/>
      <c r="G1000" s="56"/>
      <c r="H1000" s="57"/>
      <c r="I1000" s="57"/>
      <c r="J1000" s="56"/>
      <c r="K1000" s="14"/>
      <c r="L1000" s="14"/>
      <c r="M1000" s="14"/>
      <c r="N1000" s="14"/>
      <c r="O1000" s="14"/>
      <c r="P1000" s="14"/>
      <c r="Q1000" s="14"/>
      <c r="R1000" s="14"/>
      <c r="S1000" s="14"/>
    </row>
  </sheetData>
  <mergeCells count="7">
    <mergeCell ref="A1:A2"/>
    <mergeCell ref="B1:B2"/>
    <mergeCell ref="C1:F1"/>
    <mergeCell ref="G1:G2"/>
    <mergeCell ref="H1:H2"/>
    <mergeCell ref="I1:I2"/>
    <mergeCell ref="J1:J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8.0" customHeight="1">
      <c r="A1" s="58" t="s">
        <v>1094</v>
      </c>
      <c r="B1" s="8" t="s">
        <v>1096</v>
      </c>
      <c r="C1" s="9"/>
      <c r="D1" s="9"/>
      <c r="E1" s="9"/>
      <c r="F1" s="9"/>
      <c r="G1" s="10" t="s">
        <v>1097</v>
      </c>
      <c r="H1" s="11" t="s">
        <v>1098</v>
      </c>
      <c r="I1" s="12" t="s">
        <v>1099</v>
      </c>
      <c r="J1" s="59" t="s">
        <v>1100</v>
      </c>
      <c r="K1" s="60" t="s">
        <v>1185</v>
      </c>
      <c r="L1" s="9"/>
      <c r="M1" s="9"/>
      <c r="N1" s="9"/>
      <c r="O1" s="9"/>
      <c r="P1" s="9"/>
      <c r="Q1" s="61" t="s">
        <v>1186</v>
      </c>
      <c r="R1" s="9"/>
      <c r="S1" s="9"/>
      <c r="T1" s="9"/>
      <c r="U1" s="9"/>
      <c r="V1" s="9"/>
      <c r="W1" s="60" t="s">
        <v>1187</v>
      </c>
      <c r="X1" s="62"/>
      <c r="Y1" s="14"/>
      <c r="Z1" s="14"/>
      <c r="AA1" s="14"/>
      <c r="AB1" s="14"/>
      <c r="AC1" s="14"/>
      <c r="AD1" s="14"/>
      <c r="AE1" s="14"/>
      <c r="AF1" s="14"/>
      <c r="AG1" s="14"/>
    </row>
    <row r="2" ht="29.25" customHeight="1">
      <c r="A2" s="62"/>
      <c r="B2" s="8" t="s">
        <v>1101</v>
      </c>
      <c r="C2" s="15" t="s">
        <v>1102</v>
      </c>
      <c r="D2" s="15" t="s">
        <v>1103</v>
      </c>
      <c r="E2" s="16" t="s">
        <v>1188</v>
      </c>
      <c r="F2" s="63" t="s">
        <v>1189</v>
      </c>
      <c r="G2" s="17"/>
      <c r="H2" s="9"/>
      <c r="I2" s="9"/>
      <c r="J2" s="17"/>
      <c r="K2" s="64" t="s">
        <v>1190</v>
      </c>
      <c r="L2" s="65" t="s">
        <v>1191</v>
      </c>
      <c r="M2" s="65" t="s">
        <v>1192</v>
      </c>
      <c r="N2" s="65" t="s">
        <v>1193</v>
      </c>
      <c r="O2" s="65" t="s">
        <v>1194</v>
      </c>
      <c r="P2" s="66" t="s">
        <v>1195</v>
      </c>
      <c r="Q2" s="67" t="s">
        <v>1196</v>
      </c>
      <c r="R2" s="67" t="s">
        <v>1197</v>
      </c>
      <c r="S2" s="67" t="s">
        <v>1198</v>
      </c>
      <c r="T2" s="67" t="s">
        <v>1199</v>
      </c>
      <c r="U2" s="67" t="s">
        <v>1200</v>
      </c>
      <c r="V2" s="68" t="s">
        <v>1201</v>
      </c>
      <c r="W2" s="64" t="s">
        <v>1202</v>
      </c>
      <c r="X2" s="66" t="s">
        <v>1203</v>
      </c>
      <c r="Y2" s="18"/>
      <c r="Z2" s="18"/>
      <c r="AA2" s="18"/>
      <c r="AB2" s="18"/>
      <c r="AC2" s="18"/>
      <c r="AD2" s="18"/>
      <c r="AE2" s="18"/>
      <c r="AF2" s="18"/>
      <c r="AG2" s="18"/>
    </row>
    <row r="3" ht="15.75" customHeight="1">
      <c r="A3" s="69" t="s">
        <v>13</v>
      </c>
      <c r="B3" s="70">
        <v>3.48400225E9</v>
      </c>
      <c r="C3" s="70">
        <v>2.478570094E9</v>
      </c>
      <c r="D3" s="70">
        <v>9.8591142E8</v>
      </c>
      <c r="E3" s="70">
        <v>7.09352253E8</v>
      </c>
      <c r="F3" s="71">
        <v>1.22427445E8</v>
      </c>
      <c r="G3" s="72">
        <f t="shared" ref="G3:G17" si="1">(100*E3)/B3</f>
        <v>20.36026966</v>
      </c>
      <c r="H3" s="72">
        <f t="shared" ref="H3:H17" si="2">F3*100/E3</f>
        <v>17.25904788</v>
      </c>
      <c r="I3" s="73">
        <f t="shared" ref="I3:I17" si="3">(E3-F3)*100/B3</f>
        <v>16.84628097</v>
      </c>
      <c r="J3" s="74">
        <v>12.25</v>
      </c>
      <c r="K3" s="70">
        <v>3.5300186E7</v>
      </c>
      <c r="L3" s="70">
        <v>19080.0</v>
      </c>
      <c r="M3" s="70">
        <v>5.0E-4</v>
      </c>
      <c r="N3" s="75">
        <v>0.0</v>
      </c>
      <c r="O3" s="70" t="s">
        <v>1204</v>
      </c>
      <c r="P3" s="71" t="s">
        <v>1205</v>
      </c>
      <c r="Q3" s="75">
        <v>7.0E-4</v>
      </c>
      <c r="R3" s="70">
        <v>0.997638</v>
      </c>
      <c r="S3" s="70">
        <v>0.9966871</v>
      </c>
      <c r="T3" s="70">
        <v>0.9983363</v>
      </c>
      <c r="U3" s="75">
        <v>1.001775</v>
      </c>
      <c r="V3" s="76">
        <v>1.003475</v>
      </c>
      <c r="W3" s="70"/>
      <c r="X3" s="71"/>
    </row>
    <row r="4" ht="15.75" customHeight="1">
      <c r="A4" s="69" t="s">
        <v>140</v>
      </c>
      <c r="B4" s="70">
        <v>1.139245581E9</v>
      </c>
      <c r="C4" s="70">
        <v>1.102334134E9</v>
      </c>
      <c r="D4" s="70">
        <v>6.99955285E8</v>
      </c>
      <c r="E4" s="70">
        <v>6.89412495E8</v>
      </c>
      <c r="F4" s="71">
        <v>8.7802472E7</v>
      </c>
      <c r="G4" s="72">
        <f t="shared" si="1"/>
        <v>60.51482722</v>
      </c>
      <c r="H4" s="72">
        <f t="shared" si="2"/>
        <v>12.73583996</v>
      </c>
      <c r="I4" s="73">
        <f t="shared" si="3"/>
        <v>52.80775568</v>
      </c>
      <c r="J4" s="74">
        <v>12.1144</v>
      </c>
      <c r="K4" s="70">
        <v>1.9174996E7</v>
      </c>
      <c r="L4" s="70">
        <v>1454548.0</v>
      </c>
      <c r="M4" s="70">
        <v>0.0759</v>
      </c>
      <c r="N4" s="75">
        <v>1.0E-4</v>
      </c>
      <c r="O4" s="70" t="s">
        <v>1206</v>
      </c>
      <c r="P4" s="71" t="s">
        <v>1207</v>
      </c>
      <c r="Q4" s="75">
        <v>5.0E-4</v>
      </c>
      <c r="R4" s="70">
        <v>0.9992509</v>
      </c>
      <c r="S4" s="70">
        <v>0.9986894</v>
      </c>
      <c r="T4" s="70">
        <v>0.9995999</v>
      </c>
      <c r="U4" s="75">
        <v>1.001176</v>
      </c>
      <c r="V4" s="76">
        <v>1.004041</v>
      </c>
      <c r="W4" s="70">
        <v>0.008031</v>
      </c>
      <c r="X4" s="76">
        <v>2.881526E-12</v>
      </c>
    </row>
    <row r="5" ht="18.0" customHeight="1">
      <c r="A5" s="69" t="s">
        <v>1110</v>
      </c>
      <c r="B5" s="70">
        <v>1.991972802E9</v>
      </c>
      <c r="C5" s="70">
        <v>1.691592577E9</v>
      </c>
      <c r="D5" s="70">
        <v>1.18796686E9</v>
      </c>
      <c r="E5" s="70">
        <v>1.17698416E9</v>
      </c>
      <c r="F5" s="71">
        <v>3.19577016E8</v>
      </c>
      <c r="G5" s="72">
        <f t="shared" si="1"/>
        <v>59.08635694</v>
      </c>
      <c r="H5" s="72">
        <f t="shared" si="2"/>
        <v>27.15219345</v>
      </c>
      <c r="I5" s="73">
        <f t="shared" si="3"/>
        <v>43.043115</v>
      </c>
      <c r="J5" s="74">
        <v>12.6458</v>
      </c>
      <c r="K5" s="70">
        <v>3.2762271E7</v>
      </c>
      <c r="L5" s="70">
        <v>2470471.0</v>
      </c>
      <c r="M5" s="70">
        <v>0.0754</v>
      </c>
      <c r="N5" s="75">
        <v>0.0</v>
      </c>
      <c r="O5" s="70" t="s">
        <v>1208</v>
      </c>
      <c r="P5" s="71" t="s">
        <v>1207</v>
      </c>
      <c r="Q5" s="75">
        <v>6.0E-4</v>
      </c>
      <c r="R5" s="70">
        <v>0.9996957</v>
      </c>
      <c r="S5" s="70">
        <v>0.9994002</v>
      </c>
      <c r="T5" s="70">
        <v>0.9998753</v>
      </c>
      <c r="U5" s="75">
        <v>1.002019</v>
      </c>
      <c r="V5" s="76">
        <v>1.007182</v>
      </c>
      <c r="W5" s="70">
        <v>0.013768</v>
      </c>
      <c r="X5" s="76">
        <v>2.999603E-12</v>
      </c>
    </row>
    <row r="6" ht="15.75" customHeight="1">
      <c r="A6" s="69" t="s">
        <v>261</v>
      </c>
      <c r="B6" s="70">
        <v>1.164789725E9</v>
      </c>
      <c r="C6" s="70">
        <v>1.081715588E9</v>
      </c>
      <c r="D6" s="70">
        <v>6.58547906E8</v>
      </c>
      <c r="E6" s="70">
        <v>6.52044979E8</v>
      </c>
      <c r="F6" s="71">
        <v>8.18416E7</v>
      </c>
      <c r="G6" s="72">
        <f t="shared" si="1"/>
        <v>55.97963006</v>
      </c>
      <c r="H6" s="72">
        <f t="shared" si="2"/>
        <v>12.55152676</v>
      </c>
      <c r="I6" s="73">
        <f t="shared" si="3"/>
        <v>48.95333181</v>
      </c>
      <c r="J6" s="74">
        <v>10.603</v>
      </c>
      <c r="K6" s="70">
        <v>1.8084994E7</v>
      </c>
      <c r="L6" s="70">
        <v>1374033.0</v>
      </c>
      <c r="M6" s="70">
        <v>0.076</v>
      </c>
      <c r="N6" s="75">
        <v>1.0E-4</v>
      </c>
      <c r="O6" s="70" t="s">
        <v>1209</v>
      </c>
      <c r="P6" s="71" t="s">
        <v>1207</v>
      </c>
      <c r="Q6" s="75">
        <v>5.0E-4</v>
      </c>
      <c r="R6" s="70">
        <v>0.999183</v>
      </c>
      <c r="S6" s="70">
        <v>0.9986333</v>
      </c>
      <c r="T6" s="70">
        <v>0.9995486</v>
      </c>
      <c r="U6" s="75">
        <v>1.000508</v>
      </c>
      <c r="V6" s="76">
        <v>1.000573</v>
      </c>
      <c r="W6" s="70">
        <v>0.009113</v>
      </c>
      <c r="X6" s="76">
        <v>2.335502E-12</v>
      </c>
    </row>
    <row r="7" ht="15.75" customHeight="1">
      <c r="A7" s="69" t="s">
        <v>324</v>
      </c>
      <c r="B7" s="70">
        <v>1.562375278E9</v>
      </c>
      <c r="C7" s="70">
        <v>1.44766798E9</v>
      </c>
      <c r="D7" s="70">
        <v>7.576971E8</v>
      </c>
      <c r="E7" s="70">
        <v>7.4931053E8</v>
      </c>
      <c r="F7" s="71">
        <v>1.01139334E8</v>
      </c>
      <c r="G7" s="72">
        <f t="shared" si="1"/>
        <v>47.95970216</v>
      </c>
      <c r="H7" s="72">
        <f t="shared" si="2"/>
        <v>13.49765284</v>
      </c>
      <c r="I7" s="73">
        <f t="shared" si="3"/>
        <v>41.48626806</v>
      </c>
      <c r="J7" s="74">
        <v>12.3381</v>
      </c>
      <c r="K7" s="70">
        <v>2.0961975E7</v>
      </c>
      <c r="L7" s="70">
        <v>1604510.0</v>
      </c>
      <c r="M7" s="70">
        <v>0.0765</v>
      </c>
      <c r="N7" s="75">
        <v>1.0E-4</v>
      </c>
      <c r="O7" s="70" t="s">
        <v>1210</v>
      </c>
      <c r="P7" s="71" t="s">
        <v>1207</v>
      </c>
      <c r="Q7" s="75">
        <v>5.0E-4</v>
      </c>
      <c r="R7" s="70">
        <v>0.9988622</v>
      </c>
      <c r="S7" s="70">
        <v>0.9981927</v>
      </c>
      <c r="T7" s="70">
        <v>0.9993025</v>
      </c>
      <c r="U7" s="75">
        <v>1.001254</v>
      </c>
      <c r="V7" s="76">
        <v>1.004598</v>
      </c>
      <c r="W7" s="70">
        <v>0.008698</v>
      </c>
      <c r="X7" s="76">
        <v>1.801659E-12</v>
      </c>
    </row>
    <row r="8" ht="15.75" customHeight="1">
      <c r="A8" s="69" t="s">
        <v>409</v>
      </c>
      <c r="B8" s="70">
        <v>2.356604701E9</v>
      </c>
      <c r="C8" s="70">
        <v>2.189542193E9</v>
      </c>
      <c r="D8" s="70">
        <v>7.14421194E8</v>
      </c>
      <c r="E8" s="70">
        <v>6.98260906E8</v>
      </c>
      <c r="F8" s="71">
        <v>9.6867421E7</v>
      </c>
      <c r="G8" s="72">
        <f t="shared" si="1"/>
        <v>29.62995473</v>
      </c>
      <c r="H8" s="72">
        <f t="shared" si="2"/>
        <v>13.87266854</v>
      </c>
      <c r="I8" s="73">
        <f t="shared" si="3"/>
        <v>25.51948932</v>
      </c>
      <c r="J8" s="74">
        <v>11.4585</v>
      </c>
      <c r="K8" s="70">
        <v>3.3961248E7</v>
      </c>
      <c r="L8" s="70">
        <v>13342.0</v>
      </c>
      <c r="M8" s="70">
        <v>4.0E-4</v>
      </c>
      <c r="N8" s="75">
        <v>0.0</v>
      </c>
      <c r="O8" s="70" t="s">
        <v>1211</v>
      </c>
      <c r="P8" s="71" t="s">
        <v>1205</v>
      </c>
      <c r="Q8" s="75">
        <v>6.0E-4</v>
      </c>
      <c r="R8" s="70">
        <v>0.9999164</v>
      </c>
      <c r="S8" s="70">
        <v>0.9996941</v>
      </c>
      <c r="T8" s="70">
        <v>0.9999917</v>
      </c>
      <c r="U8" s="75">
        <v>1.000332</v>
      </c>
      <c r="V8" s="76">
        <v>1.000519</v>
      </c>
      <c r="W8" s="70"/>
      <c r="X8" s="76"/>
    </row>
    <row r="9" ht="15.75" customHeight="1">
      <c r="A9" s="69" t="s">
        <v>539</v>
      </c>
      <c r="B9" s="70">
        <v>1.174296074E9</v>
      </c>
      <c r="C9" s="70">
        <v>1.101377736E9</v>
      </c>
      <c r="D9" s="70">
        <v>6.88671527E8</v>
      </c>
      <c r="E9" s="70">
        <v>6.79244954E8</v>
      </c>
      <c r="F9" s="71">
        <v>8.4996973E7</v>
      </c>
      <c r="G9" s="72">
        <f t="shared" si="1"/>
        <v>57.84273396</v>
      </c>
      <c r="H9" s="72">
        <f t="shared" si="2"/>
        <v>12.51344931</v>
      </c>
      <c r="I9" s="73">
        <f t="shared" si="3"/>
        <v>50.60461277</v>
      </c>
      <c r="J9" s="74">
        <v>11.3003</v>
      </c>
      <c r="K9" s="70">
        <v>3.3395955E7</v>
      </c>
      <c r="L9" s="70">
        <v>12650.0</v>
      </c>
      <c r="M9" s="70">
        <v>4.0E-4</v>
      </c>
      <c r="N9" s="75">
        <v>0.0</v>
      </c>
      <c r="O9" s="70" t="s">
        <v>1211</v>
      </c>
      <c r="P9" s="71" t="s">
        <v>1205</v>
      </c>
      <c r="Q9" s="75">
        <v>5.0E-4</v>
      </c>
      <c r="R9" s="70">
        <v>0.9987706</v>
      </c>
      <c r="S9" s="70">
        <v>0.9978705</v>
      </c>
      <c r="T9" s="70">
        <v>0.9993189</v>
      </c>
      <c r="U9" s="75">
        <v>1.001666</v>
      </c>
      <c r="V9" s="76">
        <v>1.004274</v>
      </c>
      <c r="W9" s="70"/>
      <c r="X9" s="76"/>
    </row>
    <row r="10" ht="15.75" customHeight="1">
      <c r="A10" s="69" t="s">
        <v>603</v>
      </c>
      <c r="B10" s="70">
        <v>1.148525245E9</v>
      </c>
      <c r="C10" s="70">
        <v>1.087308972E9</v>
      </c>
      <c r="D10" s="70">
        <v>6.35792713E8</v>
      </c>
      <c r="E10" s="70">
        <v>6.22825286E8</v>
      </c>
      <c r="F10" s="71">
        <v>7.126185E7</v>
      </c>
      <c r="G10" s="72">
        <f t="shared" si="1"/>
        <v>54.22826261</v>
      </c>
      <c r="H10" s="72">
        <f t="shared" si="2"/>
        <v>11.44170791</v>
      </c>
      <c r="I10" s="73">
        <f t="shared" si="3"/>
        <v>48.0236232</v>
      </c>
      <c r="J10" s="74">
        <v>10.9229</v>
      </c>
      <c r="K10" s="70">
        <v>1.7368856E7</v>
      </c>
      <c r="L10" s="70">
        <v>1311994.0</v>
      </c>
      <c r="M10" s="70">
        <v>0.0755</v>
      </c>
      <c r="N10" s="75">
        <v>1.0E-4</v>
      </c>
      <c r="O10" s="70" t="s">
        <v>1212</v>
      </c>
      <c r="P10" s="71" t="s">
        <v>1207</v>
      </c>
      <c r="Q10" s="75">
        <v>6.0E-4</v>
      </c>
      <c r="R10" s="70">
        <v>0.9745765</v>
      </c>
      <c r="S10" s="70">
        <v>0.9647584</v>
      </c>
      <c r="T10" s="70">
        <v>0.9815723</v>
      </c>
      <c r="U10" s="75">
        <v>1.004726</v>
      </c>
      <c r="V10" s="76">
        <v>1.014786</v>
      </c>
      <c r="W10" s="70">
        <v>0.007448</v>
      </c>
      <c r="X10" s="76">
        <v>1.66139E-12</v>
      </c>
    </row>
    <row r="11" ht="15.75" customHeight="1">
      <c r="A11" s="69" t="s">
        <v>648</v>
      </c>
      <c r="B11" s="70">
        <v>1.54193269E9</v>
      </c>
      <c r="C11" s="70">
        <v>1.436702471E9</v>
      </c>
      <c r="D11" s="70">
        <v>9.14848701E8</v>
      </c>
      <c r="E11" s="70">
        <v>9.02777757E8</v>
      </c>
      <c r="F11" s="71">
        <v>1.74793419E8</v>
      </c>
      <c r="G11" s="72">
        <f t="shared" si="1"/>
        <v>58.54845434</v>
      </c>
      <c r="H11" s="72">
        <f t="shared" si="2"/>
        <v>19.36173301</v>
      </c>
      <c r="I11" s="73">
        <f t="shared" si="3"/>
        <v>47.21245893</v>
      </c>
      <c r="J11" s="74">
        <v>12.3718</v>
      </c>
      <c r="K11" s="70">
        <v>2.4820821E7</v>
      </c>
      <c r="L11" s="70">
        <v>1869716.0</v>
      </c>
      <c r="M11" s="70">
        <v>0.0753</v>
      </c>
      <c r="N11" s="75">
        <v>1.0E-4</v>
      </c>
      <c r="O11" s="70" t="s">
        <v>1213</v>
      </c>
      <c r="P11" s="71" t="s">
        <v>1207</v>
      </c>
      <c r="Q11" s="75">
        <v>6.0E-4</v>
      </c>
      <c r="R11" s="70">
        <v>0.9996296</v>
      </c>
      <c r="S11" s="70">
        <v>0.9991905</v>
      </c>
      <c r="T11" s="70">
        <v>0.9998266</v>
      </c>
      <c r="U11" s="75">
        <v>1.002473</v>
      </c>
      <c r="V11" s="76">
        <v>1.007658</v>
      </c>
      <c r="W11" s="70">
        <v>0.010087</v>
      </c>
      <c r="X11" s="76">
        <v>1.236038E-12</v>
      </c>
    </row>
    <row r="12" ht="15.75" customHeight="1">
      <c r="A12" s="69" t="s">
        <v>735</v>
      </c>
      <c r="B12" s="70">
        <v>1.168563125E9</v>
      </c>
      <c r="C12" s="70">
        <v>1.096073476E9</v>
      </c>
      <c r="D12" s="70">
        <v>7.32778678E8</v>
      </c>
      <c r="E12" s="70">
        <v>7.2374789E8</v>
      </c>
      <c r="F12" s="71">
        <v>1.15396785E8</v>
      </c>
      <c r="G12" s="72">
        <f t="shared" si="1"/>
        <v>61.93485611</v>
      </c>
      <c r="H12" s="72">
        <f t="shared" si="2"/>
        <v>15.94433457</v>
      </c>
      <c r="I12" s="73">
        <f t="shared" si="3"/>
        <v>52.05975544</v>
      </c>
      <c r="J12" s="74">
        <v>12.5069</v>
      </c>
      <c r="K12" s="70">
        <v>3.6107099E7</v>
      </c>
      <c r="L12" s="70">
        <v>12747.0</v>
      </c>
      <c r="M12" s="70">
        <v>4.0E-4</v>
      </c>
      <c r="N12" s="75">
        <v>0.0</v>
      </c>
      <c r="O12" s="70" t="s">
        <v>1214</v>
      </c>
      <c r="P12" s="71" t="s">
        <v>1205</v>
      </c>
      <c r="Q12" s="75">
        <v>5.0E-4</v>
      </c>
      <c r="R12" s="70">
        <v>0.9992966</v>
      </c>
      <c r="S12" s="70">
        <v>0.9986752</v>
      </c>
      <c r="T12" s="70">
        <v>0.9997053</v>
      </c>
      <c r="U12" s="75">
        <v>1.000113</v>
      </c>
      <c r="V12" s="76">
        <v>1.000279</v>
      </c>
      <c r="W12" s="70"/>
      <c r="X12" s="76"/>
    </row>
    <row r="13" ht="15.75" customHeight="1">
      <c r="A13" s="69" t="s">
        <v>791</v>
      </c>
      <c r="B13" s="70">
        <v>1.193896217E9</v>
      </c>
      <c r="C13" s="70">
        <v>1.100817633E9</v>
      </c>
      <c r="D13" s="70">
        <v>7.5945728E8</v>
      </c>
      <c r="E13" s="70">
        <v>7.51809835E8</v>
      </c>
      <c r="F13" s="71">
        <v>1.24660989E8</v>
      </c>
      <c r="G13" s="72">
        <f t="shared" si="1"/>
        <v>62.9711213</v>
      </c>
      <c r="H13" s="72">
        <f t="shared" si="2"/>
        <v>16.58145228</v>
      </c>
      <c r="I13" s="73">
        <f t="shared" si="3"/>
        <v>52.52959487</v>
      </c>
      <c r="J13" s="74">
        <v>11.5657</v>
      </c>
      <c r="K13" s="70">
        <v>3.7697801E7</v>
      </c>
      <c r="L13" s="70">
        <v>14639.0</v>
      </c>
      <c r="M13" s="70">
        <v>4.0E-4</v>
      </c>
      <c r="N13" s="75">
        <v>0.0</v>
      </c>
      <c r="O13" s="70" t="s">
        <v>1211</v>
      </c>
      <c r="P13" s="71" t="s">
        <v>1205</v>
      </c>
      <c r="Q13" s="75">
        <v>6.0E-4</v>
      </c>
      <c r="R13" s="70">
        <v>0.9807849</v>
      </c>
      <c r="S13" s="70">
        <v>0.9728693</v>
      </c>
      <c r="T13" s="70">
        <v>0.9871731</v>
      </c>
      <c r="U13" s="75">
        <v>1.006184</v>
      </c>
      <c r="V13" s="76">
        <v>1.020512</v>
      </c>
      <c r="W13" s="70"/>
      <c r="X13" s="76"/>
    </row>
    <row r="14" ht="15.75" customHeight="1">
      <c r="A14" s="69" t="s">
        <v>845</v>
      </c>
      <c r="B14" s="70">
        <v>1.167689785E9</v>
      </c>
      <c r="C14" s="70">
        <v>1.11144688E9</v>
      </c>
      <c r="D14" s="70">
        <v>6.8217716E8</v>
      </c>
      <c r="E14" s="70">
        <v>6.73467996E8</v>
      </c>
      <c r="F14" s="71">
        <v>9.7757855E7</v>
      </c>
      <c r="G14" s="72">
        <f t="shared" si="1"/>
        <v>57.67524942</v>
      </c>
      <c r="H14" s="72">
        <f t="shared" si="2"/>
        <v>14.51559029</v>
      </c>
      <c r="I14" s="73">
        <f t="shared" si="3"/>
        <v>49.30334652</v>
      </c>
      <c r="J14" s="74">
        <v>10.5495</v>
      </c>
      <c r="K14" s="70">
        <v>3.3399091E7</v>
      </c>
      <c r="L14" s="70">
        <v>9978.0</v>
      </c>
      <c r="M14" s="70">
        <v>3.0E-4</v>
      </c>
      <c r="N14" s="75">
        <v>0.0</v>
      </c>
      <c r="O14" s="70" t="s">
        <v>1215</v>
      </c>
      <c r="P14" s="71" t="s">
        <v>1205</v>
      </c>
      <c r="Q14" s="75">
        <v>5.0E-4</v>
      </c>
      <c r="R14" s="70">
        <v>0.9992032</v>
      </c>
      <c r="S14" s="70">
        <v>0.9985498</v>
      </c>
      <c r="T14" s="70">
        <v>0.9996201</v>
      </c>
      <c r="U14" s="75">
        <v>1.00079</v>
      </c>
      <c r="V14" s="76">
        <v>1.002453</v>
      </c>
      <c r="W14" s="70"/>
      <c r="X14" s="76"/>
    </row>
    <row r="15" ht="15.75" customHeight="1">
      <c r="A15" s="69" t="s">
        <v>1117</v>
      </c>
      <c r="B15" s="70">
        <v>1.537245748E9</v>
      </c>
      <c r="C15" s="70">
        <v>1.440093951E9</v>
      </c>
      <c r="D15" s="70">
        <v>7.80453658E8</v>
      </c>
      <c r="E15" s="70">
        <v>7.65893269E8</v>
      </c>
      <c r="F15" s="71">
        <v>1.08053334E8</v>
      </c>
      <c r="G15" s="72">
        <f t="shared" si="1"/>
        <v>49.82243535</v>
      </c>
      <c r="H15" s="72">
        <f t="shared" si="2"/>
        <v>14.10814514</v>
      </c>
      <c r="I15" s="73">
        <f t="shared" si="3"/>
        <v>42.79341386</v>
      </c>
      <c r="J15" s="74">
        <v>11.2223</v>
      </c>
      <c r="K15" s="70">
        <v>2.1116733E7</v>
      </c>
      <c r="L15" s="70">
        <v>1582825.0</v>
      </c>
      <c r="M15" s="70">
        <v>0.075</v>
      </c>
      <c r="N15" s="75">
        <v>1.0E-4</v>
      </c>
      <c r="O15" s="70" t="s">
        <v>1216</v>
      </c>
      <c r="P15" s="71" t="s">
        <v>1217</v>
      </c>
      <c r="Q15" s="75">
        <v>0.0015</v>
      </c>
      <c r="R15" s="70">
        <v>0.9991096</v>
      </c>
      <c r="S15" s="70">
        <v>0.9980099</v>
      </c>
      <c r="T15" s="70">
        <v>0.9996469</v>
      </c>
      <c r="U15" s="75">
        <v>1.001621</v>
      </c>
      <c r="V15" s="76">
        <v>1.00496</v>
      </c>
      <c r="W15" s="70">
        <v>0.009924</v>
      </c>
      <c r="X15" s="76">
        <v>2.062669E-12</v>
      </c>
    </row>
    <row r="16" ht="15.75" customHeight="1">
      <c r="A16" s="69" t="s">
        <v>967</v>
      </c>
      <c r="B16" s="70">
        <v>1.603082543E9</v>
      </c>
      <c r="C16" s="70">
        <v>1.474801741E9</v>
      </c>
      <c r="D16" s="70">
        <v>9.08391596E8</v>
      </c>
      <c r="E16" s="70">
        <v>8.9909827E8</v>
      </c>
      <c r="F16" s="71">
        <v>1.60869691E8</v>
      </c>
      <c r="G16" s="72">
        <f t="shared" si="1"/>
        <v>56.08558798</v>
      </c>
      <c r="H16" s="72">
        <f t="shared" si="2"/>
        <v>17.89233684</v>
      </c>
      <c r="I16" s="73">
        <f t="shared" si="3"/>
        <v>46.05056566</v>
      </c>
      <c r="J16" s="74">
        <v>12.6514</v>
      </c>
      <c r="K16" s="70">
        <v>2.4917279E7</v>
      </c>
      <c r="L16" s="70">
        <v>1879877.0</v>
      </c>
      <c r="M16" s="70">
        <v>0.0754</v>
      </c>
      <c r="N16" s="75">
        <v>1.0E-4</v>
      </c>
      <c r="O16" s="70" t="s">
        <v>1208</v>
      </c>
      <c r="P16" s="71" t="s">
        <v>1207</v>
      </c>
      <c r="Q16" s="75">
        <v>7.0E-4</v>
      </c>
      <c r="R16" s="70">
        <v>0.9960653</v>
      </c>
      <c r="S16" s="70">
        <v>0.9947436</v>
      </c>
      <c r="T16" s="70">
        <v>0.9971849</v>
      </c>
      <c r="U16" s="75">
        <v>1.00155</v>
      </c>
      <c r="V16" s="76">
        <v>1.004485</v>
      </c>
      <c r="W16" s="70">
        <v>0.010226</v>
      </c>
      <c r="X16" s="76">
        <v>2.105862E-12</v>
      </c>
    </row>
    <row r="17" ht="15.75" customHeight="1">
      <c r="A17" s="69" t="s">
        <v>1031</v>
      </c>
      <c r="B17" s="70">
        <v>1.601828507E9</v>
      </c>
      <c r="C17" s="70">
        <v>1.464664527E9</v>
      </c>
      <c r="D17" s="70">
        <v>9.98999139E8</v>
      </c>
      <c r="E17" s="70">
        <v>9.89180954E8</v>
      </c>
      <c r="F17" s="71">
        <v>1.38452054E8</v>
      </c>
      <c r="G17" s="72">
        <f t="shared" si="1"/>
        <v>61.75323698</v>
      </c>
      <c r="H17" s="72">
        <f t="shared" si="2"/>
        <v>13.99663564</v>
      </c>
      <c r="I17" s="73">
        <f t="shared" si="3"/>
        <v>53.1098614</v>
      </c>
      <c r="J17" s="74">
        <v>15.2072</v>
      </c>
      <c r="K17" s="70">
        <v>2.7727117E7</v>
      </c>
      <c r="L17" s="70">
        <v>2097032.0</v>
      </c>
      <c r="M17" s="70">
        <v>0.0756</v>
      </c>
      <c r="N17" s="75">
        <v>1.0E-4</v>
      </c>
      <c r="O17" s="70" t="s">
        <v>1218</v>
      </c>
      <c r="P17" s="71" t="s">
        <v>1207</v>
      </c>
      <c r="Q17" s="75">
        <v>5.0E-4</v>
      </c>
      <c r="R17" s="70">
        <v>0.9981714</v>
      </c>
      <c r="S17" s="70">
        <v>0.9972047</v>
      </c>
      <c r="T17" s="70">
        <v>0.9989067</v>
      </c>
      <c r="U17" s="75">
        <v>1.003227</v>
      </c>
      <c r="V17" s="76">
        <v>1.010127</v>
      </c>
      <c r="W17" s="70">
        <v>0.00899</v>
      </c>
      <c r="X17" s="76">
        <v>2.658654E-14</v>
      </c>
    </row>
    <row r="18" ht="15.75" customHeight="1">
      <c r="A18" s="77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</row>
    <row r="19" ht="15.75" customHeight="1">
      <c r="B19" s="78"/>
      <c r="C19" s="78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</row>
    <row r="20" ht="15.75" customHeight="1">
      <c r="B20" s="78"/>
      <c r="C20" s="78"/>
      <c r="D20" s="78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/>
    </row>
    <row r="21" ht="15.75" customHeight="1">
      <c r="B21" s="78"/>
      <c r="C21" s="78"/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  <c r="U21" s="78"/>
      <c r="V21" s="78"/>
      <c r="W21" s="78"/>
      <c r="X21" s="78"/>
    </row>
    <row r="22" ht="15.75" customHeight="1">
      <c r="B22" s="78"/>
      <c r="C22" s="78"/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78"/>
      <c r="W22" s="78"/>
      <c r="X22" s="78"/>
    </row>
    <row r="23" ht="15.75" customHeight="1">
      <c r="B23" s="78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78"/>
      <c r="W23" s="78"/>
      <c r="X23" s="78"/>
    </row>
    <row r="24" ht="15.75" customHeight="1"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8"/>
      <c r="W24" s="78"/>
      <c r="X24" s="78"/>
    </row>
    <row r="25" ht="15.75" customHeight="1">
      <c r="B25" s="78"/>
      <c r="C25" s="78"/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</row>
    <row r="26" ht="15.75" customHeight="1"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</row>
    <row r="27" ht="15.75" customHeight="1">
      <c r="B27" s="78"/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</row>
    <row r="28" ht="15.75" customHeight="1"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</row>
    <row r="29" ht="15.75" customHeight="1"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</row>
    <row r="30" ht="15.75" customHeight="1"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78"/>
      <c r="X30" s="78"/>
    </row>
    <row r="31" ht="15.75" customHeight="1"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78"/>
      <c r="W31" s="78"/>
      <c r="X31" s="78"/>
    </row>
    <row r="32" ht="15.75" customHeight="1"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78"/>
      <c r="W32" s="78"/>
      <c r="X32" s="78"/>
    </row>
    <row r="33" ht="15.75" customHeight="1"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</row>
    <row r="34" ht="15.75" customHeight="1"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78"/>
      <c r="W34" s="78"/>
      <c r="X34" s="78"/>
    </row>
    <row r="35" ht="15.75" customHeight="1"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</row>
    <row r="36" ht="15.75" customHeight="1"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78"/>
      <c r="W36" s="78"/>
      <c r="X36" s="78"/>
    </row>
    <row r="37" ht="15.75" customHeight="1">
      <c r="B37" s="78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78"/>
      <c r="W37" s="78"/>
      <c r="X37" s="78"/>
    </row>
    <row r="38" ht="15.75" customHeight="1"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78"/>
      <c r="W38" s="78"/>
      <c r="X38" s="78"/>
    </row>
    <row r="39" ht="15.75" customHeight="1"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</row>
    <row r="40" ht="15.75" customHeight="1"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</row>
    <row r="41" ht="15.75" customHeight="1"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78"/>
      <c r="W41" s="78"/>
      <c r="X41" s="78"/>
    </row>
    <row r="42" ht="15.75" customHeight="1">
      <c r="B42" s="78"/>
      <c r="C42" s="78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</row>
    <row r="43" ht="15.75" customHeight="1"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</row>
    <row r="44" ht="15.75" customHeight="1">
      <c r="B44" s="78"/>
      <c r="C44" s="78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</row>
    <row r="45" ht="15.75" customHeight="1"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78"/>
      <c r="W45" s="78"/>
      <c r="X45" s="78"/>
    </row>
    <row r="46" ht="15.75" customHeight="1">
      <c r="B46" s="78"/>
      <c r="C46" s="78"/>
      <c r="D46" s="78"/>
      <c r="E46" s="78"/>
      <c r="F46" s="78"/>
      <c r="G46" s="78"/>
      <c r="H46" s="78"/>
      <c r="I46" s="78"/>
      <c r="J46" s="78"/>
      <c r="K46" s="78"/>
      <c r="L46" s="78"/>
      <c r="M46" s="78"/>
      <c r="N46" s="78"/>
      <c r="O46" s="78"/>
      <c r="P46" s="78"/>
      <c r="Q46" s="78"/>
      <c r="R46" s="78"/>
      <c r="S46" s="78"/>
      <c r="T46" s="78"/>
      <c r="U46" s="78"/>
      <c r="V46" s="78"/>
      <c r="W46" s="78"/>
      <c r="X46" s="78"/>
    </row>
    <row r="47" ht="15.75" customHeight="1">
      <c r="B47" s="78"/>
      <c r="C47" s="78"/>
      <c r="D47" s="78"/>
      <c r="E47" s="78"/>
      <c r="F47" s="78"/>
      <c r="G47" s="78"/>
      <c r="H47" s="78"/>
      <c r="I47" s="78"/>
      <c r="J47" s="78"/>
      <c r="K47" s="78"/>
      <c r="L47" s="78"/>
      <c r="M47" s="78"/>
      <c r="N47" s="78"/>
      <c r="O47" s="78"/>
      <c r="P47" s="78"/>
      <c r="Q47" s="78"/>
      <c r="R47" s="78"/>
      <c r="S47" s="78"/>
      <c r="T47" s="78"/>
      <c r="U47" s="78"/>
      <c r="V47" s="78"/>
      <c r="W47" s="78"/>
      <c r="X47" s="78"/>
    </row>
    <row r="48" ht="15.75" customHeight="1">
      <c r="B48" s="78"/>
      <c r="C48" s="78"/>
      <c r="D48" s="78"/>
      <c r="E48" s="78"/>
      <c r="F48" s="78"/>
      <c r="G48" s="78"/>
      <c r="H48" s="78"/>
      <c r="I48" s="78"/>
      <c r="J48" s="78"/>
      <c r="K48" s="78"/>
      <c r="L48" s="78"/>
      <c r="M48" s="78"/>
      <c r="N48" s="78"/>
      <c r="O48" s="78"/>
      <c r="P48" s="78"/>
      <c r="Q48" s="78"/>
      <c r="R48" s="78"/>
      <c r="S48" s="78"/>
      <c r="T48" s="78"/>
      <c r="U48" s="78"/>
      <c r="V48" s="78"/>
      <c r="W48" s="78"/>
      <c r="X48" s="78"/>
    </row>
    <row r="49" ht="15.75" customHeight="1">
      <c r="B49" s="78"/>
      <c r="C49" s="78"/>
      <c r="D49" s="78"/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</row>
    <row r="50" ht="15.75" customHeight="1">
      <c r="B50" s="78"/>
      <c r="C50" s="78"/>
      <c r="D50" s="78"/>
      <c r="E50" s="78"/>
      <c r="F50" s="78"/>
      <c r="G50" s="78"/>
      <c r="H50" s="78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78"/>
    </row>
    <row r="51" ht="15.75" customHeight="1">
      <c r="B51" s="78"/>
      <c r="C51" s="78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</row>
    <row r="52" ht="15.75" customHeight="1">
      <c r="B52" s="78"/>
      <c r="C52" s="78"/>
      <c r="D52" s="78"/>
      <c r="E52" s="78"/>
      <c r="F52" s="78"/>
      <c r="G52" s="78"/>
      <c r="H52" s="78"/>
      <c r="I52" s="78"/>
      <c r="J52" s="78"/>
      <c r="K52" s="78"/>
      <c r="L52" s="78"/>
      <c r="M52" s="78"/>
      <c r="N52" s="78"/>
      <c r="O52" s="78"/>
      <c r="P52" s="78"/>
      <c r="Q52" s="78"/>
      <c r="R52" s="78"/>
      <c r="S52" s="78"/>
      <c r="T52" s="78"/>
      <c r="U52" s="78"/>
      <c r="V52" s="78"/>
      <c r="W52" s="78"/>
      <c r="X52" s="78"/>
    </row>
    <row r="53" ht="15.75" customHeight="1">
      <c r="B53" s="78"/>
      <c r="C53" s="78"/>
      <c r="D53" s="78"/>
      <c r="E53" s="78"/>
      <c r="F53" s="78"/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8"/>
      <c r="R53" s="78"/>
      <c r="S53" s="78"/>
      <c r="T53" s="78"/>
      <c r="U53" s="78"/>
      <c r="V53" s="78"/>
      <c r="W53" s="78"/>
      <c r="X53" s="78"/>
    </row>
    <row r="54" ht="15.75" customHeight="1">
      <c r="B54" s="78"/>
      <c r="C54" s="78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  <c r="U54" s="78"/>
      <c r="V54" s="78"/>
      <c r="W54" s="78"/>
      <c r="X54" s="78"/>
    </row>
    <row r="55" ht="15.75" customHeight="1">
      <c r="B55" s="78"/>
      <c r="C55" s="78"/>
      <c r="D55" s="78"/>
      <c r="E55" s="78"/>
      <c r="F55" s="78"/>
      <c r="G55" s="78"/>
      <c r="H55" s="78"/>
      <c r="I55" s="78"/>
      <c r="J55" s="78"/>
      <c r="K55" s="78"/>
      <c r="L55" s="78"/>
      <c r="M55" s="78"/>
      <c r="N55" s="78"/>
      <c r="O55" s="78"/>
      <c r="P55" s="78"/>
      <c r="Q55" s="78"/>
      <c r="R55" s="78"/>
      <c r="S55" s="78"/>
      <c r="T55" s="78"/>
      <c r="U55" s="78"/>
      <c r="V55" s="78"/>
      <c r="W55" s="78"/>
      <c r="X55" s="78"/>
    </row>
    <row r="56" ht="15.75" customHeight="1">
      <c r="B56" s="78"/>
      <c r="C56" s="78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  <c r="Q56" s="78"/>
      <c r="R56" s="78"/>
      <c r="S56" s="78"/>
      <c r="T56" s="78"/>
      <c r="U56" s="78"/>
      <c r="V56" s="78"/>
      <c r="W56" s="78"/>
      <c r="X56" s="78"/>
    </row>
    <row r="57" ht="15.75" customHeight="1">
      <c r="B57" s="78"/>
      <c r="C57" s="78"/>
      <c r="D57" s="78"/>
      <c r="E57" s="78"/>
      <c r="F57" s="78"/>
      <c r="G57" s="78"/>
      <c r="H57" s="78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78"/>
      <c r="T57" s="78"/>
      <c r="U57" s="78"/>
      <c r="V57" s="78"/>
      <c r="W57" s="78"/>
      <c r="X57" s="78"/>
    </row>
    <row r="58" ht="15.75" customHeight="1">
      <c r="B58" s="78"/>
      <c r="C58" s="78"/>
      <c r="D58" s="78"/>
      <c r="E58" s="78"/>
      <c r="F58" s="78"/>
      <c r="G58" s="78"/>
      <c r="H58" s="78"/>
      <c r="I58" s="78"/>
      <c r="J58" s="78"/>
      <c r="K58" s="78"/>
      <c r="L58" s="78"/>
      <c r="M58" s="78"/>
      <c r="N58" s="78"/>
      <c r="O58" s="78"/>
      <c r="P58" s="78"/>
      <c r="Q58" s="78"/>
      <c r="R58" s="78"/>
      <c r="S58" s="78"/>
      <c r="T58" s="78"/>
      <c r="U58" s="78"/>
      <c r="V58" s="78"/>
      <c r="W58" s="78"/>
      <c r="X58" s="78"/>
    </row>
    <row r="59" ht="15.75" customHeight="1">
      <c r="B59" s="78"/>
      <c r="C59" s="78"/>
      <c r="D59" s="78"/>
      <c r="E59" s="78"/>
      <c r="F59" s="78"/>
      <c r="G59" s="78"/>
      <c r="H59" s="78"/>
      <c r="I59" s="78"/>
      <c r="J59" s="78"/>
      <c r="K59" s="78"/>
      <c r="L59" s="78"/>
      <c r="M59" s="78"/>
      <c r="N59" s="78"/>
      <c r="O59" s="78"/>
      <c r="P59" s="78"/>
      <c r="Q59" s="78"/>
      <c r="R59" s="78"/>
      <c r="S59" s="78"/>
      <c r="T59" s="78"/>
      <c r="U59" s="78"/>
      <c r="V59" s="78"/>
      <c r="W59" s="78"/>
      <c r="X59" s="78"/>
    </row>
    <row r="60" ht="15.75" customHeight="1">
      <c r="B60" s="78"/>
      <c r="C60" s="78"/>
      <c r="D60" s="78"/>
      <c r="E60" s="78"/>
      <c r="F60" s="78"/>
      <c r="G60" s="78"/>
      <c r="H60" s="78"/>
      <c r="I60" s="78"/>
      <c r="J60" s="78"/>
      <c r="K60" s="78"/>
      <c r="L60" s="78"/>
      <c r="M60" s="78"/>
      <c r="N60" s="78"/>
      <c r="O60" s="78"/>
      <c r="P60" s="78"/>
      <c r="Q60" s="78"/>
      <c r="R60" s="78"/>
      <c r="S60" s="78"/>
      <c r="T60" s="78"/>
      <c r="U60" s="78"/>
      <c r="V60" s="78"/>
      <c r="W60" s="78"/>
      <c r="X60" s="78"/>
    </row>
    <row r="61" ht="15.75" customHeight="1">
      <c r="B61" s="78"/>
      <c r="C61" s="78"/>
      <c r="D61" s="78"/>
      <c r="E61" s="78"/>
      <c r="F61" s="78"/>
      <c r="G61" s="78"/>
      <c r="H61" s="78"/>
      <c r="I61" s="78"/>
      <c r="J61" s="78"/>
      <c r="K61" s="78"/>
      <c r="L61" s="78"/>
      <c r="M61" s="78"/>
      <c r="N61" s="78"/>
      <c r="O61" s="78"/>
      <c r="P61" s="78"/>
      <c r="Q61" s="78"/>
      <c r="R61" s="78"/>
      <c r="S61" s="78"/>
      <c r="T61" s="78"/>
      <c r="U61" s="78"/>
      <c r="V61" s="78"/>
      <c r="W61" s="78"/>
      <c r="X61" s="78"/>
    </row>
    <row r="62" ht="15.75" customHeight="1">
      <c r="B62" s="78"/>
      <c r="C62" s="78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8"/>
      <c r="P62" s="78"/>
      <c r="Q62" s="78"/>
      <c r="R62" s="78"/>
      <c r="S62" s="78"/>
      <c r="T62" s="78"/>
      <c r="U62" s="78"/>
      <c r="V62" s="78"/>
      <c r="W62" s="78"/>
      <c r="X62" s="78"/>
    </row>
    <row r="63" ht="15.75" customHeight="1">
      <c r="B63" s="78"/>
      <c r="C63" s="78"/>
      <c r="D63" s="78"/>
      <c r="E63" s="78"/>
      <c r="F63" s="78"/>
      <c r="G63" s="78"/>
      <c r="H63" s="78"/>
      <c r="I63" s="78"/>
      <c r="J63" s="78"/>
      <c r="K63" s="78"/>
      <c r="L63" s="78"/>
      <c r="M63" s="78"/>
      <c r="N63" s="78"/>
      <c r="O63" s="78"/>
      <c r="P63" s="78"/>
      <c r="Q63" s="78"/>
      <c r="R63" s="78"/>
      <c r="S63" s="78"/>
      <c r="T63" s="78"/>
      <c r="U63" s="78"/>
      <c r="V63" s="78"/>
      <c r="W63" s="78"/>
      <c r="X63" s="78"/>
    </row>
    <row r="64" ht="15.75" customHeight="1">
      <c r="B64" s="78"/>
      <c r="C64" s="78"/>
      <c r="D64" s="78"/>
      <c r="E64" s="78"/>
      <c r="F64" s="78"/>
      <c r="G64" s="78"/>
      <c r="H64" s="78"/>
      <c r="I64" s="78"/>
      <c r="J64" s="78"/>
      <c r="K64" s="78"/>
      <c r="L64" s="78"/>
      <c r="M64" s="78"/>
      <c r="N64" s="78"/>
      <c r="O64" s="78"/>
      <c r="P64" s="78"/>
      <c r="Q64" s="78"/>
      <c r="R64" s="78"/>
      <c r="S64" s="78"/>
      <c r="T64" s="78"/>
      <c r="U64" s="78"/>
      <c r="V64" s="78"/>
      <c r="W64" s="78"/>
      <c r="X64" s="78"/>
    </row>
    <row r="65" ht="15.75" customHeight="1">
      <c r="B65" s="78"/>
      <c r="C65" s="78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78"/>
      <c r="T65" s="78"/>
      <c r="U65" s="78"/>
      <c r="V65" s="78"/>
      <c r="W65" s="78"/>
      <c r="X65" s="78"/>
    </row>
    <row r="66" ht="15.75" customHeight="1">
      <c r="B66" s="78"/>
      <c r="C66" s="78"/>
      <c r="D66" s="78"/>
      <c r="E66" s="78"/>
      <c r="F66" s="78"/>
      <c r="G66" s="78"/>
      <c r="H66" s="78"/>
      <c r="I66" s="78"/>
      <c r="J66" s="78"/>
      <c r="K66" s="78"/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/>
    </row>
    <row r="67" ht="15.75" customHeight="1">
      <c r="B67" s="78"/>
      <c r="C67" s="78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  <c r="R67" s="78"/>
      <c r="S67" s="78"/>
      <c r="T67" s="78"/>
      <c r="U67" s="78"/>
      <c r="V67" s="78"/>
      <c r="W67" s="78"/>
      <c r="X67" s="78"/>
    </row>
    <row r="68" ht="15.75" customHeight="1">
      <c r="B68" s="78"/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</row>
    <row r="69" ht="15.75" customHeight="1">
      <c r="B69" s="78"/>
      <c r="C69" s="78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78"/>
      <c r="X69" s="78"/>
    </row>
    <row r="70" ht="15.75" customHeight="1">
      <c r="B70" s="78"/>
      <c r="C70" s="78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</row>
    <row r="71" ht="15.75" customHeight="1">
      <c r="B71" s="78"/>
      <c r="C71" s="78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78"/>
      <c r="T71" s="78"/>
      <c r="U71" s="78"/>
      <c r="V71" s="78"/>
      <c r="W71" s="78"/>
      <c r="X71" s="78"/>
    </row>
    <row r="72" ht="15.75" customHeight="1">
      <c r="B72" s="78"/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78"/>
      <c r="R72" s="78"/>
      <c r="S72" s="78"/>
      <c r="T72" s="78"/>
      <c r="U72" s="78"/>
      <c r="V72" s="78"/>
      <c r="W72" s="78"/>
      <c r="X72" s="78"/>
    </row>
    <row r="73" ht="15.75" customHeight="1">
      <c r="B73" s="78"/>
      <c r="C73" s="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  <c r="Q73" s="78"/>
      <c r="R73" s="78"/>
      <c r="S73" s="78"/>
      <c r="T73" s="78"/>
      <c r="U73" s="78"/>
      <c r="V73" s="78"/>
      <c r="W73" s="78"/>
      <c r="X73" s="78"/>
    </row>
    <row r="74" ht="15.75" customHeight="1">
      <c r="B74" s="78"/>
      <c r="C74" s="78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  <c r="O74" s="78"/>
      <c r="P74" s="78"/>
      <c r="Q74" s="78"/>
      <c r="R74" s="78"/>
      <c r="S74" s="78"/>
      <c r="T74" s="78"/>
      <c r="U74" s="78"/>
      <c r="V74" s="78"/>
      <c r="W74" s="78"/>
      <c r="X74" s="78"/>
    </row>
    <row r="75" ht="15.75" customHeight="1">
      <c r="B75" s="78"/>
      <c r="C75" s="78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  <c r="O75" s="78"/>
      <c r="P75" s="78"/>
      <c r="Q75" s="78"/>
      <c r="R75" s="78"/>
      <c r="S75" s="78"/>
      <c r="T75" s="78"/>
      <c r="U75" s="78"/>
      <c r="V75" s="78"/>
      <c r="W75" s="78"/>
      <c r="X75" s="78"/>
    </row>
    <row r="76" ht="15.75" customHeight="1">
      <c r="B76" s="78"/>
      <c r="C76" s="78"/>
      <c r="D76" s="78"/>
      <c r="E76" s="78"/>
      <c r="F76" s="78"/>
      <c r="G76" s="78"/>
      <c r="H76" s="78"/>
      <c r="I76" s="78"/>
      <c r="J76" s="78"/>
      <c r="K76" s="78"/>
      <c r="L76" s="78"/>
      <c r="M76" s="78"/>
      <c r="N76" s="78"/>
      <c r="O76" s="78"/>
      <c r="P76" s="78"/>
      <c r="Q76" s="78"/>
      <c r="R76" s="78"/>
      <c r="S76" s="78"/>
      <c r="T76" s="78"/>
      <c r="U76" s="78"/>
      <c r="V76" s="78"/>
      <c r="W76" s="78"/>
      <c r="X76" s="78"/>
    </row>
    <row r="77" ht="15.75" customHeight="1">
      <c r="B77" s="78"/>
      <c r="C77" s="78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  <c r="O77" s="78"/>
      <c r="P77" s="78"/>
      <c r="Q77" s="78"/>
      <c r="R77" s="78"/>
      <c r="S77" s="78"/>
      <c r="T77" s="78"/>
      <c r="U77" s="78"/>
      <c r="V77" s="78"/>
      <c r="W77" s="78"/>
      <c r="X77" s="78"/>
    </row>
    <row r="78" ht="15.75" customHeight="1">
      <c r="B78" s="78"/>
      <c r="C78" s="78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/>
      <c r="O78" s="78"/>
      <c r="P78" s="78"/>
      <c r="Q78" s="78"/>
      <c r="R78" s="78"/>
      <c r="S78" s="78"/>
      <c r="T78" s="78"/>
      <c r="U78" s="78"/>
      <c r="V78" s="78"/>
      <c r="W78" s="78"/>
      <c r="X78" s="78"/>
    </row>
    <row r="79" ht="15.75" customHeight="1">
      <c r="B79" s="78"/>
      <c r="C79" s="78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  <c r="U79" s="78"/>
      <c r="V79" s="78"/>
      <c r="W79" s="78"/>
      <c r="X79" s="78"/>
    </row>
    <row r="80" ht="15.75" customHeight="1">
      <c r="B80" s="78"/>
      <c r="C80" s="78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  <c r="U80" s="78"/>
      <c r="V80" s="78"/>
      <c r="W80" s="78"/>
      <c r="X80" s="78"/>
    </row>
    <row r="81" ht="15.75" customHeight="1">
      <c r="B81" s="78"/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  <c r="U81" s="78"/>
      <c r="V81" s="78"/>
      <c r="W81" s="78"/>
      <c r="X81" s="78"/>
    </row>
    <row r="82" ht="15.75" customHeight="1">
      <c r="B82" s="78"/>
      <c r="C82" s="78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  <c r="O82" s="78"/>
      <c r="P82" s="78"/>
      <c r="Q82" s="78"/>
      <c r="R82" s="78"/>
      <c r="S82" s="78"/>
      <c r="T82" s="78"/>
      <c r="U82" s="78"/>
      <c r="V82" s="78"/>
      <c r="W82" s="78"/>
      <c r="X82" s="78"/>
    </row>
    <row r="83" ht="15.75" customHeight="1"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  <c r="O83" s="78"/>
      <c r="P83" s="78"/>
      <c r="Q83" s="78"/>
      <c r="R83" s="78"/>
      <c r="S83" s="78"/>
      <c r="T83" s="78"/>
      <c r="U83" s="78"/>
      <c r="V83" s="78"/>
      <c r="W83" s="78"/>
      <c r="X83" s="78"/>
    </row>
    <row r="84" ht="15.75" customHeight="1">
      <c r="B84" s="78"/>
      <c r="C84" s="78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  <c r="U84" s="78"/>
      <c r="V84" s="78"/>
      <c r="W84" s="78"/>
      <c r="X84" s="78"/>
    </row>
    <row r="85" ht="15.75" customHeight="1"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  <c r="U85" s="78"/>
      <c r="V85" s="78"/>
      <c r="W85" s="78"/>
      <c r="X85" s="78"/>
    </row>
    <row r="86" ht="15.75" customHeight="1">
      <c r="B86" s="78"/>
      <c r="C86" s="78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  <c r="U86" s="78"/>
      <c r="V86" s="78"/>
      <c r="W86" s="78"/>
      <c r="X86" s="78"/>
    </row>
    <row r="87" ht="15.75" customHeight="1">
      <c r="B87" s="78"/>
      <c r="C87" s="78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  <c r="U87" s="78"/>
      <c r="V87" s="78"/>
      <c r="W87" s="78"/>
      <c r="X87" s="78"/>
    </row>
    <row r="88" ht="15.75" customHeight="1">
      <c r="B88" s="78"/>
      <c r="C88" s="78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  <c r="O88" s="78"/>
      <c r="P88" s="78"/>
      <c r="Q88" s="78"/>
      <c r="R88" s="78"/>
      <c r="S88" s="78"/>
      <c r="T88" s="78"/>
      <c r="U88" s="78"/>
      <c r="V88" s="78"/>
      <c r="W88" s="78"/>
      <c r="X88" s="78"/>
    </row>
    <row r="89" ht="15.75" customHeight="1"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  <c r="O89" s="78"/>
      <c r="P89" s="78"/>
      <c r="Q89" s="78"/>
      <c r="R89" s="78"/>
      <c r="S89" s="78"/>
      <c r="T89" s="78"/>
      <c r="U89" s="78"/>
      <c r="V89" s="78"/>
      <c r="W89" s="78"/>
      <c r="X89" s="78"/>
    </row>
    <row r="90" ht="15.75" customHeight="1">
      <c r="B90" s="78"/>
      <c r="C90" s="78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  <c r="U90" s="78"/>
      <c r="V90" s="78"/>
      <c r="W90" s="78"/>
      <c r="X90" s="78"/>
    </row>
    <row r="91" ht="15.75" customHeight="1">
      <c r="B91" s="78"/>
      <c r="C91" s="78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/>
      <c r="P91" s="78"/>
      <c r="Q91" s="78"/>
      <c r="R91" s="78"/>
      <c r="S91" s="78"/>
      <c r="T91" s="78"/>
      <c r="U91" s="78"/>
      <c r="V91" s="78"/>
      <c r="W91" s="78"/>
      <c r="X91" s="78"/>
    </row>
    <row r="92" ht="15.75" customHeight="1">
      <c r="B92" s="78"/>
      <c r="C92" s="78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  <c r="U92" s="78"/>
      <c r="V92" s="78"/>
      <c r="W92" s="78"/>
      <c r="X92" s="78"/>
    </row>
    <row r="93" ht="15.75" customHeight="1">
      <c r="B93" s="78"/>
      <c r="C93" s="78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/>
      <c r="T93" s="78"/>
      <c r="U93" s="78"/>
      <c r="V93" s="78"/>
      <c r="W93" s="78"/>
      <c r="X93" s="78"/>
    </row>
    <row r="94" ht="15.75" customHeight="1">
      <c r="B94" s="78"/>
      <c r="C94" s="78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  <c r="U94" s="78"/>
      <c r="V94" s="78"/>
      <c r="W94" s="78"/>
      <c r="X94" s="78"/>
    </row>
    <row r="95" ht="15.75" customHeight="1">
      <c r="B95" s="78"/>
      <c r="C95" s="78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  <c r="W95" s="78"/>
      <c r="X95" s="78"/>
    </row>
    <row r="96" ht="15.75" customHeight="1">
      <c r="B96" s="78"/>
      <c r="C96" s="78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  <c r="U96" s="78"/>
      <c r="V96" s="78"/>
      <c r="W96" s="78"/>
      <c r="X96" s="78"/>
    </row>
    <row r="97" ht="15.75" customHeight="1"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  <c r="U97" s="78"/>
      <c r="V97" s="78"/>
      <c r="W97" s="78"/>
      <c r="X97" s="78"/>
    </row>
    <row r="98" ht="15.75" customHeight="1">
      <c r="B98" s="78"/>
      <c r="C98" s="78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  <c r="U98" s="78"/>
      <c r="V98" s="78"/>
      <c r="W98" s="78"/>
      <c r="X98" s="78"/>
    </row>
    <row r="99" ht="15.75" customHeight="1">
      <c r="B99" s="78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  <c r="O99" s="78"/>
      <c r="P99" s="78"/>
      <c r="Q99" s="78"/>
      <c r="R99" s="78"/>
      <c r="S99" s="78"/>
      <c r="T99" s="78"/>
      <c r="U99" s="78"/>
      <c r="V99" s="78"/>
      <c r="W99" s="78"/>
      <c r="X99" s="78"/>
    </row>
    <row r="100" ht="15.75" customHeight="1">
      <c r="B100" s="78"/>
      <c r="C100" s="78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  <c r="O100" s="78"/>
      <c r="P100" s="78"/>
      <c r="Q100" s="78"/>
      <c r="R100" s="78"/>
      <c r="S100" s="78"/>
      <c r="T100" s="78"/>
      <c r="U100" s="78"/>
      <c r="V100" s="78"/>
      <c r="W100" s="78"/>
      <c r="X100" s="78"/>
    </row>
    <row r="101" ht="15.75" customHeight="1">
      <c r="B101" s="78"/>
      <c r="C101" s="78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  <c r="U101" s="78"/>
      <c r="V101" s="78"/>
      <c r="W101" s="78"/>
      <c r="X101" s="78"/>
    </row>
    <row r="102" ht="15.75" customHeight="1">
      <c r="B102" s="78"/>
      <c r="C102" s="78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  <c r="U102" s="78"/>
      <c r="V102" s="78"/>
      <c r="W102" s="78"/>
      <c r="X102" s="78"/>
    </row>
    <row r="103" ht="15.75" customHeight="1">
      <c r="B103" s="78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  <c r="U103" s="78"/>
      <c r="V103" s="78"/>
      <c r="W103" s="78"/>
      <c r="X103" s="78"/>
    </row>
    <row r="104" ht="15.75" customHeight="1">
      <c r="B104" s="78"/>
      <c r="C104" s="78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  <c r="U104" s="78"/>
      <c r="V104" s="78"/>
      <c r="W104" s="78"/>
      <c r="X104" s="78"/>
    </row>
    <row r="105" ht="15.75" customHeight="1">
      <c r="B105" s="78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W105" s="78"/>
      <c r="X105" s="78"/>
    </row>
    <row r="106" ht="15.75" customHeight="1">
      <c r="B106" s="78"/>
      <c r="C106" s="78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W106" s="78"/>
      <c r="X106" s="78"/>
    </row>
    <row r="107" ht="15.75" customHeight="1">
      <c r="B107" s="78"/>
      <c r="C107" s="78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  <c r="U107" s="78"/>
      <c r="V107" s="78"/>
      <c r="W107" s="78"/>
      <c r="X107" s="78"/>
    </row>
    <row r="108" ht="15.75" customHeight="1">
      <c r="B108" s="78"/>
      <c r="C108" s="78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  <c r="U108" s="78"/>
      <c r="V108" s="78"/>
      <c r="W108" s="78"/>
      <c r="X108" s="78"/>
    </row>
    <row r="109" ht="15.75" customHeight="1">
      <c r="B109" s="78"/>
      <c r="C109" s="78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/>
      <c r="Q109" s="78"/>
      <c r="R109" s="78"/>
      <c r="S109" s="78"/>
      <c r="T109" s="78"/>
      <c r="U109" s="78"/>
      <c r="V109" s="78"/>
      <c r="W109" s="78"/>
      <c r="X109" s="78"/>
    </row>
    <row r="110" ht="15.75" customHeight="1">
      <c r="B110" s="78"/>
      <c r="C110" s="78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W110" s="78"/>
      <c r="X110" s="78"/>
    </row>
    <row r="111" ht="15.75" customHeight="1">
      <c r="B111" s="78"/>
      <c r="C111" s="78"/>
      <c r="D111" s="78"/>
      <c r="E111" s="78"/>
      <c r="F111" s="78"/>
      <c r="G111" s="78"/>
      <c r="H111" s="78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  <c r="U111" s="78"/>
      <c r="V111" s="78"/>
      <c r="W111" s="78"/>
      <c r="X111" s="78"/>
    </row>
    <row r="112" ht="15.75" customHeight="1">
      <c r="B112" s="78"/>
      <c r="C112" s="78"/>
      <c r="D112" s="78"/>
      <c r="E112" s="78"/>
      <c r="F112" s="78"/>
      <c r="G112" s="78"/>
      <c r="H112" s="78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  <c r="U112" s="78"/>
      <c r="V112" s="78"/>
      <c r="W112" s="78"/>
      <c r="X112" s="78"/>
    </row>
    <row r="113" ht="15.75" customHeight="1">
      <c r="B113" s="78"/>
      <c r="C113" s="78"/>
      <c r="D113" s="78"/>
      <c r="E113" s="78"/>
      <c r="F113" s="78"/>
      <c r="G113" s="78"/>
      <c r="H113" s="78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  <c r="U113" s="78"/>
      <c r="V113" s="78"/>
      <c r="W113" s="78"/>
      <c r="X113" s="78"/>
    </row>
    <row r="114" ht="15.75" customHeight="1">
      <c r="B114" s="78"/>
      <c r="C114" s="78"/>
      <c r="D114" s="78"/>
      <c r="E114" s="78"/>
      <c r="F114" s="78"/>
      <c r="G114" s="78"/>
      <c r="H114" s="78"/>
      <c r="I114" s="78"/>
      <c r="J114" s="78"/>
      <c r="K114" s="78"/>
      <c r="L114" s="78"/>
      <c r="M114" s="78"/>
      <c r="N114" s="78"/>
      <c r="O114" s="78"/>
      <c r="P114" s="78"/>
      <c r="Q114" s="78"/>
      <c r="R114" s="78"/>
      <c r="S114" s="78"/>
      <c r="T114" s="78"/>
      <c r="U114" s="78"/>
      <c r="V114" s="78"/>
      <c r="W114" s="78"/>
      <c r="X114" s="78"/>
    </row>
    <row r="115" ht="15.75" customHeight="1">
      <c r="B115" s="78"/>
      <c r="C115" s="78"/>
      <c r="D115" s="78"/>
      <c r="E115" s="78"/>
      <c r="F115" s="78"/>
      <c r="G115" s="78"/>
      <c r="H115" s="78"/>
      <c r="I115" s="78"/>
      <c r="J115" s="78"/>
      <c r="K115" s="78"/>
      <c r="L115" s="78"/>
      <c r="M115" s="78"/>
      <c r="N115" s="78"/>
      <c r="O115" s="78"/>
      <c r="P115" s="78"/>
      <c r="Q115" s="78"/>
      <c r="R115" s="78"/>
      <c r="S115" s="78"/>
      <c r="T115" s="78"/>
      <c r="U115" s="78"/>
      <c r="V115" s="78"/>
      <c r="W115" s="78"/>
      <c r="X115" s="78"/>
    </row>
    <row r="116" ht="15.75" customHeight="1">
      <c r="B116" s="78"/>
      <c r="C116" s="78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  <c r="U116" s="78"/>
      <c r="V116" s="78"/>
      <c r="W116" s="78"/>
      <c r="X116" s="78"/>
    </row>
    <row r="117" ht="15.75" customHeight="1">
      <c r="B117" s="78"/>
      <c r="C117" s="78"/>
      <c r="D117" s="78"/>
      <c r="E117" s="78"/>
      <c r="F117" s="78"/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  <c r="U117" s="78"/>
      <c r="V117" s="78"/>
      <c r="W117" s="78"/>
      <c r="X117" s="78"/>
    </row>
    <row r="118" ht="15.75" customHeight="1">
      <c r="B118" s="78"/>
      <c r="C118" s="78"/>
      <c r="D118" s="78"/>
      <c r="E118" s="78"/>
      <c r="F118" s="78"/>
      <c r="G118" s="78"/>
      <c r="H118" s="78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  <c r="U118" s="78"/>
      <c r="V118" s="78"/>
      <c r="W118" s="78"/>
      <c r="X118" s="78"/>
    </row>
    <row r="119" ht="15.75" customHeight="1">
      <c r="B119" s="78"/>
      <c r="C119" s="78"/>
      <c r="D119" s="78"/>
      <c r="E119" s="78"/>
      <c r="F119" s="78"/>
      <c r="G119" s="78"/>
      <c r="H119" s="78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  <c r="U119" s="78"/>
      <c r="V119" s="78"/>
      <c r="W119" s="78"/>
      <c r="X119" s="78"/>
    </row>
    <row r="120" ht="15.75" customHeight="1">
      <c r="B120" s="78"/>
      <c r="C120" s="78"/>
      <c r="D120" s="78"/>
      <c r="E120" s="78"/>
      <c r="F120" s="78"/>
      <c r="G120" s="78"/>
      <c r="H120" s="78"/>
      <c r="I120" s="78"/>
      <c r="J120" s="78"/>
      <c r="K120" s="78"/>
      <c r="L120" s="78"/>
      <c r="M120" s="78"/>
      <c r="N120" s="78"/>
      <c r="O120" s="78"/>
      <c r="P120" s="78"/>
      <c r="Q120" s="78"/>
      <c r="R120" s="78"/>
      <c r="S120" s="78"/>
      <c r="T120" s="78"/>
      <c r="U120" s="78"/>
      <c r="V120" s="78"/>
      <c r="W120" s="78"/>
      <c r="X120" s="78"/>
    </row>
    <row r="121" ht="15.75" customHeight="1">
      <c r="B121" s="78"/>
      <c r="C121" s="78"/>
      <c r="D121" s="78"/>
      <c r="E121" s="78"/>
      <c r="F121" s="78"/>
      <c r="G121" s="78"/>
      <c r="H121" s="78"/>
      <c r="I121" s="78"/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8"/>
      <c r="U121" s="78"/>
      <c r="V121" s="78"/>
      <c r="W121" s="78"/>
      <c r="X121" s="78"/>
    </row>
    <row r="122" ht="15.75" customHeight="1">
      <c r="B122" s="78"/>
      <c r="C122" s="78"/>
      <c r="D122" s="78"/>
      <c r="E122" s="78"/>
      <c r="F122" s="78"/>
      <c r="G122" s="78"/>
      <c r="H122" s="78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/>
      <c r="T122" s="78"/>
      <c r="U122" s="78"/>
      <c r="V122" s="78"/>
      <c r="W122" s="78"/>
      <c r="X122" s="78"/>
    </row>
    <row r="123" ht="15.75" customHeight="1">
      <c r="B123" s="78"/>
      <c r="C123" s="78"/>
      <c r="D123" s="78"/>
      <c r="E123" s="78"/>
      <c r="F123" s="78"/>
      <c r="G123" s="78"/>
      <c r="H123" s="78"/>
      <c r="I123" s="78"/>
      <c r="J123" s="78"/>
      <c r="K123" s="78"/>
      <c r="L123" s="78"/>
      <c r="M123" s="78"/>
      <c r="N123" s="78"/>
      <c r="O123" s="78"/>
      <c r="P123" s="78"/>
      <c r="Q123" s="78"/>
      <c r="R123" s="78"/>
      <c r="S123" s="78"/>
      <c r="T123" s="78"/>
      <c r="U123" s="78"/>
      <c r="V123" s="78"/>
      <c r="W123" s="78"/>
      <c r="X123" s="78"/>
    </row>
    <row r="124" ht="15.75" customHeight="1">
      <c r="B124" s="78"/>
      <c r="C124" s="78"/>
      <c r="D124" s="78"/>
      <c r="E124" s="78"/>
      <c r="F124" s="78"/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  <c r="U124" s="78"/>
      <c r="V124" s="78"/>
      <c r="W124" s="78"/>
      <c r="X124" s="78"/>
    </row>
    <row r="125" ht="15.75" customHeight="1">
      <c r="B125" s="78"/>
      <c r="C125" s="78"/>
      <c r="D125" s="78"/>
      <c r="E125" s="78"/>
      <c r="F125" s="78"/>
      <c r="G125" s="78"/>
      <c r="H125" s="78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  <c r="U125" s="78"/>
      <c r="V125" s="78"/>
      <c r="W125" s="78"/>
      <c r="X125" s="78"/>
    </row>
    <row r="126" ht="15.75" customHeight="1">
      <c r="B126" s="78"/>
      <c r="C126" s="78"/>
      <c r="D126" s="78"/>
      <c r="E126" s="78"/>
      <c r="F126" s="78"/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  <c r="U126" s="78"/>
      <c r="V126" s="78"/>
      <c r="W126" s="78"/>
      <c r="X126" s="78"/>
    </row>
    <row r="127" ht="15.75" customHeight="1">
      <c r="B127" s="78"/>
      <c r="C127" s="78"/>
      <c r="D127" s="78"/>
      <c r="E127" s="78"/>
      <c r="F127" s="78"/>
      <c r="G127" s="78"/>
      <c r="H127" s="78"/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  <c r="U127" s="78"/>
      <c r="V127" s="78"/>
      <c r="W127" s="78"/>
      <c r="X127" s="78"/>
    </row>
    <row r="128" ht="15.75" customHeight="1">
      <c r="B128" s="78"/>
      <c r="C128" s="78"/>
      <c r="D128" s="78"/>
      <c r="E128" s="78"/>
      <c r="F128" s="78"/>
      <c r="G128" s="78"/>
      <c r="H128" s="78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  <c r="U128" s="78"/>
      <c r="V128" s="78"/>
      <c r="W128" s="78"/>
      <c r="X128" s="78"/>
    </row>
    <row r="129" ht="15.75" customHeight="1">
      <c r="B129" s="78"/>
      <c r="C129" s="78"/>
      <c r="D129" s="78"/>
      <c r="E129" s="78"/>
      <c r="F129" s="78"/>
      <c r="G129" s="78"/>
      <c r="H129" s="78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  <c r="U129" s="78"/>
      <c r="V129" s="78"/>
      <c r="W129" s="78"/>
      <c r="X129" s="78"/>
    </row>
    <row r="130" ht="15.75" customHeight="1">
      <c r="B130" s="78"/>
      <c r="C130" s="78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78"/>
      <c r="X130" s="78"/>
    </row>
    <row r="131" ht="15.75" customHeight="1">
      <c r="B131" s="78"/>
      <c r="C131" s="78"/>
      <c r="D131" s="78"/>
      <c r="E131" s="78"/>
      <c r="F131" s="78"/>
      <c r="G131" s="78"/>
      <c r="H131" s="78"/>
      <c r="I131" s="78"/>
      <c r="J131" s="78"/>
      <c r="K131" s="78"/>
      <c r="L131" s="78"/>
      <c r="M131" s="78"/>
      <c r="N131" s="78"/>
      <c r="O131" s="78"/>
      <c r="P131" s="78"/>
      <c r="Q131" s="78"/>
      <c r="R131" s="78"/>
      <c r="S131" s="78"/>
      <c r="T131" s="78"/>
      <c r="U131" s="78"/>
      <c r="V131" s="78"/>
      <c r="W131" s="78"/>
      <c r="X131" s="78"/>
    </row>
    <row r="132" ht="15.75" customHeight="1">
      <c r="B132" s="78"/>
      <c r="C132" s="78"/>
      <c r="D132" s="78"/>
      <c r="E132" s="78"/>
      <c r="F132" s="78"/>
      <c r="G132" s="78"/>
      <c r="H132" s="78"/>
      <c r="I132" s="78"/>
      <c r="J132" s="78"/>
      <c r="K132" s="78"/>
      <c r="L132" s="78"/>
      <c r="M132" s="78"/>
      <c r="N132" s="78"/>
      <c r="O132" s="78"/>
      <c r="P132" s="78"/>
      <c r="Q132" s="78"/>
      <c r="R132" s="78"/>
      <c r="S132" s="78"/>
      <c r="T132" s="78"/>
      <c r="U132" s="78"/>
      <c r="V132" s="78"/>
      <c r="W132" s="78"/>
      <c r="X132" s="78"/>
    </row>
    <row r="133" ht="15.75" customHeight="1">
      <c r="B133" s="78"/>
      <c r="C133" s="78"/>
      <c r="D133" s="78"/>
      <c r="E133" s="78"/>
      <c r="F133" s="78"/>
      <c r="G133" s="78"/>
      <c r="H133" s="78"/>
      <c r="I133" s="78"/>
      <c r="J133" s="78"/>
      <c r="K133" s="78"/>
      <c r="L133" s="78"/>
      <c r="M133" s="78"/>
      <c r="N133" s="78"/>
      <c r="O133" s="78"/>
      <c r="P133" s="78"/>
      <c r="Q133" s="78"/>
      <c r="R133" s="78"/>
      <c r="S133" s="78"/>
      <c r="T133" s="78"/>
      <c r="U133" s="78"/>
      <c r="V133" s="78"/>
      <c r="W133" s="78"/>
      <c r="X133" s="78"/>
    </row>
    <row r="134" ht="15.75" customHeight="1">
      <c r="B134" s="78"/>
      <c r="C134" s="78"/>
      <c r="D134" s="78"/>
      <c r="E134" s="78"/>
      <c r="F134" s="78"/>
      <c r="G134" s="78"/>
      <c r="H134" s="78"/>
      <c r="I134" s="78"/>
      <c r="J134" s="78"/>
      <c r="K134" s="78"/>
      <c r="L134" s="78"/>
      <c r="M134" s="78"/>
      <c r="N134" s="78"/>
      <c r="O134" s="78"/>
      <c r="P134" s="78"/>
      <c r="Q134" s="78"/>
      <c r="R134" s="78"/>
      <c r="S134" s="78"/>
      <c r="T134" s="78"/>
      <c r="U134" s="78"/>
      <c r="V134" s="78"/>
      <c r="W134" s="78"/>
      <c r="X134" s="78"/>
    </row>
    <row r="135" ht="15.75" customHeight="1">
      <c r="B135" s="78"/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W135" s="78"/>
      <c r="X135" s="78"/>
    </row>
    <row r="136" ht="15.75" customHeight="1">
      <c r="B136" s="78"/>
      <c r="C136" s="78"/>
      <c r="D136" s="78"/>
      <c r="E136" s="78"/>
      <c r="F136" s="78"/>
      <c r="G136" s="78"/>
      <c r="H136" s="78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  <c r="U136" s="78"/>
      <c r="V136" s="78"/>
      <c r="W136" s="78"/>
      <c r="X136" s="78"/>
    </row>
    <row r="137" ht="15.75" customHeight="1">
      <c r="B137" s="78"/>
      <c r="C137" s="78"/>
      <c r="D137" s="78"/>
      <c r="E137" s="78"/>
      <c r="F137" s="78"/>
      <c r="G137" s="78"/>
      <c r="H137" s="78"/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  <c r="U137" s="78"/>
      <c r="V137" s="78"/>
      <c r="W137" s="78"/>
      <c r="X137" s="78"/>
    </row>
    <row r="138" ht="15.75" customHeight="1">
      <c r="B138" s="78"/>
      <c r="C138" s="78"/>
      <c r="D138" s="78"/>
      <c r="E138" s="78"/>
      <c r="F138" s="78"/>
      <c r="G138" s="78"/>
      <c r="H138" s="78"/>
      <c r="I138" s="78"/>
      <c r="J138" s="78"/>
      <c r="K138" s="78"/>
      <c r="L138" s="78"/>
      <c r="M138" s="78"/>
      <c r="N138" s="78"/>
      <c r="O138" s="78"/>
      <c r="P138" s="78"/>
      <c r="Q138" s="78"/>
      <c r="R138" s="78"/>
      <c r="S138" s="78"/>
      <c r="T138" s="78"/>
      <c r="U138" s="78"/>
      <c r="V138" s="78"/>
      <c r="W138" s="78"/>
      <c r="X138" s="78"/>
    </row>
    <row r="139" ht="15.75" customHeight="1">
      <c r="B139" s="78"/>
      <c r="C139" s="78"/>
      <c r="D139" s="78"/>
      <c r="E139" s="78"/>
      <c r="F139" s="78"/>
      <c r="G139" s="78"/>
      <c r="H139" s="78"/>
      <c r="I139" s="78"/>
      <c r="J139" s="78"/>
      <c r="K139" s="78"/>
      <c r="L139" s="78"/>
      <c r="M139" s="78"/>
      <c r="N139" s="78"/>
      <c r="O139" s="78"/>
      <c r="P139" s="78"/>
      <c r="Q139" s="78"/>
      <c r="R139" s="78"/>
      <c r="S139" s="78"/>
      <c r="T139" s="78"/>
      <c r="U139" s="78"/>
      <c r="V139" s="78"/>
      <c r="W139" s="78"/>
      <c r="X139" s="78"/>
    </row>
    <row r="140" ht="15.75" customHeight="1">
      <c r="B140" s="78"/>
      <c r="C140" s="78"/>
      <c r="D140" s="78"/>
      <c r="E140" s="78"/>
      <c r="F140" s="78"/>
      <c r="G140" s="78"/>
      <c r="H140" s="78"/>
      <c r="I140" s="78"/>
      <c r="J140" s="78"/>
      <c r="K140" s="78"/>
      <c r="L140" s="78"/>
      <c r="M140" s="78"/>
      <c r="N140" s="78"/>
      <c r="O140" s="78"/>
      <c r="P140" s="78"/>
      <c r="Q140" s="78"/>
      <c r="R140" s="78"/>
      <c r="S140" s="78"/>
      <c r="T140" s="78"/>
      <c r="U140" s="78"/>
      <c r="V140" s="78"/>
      <c r="W140" s="78"/>
      <c r="X140" s="78"/>
    </row>
    <row r="141" ht="15.75" customHeight="1">
      <c r="B141" s="78"/>
      <c r="C141" s="78"/>
      <c r="D141" s="78"/>
      <c r="E141" s="78"/>
      <c r="F141" s="78"/>
      <c r="G141" s="78"/>
      <c r="H141" s="78"/>
      <c r="I141" s="78"/>
      <c r="J141" s="78"/>
      <c r="K141" s="78"/>
      <c r="L141" s="78"/>
      <c r="M141" s="78"/>
      <c r="N141" s="78"/>
      <c r="O141" s="78"/>
      <c r="P141" s="78"/>
      <c r="Q141" s="78"/>
      <c r="R141" s="78"/>
      <c r="S141" s="78"/>
      <c r="T141" s="78"/>
      <c r="U141" s="78"/>
      <c r="V141" s="78"/>
      <c r="W141" s="78"/>
      <c r="X141" s="78"/>
    </row>
    <row r="142" ht="15.75" customHeight="1">
      <c r="B142" s="78"/>
      <c r="C142" s="78"/>
      <c r="D142" s="78"/>
      <c r="E142" s="78"/>
      <c r="F142" s="78"/>
      <c r="G142" s="78"/>
      <c r="H142" s="78"/>
      <c r="I142" s="78"/>
      <c r="J142" s="78"/>
      <c r="K142" s="78"/>
      <c r="L142" s="78"/>
      <c r="M142" s="78"/>
      <c r="N142" s="78"/>
      <c r="O142" s="78"/>
      <c r="P142" s="78"/>
      <c r="Q142" s="78"/>
      <c r="R142" s="78"/>
      <c r="S142" s="78"/>
      <c r="T142" s="78"/>
      <c r="U142" s="78"/>
      <c r="V142" s="78"/>
      <c r="W142" s="78"/>
      <c r="X142" s="78"/>
    </row>
    <row r="143" ht="15.75" customHeight="1">
      <c r="B143" s="78"/>
      <c r="C143" s="78"/>
      <c r="D143" s="78"/>
      <c r="E143" s="78"/>
      <c r="F143" s="78"/>
      <c r="G143" s="78"/>
      <c r="H143" s="78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78"/>
      <c r="W143" s="78"/>
      <c r="X143" s="78"/>
    </row>
    <row r="144" ht="15.75" customHeight="1">
      <c r="B144" s="78"/>
      <c r="C144" s="78"/>
      <c r="D144" s="78"/>
      <c r="E144" s="78"/>
      <c r="F144" s="78"/>
      <c r="G144" s="78"/>
      <c r="H144" s="78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  <c r="U144" s="78"/>
      <c r="V144" s="78"/>
      <c r="W144" s="78"/>
      <c r="X144" s="78"/>
    </row>
    <row r="145" ht="15.75" customHeight="1">
      <c r="B145" s="78"/>
      <c r="C145" s="78"/>
      <c r="D145" s="78"/>
      <c r="E145" s="78"/>
      <c r="F145" s="78"/>
      <c r="G145" s="78"/>
      <c r="H145" s="78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  <c r="U145" s="78"/>
      <c r="V145" s="78"/>
      <c r="W145" s="78"/>
      <c r="X145" s="78"/>
    </row>
    <row r="146" ht="15.75" customHeight="1">
      <c r="B146" s="78"/>
      <c r="C146" s="78"/>
      <c r="D146" s="78"/>
      <c r="E146" s="78"/>
      <c r="F146" s="78"/>
      <c r="G146" s="78"/>
      <c r="H146" s="78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  <c r="U146" s="78"/>
      <c r="V146" s="78"/>
      <c r="W146" s="78"/>
      <c r="X146" s="78"/>
    </row>
    <row r="147" ht="15.75" customHeight="1">
      <c r="B147" s="78"/>
      <c r="C147" s="78"/>
      <c r="D147" s="78"/>
      <c r="E147" s="78"/>
      <c r="F147" s="78"/>
      <c r="G147" s="78"/>
      <c r="H147" s="78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  <c r="U147" s="78"/>
      <c r="V147" s="78"/>
      <c r="W147" s="78"/>
      <c r="X147" s="78"/>
    </row>
    <row r="148" ht="15.75" customHeight="1">
      <c r="B148" s="78"/>
      <c r="C148" s="78"/>
      <c r="D148" s="78"/>
      <c r="E148" s="78"/>
      <c r="F148" s="78"/>
      <c r="G148" s="78"/>
      <c r="H148" s="78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  <c r="U148" s="78"/>
      <c r="V148" s="78"/>
      <c r="W148" s="78"/>
      <c r="X148" s="78"/>
    </row>
    <row r="149" ht="15.75" customHeight="1">
      <c r="B149" s="78"/>
      <c r="C149" s="78"/>
      <c r="D149" s="78"/>
      <c r="E149" s="78"/>
      <c r="F149" s="78"/>
      <c r="G149" s="78"/>
      <c r="H149" s="78"/>
      <c r="I149" s="78"/>
      <c r="J149" s="78"/>
      <c r="K149" s="78"/>
      <c r="L149" s="78"/>
      <c r="M149" s="78"/>
      <c r="N149" s="78"/>
      <c r="O149" s="78"/>
      <c r="P149" s="78"/>
      <c r="Q149" s="78"/>
      <c r="R149" s="78"/>
      <c r="S149" s="78"/>
      <c r="T149" s="78"/>
      <c r="U149" s="78"/>
      <c r="V149" s="78"/>
      <c r="W149" s="78"/>
      <c r="X149" s="78"/>
    </row>
    <row r="150" ht="15.75" customHeight="1">
      <c r="B150" s="78"/>
      <c r="C150" s="78"/>
      <c r="D150" s="78"/>
      <c r="E150" s="78"/>
      <c r="F150" s="78"/>
      <c r="G150" s="78"/>
      <c r="H150" s="78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  <c r="U150" s="78"/>
      <c r="V150" s="78"/>
      <c r="W150" s="78"/>
      <c r="X150" s="78"/>
    </row>
    <row r="151" ht="15.75" customHeight="1">
      <c r="B151" s="78"/>
      <c r="C151" s="78"/>
      <c r="D151" s="78"/>
      <c r="E151" s="78"/>
      <c r="F151" s="78"/>
      <c r="G151" s="78"/>
      <c r="H151" s="78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  <c r="U151" s="78"/>
      <c r="V151" s="78"/>
      <c r="W151" s="78"/>
      <c r="X151" s="78"/>
    </row>
    <row r="152" ht="15.75" customHeight="1">
      <c r="B152" s="78"/>
      <c r="C152" s="78"/>
      <c r="D152" s="78"/>
      <c r="E152" s="78"/>
      <c r="F152" s="78"/>
      <c r="G152" s="78"/>
      <c r="H152" s="78"/>
      <c r="I152" s="78"/>
      <c r="J152" s="78"/>
      <c r="K152" s="78"/>
      <c r="L152" s="78"/>
      <c r="M152" s="78"/>
      <c r="N152" s="78"/>
      <c r="O152" s="78"/>
      <c r="P152" s="78"/>
      <c r="Q152" s="78"/>
      <c r="R152" s="78"/>
      <c r="S152" s="78"/>
      <c r="T152" s="78"/>
      <c r="U152" s="78"/>
      <c r="V152" s="78"/>
      <c r="W152" s="78"/>
      <c r="X152" s="78"/>
    </row>
    <row r="153" ht="15.75" customHeight="1">
      <c r="B153" s="78"/>
      <c r="C153" s="78"/>
      <c r="D153" s="78"/>
      <c r="E153" s="78"/>
      <c r="F153" s="78"/>
      <c r="G153" s="78"/>
      <c r="H153" s="78"/>
      <c r="I153" s="78"/>
      <c r="J153" s="78"/>
      <c r="K153" s="78"/>
      <c r="L153" s="78"/>
      <c r="M153" s="78"/>
      <c r="N153" s="78"/>
      <c r="O153" s="78"/>
      <c r="P153" s="78"/>
      <c r="Q153" s="78"/>
      <c r="R153" s="78"/>
      <c r="S153" s="78"/>
      <c r="T153" s="78"/>
      <c r="U153" s="78"/>
      <c r="V153" s="78"/>
      <c r="W153" s="78"/>
      <c r="X153" s="78"/>
    </row>
    <row r="154" ht="15.75" customHeight="1">
      <c r="B154" s="78"/>
      <c r="C154" s="78"/>
      <c r="D154" s="78"/>
      <c r="E154" s="78"/>
      <c r="F154" s="78"/>
      <c r="G154" s="78"/>
      <c r="H154" s="78"/>
      <c r="I154" s="78"/>
      <c r="J154" s="78"/>
      <c r="K154" s="78"/>
      <c r="L154" s="78"/>
      <c r="M154" s="78"/>
      <c r="N154" s="78"/>
      <c r="O154" s="78"/>
      <c r="P154" s="78"/>
      <c r="Q154" s="78"/>
      <c r="R154" s="78"/>
      <c r="S154" s="78"/>
      <c r="T154" s="78"/>
      <c r="U154" s="78"/>
      <c r="V154" s="78"/>
      <c r="W154" s="78"/>
      <c r="X154" s="78"/>
    </row>
    <row r="155" ht="15.75" customHeight="1">
      <c r="B155" s="78"/>
      <c r="C155" s="78"/>
      <c r="D155" s="78"/>
      <c r="E155" s="78"/>
      <c r="F155" s="78"/>
      <c r="G155" s="78"/>
      <c r="H155" s="78"/>
      <c r="I155" s="78"/>
      <c r="J155" s="78"/>
      <c r="K155" s="78"/>
      <c r="L155" s="78"/>
      <c r="M155" s="78"/>
      <c r="N155" s="78"/>
      <c r="O155" s="78"/>
      <c r="P155" s="78"/>
      <c r="Q155" s="78"/>
      <c r="R155" s="78"/>
      <c r="S155" s="78"/>
      <c r="T155" s="78"/>
      <c r="U155" s="78"/>
      <c r="V155" s="78"/>
      <c r="W155" s="78"/>
      <c r="X155" s="78"/>
    </row>
    <row r="156" ht="15.75" customHeight="1">
      <c r="B156" s="78"/>
      <c r="C156" s="78"/>
      <c r="D156" s="78"/>
      <c r="E156" s="78"/>
      <c r="F156" s="78"/>
      <c r="G156" s="78"/>
      <c r="H156" s="78"/>
      <c r="I156" s="78"/>
      <c r="J156" s="78"/>
      <c r="K156" s="78"/>
      <c r="L156" s="78"/>
      <c r="M156" s="78"/>
      <c r="N156" s="78"/>
      <c r="O156" s="78"/>
      <c r="P156" s="78"/>
      <c r="Q156" s="78"/>
      <c r="R156" s="78"/>
      <c r="S156" s="78"/>
      <c r="T156" s="78"/>
      <c r="U156" s="78"/>
      <c r="V156" s="78"/>
      <c r="W156" s="78"/>
      <c r="X156" s="78"/>
    </row>
    <row r="157" ht="15.75" customHeight="1">
      <c r="B157" s="78"/>
      <c r="C157" s="78"/>
      <c r="D157" s="78"/>
      <c r="E157" s="78"/>
      <c r="F157" s="78"/>
      <c r="G157" s="78"/>
      <c r="H157" s="78"/>
      <c r="I157" s="78"/>
      <c r="J157" s="78"/>
      <c r="K157" s="78"/>
      <c r="L157" s="78"/>
      <c r="M157" s="78"/>
      <c r="N157" s="78"/>
      <c r="O157" s="78"/>
      <c r="P157" s="78"/>
      <c r="Q157" s="78"/>
      <c r="R157" s="78"/>
      <c r="S157" s="78"/>
      <c r="T157" s="78"/>
      <c r="U157" s="78"/>
      <c r="V157" s="78"/>
      <c r="W157" s="78"/>
      <c r="X157" s="78"/>
    </row>
    <row r="158" ht="15.75" customHeight="1">
      <c r="B158" s="78"/>
      <c r="C158" s="78"/>
      <c r="D158" s="78"/>
      <c r="E158" s="78"/>
      <c r="F158" s="78"/>
      <c r="G158" s="78"/>
      <c r="H158" s="78"/>
      <c r="I158" s="78"/>
      <c r="J158" s="78"/>
      <c r="K158" s="78"/>
      <c r="L158" s="78"/>
      <c r="M158" s="78"/>
      <c r="N158" s="78"/>
      <c r="O158" s="78"/>
      <c r="P158" s="78"/>
      <c r="Q158" s="78"/>
      <c r="R158" s="78"/>
      <c r="S158" s="78"/>
      <c r="T158" s="78"/>
      <c r="U158" s="78"/>
      <c r="V158" s="78"/>
      <c r="W158" s="78"/>
      <c r="X158" s="78"/>
    </row>
    <row r="159" ht="15.75" customHeight="1">
      <c r="B159" s="78"/>
      <c r="C159" s="78"/>
      <c r="D159" s="78"/>
      <c r="E159" s="78"/>
      <c r="F159" s="78"/>
      <c r="G159" s="78"/>
      <c r="H159" s="78"/>
      <c r="I159" s="78"/>
      <c r="J159" s="78"/>
      <c r="K159" s="78"/>
      <c r="L159" s="78"/>
      <c r="M159" s="78"/>
      <c r="N159" s="78"/>
      <c r="O159" s="78"/>
      <c r="P159" s="78"/>
      <c r="Q159" s="78"/>
      <c r="R159" s="78"/>
      <c r="S159" s="78"/>
      <c r="T159" s="78"/>
      <c r="U159" s="78"/>
      <c r="V159" s="78"/>
      <c r="W159" s="78"/>
      <c r="X159" s="78"/>
    </row>
    <row r="160" ht="15.75" customHeight="1">
      <c r="B160" s="78"/>
      <c r="C160" s="78"/>
      <c r="D160" s="78"/>
      <c r="E160" s="78"/>
      <c r="F160" s="78"/>
      <c r="G160" s="78"/>
      <c r="H160" s="78"/>
      <c r="I160" s="78"/>
      <c r="J160" s="78"/>
      <c r="K160" s="78"/>
      <c r="L160" s="78"/>
      <c r="M160" s="78"/>
      <c r="N160" s="78"/>
      <c r="O160" s="78"/>
      <c r="P160" s="78"/>
      <c r="Q160" s="78"/>
      <c r="R160" s="78"/>
      <c r="S160" s="78"/>
      <c r="T160" s="78"/>
      <c r="U160" s="78"/>
      <c r="V160" s="78"/>
      <c r="W160" s="78"/>
      <c r="X160" s="78"/>
    </row>
    <row r="161" ht="15.75" customHeight="1">
      <c r="B161" s="78"/>
      <c r="C161" s="78"/>
      <c r="D161" s="78"/>
      <c r="E161" s="78"/>
      <c r="F161" s="78"/>
      <c r="G161" s="78"/>
      <c r="H161" s="78"/>
      <c r="I161" s="78"/>
      <c r="J161" s="78"/>
      <c r="K161" s="78"/>
      <c r="L161" s="78"/>
      <c r="M161" s="78"/>
      <c r="N161" s="78"/>
      <c r="O161" s="78"/>
      <c r="P161" s="78"/>
      <c r="Q161" s="78"/>
      <c r="R161" s="78"/>
      <c r="S161" s="78"/>
      <c r="T161" s="78"/>
      <c r="U161" s="78"/>
      <c r="V161" s="78"/>
      <c r="W161" s="78"/>
      <c r="X161" s="78"/>
    </row>
    <row r="162" ht="15.75" customHeight="1">
      <c r="B162" s="78"/>
      <c r="C162" s="78"/>
      <c r="D162" s="78"/>
      <c r="E162" s="78"/>
      <c r="F162" s="78"/>
      <c r="G162" s="78"/>
      <c r="H162" s="78"/>
      <c r="I162" s="78"/>
      <c r="J162" s="78"/>
      <c r="K162" s="78"/>
      <c r="L162" s="78"/>
      <c r="M162" s="78"/>
      <c r="N162" s="78"/>
      <c r="O162" s="78"/>
      <c r="P162" s="78"/>
      <c r="Q162" s="78"/>
      <c r="R162" s="78"/>
      <c r="S162" s="78"/>
      <c r="T162" s="78"/>
      <c r="U162" s="78"/>
      <c r="V162" s="78"/>
      <c r="W162" s="78"/>
      <c r="X162" s="78"/>
    </row>
    <row r="163" ht="15.75" customHeight="1">
      <c r="B163" s="78"/>
      <c r="C163" s="78"/>
      <c r="D163" s="78"/>
      <c r="E163" s="78"/>
      <c r="F163" s="78"/>
      <c r="G163" s="78"/>
      <c r="H163" s="78"/>
      <c r="I163" s="78"/>
      <c r="J163" s="78"/>
      <c r="K163" s="78"/>
      <c r="L163" s="78"/>
      <c r="M163" s="78"/>
      <c r="N163" s="78"/>
      <c r="O163" s="78"/>
      <c r="P163" s="78"/>
      <c r="Q163" s="78"/>
      <c r="R163" s="78"/>
      <c r="S163" s="78"/>
      <c r="T163" s="78"/>
      <c r="U163" s="78"/>
      <c r="V163" s="78"/>
      <c r="W163" s="78"/>
      <c r="X163" s="78"/>
    </row>
    <row r="164" ht="15.75" customHeight="1">
      <c r="B164" s="78"/>
      <c r="C164" s="78"/>
      <c r="D164" s="78"/>
      <c r="E164" s="78"/>
      <c r="F164" s="78"/>
      <c r="G164" s="78"/>
      <c r="H164" s="78"/>
      <c r="I164" s="78"/>
      <c r="J164" s="78"/>
      <c r="K164" s="78"/>
      <c r="L164" s="78"/>
      <c r="M164" s="78"/>
      <c r="N164" s="78"/>
      <c r="O164" s="78"/>
      <c r="P164" s="78"/>
      <c r="Q164" s="78"/>
      <c r="R164" s="78"/>
      <c r="S164" s="78"/>
      <c r="T164" s="78"/>
      <c r="U164" s="78"/>
      <c r="V164" s="78"/>
      <c r="W164" s="78"/>
      <c r="X164" s="78"/>
    </row>
    <row r="165" ht="15.75" customHeight="1">
      <c r="B165" s="78"/>
      <c r="C165" s="78"/>
      <c r="D165" s="78"/>
      <c r="E165" s="78"/>
      <c r="F165" s="78"/>
      <c r="G165" s="78"/>
      <c r="H165" s="78"/>
      <c r="I165" s="78"/>
      <c r="J165" s="78"/>
      <c r="K165" s="78"/>
      <c r="L165" s="78"/>
      <c r="M165" s="78"/>
      <c r="N165" s="78"/>
      <c r="O165" s="78"/>
      <c r="P165" s="78"/>
      <c r="Q165" s="78"/>
      <c r="R165" s="78"/>
      <c r="S165" s="78"/>
      <c r="T165" s="78"/>
      <c r="U165" s="78"/>
      <c r="V165" s="78"/>
      <c r="W165" s="78"/>
      <c r="X165" s="78"/>
    </row>
    <row r="166" ht="15.75" customHeight="1">
      <c r="B166" s="78"/>
      <c r="C166" s="78"/>
      <c r="D166" s="78"/>
      <c r="E166" s="78"/>
      <c r="F166" s="78"/>
      <c r="G166" s="78"/>
      <c r="H166" s="78"/>
      <c r="I166" s="78"/>
      <c r="J166" s="78"/>
      <c r="K166" s="78"/>
      <c r="L166" s="78"/>
      <c r="M166" s="78"/>
      <c r="N166" s="78"/>
      <c r="O166" s="78"/>
      <c r="P166" s="78"/>
      <c r="Q166" s="78"/>
      <c r="R166" s="78"/>
      <c r="S166" s="78"/>
      <c r="T166" s="78"/>
      <c r="U166" s="78"/>
      <c r="V166" s="78"/>
      <c r="W166" s="78"/>
      <c r="X166" s="78"/>
    </row>
    <row r="167" ht="15.75" customHeight="1">
      <c r="B167" s="78"/>
      <c r="C167" s="78"/>
      <c r="D167" s="78"/>
      <c r="E167" s="78"/>
      <c r="F167" s="78"/>
      <c r="G167" s="78"/>
      <c r="H167" s="78"/>
      <c r="I167" s="78"/>
      <c r="J167" s="78"/>
      <c r="K167" s="78"/>
      <c r="L167" s="78"/>
      <c r="M167" s="78"/>
      <c r="N167" s="78"/>
      <c r="O167" s="78"/>
      <c r="P167" s="78"/>
      <c r="Q167" s="78"/>
      <c r="R167" s="78"/>
      <c r="S167" s="78"/>
      <c r="T167" s="78"/>
      <c r="U167" s="78"/>
      <c r="V167" s="78"/>
      <c r="W167" s="78"/>
      <c r="X167" s="78"/>
    </row>
    <row r="168" ht="15.75" customHeight="1">
      <c r="B168" s="78"/>
      <c r="C168" s="78"/>
      <c r="D168" s="78"/>
      <c r="E168" s="78"/>
      <c r="F168" s="78"/>
      <c r="G168" s="78"/>
      <c r="H168" s="78"/>
      <c r="I168" s="78"/>
      <c r="J168" s="78"/>
      <c r="K168" s="78"/>
      <c r="L168" s="78"/>
      <c r="M168" s="78"/>
      <c r="N168" s="78"/>
      <c r="O168" s="78"/>
      <c r="P168" s="78"/>
      <c r="Q168" s="78"/>
      <c r="R168" s="78"/>
      <c r="S168" s="78"/>
      <c r="T168" s="78"/>
      <c r="U168" s="78"/>
      <c r="V168" s="78"/>
      <c r="W168" s="78"/>
      <c r="X168" s="78"/>
    </row>
    <row r="169" ht="15.75" customHeight="1">
      <c r="B169" s="78"/>
      <c r="C169" s="78"/>
      <c r="D169" s="78"/>
      <c r="E169" s="78"/>
      <c r="F169" s="78"/>
      <c r="G169" s="78"/>
      <c r="H169" s="78"/>
      <c r="I169" s="78"/>
      <c r="J169" s="78"/>
      <c r="K169" s="78"/>
      <c r="L169" s="78"/>
      <c r="M169" s="78"/>
      <c r="N169" s="78"/>
      <c r="O169" s="78"/>
      <c r="P169" s="78"/>
      <c r="Q169" s="78"/>
      <c r="R169" s="78"/>
      <c r="S169" s="78"/>
      <c r="T169" s="78"/>
      <c r="U169" s="78"/>
      <c r="V169" s="78"/>
      <c r="W169" s="78"/>
      <c r="X169" s="78"/>
    </row>
    <row r="170" ht="15.75" customHeight="1">
      <c r="B170" s="78"/>
      <c r="C170" s="78"/>
      <c r="D170" s="78"/>
      <c r="E170" s="78"/>
      <c r="F170" s="78"/>
      <c r="G170" s="78"/>
      <c r="H170" s="78"/>
      <c r="I170" s="78"/>
      <c r="J170" s="78"/>
      <c r="K170" s="78"/>
      <c r="L170" s="78"/>
      <c r="M170" s="78"/>
      <c r="N170" s="78"/>
      <c r="O170" s="78"/>
      <c r="P170" s="78"/>
      <c r="Q170" s="78"/>
      <c r="R170" s="78"/>
      <c r="S170" s="78"/>
      <c r="T170" s="78"/>
      <c r="U170" s="78"/>
      <c r="V170" s="78"/>
      <c r="W170" s="78"/>
      <c r="X170" s="78"/>
    </row>
    <row r="171" ht="15.75" customHeight="1">
      <c r="B171" s="78"/>
      <c r="C171" s="78"/>
      <c r="D171" s="78"/>
      <c r="E171" s="78"/>
      <c r="F171" s="78"/>
      <c r="G171" s="78"/>
      <c r="H171" s="78"/>
      <c r="I171" s="78"/>
      <c r="J171" s="78"/>
      <c r="K171" s="78"/>
      <c r="L171" s="78"/>
      <c r="M171" s="78"/>
      <c r="N171" s="78"/>
      <c r="O171" s="78"/>
      <c r="P171" s="78"/>
      <c r="Q171" s="78"/>
      <c r="R171" s="78"/>
      <c r="S171" s="78"/>
      <c r="T171" s="78"/>
      <c r="U171" s="78"/>
      <c r="V171" s="78"/>
      <c r="W171" s="78"/>
      <c r="X171" s="78"/>
    </row>
    <row r="172" ht="15.75" customHeight="1">
      <c r="B172" s="78"/>
      <c r="C172" s="78"/>
      <c r="D172" s="78"/>
      <c r="E172" s="78"/>
      <c r="F172" s="78"/>
      <c r="G172" s="78"/>
      <c r="H172" s="78"/>
      <c r="I172" s="78"/>
      <c r="J172" s="78"/>
      <c r="K172" s="78"/>
      <c r="L172" s="78"/>
      <c r="M172" s="78"/>
      <c r="N172" s="78"/>
      <c r="O172" s="78"/>
      <c r="P172" s="78"/>
      <c r="Q172" s="78"/>
      <c r="R172" s="78"/>
      <c r="S172" s="78"/>
      <c r="T172" s="78"/>
      <c r="U172" s="78"/>
      <c r="V172" s="78"/>
      <c r="W172" s="78"/>
      <c r="X172" s="78"/>
    </row>
    <row r="173" ht="15.75" customHeight="1">
      <c r="B173" s="78"/>
      <c r="C173" s="78"/>
      <c r="D173" s="78"/>
      <c r="E173" s="78"/>
      <c r="F173" s="78"/>
      <c r="G173" s="78"/>
      <c r="H173" s="78"/>
      <c r="I173" s="78"/>
      <c r="J173" s="78"/>
      <c r="K173" s="78"/>
      <c r="L173" s="78"/>
      <c r="M173" s="78"/>
      <c r="N173" s="78"/>
      <c r="O173" s="78"/>
      <c r="P173" s="78"/>
      <c r="Q173" s="78"/>
      <c r="R173" s="78"/>
      <c r="S173" s="78"/>
      <c r="T173" s="78"/>
      <c r="U173" s="78"/>
      <c r="V173" s="78"/>
      <c r="W173" s="78"/>
      <c r="X173" s="78"/>
    </row>
    <row r="174" ht="15.75" customHeight="1">
      <c r="B174" s="78"/>
      <c r="C174" s="78"/>
      <c r="D174" s="78"/>
      <c r="E174" s="78"/>
      <c r="F174" s="78"/>
      <c r="G174" s="78"/>
      <c r="H174" s="78"/>
      <c r="I174" s="78"/>
      <c r="J174" s="78"/>
      <c r="K174" s="78"/>
      <c r="L174" s="78"/>
      <c r="M174" s="78"/>
      <c r="N174" s="78"/>
      <c r="O174" s="78"/>
      <c r="P174" s="78"/>
      <c r="Q174" s="78"/>
      <c r="R174" s="78"/>
      <c r="S174" s="78"/>
      <c r="T174" s="78"/>
      <c r="U174" s="78"/>
      <c r="V174" s="78"/>
      <c r="W174" s="78"/>
      <c r="X174" s="78"/>
    </row>
    <row r="175" ht="15.75" customHeight="1">
      <c r="B175" s="78"/>
      <c r="C175" s="78"/>
      <c r="D175" s="78"/>
      <c r="E175" s="78"/>
      <c r="F175" s="78"/>
      <c r="G175" s="78"/>
      <c r="H175" s="78"/>
      <c r="I175" s="78"/>
      <c r="J175" s="78"/>
      <c r="K175" s="78"/>
      <c r="L175" s="78"/>
      <c r="M175" s="78"/>
      <c r="N175" s="78"/>
      <c r="O175" s="78"/>
      <c r="P175" s="78"/>
      <c r="Q175" s="78"/>
      <c r="R175" s="78"/>
      <c r="S175" s="78"/>
      <c r="T175" s="78"/>
      <c r="U175" s="78"/>
      <c r="V175" s="78"/>
      <c r="W175" s="78"/>
      <c r="X175" s="78"/>
    </row>
    <row r="176" ht="15.75" customHeight="1">
      <c r="B176" s="78"/>
      <c r="C176" s="78"/>
      <c r="D176" s="78"/>
      <c r="E176" s="78"/>
      <c r="F176" s="78"/>
      <c r="G176" s="78"/>
      <c r="H176" s="78"/>
      <c r="I176" s="78"/>
      <c r="J176" s="78"/>
      <c r="K176" s="78"/>
      <c r="L176" s="78"/>
      <c r="M176" s="78"/>
      <c r="N176" s="78"/>
      <c r="O176" s="78"/>
      <c r="P176" s="78"/>
      <c r="Q176" s="78"/>
      <c r="R176" s="78"/>
      <c r="S176" s="78"/>
      <c r="T176" s="78"/>
      <c r="U176" s="78"/>
      <c r="V176" s="78"/>
      <c r="W176" s="78"/>
      <c r="X176" s="78"/>
    </row>
    <row r="177" ht="15.75" customHeight="1">
      <c r="B177" s="78"/>
      <c r="C177" s="78"/>
      <c r="D177" s="78"/>
      <c r="E177" s="78"/>
      <c r="F177" s="78"/>
      <c r="G177" s="78"/>
      <c r="H177" s="78"/>
      <c r="I177" s="78"/>
      <c r="J177" s="78"/>
      <c r="K177" s="78"/>
      <c r="L177" s="78"/>
      <c r="M177" s="78"/>
      <c r="N177" s="78"/>
      <c r="O177" s="78"/>
      <c r="P177" s="78"/>
      <c r="Q177" s="78"/>
      <c r="R177" s="78"/>
      <c r="S177" s="78"/>
      <c r="T177" s="78"/>
      <c r="U177" s="78"/>
      <c r="V177" s="78"/>
      <c r="W177" s="78"/>
      <c r="X177" s="78"/>
    </row>
    <row r="178" ht="15.75" customHeight="1">
      <c r="B178" s="78"/>
      <c r="C178" s="78"/>
      <c r="D178" s="78"/>
      <c r="E178" s="78"/>
      <c r="F178" s="78"/>
      <c r="G178" s="78"/>
      <c r="H178" s="78"/>
      <c r="I178" s="78"/>
      <c r="J178" s="78"/>
      <c r="K178" s="78"/>
      <c r="L178" s="78"/>
      <c r="M178" s="78"/>
      <c r="N178" s="78"/>
      <c r="O178" s="78"/>
      <c r="P178" s="78"/>
      <c r="Q178" s="78"/>
      <c r="R178" s="78"/>
      <c r="S178" s="78"/>
      <c r="T178" s="78"/>
      <c r="U178" s="78"/>
      <c r="V178" s="78"/>
      <c r="W178" s="78"/>
      <c r="X178" s="78"/>
    </row>
    <row r="179" ht="15.75" customHeight="1">
      <c r="B179" s="78"/>
      <c r="C179" s="78"/>
      <c r="D179" s="78"/>
      <c r="E179" s="78"/>
      <c r="F179" s="78"/>
      <c r="G179" s="78"/>
      <c r="H179" s="78"/>
      <c r="I179" s="78"/>
      <c r="J179" s="78"/>
      <c r="K179" s="78"/>
      <c r="L179" s="78"/>
      <c r="M179" s="78"/>
      <c r="N179" s="78"/>
      <c r="O179" s="78"/>
      <c r="P179" s="78"/>
      <c r="Q179" s="78"/>
      <c r="R179" s="78"/>
      <c r="S179" s="78"/>
      <c r="T179" s="78"/>
      <c r="U179" s="78"/>
      <c r="V179" s="78"/>
      <c r="W179" s="78"/>
      <c r="X179" s="78"/>
    </row>
    <row r="180" ht="15.75" customHeight="1">
      <c r="B180" s="78"/>
      <c r="C180" s="78"/>
      <c r="D180" s="78"/>
      <c r="E180" s="78"/>
      <c r="F180" s="78"/>
      <c r="G180" s="78"/>
      <c r="H180" s="78"/>
      <c r="I180" s="78"/>
      <c r="J180" s="78"/>
      <c r="K180" s="78"/>
      <c r="L180" s="78"/>
      <c r="M180" s="78"/>
      <c r="N180" s="78"/>
      <c r="O180" s="78"/>
      <c r="P180" s="78"/>
      <c r="Q180" s="78"/>
      <c r="R180" s="78"/>
      <c r="S180" s="78"/>
      <c r="T180" s="78"/>
      <c r="U180" s="78"/>
      <c r="V180" s="78"/>
      <c r="W180" s="78"/>
      <c r="X180" s="78"/>
    </row>
    <row r="181" ht="15.75" customHeight="1">
      <c r="B181" s="78"/>
      <c r="C181" s="78"/>
      <c r="D181" s="78"/>
      <c r="E181" s="78"/>
      <c r="F181" s="78"/>
      <c r="G181" s="78"/>
      <c r="H181" s="78"/>
      <c r="I181" s="78"/>
      <c r="J181" s="78"/>
      <c r="K181" s="78"/>
      <c r="L181" s="78"/>
      <c r="M181" s="78"/>
      <c r="N181" s="78"/>
      <c r="O181" s="78"/>
      <c r="P181" s="78"/>
      <c r="Q181" s="78"/>
      <c r="R181" s="78"/>
      <c r="S181" s="78"/>
      <c r="T181" s="78"/>
      <c r="U181" s="78"/>
      <c r="V181" s="78"/>
      <c r="W181" s="78"/>
      <c r="X181" s="78"/>
    </row>
    <row r="182" ht="15.75" customHeight="1">
      <c r="B182" s="78"/>
      <c r="C182" s="78"/>
      <c r="D182" s="78"/>
      <c r="E182" s="78"/>
      <c r="F182" s="78"/>
      <c r="G182" s="78"/>
      <c r="H182" s="78"/>
      <c r="I182" s="78"/>
      <c r="J182" s="78"/>
      <c r="K182" s="78"/>
      <c r="L182" s="78"/>
      <c r="M182" s="78"/>
      <c r="N182" s="78"/>
      <c r="O182" s="78"/>
      <c r="P182" s="78"/>
      <c r="Q182" s="78"/>
      <c r="R182" s="78"/>
      <c r="S182" s="78"/>
      <c r="T182" s="78"/>
      <c r="U182" s="78"/>
      <c r="V182" s="78"/>
      <c r="W182" s="78"/>
      <c r="X182" s="78"/>
    </row>
    <row r="183" ht="15.75" customHeight="1">
      <c r="B183" s="78"/>
      <c r="C183" s="78"/>
      <c r="D183" s="78"/>
      <c r="E183" s="78"/>
      <c r="F183" s="78"/>
      <c r="G183" s="78"/>
      <c r="H183" s="78"/>
      <c r="I183" s="78"/>
      <c r="J183" s="78"/>
      <c r="K183" s="78"/>
      <c r="L183" s="78"/>
      <c r="M183" s="78"/>
      <c r="N183" s="78"/>
      <c r="O183" s="78"/>
      <c r="P183" s="78"/>
      <c r="Q183" s="78"/>
      <c r="R183" s="78"/>
      <c r="S183" s="78"/>
      <c r="T183" s="78"/>
      <c r="U183" s="78"/>
      <c r="V183" s="78"/>
      <c r="W183" s="78"/>
      <c r="X183" s="78"/>
    </row>
    <row r="184" ht="15.75" customHeight="1">
      <c r="B184" s="78"/>
      <c r="C184" s="78"/>
      <c r="D184" s="78"/>
      <c r="E184" s="78"/>
      <c r="F184" s="78"/>
      <c r="G184" s="78"/>
      <c r="H184" s="78"/>
      <c r="I184" s="78"/>
      <c r="J184" s="78"/>
      <c r="K184" s="78"/>
      <c r="L184" s="78"/>
      <c r="M184" s="78"/>
      <c r="N184" s="78"/>
      <c r="O184" s="78"/>
      <c r="P184" s="78"/>
      <c r="Q184" s="78"/>
      <c r="R184" s="78"/>
      <c r="S184" s="78"/>
      <c r="T184" s="78"/>
      <c r="U184" s="78"/>
      <c r="V184" s="78"/>
      <c r="W184" s="78"/>
      <c r="X184" s="78"/>
    </row>
    <row r="185" ht="15.75" customHeight="1">
      <c r="B185" s="78"/>
      <c r="C185" s="78"/>
      <c r="D185" s="78"/>
      <c r="E185" s="78"/>
      <c r="F185" s="78"/>
      <c r="G185" s="78"/>
      <c r="H185" s="78"/>
      <c r="I185" s="78"/>
      <c r="J185" s="78"/>
      <c r="K185" s="78"/>
      <c r="L185" s="78"/>
      <c r="M185" s="78"/>
      <c r="N185" s="78"/>
      <c r="O185" s="78"/>
      <c r="P185" s="78"/>
      <c r="Q185" s="78"/>
      <c r="R185" s="78"/>
      <c r="S185" s="78"/>
      <c r="T185" s="78"/>
      <c r="U185" s="78"/>
      <c r="V185" s="78"/>
      <c r="W185" s="78"/>
      <c r="X185" s="78"/>
    </row>
    <row r="186" ht="15.75" customHeight="1">
      <c r="B186" s="78"/>
      <c r="C186" s="78"/>
      <c r="D186" s="78"/>
      <c r="E186" s="78"/>
      <c r="F186" s="78"/>
      <c r="G186" s="78"/>
      <c r="H186" s="78"/>
      <c r="I186" s="78"/>
      <c r="J186" s="78"/>
      <c r="K186" s="78"/>
      <c r="L186" s="78"/>
      <c r="M186" s="78"/>
      <c r="N186" s="78"/>
      <c r="O186" s="78"/>
      <c r="P186" s="78"/>
      <c r="Q186" s="78"/>
      <c r="R186" s="78"/>
      <c r="S186" s="78"/>
      <c r="T186" s="78"/>
      <c r="U186" s="78"/>
      <c r="V186" s="78"/>
      <c r="W186" s="78"/>
      <c r="X186" s="78"/>
    </row>
    <row r="187" ht="15.75" customHeight="1">
      <c r="B187" s="78"/>
      <c r="C187" s="78"/>
      <c r="D187" s="78"/>
      <c r="E187" s="78"/>
      <c r="F187" s="78"/>
      <c r="G187" s="78"/>
      <c r="H187" s="78"/>
      <c r="I187" s="78"/>
      <c r="J187" s="78"/>
      <c r="K187" s="78"/>
      <c r="L187" s="78"/>
      <c r="M187" s="78"/>
      <c r="N187" s="78"/>
      <c r="O187" s="78"/>
      <c r="P187" s="78"/>
      <c r="Q187" s="78"/>
      <c r="R187" s="78"/>
      <c r="S187" s="78"/>
      <c r="T187" s="78"/>
      <c r="U187" s="78"/>
      <c r="V187" s="78"/>
      <c r="W187" s="78"/>
      <c r="X187" s="78"/>
    </row>
    <row r="188" ht="15.75" customHeight="1">
      <c r="B188" s="78"/>
      <c r="C188" s="78"/>
      <c r="D188" s="78"/>
      <c r="E188" s="78"/>
      <c r="F188" s="78"/>
      <c r="G188" s="78"/>
      <c r="H188" s="78"/>
      <c r="I188" s="78"/>
      <c r="J188" s="78"/>
      <c r="K188" s="78"/>
      <c r="L188" s="78"/>
      <c r="M188" s="78"/>
      <c r="N188" s="78"/>
      <c r="O188" s="78"/>
      <c r="P188" s="78"/>
      <c r="Q188" s="78"/>
      <c r="R188" s="78"/>
      <c r="S188" s="78"/>
      <c r="T188" s="78"/>
      <c r="U188" s="78"/>
      <c r="V188" s="78"/>
      <c r="W188" s="78"/>
      <c r="X188" s="78"/>
    </row>
    <row r="189" ht="15.75" customHeight="1">
      <c r="B189" s="78"/>
      <c r="C189" s="78"/>
      <c r="D189" s="78"/>
      <c r="E189" s="78"/>
      <c r="F189" s="78"/>
      <c r="G189" s="78"/>
      <c r="H189" s="78"/>
      <c r="I189" s="78"/>
      <c r="J189" s="78"/>
      <c r="K189" s="78"/>
      <c r="L189" s="78"/>
      <c r="M189" s="78"/>
      <c r="N189" s="78"/>
      <c r="O189" s="78"/>
      <c r="P189" s="78"/>
      <c r="Q189" s="78"/>
      <c r="R189" s="78"/>
      <c r="S189" s="78"/>
      <c r="T189" s="78"/>
      <c r="U189" s="78"/>
      <c r="V189" s="78"/>
      <c r="W189" s="78"/>
      <c r="X189" s="78"/>
    </row>
    <row r="190" ht="15.75" customHeight="1">
      <c r="B190" s="78"/>
      <c r="C190" s="78"/>
      <c r="D190" s="78"/>
      <c r="E190" s="78"/>
      <c r="F190" s="78"/>
      <c r="G190" s="78"/>
      <c r="H190" s="78"/>
      <c r="I190" s="78"/>
      <c r="J190" s="78"/>
      <c r="K190" s="78"/>
      <c r="L190" s="78"/>
      <c r="M190" s="78"/>
      <c r="N190" s="78"/>
      <c r="O190" s="78"/>
      <c r="P190" s="78"/>
      <c r="Q190" s="78"/>
      <c r="R190" s="78"/>
      <c r="S190" s="78"/>
      <c r="T190" s="78"/>
      <c r="U190" s="78"/>
      <c r="V190" s="78"/>
      <c r="W190" s="78"/>
      <c r="X190" s="78"/>
    </row>
    <row r="191" ht="15.75" customHeight="1">
      <c r="B191" s="78"/>
      <c r="C191" s="78"/>
      <c r="D191" s="78"/>
      <c r="E191" s="78"/>
      <c r="F191" s="78"/>
      <c r="G191" s="78"/>
      <c r="H191" s="78"/>
      <c r="I191" s="78"/>
      <c r="J191" s="78"/>
      <c r="K191" s="78"/>
      <c r="L191" s="78"/>
      <c r="M191" s="78"/>
      <c r="N191" s="78"/>
      <c r="O191" s="78"/>
      <c r="P191" s="78"/>
      <c r="Q191" s="78"/>
      <c r="R191" s="78"/>
      <c r="S191" s="78"/>
      <c r="T191" s="78"/>
      <c r="U191" s="78"/>
      <c r="V191" s="78"/>
      <c r="W191" s="78"/>
      <c r="X191" s="78"/>
    </row>
    <row r="192" ht="15.75" customHeight="1">
      <c r="B192" s="78"/>
      <c r="C192" s="78"/>
      <c r="D192" s="78"/>
      <c r="E192" s="78"/>
      <c r="F192" s="78"/>
      <c r="G192" s="78"/>
      <c r="H192" s="78"/>
      <c r="I192" s="78"/>
      <c r="J192" s="78"/>
      <c r="K192" s="78"/>
      <c r="L192" s="78"/>
      <c r="M192" s="78"/>
      <c r="N192" s="78"/>
      <c r="O192" s="78"/>
      <c r="P192" s="78"/>
      <c r="Q192" s="78"/>
      <c r="R192" s="78"/>
      <c r="S192" s="78"/>
      <c r="T192" s="78"/>
      <c r="U192" s="78"/>
      <c r="V192" s="78"/>
      <c r="W192" s="78"/>
      <c r="X192" s="78"/>
    </row>
    <row r="193" ht="15.75" customHeight="1">
      <c r="B193" s="78"/>
      <c r="C193" s="78"/>
      <c r="D193" s="78"/>
      <c r="E193" s="78"/>
      <c r="F193" s="78"/>
      <c r="G193" s="78"/>
      <c r="H193" s="78"/>
      <c r="I193" s="78"/>
      <c r="J193" s="78"/>
      <c r="K193" s="78"/>
      <c r="L193" s="78"/>
      <c r="M193" s="78"/>
      <c r="N193" s="78"/>
      <c r="O193" s="78"/>
      <c r="P193" s="78"/>
      <c r="Q193" s="78"/>
      <c r="R193" s="78"/>
      <c r="S193" s="78"/>
      <c r="T193" s="78"/>
      <c r="U193" s="78"/>
      <c r="V193" s="78"/>
      <c r="W193" s="78"/>
      <c r="X193" s="78"/>
    </row>
    <row r="194" ht="15.75" customHeight="1">
      <c r="B194" s="78"/>
      <c r="C194" s="78"/>
      <c r="D194" s="78"/>
      <c r="E194" s="78"/>
      <c r="F194" s="78"/>
      <c r="G194" s="78"/>
      <c r="H194" s="78"/>
      <c r="I194" s="78"/>
      <c r="J194" s="78"/>
      <c r="K194" s="78"/>
      <c r="L194" s="78"/>
      <c r="M194" s="78"/>
      <c r="N194" s="78"/>
      <c r="O194" s="78"/>
      <c r="P194" s="78"/>
      <c r="Q194" s="78"/>
      <c r="R194" s="78"/>
      <c r="S194" s="78"/>
      <c r="T194" s="78"/>
      <c r="U194" s="78"/>
      <c r="V194" s="78"/>
      <c r="W194" s="78"/>
      <c r="X194" s="78"/>
    </row>
    <row r="195" ht="15.75" customHeight="1">
      <c r="B195" s="78"/>
      <c r="C195" s="78"/>
      <c r="D195" s="78"/>
      <c r="E195" s="78"/>
      <c r="F195" s="78"/>
      <c r="G195" s="78"/>
      <c r="H195" s="78"/>
      <c r="I195" s="78"/>
      <c r="J195" s="78"/>
      <c r="K195" s="78"/>
      <c r="L195" s="78"/>
      <c r="M195" s="78"/>
      <c r="N195" s="78"/>
      <c r="O195" s="78"/>
      <c r="P195" s="78"/>
      <c r="Q195" s="78"/>
      <c r="R195" s="78"/>
      <c r="S195" s="78"/>
      <c r="T195" s="78"/>
      <c r="U195" s="78"/>
      <c r="V195" s="78"/>
      <c r="W195" s="78"/>
      <c r="X195" s="78"/>
    </row>
    <row r="196" ht="15.75" customHeight="1">
      <c r="B196" s="78"/>
      <c r="C196" s="78"/>
      <c r="D196" s="78"/>
      <c r="E196" s="78"/>
      <c r="F196" s="78"/>
      <c r="G196" s="78"/>
      <c r="H196" s="78"/>
      <c r="I196" s="78"/>
      <c r="J196" s="78"/>
      <c r="K196" s="78"/>
      <c r="L196" s="78"/>
      <c r="M196" s="78"/>
      <c r="N196" s="78"/>
      <c r="O196" s="78"/>
      <c r="P196" s="78"/>
      <c r="Q196" s="78"/>
      <c r="R196" s="78"/>
      <c r="S196" s="78"/>
      <c r="T196" s="78"/>
      <c r="U196" s="78"/>
      <c r="V196" s="78"/>
      <c r="W196" s="78"/>
      <c r="X196" s="78"/>
    </row>
    <row r="197" ht="15.75" customHeight="1">
      <c r="B197" s="78"/>
      <c r="C197" s="78"/>
      <c r="D197" s="78"/>
      <c r="E197" s="78"/>
      <c r="F197" s="78"/>
      <c r="G197" s="78"/>
      <c r="H197" s="78"/>
      <c r="I197" s="78"/>
      <c r="J197" s="78"/>
      <c r="K197" s="78"/>
      <c r="L197" s="78"/>
      <c r="M197" s="78"/>
      <c r="N197" s="78"/>
      <c r="O197" s="78"/>
      <c r="P197" s="78"/>
      <c r="Q197" s="78"/>
      <c r="R197" s="78"/>
      <c r="S197" s="78"/>
      <c r="T197" s="78"/>
      <c r="U197" s="78"/>
      <c r="V197" s="78"/>
      <c r="W197" s="78"/>
      <c r="X197" s="78"/>
    </row>
    <row r="198" ht="15.75" customHeight="1">
      <c r="B198" s="78"/>
      <c r="C198" s="78"/>
      <c r="D198" s="78"/>
      <c r="E198" s="78"/>
      <c r="F198" s="78"/>
      <c r="G198" s="78"/>
      <c r="H198" s="78"/>
      <c r="I198" s="78"/>
      <c r="J198" s="78"/>
      <c r="K198" s="78"/>
      <c r="L198" s="78"/>
      <c r="M198" s="78"/>
      <c r="N198" s="78"/>
      <c r="O198" s="78"/>
      <c r="P198" s="78"/>
      <c r="Q198" s="78"/>
      <c r="R198" s="78"/>
      <c r="S198" s="78"/>
      <c r="T198" s="78"/>
      <c r="U198" s="78"/>
      <c r="V198" s="78"/>
      <c r="W198" s="78"/>
      <c r="X198" s="78"/>
    </row>
    <row r="199" ht="15.75" customHeight="1">
      <c r="B199" s="78"/>
      <c r="C199" s="78"/>
      <c r="D199" s="78"/>
      <c r="E199" s="78"/>
      <c r="F199" s="78"/>
      <c r="G199" s="78"/>
      <c r="H199" s="78"/>
      <c r="I199" s="78"/>
      <c r="J199" s="78"/>
      <c r="K199" s="78"/>
      <c r="L199" s="78"/>
      <c r="M199" s="78"/>
      <c r="N199" s="78"/>
      <c r="O199" s="78"/>
      <c r="P199" s="78"/>
      <c r="Q199" s="78"/>
      <c r="R199" s="78"/>
      <c r="S199" s="78"/>
      <c r="T199" s="78"/>
      <c r="U199" s="78"/>
      <c r="V199" s="78"/>
      <c r="W199" s="78"/>
      <c r="X199" s="78"/>
    </row>
    <row r="200" ht="15.75" customHeight="1">
      <c r="B200" s="78"/>
      <c r="C200" s="78"/>
      <c r="D200" s="78"/>
      <c r="E200" s="78"/>
      <c r="F200" s="78"/>
      <c r="G200" s="78"/>
      <c r="H200" s="78"/>
      <c r="I200" s="78"/>
      <c r="J200" s="78"/>
      <c r="K200" s="78"/>
      <c r="L200" s="78"/>
      <c r="M200" s="78"/>
      <c r="N200" s="78"/>
      <c r="O200" s="78"/>
      <c r="P200" s="78"/>
      <c r="Q200" s="78"/>
      <c r="R200" s="78"/>
      <c r="S200" s="78"/>
      <c r="T200" s="78"/>
      <c r="U200" s="78"/>
      <c r="V200" s="78"/>
      <c r="W200" s="78"/>
      <c r="X200" s="78"/>
    </row>
    <row r="201" ht="15.75" customHeight="1">
      <c r="B201" s="78"/>
      <c r="C201" s="78"/>
      <c r="D201" s="78"/>
      <c r="E201" s="78"/>
      <c r="F201" s="78"/>
      <c r="G201" s="78"/>
      <c r="H201" s="78"/>
      <c r="I201" s="78"/>
      <c r="J201" s="78"/>
      <c r="K201" s="78"/>
      <c r="L201" s="78"/>
      <c r="M201" s="78"/>
      <c r="N201" s="78"/>
      <c r="O201" s="78"/>
      <c r="P201" s="78"/>
      <c r="Q201" s="78"/>
      <c r="R201" s="78"/>
      <c r="S201" s="78"/>
      <c r="T201" s="78"/>
      <c r="U201" s="78"/>
      <c r="V201" s="78"/>
      <c r="W201" s="78"/>
      <c r="X201" s="78"/>
    </row>
    <row r="202" ht="15.75" customHeight="1">
      <c r="B202" s="78"/>
      <c r="C202" s="78"/>
      <c r="D202" s="78"/>
      <c r="E202" s="78"/>
      <c r="F202" s="78"/>
      <c r="G202" s="78"/>
      <c r="H202" s="78"/>
      <c r="I202" s="78"/>
      <c r="J202" s="78"/>
      <c r="K202" s="78"/>
      <c r="L202" s="78"/>
      <c r="M202" s="78"/>
      <c r="N202" s="78"/>
      <c r="O202" s="78"/>
      <c r="P202" s="78"/>
      <c r="Q202" s="78"/>
      <c r="R202" s="78"/>
      <c r="S202" s="78"/>
      <c r="T202" s="78"/>
      <c r="U202" s="78"/>
      <c r="V202" s="78"/>
      <c r="W202" s="78"/>
      <c r="X202" s="78"/>
    </row>
    <row r="203" ht="15.75" customHeight="1">
      <c r="B203" s="78"/>
      <c r="C203" s="78"/>
      <c r="D203" s="78"/>
      <c r="E203" s="78"/>
      <c r="F203" s="78"/>
      <c r="G203" s="78"/>
      <c r="H203" s="78"/>
      <c r="I203" s="78"/>
      <c r="J203" s="78"/>
      <c r="K203" s="78"/>
      <c r="L203" s="78"/>
      <c r="M203" s="78"/>
      <c r="N203" s="78"/>
      <c r="O203" s="78"/>
      <c r="P203" s="78"/>
      <c r="Q203" s="78"/>
      <c r="R203" s="78"/>
      <c r="S203" s="78"/>
      <c r="T203" s="78"/>
      <c r="U203" s="78"/>
      <c r="V203" s="78"/>
      <c r="W203" s="78"/>
      <c r="X203" s="78"/>
    </row>
    <row r="204" ht="15.75" customHeight="1">
      <c r="B204" s="78"/>
      <c r="C204" s="78"/>
      <c r="D204" s="78"/>
      <c r="E204" s="78"/>
      <c r="F204" s="78"/>
      <c r="G204" s="78"/>
      <c r="H204" s="78"/>
      <c r="I204" s="78"/>
      <c r="J204" s="78"/>
      <c r="K204" s="78"/>
      <c r="L204" s="78"/>
      <c r="M204" s="78"/>
      <c r="N204" s="78"/>
      <c r="O204" s="78"/>
      <c r="P204" s="78"/>
      <c r="Q204" s="78"/>
      <c r="R204" s="78"/>
      <c r="S204" s="78"/>
      <c r="T204" s="78"/>
      <c r="U204" s="78"/>
      <c r="V204" s="78"/>
      <c r="W204" s="78"/>
      <c r="X204" s="78"/>
    </row>
    <row r="205" ht="15.75" customHeight="1">
      <c r="B205" s="78"/>
      <c r="C205" s="78"/>
      <c r="D205" s="78"/>
      <c r="E205" s="78"/>
      <c r="F205" s="78"/>
      <c r="G205" s="78"/>
      <c r="H205" s="78"/>
      <c r="I205" s="78"/>
      <c r="J205" s="78"/>
      <c r="K205" s="78"/>
      <c r="L205" s="78"/>
      <c r="M205" s="78"/>
      <c r="N205" s="78"/>
      <c r="O205" s="78"/>
      <c r="P205" s="78"/>
      <c r="Q205" s="78"/>
      <c r="R205" s="78"/>
      <c r="S205" s="78"/>
      <c r="T205" s="78"/>
      <c r="U205" s="78"/>
      <c r="V205" s="78"/>
      <c r="W205" s="78"/>
      <c r="X205" s="78"/>
    </row>
    <row r="206" ht="15.75" customHeight="1">
      <c r="B206" s="78"/>
      <c r="C206" s="78"/>
      <c r="D206" s="78"/>
      <c r="E206" s="78"/>
      <c r="F206" s="78"/>
      <c r="G206" s="78"/>
      <c r="H206" s="78"/>
      <c r="I206" s="78"/>
      <c r="J206" s="78"/>
      <c r="K206" s="78"/>
      <c r="L206" s="78"/>
      <c r="M206" s="78"/>
      <c r="N206" s="78"/>
      <c r="O206" s="78"/>
      <c r="P206" s="78"/>
      <c r="Q206" s="78"/>
      <c r="R206" s="78"/>
      <c r="S206" s="78"/>
      <c r="T206" s="78"/>
      <c r="U206" s="78"/>
      <c r="V206" s="78"/>
      <c r="W206" s="78"/>
      <c r="X206" s="78"/>
    </row>
    <row r="207" ht="15.75" customHeight="1">
      <c r="B207" s="78"/>
      <c r="C207" s="78"/>
      <c r="D207" s="78"/>
      <c r="E207" s="78"/>
      <c r="F207" s="78"/>
      <c r="G207" s="78"/>
      <c r="H207" s="78"/>
      <c r="I207" s="78"/>
      <c r="J207" s="78"/>
      <c r="K207" s="78"/>
      <c r="L207" s="78"/>
      <c r="M207" s="78"/>
      <c r="N207" s="78"/>
      <c r="O207" s="78"/>
      <c r="P207" s="78"/>
      <c r="Q207" s="78"/>
      <c r="R207" s="78"/>
      <c r="S207" s="78"/>
      <c r="T207" s="78"/>
      <c r="U207" s="78"/>
      <c r="V207" s="78"/>
      <c r="W207" s="78"/>
      <c r="X207" s="78"/>
    </row>
    <row r="208" ht="15.75" customHeight="1">
      <c r="B208" s="78"/>
      <c r="C208" s="78"/>
      <c r="D208" s="78"/>
      <c r="E208" s="78"/>
      <c r="F208" s="78"/>
      <c r="G208" s="78"/>
      <c r="H208" s="78"/>
      <c r="I208" s="78"/>
      <c r="J208" s="78"/>
      <c r="K208" s="78"/>
      <c r="L208" s="78"/>
      <c r="M208" s="78"/>
      <c r="N208" s="78"/>
      <c r="O208" s="78"/>
      <c r="P208" s="78"/>
      <c r="Q208" s="78"/>
      <c r="R208" s="78"/>
      <c r="S208" s="78"/>
      <c r="T208" s="78"/>
      <c r="U208" s="78"/>
      <c r="V208" s="78"/>
      <c r="W208" s="78"/>
      <c r="X208" s="78"/>
    </row>
    <row r="209" ht="15.75" customHeight="1">
      <c r="B209" s="78"/>
      <c r="C209" s="78"/>
      <c r="D209" s="78"/>
      <c r="E209" s="78"/>
      <c r="F209" s="78"/>
      <c r="G209" s="78"/>
      <c r="H209" s="78"/>
      <c r="I209" s="78"/>
      <c r="J209" s="78"/>
      <c r="K209" s="78"/>
      <c r="L209" s="78"/>
      <c r="M209" s="78"/>
      <c r="N209" s="78"/>
      <c r="O209" s="78"/>
      <c r="P209" s="78"/>
      <c r="Q209" s="78"/>
      <c r="R209" s="78"/>
      <c r="S209" s="78"/>
      <c r="T209" s="78"/>
      <c r="U209" s="78"/>
      <c r="V209" s="78"/>
      <c r="W209" s="78"/>
      <c r="X209" s="78"/>
    </row>
    <row r="210" ht="15.75" customHeight="1">
      <c r="B210" s="78"/>
      <c r="C210" s="78"/>
      <c r="D210" s="78"/>
      <c r="E210" s="78"/>
      <c r="F210" s="78"/>
      <c r="G210" s="78"/>
      <c r="H210" s="78"/>
      <c r="I210" s="78"/>
      <c r="J210" s="78"/>
      <c r="K210" s="78"/>
      <c r="L210" s="78"/>
      <c r="M210" s="78"/>
      <c r="N210" s="78"/>
      <c r="O210" s="78"/>
      <c r="P210" s="78"/>
      <c r="Q210" s="78"/>
      <c r="R210" s="78"/>
      <c r="S210" s="78"/>
      <c r="T210" s="78"/>
      <c r="U210" s="78"/>
      <c r="V210" s="78"/>
      <c r="W210" s="78"/>
      <c r="X210" s="78"/>
    </row>
    <row r="211" ht="15.75" customHeight="1">
      <c r="B211" s="78"/>
      <c r="C211" s="78"/>
      <c r="D211" s="78"/>
      <c r="E211" s="78"/>
      <c r="F211" s="78"/>
      <c r="G211" s="78"/>
      <c r="H211" s="78"/>
      <c r="I211" s="78"/>
      <c r="J211" s="78"/>
      <c r="K211" s="78"/>
      <c r="L211" s="78"/>
      <c r="M211" s="78"/>
      <c r="N211" s="78"/>
      <c r="O211" s="78"/>
      <c r="P211" s="78"/>
      <c r="Q211" s="78"/>
      <c r="R211" s="78"/>
      <c r="S211" s="78"/>
      <c r="T211" s="78"/>
      <c r="U211" s="78"/>
      <c r="V211" s="78"/>
      <c r="W211" s="78"/>
      <c r="X211" s="78"/>
    </row>
    <row r="212" ht="15.75" customHeight="1">
      <c r="B212" s="78"/>
      <c r="C212" s="78"/>
      <c r="D212" s="78"/>
      <c r="E212" s="78"/>
      <c r="F212" s="78"/>
      <c r="G212" s="78"/>
      <c r="H212" s="78"/>
      <c r="I212" s="78"/>
      <c r="J212" s="78"/>
      <c r="K212" s="78"/>
      <c r="L212" s="78"/>
      <c r="M212" s="78"/>
      <c r="N212" s="78"/>
      <c r="O212" s="78"/>
      <c r="P212" s="78"/>
      <c r="Q212" s="78"/>
      <c r="R212" s="78"/>
      <c r="S212" s="78"/>
      <c r="T212" s="78"/>
      <c r="U212" s="78"/>
      <c r="V212" s="78"/>
      <c r="W212" s="78"/>
      <c r="X212" s="78"/>
    </row>
    <row r="213" ht="15.75" customHeight="1">
      <c r="B213" s="78"/>
      <c r="C213" s="78"/>
      <c r="D213" s="78"/>
      <c r="E213" s="78"/>
      <c r="F213" s="78"/>
      <c r="G213" s="78"/>
      <c r="H213" s="78"/>
      <c r="I213" s="78"/>
      <c r="J213" s="78"/>
      <c r="K213" s="78"/>
      <c r="L213" s="78"/>
      <c r="M213" s="78"/>
      <c r="N213" s="78"/>
      <c r="O213" s="78"/>
      <c r="P213" s="78"/>
      <c r="Q213" s="78"/>
      <c r="R213" s="78"/>
      <c r="S213" s="78"/>
      <c r="T213" s="78"/>
      <c r="U213" s="78"/>
      <c r="V213" s="78"/>
      <c r="W213" s="78"/>
      <c r="X213" s="78"/>
    </row>
    <row r="214" ht="15.75" customHeight="1">
      <c r="B214" s="78"/>
      <c r="C214" s="78"/>
      <c r="D214" s="78"/>
      <c r="E214" s="78"/>
      <c r="F214" s="78"/>
      <c r="G214" s="78"/>
      <c r="H214" s="78"/>
      <c r="I214" s="78"/>
      <c r="J214" s="78"/>
      <c r="K214" s="78"/>
      <c r="L214" s="78"/>
      <c r="M214" s="78"/>
      <c r="N214" s="78"/>
      <c r="O214" s="78"/>
      <c r="P214" s="78"/>
      <c r="Q214" s="78"/>
      <c r="R214" s="78"/>
      <c r="S214" s="78"/>
      <c r="T214" s="78"/>
      <c r="U214" s="78"/>
      <c r="V214" s="78"/>
      <c r="W214" s="78"/>
      <c r="X214" s="78"/>
    </row>
    <row r="215" ht="15.75" customHeight="1">
      <c r="B215" s="78"/>
      <c r="C215" s="78"/>
      <c r="D215" s="78"/>
      <c r="E215" s="78"/>
      <c r="F215" s="78"/>
      <c r="G215" s="78"/>
      <c r="H215" s="78"/>
      <c r="I215" s="78"/>
      <c r="J215" s="78"/>
      <c r="K215" s="78"/>
      <c r="L215" s="78"/>
      <c r="M215" s="78"/>
      <c r="N215" s="78"/>
      <c r="O215" s="78"/>
      <c r="P215" s="78"/>
      <c r="Q215" s="78"/>
      <c r="R215" s="78"/>
      <c r="S215" s="78"/>
      <c r="T215" s="78"/>
      <c r="U215" s="78"/>
      <c r="V215" s="78"/>
      <c r="W215" s="78"/>
      <c r="X215" s="78"/>
    </row>
    <row r="216" ht="15.75" customHeight="1">
      <c r="B216" s="78"/>
      <c r="C216" s="78"/>
      <c r="D216" s="78"/>
      <c r="E216" s="78"/>
      <c r="F216" s="78"/>
      <c r="G216" s="78"/>
      <c r="H216" s="78"/>
      <c r="I216" s="78"/>
      <c r="J216" s="78"/>
      <c r="K216" s="78"/>
      <c r="L216" s="78"/>
      <c r="M216" s="78"/>
      <c r="N216" s="78"/>
      <c r="O216" s="78"/>
      <c r="P216" s="78"/>
      <c r="Q216" s="78"/>
      <c r="R216" s="78"/>
      <c r="S216" s="78"/>
      <c r="T216" s="78"/>
      <c r="U216" s="78"/>
      <c r="V216" s="78"/>
      <c r="W216" s="78"/>
      <c r="X216" s="78"/>
    </row>
    <row r="217" ht="15.75" customHeight="1">
      <c r="B217" s="78"/>
      <c r="C217" s="78"/>
      <c r="D217" s="78"/>
      <c r="E217" s="78"/>
      <c r="F217" s="78"/>
      <c r="G217" s="78"/>
      <c r="H217" s="78"/>
      <c r="I217" s="78"/>
      <c r="J217" s="78"/>
      <c r="K217" s="78"/>
      <c r="L217" s="78"/>
      <c r="M217" s="78"/>
      <c r="N217" s="78"/>
      <c r="O217" s="78"/>
      <c r="P217" s="78"/>
      <c r="Q217" s="78"/>
      <c r="R217" s="78"/>
      <c r="S217" s="78"/>
      <c r="T217" s="78"/>
      <c r="U217" s="78"/>
      <c r="V217" s="78"/>
      <c r="W217" s="78"/>
      <c r="X217" s="78"/>
    </row>
    <row r="218" ht="15.75" customHeight="1">
      <c r="B218" s="78"/>
      <c r="C218" s="78"/>
      <c r="D218" s="78"/>
      <c r="E218" s="78"/>
      <c r="F218" s="78"/>
      <c r="G218" s="78"/>
      <c r="H218" s="78"/>
      <c r="I218" s="78"/>
      <c r="J218" s="78"/>
      <c r="K218" s="78"/>
      <c r="L218" s="78"/>
      <c r="M218" s="78"/>
      <c r="N218" s="78"/>
      <c r="O218" s="78"/>
      <c r="P218" s="78"/>
      <c r="Q218" s="78"/>
      <c r="R218" s="78"/>
      <c r="S218" s="78"/>
      <c r="T218" s="78"/>
      <c r="U218" s="78"/>
      <c r="V218" s="78"/>
      <c r="W218" s="78"/>
      <c r="X218" s="78"/>
    </row>
    <row r="219" ht="15.75" customHeight="1">
      <c r="B219" s="78"/>
      <c r="C219" s="78"/>
      <c r="D219" s="78"/>
      <c r="E219" s="78"/>
      <c r="F219" s="78"/>
      <c r="G219" s="78"/>
      <c r="H219" s="78"/>
      <c r="I219" s="78"/>
      <c r="J219" s="78"/>
      <c r="K219" s="78"/>
      <c r="L219" s="78"/>
      <c r="M219" s="78"/>
      <c r="N219" s="78"/>
      <c r="O219" s="78"/>
      <c r="P219" s="78"/>
      <c r="Q219" s="78"/>
      <c r="R219" s="78"/>
      <c r="S219" s="78"/>
      <c r="T219" s="78"/>
      <c r="U219" s="78"/>
      <c r="V219" s="78"/>
      <c r="W219" s="78"/>
      <c r="X219" s="78"/>
    </row>
    <row r="220" ht="15.75" customHeight="1">
      <c r="B220" s="78"/>
      <c r="C220" s="78"/>
      <c r="D220" s="78"/>
      <c r="E220" s="78"/>
      <c r="F220" s="78"/>
      <c r="G220" s="78"/>
      <c r="H220" s="78"/>
      <c r="I220" s="78"/>
      <c r="J220" s="78"/>
      <c r="K220" s="78"/>
      <c r="L220" s="78"/>
      <c r="M220" s="78"/>
      <c r="N220" s="78"/>
      <c r="O220" s="78"/>
      <c r="P220" s="78"/>
      <c r="Q220" s="78"/>
      <c r="R220" s="78"/>
      <c r="S220" s="78"/>
      <c r="T220" s="78"/>
      <c r="U220" s="78"/>
      <c r="V220" s="78"/>
      <c r="W220" s="78"/>
      <c r="X220" s="7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Q1:V1"/>
    <mergeCell ref="W1:X1"/>
    <mergeCell ref="A1:A2"/>
    <mergeCell ref="B1:F1"/>
    <mergeCell ref="G1:G2"/>
    <mergeCell ref="H1:H2"/>
    <mergeCell ref="I1:I2"/>
    <mergeCell ref="J1:J2"/>
    <mergeCell ref="K1:P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0"/>
  <cols>
    <col customWidth="1" min="1" max="1" width="14.43"/>
    <col customWidth="1" min="2" max="2" width="73.57"/>
    <col customWidth="1" min="3" max="3" width="23.29"/>
    <col customWidth="1" min="4" max="4" width="37.0"/>
    <col customWidth="1" min="5" max="5" width="23.0"/>
    <col customWidth="1" min="6" max="6" width="14.43"/>
  </cols>
  <sheetData>
    <row r="1" ht="15.75" customHeight="1">
      <c r="A1" s="19" t="s">
        <v>1094</v>
      </c>
      <c r="B1" s="19" t="s">
        <v>1219</v>
      </c>
      <c r="C1" s="19" t="s">
        <v>1220</v>
      </c>
      <c r="D1" s="19" t="s">
        <v>1221</v>
      </c>
      <c r="E1" s="21" t="s">
        <v>1222</v>
      </c>
      <c r="F1" s="21" t="s">
        <v>1223</v>
      </c>
      <c r="G1" s="21" t="s">
        <v>1224</v>
      </c>
      <c r="H1" s="21" t="s">
        <v>1102</v>
      </c>
      <c r="I1" s="21" t="s">
        <v>1103</v>
      </c>
      <c r="J1" s="21" t="s">
        <v>1189</v>
      </c>
      <c r="K1" s="79" t="s">
        <v>1097</v>
      </c>
      <c r="L1" s="80" t="s">
        <v>1098</v>
      </c>
      <c r="M1" s="23" t="s">
        <v>1099</v>
      </c>
      <c r="N1" s="81" t="s">
        <v>1225</v>
      </c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ht="15.75" customHeight="1">
      <c r="A2" s="77" t="s">
        <v>1226</v>
      </c>
      <c r="B2" s="82" t="s">
        <v>1227</v>
      </c>
      <c r="C2" s="77" t="s">
        <v>1228</v>
      </c>
      <c r="D2" s="83" t="s">
        <v>1229</v>
      </c>
      <c r="E2" s="70">
        <v>2.3889063E7</v>
      </c>
      <c r="F2" s="70">
        <v>0.0</v>
      </c>
      <c r="G2" s="70">
        <v>2.3889063E7</v>
      </c>
      <c r="H2" s="70">
        <v>2.3563558E7</v>
      </c>
      <c r="I2" s="70">
        <v>4299230.0</v>
      </c>
      <c r="J2" s="70">
        <v>1003529.0</v>
      </c>
      <c r="K2" s="84">
        <f t="shared" ref="K2:K403" si="1">I2*100/G2</f>
        <v>17.99664558</v>
      </c>
      <c r="L2" s="85">
        <f t="shared" ref="L2:L403" si="2">J2*100/I2</f>
        <v>23.34206358</v>
      </c>
      <c r="M2" s="86">
        <f t="shared" ref="M2:M403" si="3">(I2-J2)*100/G2</f>
        <v>13.79585713</v>
      </c>
      <c r="N2" s="87">
        <v>0.0739348</v>
      </c>
    </row>
    <row r="3" ht="15.75" customHeight="1">
      <c r="A3" s="77" t="s">
        <v>1226</v>
      </c>
      <c r="B3" s="82" t="s">
        <v>1227</v>
      </c>
      <c r="C3" s="77" t="s">
        <v>1228</v>
      </c>
      <c r="D3" s="83" t="s">
        <v>1230</v>
      </c>
      <c r="E3" s="70">
        <v>3687241.0</v>
      </c>
      <c r="F3" s="70">
        <v>0.0</v>
      </c>
      <c r="G3" s="70">
        <v>3687241.0</v>
      </c>
      <c r="H3" s="70">
        <v>3334638.0</v>
      </c>
      <c r="I3" s="70">
        <v>711630.0</v>
      </c>
      <c r="J3" s="70">
        <v>47445.0</v>
      </c>
      <c r="K3" s="84">
        <f t="shared" si="1"/>
        <v>19.29979624</v>
      </c>
      <c r="L3" s="85">
        <f t="shared" si="2"/>
        <v>6.667088234</v>
      </c>
      <c r="M3" s="86">
        <f t="shared" si="3"/>
        <v>18.0130618</v>
      </c>
      <c r="N3" s="87">
        <v>0.0122936</v>
      </c>
    </row>
    <row r="4" ht="15.75" customHeight="1">
      <c r="A4" s="77" t="s">
        <v>1226</v>
      </c>
      <c r="B4" s="82" t="s">
        <v>1227</v>
      </c>
      <c r="C4" s="77" t="s">
        <v>1228</v>
      </c>
      <c r="D4" s="83" t="s">
        <v>1231</v>
      </c>
      <c r="E4" s="70">
        <v>3791894.0</v>
      </c>
      <c r="F4" s="70">
        <v>0.0</v>
      </c>
      <c r="G4" s="70">
        <v>3791894.0</v>
      </c>
      <c r="H4" s="70">
        <v>3618508.0</v>
      </c>
      <c r="I4" s="70">
        <v>811596.0</v>
      </c>
      <c r="J4" s="70">
        <v>65625.0</v>
      </c>
      <c r="K4" s="84">
        <f t="shared" si="1"/>
        <v>21.4034464</v>
      </c>
      <c r="L4" s="85">
        <f t="shared" si="2"/>
        <v>8.085919595</v>
      </c>
      <c r="M4" s="86">
        <f t="shared" si="3"/>
        <v>19.67278094</v>
      </c>
      <c r="N4" s="87">
        <v>0.0148705</v>
      </c>
    </row>
    <row r="5" ht="15.75" customHeight="1">
      <c r="A5" s="77" t="s">
        <v>1226</v>
      </c>
      <c r="B5" s="82" t="s">
        <v>1227</v>
      </c>
      <c r="C5" s="77" t="s">
        <v>1228</v>
      </c>
      <c r="D5" s="83" t="s">
        <v>1232</v>
      </c>
      <c r="E5" s="70">
        <v>1.5456031E7</v>
      </c>
      <c r="F5" s="70">
        <v>0.0</v>
      </c>
      <c r="G5" s="70">
        <v>1.5456031E7</v>
      </c>
      <c r="H5" s="70">
        <v>1.5003906E7</v>
      </c>
      <c r="I5" s="70">
        <v>2860413.0</v>
      </c>
      <c r="J5" s="70">
        <v>370360.0</v>
      </c>
      <c r="K5" s="84">
        <f t="shared" si="1"/>
        <v>18.50677577</v>
      </c>
      <c r="L5" s="85">
        <f t="shared" si="2"/>
        <v>12.94778062</v>
      </c>
      <c r="M5" s="86">
        <f t="shared" si="3"/>
        <v>16.11055904</v>
      </c>
      <c r="N5" s="87">
        <v>0.0526719</v>
      </c>
    </row>
    <row r="6" ht="15.75" customHeight="1">
      <c r="A6" s="77" t="s">
        <v>1226</v>
      </c>
      <c r="B6" s="82" t="s">
        <v>1227</v>
      </c>
      <c r="C6" s="77" t="s">
        <v>1228</v>
      </c>
      <c r="D6" s="83" t="s">
        <v>1233</v>
      </c>
      <c r="E6" s="70">
        <v>1.6070996E7</v>
      </c>
      <c r="F6" s="70">
        <v>0.0</v>
      </c>
      <c r="G6" s="70">
        <v>1.6070996E7</v>
      </c>
      <c r="H6" s="70">
        <v>1.4561437E7</v>
      </c>
      <c r="I6" s="70">
        <v>8994489.0</v>
      </c>
      <c r="J6" s="70">
        <v>1476154.0</v>
      </c>
      <c r="K6" s="84">
        <f t="shared" si="1"/>
        <v>55.96721572</v>
      </c>
      <c r="L6" s="85">
        <f t="shared" si="2"/>
        <v>16.41176058</v>
      </c>
      <c r="M6" s="86">
        <f t="shared" si="3"/>
        <v>46.78201027</v>
      </c>
      <c r="N6" s="87">
        <v>0.140071</v>
      </c>
    </row>
    <row r="7" ht="15.75" customHeight="1">
      <c r="A7" s="77" t="s">
        <v>1226</v>
      </c>
      <c r="B7" s="82" t="s">
        <v>1227</v>
      </c>
      <c r="C7" s="77" t="s">
        <v>1228</v>
      </c>
      <c r="D7" s="83" t="s">
        <v>1234</v>
      </c>
      <c r="E7" s="70">
        <v>1.8693764E7</v>
      </c>
      <c r="F7" s="70">
        <v>0.0</v>
      </c>
      <c r="G7" s="70">
        <v>1.8693764E7</v>
      </c>
      <c r="H7" s="70">
        <v>1.8063547E7</v>
      </c>
      <c r="I7" s="70">
        <v>1.0910479E7</v>
      </c>
      <c r="J7" s="70">
        <v>1528214.0</v>
      </c>
      <c r="K7" s="84">
        <f t="shared" si="1"/>
        <v>58.36427057</v>
      </c>
      <c r="L7" s="85">
        <f t="shared" si="2"/>
        <v>14.00684608</v>
      </c>
      <c r="M7" s="86">
        <f t="shared" si="3"/>
        <v>50.18927702</v>
      </c>
      <c r="N7" s="87">
        <v>0.192133</v>
      </c>
    </row>
    <row r="8" ht="15.75" customHeight="1">
      <c r="A8" s="77" t="s">
        <v>1226</v>
      </c>
      <c r="B8" s="82" t="s">
        <v>1227</v>
      </c>
      <c r="C8" s="77" t="s">
        <v>1228</v>
      </c>
      <c r="D8" s="83" t="s">
        <v>1235</v>
      </c>
      <c r="E8" s="70">
        <v>1.0718004E7</v>
      </c>
      <c r="F8" s="70">
        <v>0.0</v>
      </c>
      <c r="G8" s="70">
        <v>1.0718004E7</v>
      </c>
      <c r="H8" s="70">
        <v>1.0360688E7</v>
      </c>
      <c r="I8" s="70">
        <v>6424849.0</v>
      </c>
      <c r="J8" s="70">
        <v>766431.0</v>
      </c>
      <c r="K8" s="84">
        <f t="shared" si="1"/>
        <v>59.94445421</v>
      </c>
      <c r="L8" s="85">
        <f t="shared" si="2"/>
        <v>11.92916752</v>
      </c>
      <c r="M8" s="86">
        <f t="shared" si="3"/>
        <v>52.79357985</v>
      </c>
      <c r="N8" s="87">
        <v>0.116972</v>
      </c>
    </row>
    <row r="9" ht="15.75" customHeight="1">
      <c r="A9" s="77" t="s">
        <v>1226</v>
      </c>
      <c r="B9" s="82" t="s">
        <v>1227</v>
      </c>
      <c r="C9" s="77" t="s">
        <v>1228</v>
      </c>
      <c r="D9" s="83" t="s">
        <v>1236</v>
      </c>
      <c r="E9" s="70">
        <v>1.8337981E7</v>
      </c>
      <c r="F9" s="70">
        <v>0.0</v>
      </c>
      <c r="G9" s="70">
        <v>1.8337981E7</v>
      </c>
      <c r="H9" s="70">
        <v>1.7921373E7</v>
      </c>
      <c r="I9" s="70">
        <v>1.1607226E7</v>
      </c>
      <c r="J9" s="70">
        <v>906605.0</v>
      </c>
      <c r="K9" s="84">
        <f t="shared" si="1"/>
        <v>63.29609568</v>
      </c>
      <c r="L9" s="85">
        <f t="shared" si="2"/>
        <v>7.810694821</v>
      </c>
      <c r="M9" s="86">
        <f t="shared" si="3"/>
        <v>58.35223082</v>
      </c>
      <c r="N9" s="87">
        <v>0.22371</v>
      </c>
    </row>
    <row r="10" ht="15.75" customHeight="1">
      <c r="A10" s="77" t="s">
        <v>1226</v>
      </c>
      <c r="B10" s="82" t="s">
        <v>1227</v>
      </c>
      <c r="C10" s="77" t="s">
        <v>1228</v>
      </c>
      <c r="D10" s="83" t="s">
        <v>1237</v>
      </c>
      <c r="E10" s="70">
        <v>2.0210618E7</v>
      </c>
      <c r="F10" s="70">
        <v>0.0</v>
      </c>
      <c r="G10" s="70">
        <v>2.0210618E7</v>
      </c>
      <c r="H10" s="70">
        <v>1.9626629E7</v>
      </c>
      <c r="I10" s="70">
        <v>1.2708142E7</v>
      </c>
      <c r="J10" s="70">
        <v>919669.0</v>
      </c>
      <c r="K10" s="84">
        <f t="shared" si="1"/>
        <v>62.87854236</v>
      </c>
      <c r="L10" s="85">
        <f t="shared" si="2"/>
        <v>7.236848628</v>
      </c>
      <c r="M10" s="86">
        <f t="shared" si="3"/>
        <v>58.32811743</v>
      </c>
      <c r="N10" s="87">
        <v>0.244554</v>
      </c>
    </row>
    <row r="11" ht="15.75" customHeight="1">
      <c r="A11" s="77" t="s">
        <v>1226</v>
      </c>
      <c r="B11" s="82" t="s">
        <v>1227</v>
      </c>
      <c r="C11" s="77" t="s">
        <v>1228</v>
      </c>
      <c r="D11" s="83" t="s">
        <v>1238</v>
      </c>
      <c r="E11" s="70">
        <v>3.1090504E7</v>
      </c>
      <c r="F11" s="70">
        <v>0.0</v>
      </c>
      <c r="G11" s="70">
        <v>3.1090504E7</v>
      </c>
      <c r="H11" s="70">
        <v>3.0093843E7</v>
      </c>
      <c r="I11" s="70">
        <v>1.8891187E7</v>
      </c>
      <c r="J11" s="70">
        <v>2564313.0</v>
      </c>
      <c r="K11" s="84">
        <f t="shared" si="1"/>
        <v>60.76191946</v>
      </c>
      <c r="L11" s="85">
        <f t="shared" si="2"/>
        <v>13.57412321</v>
      </c>
      <c r="M11" s="86">
        <f t="shared" si="3"/>
        <v>52.51402164</v>
      </c>
      <c r="N11" s="87">
        <v>0.334856</v>
      </c>
    </row>
    <row r="12" ht="15.75" customHeight="1">
      <c r="A12" s="77" t="s">
        <v>1226</v>
      </c>
      <c r="B12" s="82" t="s">
        <v>1227</v>
      </c>
      <c r="C12" s="77" t="s">
        <v>1228</v>
      </c>
      <c r="D12" s="83" t="s">
        <v>1239</v>
      </c>
      <c r="E12" s="70">
        <v>5.4869922E7</v>
      </c>
      <c r="F12" s="70">
        <v>0.0</v>
      </c>
      <c r="G12" s="70">
        <v>5.4869922E7</v>
      </c>
      <c r="H12" s="70">
        <v>5.2736602E7</v>
      </c>
      <c r="I12" s="70">
        <v>3.4290625E7</v>
      </c>
      <c r="J12" s="70">
        <v>3372940.0</v>
      </c>
      <c r="K12" s="84">
        <f t="shared" si="1"/>
        <v>62.49439356</v>
      </c>
      <c r="L12" s="85">
        <f t="shared" si="2"/>
        <v>9.836332817</v>
      </c>
      <c r="M12" s="86">
        <f t="shared" si="3"/>
        <v>56.34723702</v>
      </c>
      <c r="N12" s="87">
        <v>0.583787</v>
      </c>
    </row>
    <row r="13" ht="15.75" customHeight="1">
      <c r="A13" s="77" t="s">
        <v>1226</v>
      </c>
      <c r="B13" s="82" t="s">
        <v>1227</v>
      </c>
      <c r="C13" s="77" t="s">
        <v>1228</v>
      </c>
      <c r="D13" s="83" t="s">
        <v>1240</v>
      </c>
      <c r="E13" s="70">
        <v>3.9075458E7</v>
      </c>
      <c r="F13" s="70">
        <v>0.0</v>
      </c>
      <c r="G13" s="70">
        <v>3.9075458E7</v>
      </c>
      <c r="H13" s="70">
        <v>3.7379476E7</v>
      </c>
      <c r="I13" s="70">
        <v>2.2603233E7</v>
      </c>
      <c r="J13" s="70">
        <v>2361238.0</v>
      </c>
      <c r="K13" s="84">
        <f t="shared" si="1"/>
        <v>57.84508783</v>
      </c>
      <c r="L13" s="85">
        <f t="shared" si="2"/>
        <v>10.44646135</v>
      </c>
      <c r="M13" s="86">
        <f t="shared" si="3"/>
        <v>51.80232308</v>
      </c>
      <c r="N13" s="87">
        <v>0.363884</v>
      </c>
    </row>
    <row r="14" ht="15.75" customHeight="1">
      <c r="A14" s="77" t="s">
        <v>1226</v>
      </c>
      <c r="B14" s="82" t="s">
        <v>1227</v>
      </c>
      <c r="C14" s="77" t="s">
        <v>1228</v>
      </c>
      <c r="D14" s="83" t="s">
        <v>1241</v>
      </c>
      <c r="E14" s="70">
        <v>4.1302971E7</v>
      </c>
      <c r="F14" s="70">
        <v>0.0</v>
      </c>
      <c r="G14" s="70">
        <v>4.1302971E7</v>
      </c>
      <c r="H14" s="70">
        <v>3.9789601E7</v>
      </c>
      <c r="I14" s="70">
        <v>2.4082347E7</v>
      </c>
      <c r="J14" s="70">
        <v>3281418.0</v>
      </c>
      <c r="K14" s="84">
        <f t="shared" si="1"/>
        <v>58.30657315</v>
      </c>
      <c r="L14" s="85">
        <f t="shared" si="2"/>
        <v>13.6258231</v>
      </c>
      <c r="M14" s="86">
        <f t="shared" si="3"/>
        <v>50.36182264</v>
      </c>
      <c r="N14" s="87">
        <v>0.381078</v>
      </c>
    </row>
    <row r="15" ht="15.75" customHeight="1">
      <c r="A15" s="77" t="s">
        <v>1226</v>
      </c>
      <c r="B15" s="82" t="s">
        <v>1227</v>
      </c>
      <c r="C15" s="77" t="s">
        <v>1228</v>
      </c>
      <c r="D15" s="83" t="s">
        <v>1242</v>
      </c>
      <c r="E15" s="70">
        <v>4.9149214E7</v>
      </c>
      <c r="F15" s="70">
        <v>0.0</v>
      </c>
      <c r="G15" s="70">
        <v>4.9149214E7</v>
      </c>
      <c r="H15" s="70">
        <v>4.7222873E7</v>
      </c>
      <c r="I15" s="70">
        <v>3.0645887E7</v>
      </c>
      <c r="J15" s="70">
        <v>2269842.0</v>
      </c>
      <c r="K15" s="84">
        <f t="shared" si="1"/>
        <v>62.35275095</v>
      </c>
      <c r="L15" s="85">
        <f t="shared" si="2"/>
        <v>7.406677444</v>
      </c>
      <c r="M15" s="86">
        <f t="shared" si="3"/>
        <v>57.73448381</v>
      </c>
      <c r="N15" s="87">
        <v>0.513114</v>
      </c>
    </row>
    <row r="16" ht="15.75" customHeight="1">
      <c r="A16" s="77" t="s">
        <v>1226</v>
      </c>
      <c r="B16" s="82" t="s">
        <v>1227</v>
      </c>
      <c r="C16" s="77" t="s">
        <v>1228</v>
      </c>
      <c r="D16" s="83" t="s">
        <v>1243</v>
      </c>
      <c r="E16" s="70">
        <v>4.5047644E7</v>
      </c>
      <c r="F16" s="70">
        <v>0.0</v>
      </c>
      <c r="G16" s="70">
        <v>4.5047644E7</v>
      </c>
      <c r="H16" s="70">
        <v>4.3327181E7</v>
      </c>
      <c r="I16" s="70">
        <v>2.7895419E7</v>
      </c>
      <c r="J16" s="70">
        <v>1934742.0</v>
      </c>
      <c r="K16" s="84">
        <f t="shared" si="1"/>
        <v>61.92425735</v>
      </c>
      <c r="L16" s="85">
        <f t="shared" si="2"/>
        <v>6.935697937</v>
      </c>
      <c r="M16" s="86">
        <f t="shared" si="3"/>
        <v>57.62937791</v>
      </c>
      <c r="N16" s="87">
        <v>0.470263</v>
      </c>
    </row>
    <row r="17" ht="15.75" customHeight="1">
      <c r="A17" s="77" t="s">
        <v>1226</v>
      </c>
      <c r="B17" s="82" t="s">
        <v>1227</v>
      </c>
      <c r="C17" s="77" t="s">
        <v>1228</v>
      </c>
      <c r="D17" s="83" t="s">
        <v>1244</v>
      </c>
      <c r="E17" s="70">
        <v>4.1986997E7</v>
      </c>
      <c r="F17" s="70">
        <v>0.0</v>
      </c>
      <c r="G17" s="70">
        <v>4.1986997E7</v>
      </c>
      <c r="H17" s="70">
        <v>4.0328701E7</v>
      </c>
      <c r="I17" s="70">
        <v>2.5001762E7</v>
      </c>
      <c r="J17" s="70">
        <v>3027330.0</v>
      </c>
      <c r="K17" s="84">
        <f t="shared" si="1"/>
        <v>59.54644006</v>
      </c>
      <c r="L17" s="85">
        <f t="shared" si="2"/>
        <v>12.1084666</v>
      </c>
      <c r="M17" s="86">
        <f t="shared" si="3"/>
        <v>52.33627925</v>
      </c>
      <c r="N17" s="87">
        <v>0.407131</v>
      </c>
    </row>
    <row r="18" ht="15.75" customHeight="1">
      <c r="A18" s="77" t="s">
        <v>1226</v>
      </c>
      <c r="B18" s="82" t="s">
        <v>1227</v>
      </c>
      <c r="C18" s="77" t="s">
        <v>1228</v>
      </c>
      <c r="D18" s="83" t="s">
        <v>1245</v>
      </c>
      <c r="E18" s="70">
        <v>4.0990823E7</v>
      </c>
      <c r="F18" s="70">
        <v>0.0</v>
      </c>
      <c r="G18" s="70">
        <v>4.0990823E7</v>
      </c>
      <c r="H18" s="70">
        <v>3.9529915E7</v>
      </c>
      <c r="I18" s="70">
        <v>2.514669E7</v>
      </c>
      <c r="J18" s="70">
        <v>1888085.0</v>
      </c>
      <c r="K18" s="84">
        <f t="shared" si="1"/>
        <v>61.34712153</v>
      </c>
      <c r="L18" s="85">
        <f t="shared" si="2"/>
        <v>7.508284391</v>
      </c>
      <c r="M18" s="86">
        <f t="shared" si="3"/>
        <v>56.74100518</v>
      </c>
      <c r="N18" s="87">
        <v>0.429347</v>
      </c>
    </row>
    <row r="19" ht="15.75" customHeight="1">
      <c r="A19" s="77" t="s">
        <v>1226</v>
      </c>
      <c r="B19" s="82" t="s">
        <v>1227</v>
      </c>
      <c r="C19" s="77" t="s">
        <v>1228</v>
      </c>
      <c r="D19" s="83" t="s">
        <v>1246</v>
      </c>
      <c r="E19" s="70">
        <v>3.372309E7</v>
      </c>
      <c r="F19" s="70">
        <v>0.0</v>
      </c>
      <c r="G19" s="70">
        <v>3.372309E7</v>
      </c>
      <c r="H19" s="70">
        <v>3.2533068E7</v>
      </c>
      <c r="I19" s="70">
        <v>1.9119814E7</v>
      </c>
      <c r="J19" s="70">
        <v>3892649.0</v>
      </c>
      <c r="K19" s="84">
        <f t="shared" si="1"/>
        <v>56.69650676</v>
      </c>
      <c r="L19" s="85">
        <f t="shared" si="2"/>
        <v>20.35924094</v>
      </c>
      <c r="M19" s="86">
        <f t="shared" si="3"/>
        <v>45.15352834</v>
      </c>
      <c r="N19" s="87">
        <v>0.285307</v>
      </c>
    </row>
    <row r="20" ht="15.75" customHeight="1">
      <c r="A20" s="77" t="s">
        <v>1226</v>
      </c>
      <c r="B20" s="82" t="s">
        <v>1227</v>
      </c>
      <c r="C20" s="77" t="s">
        <v>1228</v>
      </c>
      <c r="D20" s="83" t="s">
        <v>1247</v>
      </c>
      <c r="E20" s="70">
        <v>4.5126277E7</v>
      </c>
      <c r="F20" s="70">
        <v>0.0</v>
      </c>
      <c r="G20" s="70">
        <v>4.5126277E7</v>
      </c>
      <c r="H20" s="70">
        <v>4.3587836E7</v>
      </c>
      <c r="I20" s="70">
        <v>2.8013509E7</v>
      </c>
      <c r="J20" s="70">
        <v>2244275.0</v>
      </c>
      <c r="K20" s="84">
        <f t="shared" si="1"/>
        <v>62.07804158</v>
      </c>
      <c r="L20" s="85">
        <f t="shared" si="2"/>
        <v>8.011402641</v>
      </c>
      <c r="M20" s="86">
        <f t="shared" si="3"/>
        <v>57.10471972</v>
      </c>
      <c r="N20" s="87">
        <v>0.471556</v>
      </c>
    </row>
    <row r="21" ht="15.75" customHeight="1">
      <c r="A21" s="77" t="s">
        <v>1226</v>
      </c>
      <c r="B21" s="82" t="s">
        <v>1227</v>
      </c>
      <c r="C21" s="77" t="s">
        <v>1228</v>
      </c>
      <c r="D21" s="83" t="s">
        <v>1248</v>
      </c>
      <c r="E21" s="70">
        <v>3.950126E7</v>
      </c>
      <c r="F21" s="70">
        <v>0.0</v>
      </c>
      <c r="G21" s="70">
        <v>3.950126E7</v>
      </c>
      <c r="H21" s="70">
        <v>3.7180399E7</v>
      </c>
      <c r="I21" s="70">
        <v>2.1489516E7</v>
      </c>
      <c r="J21" s="70">
        <v>2970042.0</v>
      </c>
      <c r="K21" s="84">
        <f t="shared" si="1"/>
        <v>54.40210262</v>
      </c>
      <c r="L21" s="85">
        <f t="shared" si="2"/>
        <v>13.82088829</v>
      </c>
      <c r="M21" s="86">
        <f t="shared" si="3"/>
        <v>46.88324879</v>
      </c>
      <c r="N21" s="87">
        <v>0.326566</v>
      </c>
    </row>
    <row r="22" ht="15.75" customHeight="1">
      <c r="A22" s="77" t="s">
        <v>1226</v>
      </c>
      <c r="B22" s="82" t="s">
        <v>1227</v>
      </c>
      <c r="C22" s="77" t="s">
        <v>1228</v>
      </c>
      <c r="D22" s="83" t="s">
        <v>1249</v>
      </c>
      <c r="E22" s="70">
        <v>6.6737865E7</v>
      </c>
      <c r="F22" s="70">
        <v>0.0</v>
      </c>
      <c r="G22" s="70">
        <v>6.6737865E7</v>
      </c>
      <c r="H22" s="70">
        <v>6.4154852E7</v>
      </c>
      <c r="I22" s="70">
        <v>3.9699276E7</v>
      </c>
      <c r="J22" s="70">
        <v>3789177.0</v>
      </c>
      <c r="K22" s="84">
        <f t="shared" si="1"/>
        <v>59.4853851</v>
      </c>
      <c r="L22" s="85">
        <f t="shared" si="2"/>
        <v>9.544700513</v>
      </c>
      <c r="M22" s="86">
        <f t="shared" si="3"/>
        <v>53.80768324</v>
      </c>
      <c r="N22" s="87">
        <v>0.653195</v>
      </c>
    </row>
    <row r="23" ht="15.75" customHeight="1">
      <c r="A23" s="77" t="s">
        <v>1226</v>
      </c>
      <c r="B23" s="82" t="s">
        <v>1227</v>
      </c>
      <c r="C23" s="77" t="s">
        <v>1228</v>
      </c>
      <c r="D23" s="83" t="s">
        <v>1250</v>
      </c>
      <c r="E23" s="70">
        <v>36339.0</v>
      </c>
      <c r="F23" s="70">
        <v>0.0</v>
      </c>
      <c r="G23" s="70">
        <v>36339.0</v>
      </c>
      <c r="H23" s="70">
        <v>35206.0</v>
      </c>
      <c r="I23" s="70">
        <v>21958.0</v>
      </c>
      <c r="J23" s="70">
        <v>60.0</v>
      </c>
      <c r="K23" s="84">
        <f t="shared" si="1"/>
        <v>60.42543823</v>
      </c>
      <c r="L23" s="85">
        <f t="shared" si="2"/>
        <v>0.2732489298</v>
      </c>
      <c r="M23" s="86">
        <f t="shared" si="3"/>
        <v>60.26032637</v>
      </c>
      <c r="N23" s="87">
        <v>4.48705E-4</v>
      </c>
    </row>
    <row r="24" ht="15.75" customHeight="1">
      <c r="A24" s="77" t="s">
        <v>1226</v>
      </c>
      <c r="B24" s="82" t="s">
        <v>1227</v>
      </c>
      <c r="C24" s="77" t="s">
        <v>1228</v>
      </c>
      <c r="D24" s="83" t="s">
        <v>1251</v>
      </c>
      <c r="E24" s="70">
        <v>5.4198954E7</v>
      </c>
      <c r="F24" s="70">
        <v>0.0</v>
      </c>
      <c r="G24" s="70">
        <v>5.4198954E7</v>
      </c>
      <c r="H24" s="70">
        <v>5.2210228E7</v>
      </c>
      <c r="I24" s="70">
        <v>2.991303E7</v>
      </c>
      <c r="J24" s="70">
        <v>7475899.0</v>
      </c>
      <c r="K24" s="84">
        <f t="shared" si="1"/>
        <v>55.19115738</v>
      </c>
      <c r="L24" s="85">
        <f t="shared" si="2"/>
        <v>24.99211548</v>
      </c>
      <c r="M24" s="86">
        <f t="shared" si="3"/>
        <v>41.39771959</v>
      </c>
      <c r="N24" s="87">
        <v>0.417264</v>
      </c>
    </row>
    <row r="25" ht="15.75" customHeight="1">
      <c r="A25" s="77" t="s">
        <v>1226</v>
      </c>
      <c r="B25" s="82" t="s">
        <v>1252</v>
      </c>
      <c r="C25" s="77" t="s">
        <v>1228</v>
      </c>
      <c r="D25" s="83" t="s">
        <v>1253</v>
      </c>
      <c r="E25" s="70">
        <v>1.7584905E7</v>
      </c>
      <c r="F25" s="70">
        <v>1.7584905E7</v>
      </c>
      <c r="G25" s="70">
        <v>3.516981E7</v>
      </c>
      <c r="H25" s="70">
        <v>3.494007E7</v>
      </c>
      <c r="I25" s="70">
        <v>9802721.0</v>
      </c>
      <c r="J25" s="70">
        <v>1673750.0</v>
      </c>
      <c r="K25" s="84">
        <f t="shared" si="1"/>
        <v>27.87254466</v>
      </c>
      <c r="L25" s="85">
        <f t="shared" si="2"/>
        <v>17.07434089</v>
      </c>
      <c r="M25" s="86">
        <f t="shared" si="3"/>
        <v>23.11349137</v>
      </c>
      <c r="N25" s="87">
        <v>0.139401</v>
      </c>
    </row>
    <row r="26" ht="15.75" customHeight="1">
      <c r="A26" s="77" t="s">
        <v>1226</v>
      </c>
      <c r="B26" s="82" t="s">
        <v>1252</v>
      </c>
      <c r="C26" s="77" t="s">
        <v>1228</v>
      </c>
      <c r="D26" s="83" t="s">
        <v>1254</v>
      </c>
      <c r="E26" s="70">
        <v>60800.0</v>
      </c>
      <c r="F26" s="70">
        <v>60800.0</v>
      </c>
      <c r="G26" s="70">
        <v>121600.0</v>
      </c>
      <c r="H26" s="70">
        <v>118768.0</v>
      </c>
      <c r="I26" s="70">
        <v>29283.0</v>
      </c>
      <c r="J26" s="70">
        <v>536.0</v>
      </c>
      <c r="K26" s="84">
        <f t="shared" si="1"/>
        <v>24.08141447</v>
      </c>
      <c r="L26" s="85">
        <f t="shared" si="2"/>
        <v>1.830413551</v>
      </c>
      <c r="M26" s="86">
        <f t="shared" si="3"/>
        <v>23.640625</v>
      </c>
      <c r="N26" s="87">
        <v>3.93552E-4</v>
      </c>
    </row>
    <row r="27" ht="15.75" customHeight="1">
      <c r="A27" s="77" t="s">
        <v>1226</v>
      </c>
      <c r="B27" s="82" t="s">
        <v>1252</v>
      </c>
      <c r="C27" s="77" t="s">
        <v>1228</v>
      </c>
      <c r="D27" s="83" t="s">
        <v>1255</v>
      </c>
      <c r="E27" s="70">
        <v>9947409.0</v>
      </c>
      <c r="F27" s="70">
        <v>9947409.0</v>
      </c>
      <c r="G27" s="70">
        <v>1.9894818E7</v>
      </c>
      <c r="H27" s="70">
        <v>1.9474279E7</v>
      </c>
      <c r="I27" s="70">
        <v>6363418.0</v>
      </c>
      <c r="J27" s="70">
        <v>1050533.0</v>
      </c>
      <c r="K27" s="84">
        <f t="shared" si="1"/>
        <v>31.98530391</v>
      </c>
      <c r="L27" s="85">
        <f t="shared" si="2"/>
        <v>16.50894221</v>
      </c>
      <c r="M27" s="86">
        <f t="shared" si="3"/>
        <v>26.70486857</v>
      </c>
      <c r="N27" s="87">
        <v>0.0866329</v>
      </c>
    </row>
    <row r="28" ht="15.75" customHeight="1">
      <c r="A28" s="77" t="s">
        <v>1226</v>
      </c>
      <c r="B28" s="82" t="s">
        <v>1252</v>
      </c>
      <c r="C28" s="77" t="s">
        <v>1228</v>
      </c>
      <c r="D28" s="83" t="s">
        <v>1256</v>
      </c>
      <c r="E28" s="70">
        <v>1.6453466E7</v>
      </c>
      <c r="F28" s="70">
        <v>1.6453466E7</v>
      </c>
      <c r="G28" s="70">
        <v>3.2906932E7</v>
      </c>
      <c r="H28" s="70">
        <v>3.245886E7</v>
      </c>
      <c r="I28" s="70">
        <v>9542955.0</v>
      </c>
      <c r="J28" s="70">
        <v>1146797.0</v>
      </c>
      <c r="K28" s="84">
        <f t="shared" si="1"/>
        <v>28.99983201</v>
      </c>
      <c r="L28" s="85">
        <f t="shared" si="2"/>
        <v>12.0172106</v>
      </c>
      <c r="M28" s="86">
        <f t="shared" si="3"/>
        <v>25.51486112</v>
      </c>
      <c r="N28" s="87">
        <v>0.137175</v>
      </c>
    </row>
    <row r="29" ht="15.75" customHeight="1">
      <c r="A29" s="77" t="s">
        <v>1226</v>
      </c>
      <c r="B29" s="82" t="s">
        <v>1252</v>
      </c>
      <c r="C29" s="77" t="s">
        <v>1228</v>
      </c>
      <c r="D29" s="83" t="s">
        <v>1257</v>
      </c>
      <c r="E29" s="70">
        <v>1.2452384E7</v>
      </c>
      <c r="F29" s="70">
        <v>1.2452384E7</v>
      </c>
      <c r="G29" s="70">
        <v>2.4904768E7</v>
      </c>
      <c r="H29" s="70">
        <v>2.3932505E7</v>
      </c>
      <c r="I29" s="70">
        <v>1.5696781E7</v>
      </c>
      <c r="J29" s="70">
        <v>2038774.0</v>
      </c>
      <c r="K29" s="84">
        <f t="shared" si="1"/>
        <v>63.0272123</v>
      </c>
      <c r="L29" s="85">
        <f t="shared" si="2"/>
        <v>12.98848471</v>
      </c>
      <c r="M29" s="86">
        <f t="shared" si="3"/>
        <v>54.84093247</v>
      </c>
      <c r="N29" s="87">
        <v>0.24268</v>
      </c>
    </row>
    <row r="30" ht="15.75" customHeight="1">
      <c r="A30" s="77" t="s">
        <v>1226</v>
      </c>
      <c r="B30" s="82" t="s">
        <v>1252</v>
      </c>
      <c r="C30" s="77" t="s">
        <v>1228</v>
      </c>
      <c r="D30" s="83" t="s">
        <v>1258</v>
      </c>
      <c r="E30" s="70">
        <v>1.8628435E7</v>
      </c>
      <c r="F30" s="70">
        <v>1.8628435E7</v>
      </c>
      <c r="G30" s="70">
        <v>3.725687E7</v>
      </c>
      <c r="H30" s="70">
        <v>3.6689873E7</v>
      </c>
      <c r="I30" s="70">
        <v>2.3850252E7</v>
      </c>
      <c r="J30" s="70">
        <v>3176046.0</v>
      </c>
      <c r="K30" s="84">
        <f t="shared" si="1"/>
        <v>64.01571576</v>
      </c>
      <c r="L30" s="85">
        <f t="shared" si="2"/>
        <v>13.31661401</v>
      </c>
      <c r="M30" s="86">
        <f t="shared" si="3"/>
        <v>55.49098998</v>
      </c>
      <c r="N30" s="87">
        <v>0.398551</v>
      </c>
    </row>
    <row r="31" ht="15.75" customHeight="1">
      <c r="A31" s="77" t="s">
        <v>1226</v>
      </c>
      <c r="B31" s="82" t="s">
        <v>1252</v>
      </c>
      <c r="C31" s="77" t="s">
        <v>1228</v>
      </c>
      <c r="D31" s="83" t="s">
        <v>1259</v>
      </c>
      <c r="E31" s="70">
        <v>1.1659587E7</v>
      </c>
      <c r="F31" s="70">
        <v>1.1659587E7</v>
      </c>
      <c r="G31" s="70">
        <v>2.3319174E7</v>
      </c>
      <c r="H31" s="70">
        <v>2.2967892E7</v>
      </c>
      <c r="I31" s="70">
        <v>1.5252163E7</v>
      </c>
      <c r="J31" s="70">
        <v>1877370.0</v>
      </c>
      <c r="K31" s="84">
        <f t="shared" si="1"/>
        <v>65.40610315</v>
      </c>
      <c r="L31" s="85">
        <f t="shared" si="2"/>
        <v>12.30887711</v>
      </c>
      <c r="M31" s="86">
        <f t="shared" si="3"/>
        <v>57.35534629</v>
      </c>
      <c r="N31" s="87">
        <v>0.260831</v>
      </c>
    </row>
    <row r="32" ht="15.75" customHeight="1">
      <c r="A32" s="77" t="s">
        <v>1226</v>
      </c>
      <c r="B32" s="82" t="s">
        <v>1252</v>
      </c>
      <c r="C32" s="77" t="s">
        <v>1228</v>
      </c>
      <c r="D32" s="83" t="s">
        <v>1260</v>
      </c>
      <c r="E32" s="70">
        <v>1.9084013E7</v>
      </c>
      <c r="F32" s="70">
        <v>1.9084013E7</v>
      </c>
      <c r="G32" s="70">
        <v>3.8168026E7</v>
      </c>
      <c r="H32" s="70">
        <v>3.7757035E7</v>
      </c>
      <c r="I32" s="70">
        <v>2.6035727E7</v>
      </c>
      <c r="J32" s="70">
        <v>1970687.0</v>
      </c>
      <c r="K32" s="84">
        <f t="shared" si="1"/>
        <v>68.21344913</v>
      </c>
      <c r="L32" s="85">
        <f t="shared" si="2"/>
        <v>7.569164479</v>
      </c>
      <c r="M32" s="86">
        <f t="shared" si="3"/>
        <v>63.05026097</v>
      </c>
      <c r="N32" s="87">
        <v>0.478821</v>
      </c>
    </row>
    <row r="33" ht="15.75" customHeight="1">
      <c r="A33" s="77" t="s">
        <v>1226</v>
      </c>
      <c r="B33" s="82" t="s">
        <v>1252</v>
      </c>
      <c r="C33" s="77" t="s">
        <v>1228</v>
      </c>
      <c r="D33" s="83" t="s">
        <v>1261</v>
      </c>
      <c r="E33" s="70">
        <v>2.0666227E7</v>
      </c>
      <c r="F33" s="70">
        <v>2.0666227E7</v>
      </c>
      <c r="G33" s="70">
        <v>4.1332454E7</v>
      </c>
      <c r="H33" s="70">
        <v>4.0756373E7</v>
      </c>
      <c r="I33" s="70">
        <v>2.7950471E7</v>
      </c>
      <c r="J33" s="70">
        <v>1920151.0</v>
      </c>
      <c r="K33" s="84">
        <f t="shared" si="1"/>
        <v>67.62354589</v>
      </c>
      <c r="L33" s="85">
        <f t="shared" si="2"/>
        <v>6.869834143</v>
      </c>
      <c r="M33" s="86">
        <f t="shared" si="3"/>
        <v>62.97792045</v>
      </c>
      <c r="N33" s="87">
        <v>0.511751</v>
      </c>
    </row>
    <row r="34" ht="15.75" customHeight="1">
      <c r="A34" s="77" t="s">
        <v>1262</v>
      </c>
      <c r="B34" s="82" t="s">
        <v>1263</v>
      </c>
      <c r="C34" s="77" t="s">
        <v>1264</v>
      </c>
      <c r="D34" s="83" t="s">
        <v>1265</v>
      </c>
      <c r="E34" s="70">
        <v>5.4425113E7</v>
      </c>
      <c r="F34" s="70">
        <v>0.0</v>
      </c>
      <c r="G34" s="70">
        <v>5.4425113E7</v>
      </c>
      <c r="H34" s="70">
        <v>5.4253646E7</v>
      </c>
      <c r="I34" s="70">
        <v>3.6420815E7</v>
      </c>
      <c r="J34" s="70">
        <v>5280404.0</v>
      </c>
      <c r="K34" s="84">
        <f t="shared" si="1"/>
        <v>66.91913529</v>
      </c>
      <c r="L34" s="85">
        <f t="shared" si="2"/>
        <v>14.49831367</v>
      </c>
      <c r="M34" s="86">
        <f t="shared" si="3"/>
        <v>57.21698915</v>
      </c>
      <c r="N34" s="87">
        <v>0.813132</v>
      </c>
    </row>
    <row r="35" ht="15.75" customHeight="1">
      <c r="A35" s="77" t="s">
        <v>1262</v>
      </c>
      <c r="B35" s="82" t="s">
        <v>1263</v>
      </c>
      <c r="C35" s="77" t="s">
        <v>1264</v>
      </c>
      <c r="D35" s="83" t="s">
        <v>1266</v>
      </c>
      <c r="E35" s="70">
        <v>4.6186285E7</v>
      </c>
      <c r="F35" s="70">
        <v>0.0</v>
      </c>
      <c r="G35" s="70">
        <v>4.6186285E7</v>
      </c>
      <c r="H35" s="70">
        <v>4.6042847E7</v>
      </c>
      <c r="I35" s="70">
        <v>3.0793412E7</v>
      </c>
      <c r="J35" s="70">
        <v>4536608.0</v>
      </c>
      <c r="K35" s="84">
        <f t="shared" si="1"/>
        <v>66.67219933</v>
      </c>
      <c r="L35" s="85">
        <f t="shared" si="2"/>
        <v>14.73239796</v>
      </c>
      <c r="M35" s="86">
        <f t="shared" si="3"/>
        <v>56.8497856</v>
      </c>
      <c r="N35" s="87">
        <v>0.683044</v>
      </c>
    </row>
    <row r="36" ht="15.75" customHeight="1">
      <c r="A36" s="77" t="s">
        <v>1262</v>
      </c>
      <c r="B36" s="82" t="s">
        <v>1263</v>
      </c>
      <c r="C36" s="77" t="s">
        <v>1264</v>
      </c>
      <c r="D36" s="83" t="s">
        <v>1267</v>
      </c>
      <c r="E36" s="70">
        <v>4.6486208E7</v>
      </c>
      <c r="F36" s="70">
        <v>0.0</v>
      </c>
      <c r="G36" s="70">
        <v>4.6486208E7</v>
      </c>
      <c r="H36" s="70">
        <v>4.6342155E7</v>
      </c>
      <c r="I36" s="70">
        <v>3.0995433E7</v>
      </c>
      <c r="J36" s="70">
        <v>4606336.0</v>
      </c>
      <c r="K36" s="84">
        <f t="shared" si="1"/>
        <v>66.67662159</v>
      </c>
      <c r="L36" s="85">
        <f t="shared" si="2"/>
        <v>14.8613378</v>
      </c>
      <c r="M36" s="86">
        <f t="shared" si="3"/>
        <v>56.76758362</v>
      </c>
      <c r="N36" s="87">
        <v>0.686524</v>
      </c>
    </row>
    <row r="37" ht="15.75" customHeight="1">
      <c r="A37" s="77" t="s">
        <v>1262</v>
      </c>
      <c r="B37" s="82" t="s">
        <v>1263</v>
      </c>
      <c r="C37" s="77" t="s">
        <v>1264</v>
      </c>
      <c r="D37" s="83" t="s">
        <v>1268</v>
      </c>
      <c r="E37" s="70">
        <v>5.4631526E7</v>
      </c>
      <c r="F37" s="70">
        <v>0.0</v>
      </c>
      <c r="G37" s="70">
        <v>5.4631526E7</v>
      </c>
      <c r="H37" s="70">
        <v>5.4459778E7</v>
      </c>
      <c r="I37" s="70">
        <v>3.6558596E7</v>
      </c>
      <c r="J37" s="70">
        <v>5270167.0</v>
      </c>
      <c r="K37" s="84">
        <f t="shared" si="1"/>
        <v>66.91849684</v>
      </c>
      <c r="L37" s="85">
        <f t="shared" si="2"/>
        <v>14.41567121</v>
      </c>
      <c r="M37" s="86">
        <f t="shared" si="3"/>
        <v>57.27174635</v>
      </c>
      <c r="N37" s="87">
        <v>0.817092</v>
      </c>
    </row>
    <row r="38" ht="15.75" customHeight="1">
      <c r="A38" s="77" t="s">
        <v>1262</v>
      </c>
      <c r="B38" s="82" t="s">
        <v>1263</v>
      </c>
      <c r="C38" s="77" t="s">
        <v>1264</v>
      </c>
      <c r="D38" s="83" t="s">
        <v>1269</v>
      </c>
      <c r="E38" s="70">
        <v>5.4787383E7</v>
      </c>
      <c r="F38" s="70">
        <v>0.0</v>
      </c>
      <c r="G38" s="70">
        <v>5.4787383E7</v>
      </c>
      <c r="H38" s="70">
        <v>5.4615143E7</v>
      </c>
      <c r="I38" s="70">
        <v>3.6645052E7</v>
      </c>
      <c r="J38" s="70">
        <v>5356090.0</v>
      </c>
      <c r="K38" s="84">
        <f t="shared" si="1"/>
        <v>66.88593248</v>
      </c>
      <c r="L38" s="85">
        <f t="shared" si="2"/>
        <v>14.61613426</v>
      </c>
      <c r="M38" s="86">
        <f t="shared" si="3"/>
        <v>57.10979479</v>
      </c>
      <c r="N38" s="87">
        <v>0.816978</v>
      </c>
    </row>
    <row r="39" ht="15.75" customHeight="1">
      <c r="A39" s="77" t="s">
        <v>1262</v>
      </c>
      <c r="B39" s="82" t="s">
        <v>1263</v>
      </c>
      <c r="C39" s="77" t="s">
        <v>1264</v>
      </c>
      <c r="D39" s="83" t="s">
        <v>1270</v>
      </c>
      <c r="E39" s="70">
        <v>6.0948931E7</v>
      </c>
      <c r="F39" s="70">
        <v>0.0</v>
      </c>
      <c r="G39" s="70">
        <v>6.0948931E7</v>
      </c>
      <c r="H39" s="70">
        <v>6.0768114E7</v>
      </c>
      <c r="I39" s="70">
        <v>4.0904841E7</v>
      </c>
      <c r="J39" s="70">
        <v>8321205.0</v>
      </c>
      <c r="K39" s="84">
        <f t="shared" si="1"/>
        <v>67.11330343</v>
      </c>
      <c r="L39" s="85">
        <f t="shared" si="2"/>
        <v>20.34283668</v>
      </c>
      <c r="M39" s="86">
        <f t="shared" si="3"/>
        <v>53.46055372</v>
      </c>
      <c r="N39" s="87">
        <v>0.846379</v>
      </c>
    </row>
    <row r="40" ht="15.75" customHeight="1">
      <c r="A40" s="77" t="s">
        <v>1262</v>
      </c>
      <c r="B40" s="82" t="s">
        <v>1263</v>
      </c>
      <c r="C40" s="77" t="s">
        <v>1264</v>
      </c>
      <c r="D40" s="83" t="s">
        <v>1271</v>
      </c>
      <c r="E40" s="70">
        <v>6.129739E7</v>
      </c>
      <c r="F40" s="70">
        <v>0.0</v>
      </c>
      <c r="G40" s="70">
        <v>6.129739E7</v>
      </c>
      <c r="H40" s="70">
        <v>6.1116438E7</v>
      </c>
      <c r="I40" s="70">
        <v>4.114021E7</v>
      </c>
      <c r="J40" s="70">
        <v>8424935.0</v>
      </c>
      <c r="K40" s="84">
        <f t="shared" si="1"/>
        <v>67.11576137</v>
      </c>
      <c r="L40" s="85">
        <f t="shared" si="2"/>
        <v>20.47859017</v>
      </c>
      <c r="M40" s="86">
        <f t="shared" si="3"/>
        <v>53.37139966</v>
      </c>
      <c r="N40" s="87">
        <v>0.849889</v>
      </c>
    </row>
    <row r="41" ht="15.75" customHeight="1">
      <c r="A41" s="77" t="s">
        <v>1262</v>
      </c>
      <c r="B41" s="82" t="s">
        <v>1263</v>
      </c>
      <c r="C41" s="77" t="s">
        <v>1264</v>
      </c>
      <c r="D41" s="83" t="s">
        <v>1272</v>
      </c>
      <c r="E41" s="70">
        <v>5.4450468E7</v>
      </c>
      <c r="F41" s="70">
        <v>0.0</v>
      </c>
      <c r="G41" s="70">
        <v>5.4450468E7</v>
      </c>
      <c r="H41" s="70">
        <v>5.4278937E7</v>
      </c>
      <c r="I41" s="70">
        <v>3.6425562E7</v>
      </c>
      <c r="J41" s="70">
        <v>5286660.0</v>
      </c>
      <c r="K41" s="84">
        <f t="shared" si="1"/>
        <v>66.89669224</v>
      </c>
      <c r="L41" s="85">
        <f t="shared" si="2"/>
        <v>14.51359899</v>
      </c>
      <c r="M41" s="86">
        <f t="shared" si="3"/>
        <v>57.18757459</v>
      </c>
      <c r="N41" s="87">
        <v>0.812949</v>
      </c>
    </row>
    <row r="42" ht="15.75" customHeight="1">
      <c r="A42" s="77" t="s">
        <v>1262</v>
      </c>
      <c r="B42" s="82" t="s">
        <v>1263</v>
      </c>
      <c r="C42" s="77" t="s">
        <v>1264</v>
      </c>
      <c r="D42" s="83" t="s">
        <v>1273</v>
      </c>
      <c r="E42" s="70">
        <v>4.6362237E7</v>
      </c>
      <c r="F42" s="70">
        <v>0.0</v>
      </c>
      <c r="G42" s="70">
        <v>4.6362237E7</v>
      </c>
      <c r="H42" s="70">
        <v>4.6218168E7</v>
      </c>
      <c r="I42" s="70">
        <v>3.0929058E7</v>
      </c>
      <c r="J42" s="70">
        <v>4573085.0</v>
      </c>
      <c r="K42" s="84">
        <f t="shared" si="1"/>
        <v>66.71174646</v>
      </c>
      <c r="L42" s="85">
        <f t="shared" si="2"/>
        <v>14.78572351</v>
      </c>
      <c r="M42" s="86">
        <f t="shared" si="3"/>
        <v>56.84793208</v>
      </c>
      <c r="N42" s="87">
        <v>0.685719</v>
      </c>
    </row>
    <row r="43" ht="15.75" customHeight="1">
      <c r="A43" s="77" t="s">
        <v>1262</v>
      </c>
      <c r="B43" s="82" t="s">
        <v>1263</v>
      </c>
      <c r="C43" s="77" t="s">
        <v>1264</v>
      </c>
      <c r="D43" s="83" t="s">
        <v>1274</v>
      </c>
      <c r="E43" s="70">
        <v>6.0656008E7</v>
      </c>
      <c r="F43" s="70">
        <v>0.0</v>
      </c>
      <c r="G43" s="70">
        <v>6.0656008E7</v>
      </c>
      <c r="H43" s="70">
        <v>6.0476919E7</v>
      </c>
      <c r="I43" s="70">
        <v>4.0728848E7</v>
      </c>
      <c r="J43" s="70">
        <v>8251167.0</v>
      </c>
      <c r="K43" s="84">
        <f t="shared" si="1"/>
        <v>67.14726099</v>
      </c>
      <c r="L43" s="85">
        <f t="shared" si="2"/>
        <v>20.25877825</v>
      </c>
      <c r="M43" s="86">
        <f t="shared" si="3"/>
        <v>53.54404629</v>
      </c>
      <c r="N43" s="87">
        <v>0.843711</v>
      </c>
    </row>
    <row r="44" ht="15.75" customHeight="1">
      <c r="A44" s="77" t="s">
        <v>1262</v>
      </c>
      <c r="B44" s="82" t="s">
        <v>1263</v>
      </c>
      <c r="C44" s="77" t="s">
        <v>1264</v>
      </c>
      <c r="D44" s="83" t="s">
        <v>1275</v>
      </c>
      <c r="E44" s="70">
        <v>4.634611E7</v>
      </c>
      <c r="F44" s="70">
        <v>0.0</v>
      </c>
      <c r="G44" s="70">
        <v>4.634611E7</v>
      </c>
      <c r="H44" s="70">
        <v>4.6202745E7</v>
      </c>
      <c r="I44" s="70">
        <v>3.0910926E7</v>
      </c>
      <c r="J44" s="70">
        <v>4525675.0</v>
      </c>
      <c r="K44" s="84">
        <f t="shared" si="1"/>
        <v>66.69583704</v>
      </c>
      <c r="L44" s="85">
        <f t="shared" si="2"/>
        <v>14.64102046</v>
      </c>
      <c r="M44" s="86">
        <f t="shared" si="3"/>
        <v>56.93088589</v>
      </c>
      <c r="N44" s="87">
        <v>0.686562</v>
      </c>
    </row>
    <row r="45" ht="15.75" customHeight="1">
      <c r="A45" s="77" t="s">
        <v>1262</v>
      </c>
      <c r="B45" s="82" t="s">
        <v>1263</v>
      </c>
      <c r="C45" s="77" t="s">
        <v>1264</v>
      </c>
      <c r="D45" s="83" t="s">
        <v>1276</v>
      </c>
      <c r="E45" s="70">
        <v>6.1136898E7</v>
      </c>
      <c r="F45" s="70">
        <v>0.0</v>
      </c>
      <c r="G45" s="70">
        <v>6.1136898E7</v>
      </c>
      <c r="H45" s="70">
        <v>6.095706E7</v>
      </c>
      <c r="I45" s="70">
        <v>4.1056672E7</v>
      </c>
      <c r="J45" s="70">
        <v>8324688.0</v>
      </c>
      <c r="K45" s="84">
        <f t="shared" si="1"/>
        <v>67.15530775</v>
      </c>
      <c r="L45" s="85">
        <f t="shared" si="2"/>
        <v>20.27609057</v>
      </c>
      <c r="M45" s="86">
        <f t="shared" si="3"/>
        <v>53.53883673</v>
      </c>
      <c r="N45" s="87">
        <v>0.85049</v>
      </c>
    </row>
    <row r="46" ht="15.75" customHeight="1">
      <c r="A46" s="77" t="s">
        <v>1262</v>
      </c>
      <c r="B46" s="82" t="s">
        <v>1263</v>
      </c>
      <c r="C46" s="77" t="s">
        <v>1264</v>
      </c>
      <c r="D46" s="83" t="s">
        <v>1277</v>
      </c>
      <c r="E46" s="70">
        <v>6.2309822E7</v>
      </c>
      <c r="F46" s="70">
        <v>0.0</v>
      </c>
      <c r="G46" s="70">
        <v>6.2309822E7</v>
      </c>
      <c r="H46" s="70">
        <v>6.2124124E7</v>
      </c>
      <c r="I46" s="70">
        <v>4.178694E7</v>
      </c>
      <c r="J46" s="70">
        <v>8640997.0</v>
      </c>
      <c r="K46" s="84">
        <f t="shared" si="1"/>
        <v>67.06316702</v>
      </c>
      <c r="L46" s="85">
        <f t="shared" si="2"/>
        <v>20.67870248</v>
      </c>
      <c r="M46" s="86">
        <f t="shared" si="3"/>
        <v>53.19537424</v>
      </c>
      <c r="N46" s="87">
        <v>0.86101</v>
      </c>
    </row>
    <row r="47" ht="15.75" customHeight="1">
      <c r="A47" s="77" t="s">
        <v>1262</v>
      </c>
      <c r="B47" s="82" t="s">
        <v>1263</v>
      </c>
      <c r="C47" s="77" t="s">
        <v>1264</v>
      </c>
      <c r="D47" s="83" t="s">
        <v>1278</v>
      </c>
      <c r="E47" s="70">
        <v>5.5493325E7</v>
      </c>
      <c r="F47" s="70">
        <v>0.0</v>
      </c>
      <c r="G47" s="70">
        <v>5.5493325E7</v>
      </c>
      <c r="H47" s="70">
        <v>5.5317085E7</v>
      </c>
      <c r="I47" s="70">
        <v>3.7100701E7</v>
      </c>
      <c r="J47" s="70">
        <v>5457808.0</v>
      </c>
      <c r="K47" s="84">
        <f t="shared" si="1"/>
        <v>66.85615072</v>
      </c>
      <c r="L47" s="85">
        <f t="shared" si="2"/>
        <v>14.71079482</v>
      </c>
      <c r="M47" s="86">
        <f t="shared" si="3"/>
        <v>57.02107956</v>
      </c>
      <c r="N47" s="87">
        <v>0.826126</v>
      </c>
    </row>
    <row r="48" ht="15.75" customHeight="1">
      <c r="A48" s="77" t="s">
        <v>1262</v>
      </c>
      <c r="B48" s="82" t="s">
        <v>1263</v>
      </c>
      <c r="C48" s="77" t="s">
        <v>1264</v>
      </c>
      <c r="D48" s="83" t="s">
        <v>1279</v>
      </c>
      <c r="E48" s="70">
        <v>4.6831322E7</v>
      </c>
      <c r="F48" s="70">
        <v>0.0</v>
      </c>
      <c r="G48" s="70">
        <v>4.6831322E7</v>
      </c>
      <c r="H48" s="70">
        <v>4.6683604E7</v>
      </c>
      <c r="I48" s="70">
        <v>3.121142E7</v>
      </c>
      <c r="J48" s="70">
        <v>4595839.0</v>
      </c>
      <c r="K48" s="84">
        <f t="shared" si="1"/>
        <v>66.64646366</v>
      </c>
      <c r="L48" s="85">
        <f t="shared" si="2"/>
        <v>14.72486353</v>
      </c>
      <c r="M48" s="86">
        <f t="shared" si="3"/>
        <v>56.83286284</v>
      </c>
      <c r="N48" s="87">
        <v>0.692344</v>
      </c>
    </row>
    <row r="49" ht="15.75" customHeight="1">
      <c r="A49" s="77" t="s">
        <v>1262</v>
      </c>
      <c r="B49" s="82" t="s">
        <v>1263</v>
      </c>
      <c r="C49" s="77" t="s">
        <v>1264</v>
      </c>
      <c r="D49" s="83" t="s">
        <v>1280</v>
      </c>
      <c r="E49" s="70">
        <v>5.4489786E7</v>
      </c>
      <c r="F49" s="70">
        <v>0.0</v>
      </c>
      <c r="G49" s="70">
        <v>5.4489786E7</v>
      </c>
      <c r="H49" s="70">
        <v>5.4316842E7</v>
      </c>
      <c r="I49" s="70">
        <v>3.6440536E7</v>
      </c>
      <c r="J49" s="70">
        <v>5224548.0</v>
      </c>
      <c r="K49" s="84">
        <f t="shared" si="1"/>
        <v>66.87590221</v>
      </c>
      <c r="L49" s="85">
        <f t="shared" si="2"/>
        <v>14.33718758</v>
      </c>
      <c r="M49" s="86">
        <f t="shared" si="3"/>
        <v>57.28777867</v>
      </c>
      <c r="N49" s="87">
        <v>0.814945</v>
      </c>
    </row>
    <row r="50" ht="15.75" customHeight="1">
      <c r="A50" s="77" t="s">
        <v>1262</v>
      </c>
      <c r="B50" s="82" t="s">
        <v>1263</v>
      </c>
      <c r="C50" s="77" t="s">
        <v>1264</v>
      </c>
      <c r="D50" s="83" t="s">
        <v>1281</v>
      </c>
      <c r="E50" s="70">
        <v>4.6919718E7</v>
      </c>
      <c r="F50" s="70">
        <v>0.0</v>
      </c>
      <c r="G50" s="70">
        <v>4.6919718E7</v>
      </c>
      <c r="H50" s="70">
        <v>4.6772635E7</v>
      </c>
      <c r="I50" s="70">
        <v>3.1251708E7</v>
      </c>
      <c r="J50" s="70">
        <v>4655445.0</v>
      </c>
      <c r="K50" s="84">
        <f t="shared" si="1"/>
        <v>66.60676861</v>
      </c>
      <c r="L50" s="85">
        <f t="shared" si="2"/>
        <v>14.89660981</v>
      </c>
      <c r="M50" s="86">
        <f t="shared" si="3"/>
        <v>56.68461818</v>
      </c>
      <c r="N50" s="87">
        <v>0.691826</v>
      </c>
    </row>
    <row r="51" ht="15.75" customHeight="1">
      <c r="A51" s="77" t="s">
        <v>1262</v>
      </c>
      <c r="B51" s="82" t="s">
        <v>1263</v>
      </c>
      <c r="C51" s="77" t="s">
        <v>1264</v>
      </c>
      <c r="D51" s="83" t="s">
        <v>1282</v>
      </c>
      <c r="E51" s="70">
        <v>5.5213324E7</v>
      </c>
      <c r="F51" s="70">
        <v>0.0</v>
      </c>
      <c r="G51" s="70">
        <v>5.5213324E7</v>
      </c>
      <c r="H51" s="70">
        <v>5.5040058E7</v>
      </c>
      <c r="I51" s="70">
        <v>3.6911179E7</v>
      </c>
      <c r="J51" s="70">
        <v>5398968.0</v>
      </c>
      <c r="K51" s="84">
        <f t="shared" si="1"/>
        <v>66.85194139</v>
      </c>
      <c r="L51" s="85">
        <f t="shared" si="2"/>
        <v>14.62691831</v>
      </c>
      <c r="M51" s="86">
        <f t="shared" si="3"/>
        <v>57.07356253</v>
      </c>
      <c r="N51" s="87">
        <v>0.822913</v>
      </c>
    </row>
    <row r="52" ht="15.75" customHeight="1">
      <c r="A52" s="77" t="s">
        <v>1262</v>
      </c>
      <c r="B52" s="82" t="s">
        <v>1263</v>
      </c>
      <c r="C52" s="77" t="s">
        <v>1264</v>
      </c>
      <c r="D52" s="83" t="s">
        <v>1283</v>
      </c>
      <c r="E52" s="70">
        <v>6.1769216E7</v>
      </c>
      <c r="F52" s="70">
        <v>0.0</v>
      </c>
      <c r="G52" s="70">
        <v>6.1769216E7</v>
      </c>
      <c r="H52" s="70">
        <v>6.158478E7</v>
      </c>
      <c r="I52" s="70">
        <v>4.1446331E7</v>
      </c>
      <c r="J52" s="70">
        <v>8456066.0</v>
      </c>
      <c r="K52" s="84">
        <f t="shared" si="1"/>
        <v>67.09868391</v>
      </c>
      <c r="L52" s="85">
        <f t="shared" si="2"/>
        <v>20.40244769</v>
      </c>
      <c r="M52" s="86">
        <f t="shared" si="3"/>
        <v>53.40891003</v>
      </c>
      <c r="N52" s="87">
        <v>0.856985</v>
      </c>
    </row>
    <row r="53" ht="15.75" customHeight="1">
      <c r="A53" s="77" t="s">
        <v>1262</v>
      </c>
      <c r="B53" s="82" t="s">
        <v>1263</v>
      </c>
      <c r="C53" s="77" t="s">
        <v>1264</v>
      </c>
      <c r="D53" s="83" t="s">
        <v>1284</v>
      </c>
      <c r="E53" s="70">
        <v>4.689925E7</v>
      </c>
      <c r="F53" s="70">
        <v>0.0</v>
      </c>
      <c r="G53" s="70">
        <v>4.689925E7</v>
      </c>
      <c r="H53" s="70">
        <v>4.6753529E7</v>
      </c>
      <c r="I53" s="70">
        <v>3.125208E7</v>
      </c>
      <c r="J53" s="70">
        <v>4648283.0</v>
      </c>
      <c r="K53" s="84">
        <f t="shared" si="1"/>
        <v>66.63663065</v>
      </c>
      <c r="L53" s="85">
        <f t="shared" si="2"/>
        <v>14.87351562</v>
      </c>
      <c r="M53" s="86">
        <f t="shared" si="3"/>
        <v>56.72542098</v>
      </c>
      <c r="N53" s="87">
        <v>0.692246</v>
      </c>
    </row>
    <row r="54" ht="15.75" customHeight="1">
      <c r="A54" s="77" t="s">
        <v>1262</v>
      </c>
      <c r="B54" s="82" t="s">
        <v>1263</v>
      </c>
      <c r="C54" s="77" t="s">
        <v>1264</v>
      </c>
      <c r="D54" s="83" t="s">
        <v>1285</v>
      </c>
      <c r="E54" s="70">
        <v>6.1660446E7</v>
      </c>
      <c r="F54" s="70">
        <v>0.0</v>
      </c>
      <c r="G54" s="70">
        <v>6.1660446E7</v>
      </c>
      <c r="H54" s="70">
        <v>6.1478218E7</v>
      </c>
      <c r="I54" s="70">
        <v>4.1365832E7</v>
      </c>
      <c r="J54" s="70">
        <v>8478382.0</v>
      </c>
      <c r="K54" s="84">
        <f t="shared" si="1"/>
        <v>67.08649496</v>
      </c>
      <c r="L54" s="85">
        <f t="shared" si="2"/>
        <v>20.49609929</v>
      </c>
      <c r="M54" s="86">
        <f t="shared" si="3"/>
        <v>53.33638034</v>
      </c>
      <c r="N54" s="87">
        <v>0.854437</v>
      </c>
    </row>
    <row r="55" ht="15.75" customHeight="1">
      <c r="A55" s="77" t="s">
        <v>1286</v>
      </c>
      <c r="B55" s="82" t="s">
        <v>1287</v>
      </c>
      <c r="C55" s="88" t="s">
        <v>1288</v>
      </c>
      <c r="D55" s="83" t="s">
        <v>1289</v>
      </c>
      <c r="E55" s="70">
        <v>2273787.0</v>
      </c>
      <c r="F55" s="70">
        <v>0.0</v>
      </c>
      <c r="G55" s="70">
        <v>2273787.0</v>
      </c>
      <c r="H55" s="70">
        <v>2273787.0</v>
      </c>
      <c r="I55" s="70">
        <v>1750518.0</v>
      </c>
      <c r="J55" s="70">
        <v>4113.0</v>
      </c>
      <c r="K55" s="84">
        <f t="shared" si="1"/>
        <v>76.98689455</v>
      </c>
      <c r="L55" s="85">
        <f t="shared" si="2"/>
        <v>0.2349590236</v>
      </c>
      <c r="M55" s="86">
        <f t="shared" si="3"/>
        <v>76.8060069</v>
      </c>
      <c r="N55" s="87">
        <v>0.0435662</v>
      </c>
    </row>
    <row r="56" ht="15.75" customHeight="1">
      <c r="A56" s="77" t="s">
        <v>1286</v>
      </c>
      <c r="B56" s="82" t="s">
        <v>1287</v>
      </c>
      <c r="C56" s="88" t="s">
        <v>1288</v>
      </c>
      <c r="D56" s="83" t="s">
        <v>1290</v>
      </c>
      <c r="E56" s="70">
        <v>1.2196502E7</v>
      </c>
      <c r="F56" s="70">
        <v>0.0</v>
      </c>
      <c r="G56" s="70">
        <v>1.2196502E7</v>
      </c>
      <c r="H56" s="70">
        <v>1.2196502E7</v>
      </c>
      <c r="I56" s="70">
        <v>9411627.0</v>
      </c>
      <c r="J56" s="70">
        <v>77153.0</v>
      </c>
      <c r="K56" s="84">
        <f t="shared" si="1"/>
        <v>77.16660892</v>
      </c>
      <c r="L56" s="85">
        <f t="shared" si="2"/>
        <v>0.8197626192</v>
      </c>
      <c r="M56" s="86">
        <f t="shared" si="3"/>
        <v>76.5340259</v>
      </c>
      <c r="N56" s="87">
        <v>0.233587</v>
      </c>
    </row>
    <row r="57" ht="15.75" customHeight="1">
      <c r="A57" s="77" t="s">
        <v>1286</v>
      </c>
      <c r="B57" s="82" t="s">
        <v>1287</v>
      </c>
      <c r="C57" s="88" t="s">
        <v>1288</v>
      </c>
      <c r="D57" s="83" t="s">
        <v>1291</v>
      </c>
      <c r="E57" s="70">
        <v>4.84865678E8</v>
      </c>
      <c r="F57" s="70">
        <v>0.0</v>
      </c>
      <c r="G57" s="70">
        <v>4.84865678E8</v>
      </c>
      <c r="H57" s="70">
        <v>4.84865678E8</v>
      </c>
      <c r="I57" s="70">
        <v>2.12338409E8</v>
      </c>
      <c r="J57" s="70">
        <v>1.5441457E7</v>
      </c>
      <c r="K57" s="84">
        <f t="shared" si="1"/>
        <v>43.79324391</v>
      </c>
      <c r="L57" s="85">
        <f t="shared" si="2"/>
        <v>7.272097909</v>
      </c>
      <c r="M57" s="86">
        <f t="shared" si="3"/>
        <v>40.60855634</v>
      </c>
      <c r="N57" s="87">
        <v>5.0233</v>
      </c>
    </row>
    <row r="58" ht="15.75" customHeight="1">
      <c r="A58" s="77" t="s">
        <v>1286</v>
      </c>
      <c r="B58" s="82" t="s">
        <v>1287</v>
      </c>
      <c r="C58" s="88" t="s">
        <v>1288</v>
      </c>
      <c r="D58" s="83" t="s">
        <v>1292</v>
      </c>
      <c r="E58" s="70">
        <v>3.9207813E7</v>
      </c>
      <c r="F58" s="70">
        <v>0.0</v>
      </c>
      <c r="G58" s="70">
        <v>3.9207813E7</v>
      </c>
      <c r="H58" s="70">
        <v>3.9207813E7</v>
      </c>
      <c r="I58" s="70">
        <v>1.9885238E7</v>
      </c>
      <c r="J58" s="70">
        <v>539593.0</v>
      </c>
      <c r="K58" s="84">
        <f t="shared" si="1"/>
        <v>50.71753938</v>
      </c>
      <c r="L58" s="85">
        <f t="shared" si="2"/>
        <v>2.713535538</v>
      </c>
      <c r="M58" s="86">
        <f t="shared" si="3"/>
        <v>49.34130093</v>
      </c>
      <c r="N58" s="87">
        <v>0.519162</v>
      </c>
    </row>
    <row r="59" ht="15.75" customHeight="1">
      <c r="A59" s="77" t="s">
        <v>1293</v>
      </c>
      <c r="B59" s="82" t="s">
        <v>1294</v>
      </c>
      <c r="C59" s="77" t="s">
        <v>1295</v>
      </c>
      <c r="D59" s="83" t="s">
        <v>1296</v>
      </c>
      <c r="E59" s="70">
        <v>2.94040755E8</v>
      </c>
      <c r="F59" s="70">
        <v>2.94040755E8</v>
      </c>
      <c r="G59" s="70">
        <v>5.8808151E8</v>
      </c>
      <c r="H59" s="70">
        <v>5.87686567E8</v>
      </c>
      <c r="I59" s="70">
        <v>2.16941165E8</v>
      </c>
      <c r="J59" s="70">
        <v>1.1770778E7</v>
      </c>
      <c r="K59" s="84">
        <f t="shared" si="1"/>
        <v>36.88964222</v>
      </c>
      <c r="L59" s="85">
        <f t="shared" si="2"/>
        <v>5.425792749</v>
      </c>
      <c r="M59" s="86">
        <f t="shared" si="3"/>
        <v>34.88808669</v>
      </c>
      <c r="N59" s="87">
        <v>5.08966</v>
      </c>
    </row>
    <row r="60" ht="15.75" customHeight="1">
      <c r="A60" s="77" t="s">
        <v>1293</v>
      </c>
      <c r="B60" s="82" t="s">
        <v>1294</v>
      </c>
      <c r="C60" s="77" t="s">
        <v>1295</v>
      </c>
      <c r="D60" s="83" t="s">
        <v>1297</v>
      </c>
      <c r="E60" s="70">
        <v>2.959641E8</v>
      </c>
      <c r="F60" s="70">
        <v>2.959641E8</v>
      </c>
      <c r="G60" s="70">
        <v>5.919282E8</v>
      </c>
      <c r="H60" s="70">
        <v>5.91532772E8</v>
      </c>
      <c r="I60" s="70">
        <v>2.19775765E8</v>
      </c>
      <c r="J60" s="70">
        <v>1.2147042E7</v>
      </c>
      <c r="K60" s="84">
        <f t="shared" si="1"/>
        <v>37.12878775</v>
      </c>
      <c r="L60" s="85">
        <f t="shared" si="2"/>
        <v>5.527016138</v>
      </c>
      <c r="M60" s="86">
        <f t="shared" si="3"/>
        <v>35.07667366</v>
      </c>
      <c r="N60" s="87">
        <v>5.15279</v>
      </c>
    </row>
    <row r="61" ht="15.75" customHeight="1">
      <c r="A61" s="77" t="s">
        <v>1293</v>
      </c>
      <c r="B61" s="82" t="s">
        <v>1294</v>
      </c>
      <c r="C61" s="77" t="s">
        <v>1295</v>
      </c>
      <c r="D61" s="83" t="s">
        <v>1298</v>
      </c>
      <c r="E61" s="70">
        <v>3.0166071E8</v>
      </c>
      <c r="F61" s="70">
        <v>3.0166071E8</v>
      </c>
      <c r="G61" s="70">
        <v>6.0332142E8</v>
      </c>
      <c r="H61" s="70">
        <v>6.02931939E8</v>
      </c>
      <c r="I61" s="70">
        <v>2.23680893E8</v>
      </c>
      <c r="J61" s="70">
        <v>1.2469406E7</v>
      </c>
      <c r="K61" s="84">
        <f t="shared" si="1"/>
        <v>37.07491324</v>
      </c>
      <c r="L61" s="85">
        <f t="shared" si="2"/>
        <v>5.574640656</v>
      </c>
      <c r="M61" s="86">
        <f t="shared" si="3"/>
        <v>35.00812005</v>
      </c>
      <c r="N61" s="87">
        <v>5.24175</v>
      </c>
    </row>
    <row r="62" ht="15.75" customHeight="1">
      <c r="A62" s="77" t="s">
        <v>1293</v>
      </c>
      <c r="B62" s="82" t="s">
        <v>1294</v>
      </c>
      <c r="C62" s="77" t="s">
        <v>1295</v>
      </c>
      <c r="D62" s="83" t="s">
        <v>1299</v>
      </c>
      <c r="E62" s="70">
        <v>2.97466387E8</v>
      </c>
      <c r="F62" s="70">
        <v>2.97466387E8</v>
      </c>
      <c r="G62" s="70">
        <v>5.94932774E8</v>
      </c>
      <c r="H62" s="70">
        <v>5.94537713E8</v>
      </c>
      <c r="I62" s="70">
        <v>2.21790884E8</v>
      </c>
      <c r="J62" s="70">
        <v>1.235318E7</v>
      </c>
      <c r="K62" s="84">
        <f t="shared" si="1"/>
        <v>37.2799909</v>
      </c>
      <c r="L62" s="85">
        <f t="shared" si="2"/>
        <v>5.569741992</v>
      </c>
      <c r="M62" s="86">
        <f t="shared" si="3"/>
        <v>35.20359159</v>
      </c>
      <c r="N62" s="87">
        <v>5.1978</v>
      </c>
    </row>
    <row r="63" ht="15.75" customHeight="1">
      <c r="A63" s="77" t="s">
        <v>1293</v>
      </c>
      <c r="B63" s="82" t="s">
        <v>1294</v>
      </c>
      <c r="C63" s="77" t="s">
        <v>1295</v>
      </c>
      <c r="D63" s="83" t="s">
        <v>1300</v>
      </c>
      <c r="E63" s="70">
        <v>2.95895967E8</v>
      </c>
      <c r="F63" s="70">
        <v>2.95895967E8</v>
      </c>
      <c r="G63" s="70">
        <v>5.91791934E8</v>
      </c>
      <c r="H63" s="70">
        <v>5.91394731E8</v>
      </c>
      <c r="I63" s="70">
        <v>2.20361113E8</v>
      </c>
      <c r="J63" s="70">
        <v>1.2235044E7</v>
      </c>
      <c r="K63" s="84">
        <f t="shared" si="1"/>
        <v>37.23624814</v>
      </c>
      <c r="L63" s="85">
        <f t="shared" si="2"/>
        <v>5.552270014</v>
      </c>
      <c r="M63" s="86">
        <f t="shared" si="3"/>
        <v>35.1687911</v>
      </c>
      <c r="N63" s="87">
        <v>5.16648</v>
      </c>
    </row>
    <row r="64" ht="15.75" customHeight="1">
      <c r="A64" s="77" t="s">
        <v>1293</v>
      </c>
      <c r="B64" s="82" t="s">
        <v>1294</v>
      </c>
      <c r="C64" s="77" t="s">
        <v>1295</v>
      </c>
      <c r="D64" s="83" t="s">
        <v>1301</v>
      </c>
      <c r="E64" s="70">
        <v>2.94882823E8</v>
      </c>
      <c r="F64" s="70">
        <v>2.94882823E8</v>
      </c>
      <c r="G64" s="70">
        <v>5.89765646E8</v>
      </c>
      <c r="H64" s="70">
        <v>5.89370783E8</v>
      </c>
      <c r="I64" s="70">
        <v>2.1987688E8</v>
      </c>
      <c r="J64" s="70">
        <v>1.2162016E7</v>
      </c>
      <c r="K64" s="84">
        <f t="shared" si="1"/>
        <v>37.28207662</v>
      </c>
      <c r="L64" s="85">
        <f t="shared" si="2"/>
        <v>5.531284599</v>
      </c>
      <c r="M64" s="86">
        <f t="shared" si="3"/>
        <v>35.21989885</v>
      </c>
      <c r="N64" s="87">
        <v>5.15516</v>
      </c>
    </row>
    <row r="65" ht="15.75" customHeight="1">
      <c r="A65" s="77" t="s">
        <v>1293</v>
      </c>
      <c r="B65" s="82" t="s">
        <v>1294</v>
      </c>
      <c r="C65" s="77" t="s">
        <v>1295</v>
      </c>
      <c r="D65" s="83" t="s">
        <v>1302</v>
      </c>
      <c r="E65" s="70">
        <v>2.96198604E8</v>
      </c>
      <c r="F65" s="70">
        <v>2.96198604E8</v>
      </c>
      <c r="G65" s="70">
        <v>5.92397208E8</v>
      </c>
      <c r="H65" s="70">
        <v>5.92002019E8</v>
      </c>
      <c r="I65" s="70">
        <v>2.20865791E8</v>
      </c>
      <c r="J65" s="70">
        <v>1.2317724E7</v>
      </c>
      <c r="K65" s="84">
        <f t="shared" si="1"/>
        <v>37.283395</v>
      </c>
      <c r="L65" s="85">
        <f t="shared" si="2"/>
        <v>5.577017583</v>
      </c>
      <c r="M65" s="86">
        <f t="shared" si="3"/>
        <v>35.2040935</v>
      </c>
      <c r="N65" s="87">
        <v>5.17614</v>
      </c>
    </row>
    <row r="66" ht="15.75" customHeight="1">
      <c r="A66" s="77" t="s">
        <v>1293</v>
      </c>
      <c r="B66" s="82" t="s">
        <v>1294</v>
      </c>
      <c r="C66" s="77" t="s">
        <v>1295</v>
      </c>
      <c r="D66" s="83" t="s">
        <v>1303</v>
      </c>
      <c r="E66" s="70">
        <v>2.95014735E8</v>
      </c>
      <c r="F66" s="70">
        <v>2.95014735E8</v>
      </c>
      <c r="G66" s="70">
        <v>5.9002947E8</v>
      </c>
      <c r="H66" s="70">
        <v>5.89635814E8</v>
      </c>
      <c r="I66" s="70">
        <v>8.6640035E7</v>
      </c>
      <c r="J66" s="70">
        <v>2072876.0</v>
      </c>
      <c r="K66" s="84">
        <f t="shared" si="1"/>
        <v>14.68401824</v>
      </c>
      <c r="L66" s="85">
        <f t="shared" si="2"/>
        <v>2.392515192</v>
      </c>
      <c r="M66" s="86">
        <f t="shared" si="3"/>
        <v>14.33270087</v>
      </c>
      <c r="N66" s="87">
        <v>2.10051</v>
      </c>
    </row>
    <row r="67" ht="15.75" customHeight="1">
      <c r="A67" s="77" t="s">
        <v>1304</v>
      </c>
      <c r="B67" s="82" t="s">
        <v>1305</v>
      </c>
      <c r="C67" s="88" t="s">
        <v>1306</v>
      </c>
      <c r="D67" s="83" t="s">
        <v>1307</v>
      </c>
      <c r="E67" s="70">
        <v>1.07852446E8</v>
      </c>
      <c r="F67" s="70">
        <v>0.0</v>
      </c>
      <c r="G67" s="70">
        <v>1.07852446E8</v>
      </c>
      <c r="H67" s="70">
        <v>1.04185844E8</v>
      </c>
      <c r="I67" s="70">
        <v>7.268374E7</v>
      </c>
      <c r="J67" s="70">
        <v>2594630.0</v>
      </c>
      <c r="K67" s="84">
        <f t="shared" si="1"/>
        <v>67.39183273</v>
      </c>
      <c r="L67" s="85">
        <f t="shared" si="2"/>
        <v>3.569753015</v>
      </c>
      <c r="M67" s="86">
        <f t="shared" si="3"/>
        <v>64.98611075</v>
      </c>
      <c r="N67" s="87">
        <v>1.74208</v>
      </c>
    </row>
    <row r="68" ht="15.75" customHeight="1">
      <c r="A68" s="77" t="s">
        <v>1304</v>
      </c>
      <c r="B68" s="82" t="s">
        <v>1305</v>
      </c>
      <c r="C68" s="88" t="s">
        <v>1306</v>
      </c>
      <c r="D68" s="83" t="s">
        <v>1308</v>
      </c>
      <c r="E68" s="70">
        <v>1.06189578E8</v>
      </c>
      <c r="F68" s="70">
        <v>0.0</v>
      </c>
      <c r="G68" s="70">
        <v>1.06189578E8</v>
      </c>
      <c r="H68" s="70">
        <v>1.02582613E8</v>
      </c>
      <c r="I68" s="70">
        <v>7.1756602E7</v>
      </c>
      <c r="J68" s="70">
        <v>2542547.0</v>
      </c>
      <c r="K68" s="84">
        <f t="shared" si="1"/>
        <v>67.57405327</v>
      </c>
      <c r="L68" s="85">
        <f t="shared" si="2"/>
        <v>3.54329348</v>
      </c>
      <c r="M68" s="86">
        <f t="shared" si="3"/>
        <v>65.17970624</v>
      </c>
      <c r="N68" s="87">
        <v>1.72282</v>
      </c>
    </row>
    <row r="69" ht="15.75" customHeight="1">
      <c r="A69" s="77" t="s">
        <v>1304</v>
      </c>
      <c r="B69" s="82" t="s">
        <v>1305</v>
      </c>
      <c r="C69" s="88" t="s">
        <v>1306</v>
      </c>
      <c r="D69" s="83" t="s">
        <v>1309</v>
      </c>
      <c r="E69" s="70">
        <v>1.05213049E8</v>
      </c>
      <c r="F69" s="70">
        <v>0.0</v>
      </c>
      <c r="G69" s="70">
        <v>1.05213049E8</v>
      </c>
      <c r="H69" s="70">
        <v>1.01648479E8</v>
      </c>
      <c r="I69" s="70">
        <v>7.1262995E7</v>
      </c>
      <c r="J69" s="70">
        <v>2518073.0</v>
      </c>
      <c r="K69" s="84">
        <f t="shared" si="1"/>
        <v>67.73208806</v>
      </c>
      <c r="L69" s="85">
        <f t="shared" si="2"/>
        <v>3.533493084</v>
      </c>
      <c r="M69" s="86">
        <f t="shared" si="3"/>
        <v>65.33877941</v>
      </c>
      <c r="N69" s="87">
        <v>1.7153</v>
      </c>
    </row>
    <row r="70" ht="15.75" customHeight="1">
      <c r="A70" s="77" t="s">
        <v>1304</v>
      </c>
      <c r="B70" s="82" t="s">
        <v>1305</v>
      </c>
      <c r="C70" s="88" t="s">
        <v>1306</v>
      </c>
      <c r="D70" s="83" t="s">
        <v>1310</v>
      </c>
      <c r="E70" s="70">
        <v>1.0731274E8</v>
      </c>
      <c r="F70" s="70">
        <v>0.0</v>
      </c>
      <c r="G70" s="70">
        <v>1.0731274E8</v>
      </c>
      <c r="H70" s="70">
        <v>1.03607888E8</v>
      </c>
      <c r="I70" s="70">
        <v>7.2384383E7</v>
      </c>
      <c r="J70" s="70">
        <v>2582940.0</v>
      </c>
      <c r="K70" s="84">
        <f t="shared" si="1"/>
        <v>67.45180768</v>
      </c>
      <c r="L70" s="85">
        <f t="shared" si="2"/>
        <v>3.568366397</v>
      </c>
      <c r="M70" s="86">
        <f t="shared" si="3"/>
        <v>65.04488004</v>
      </c>
      <c r="N70" s="87">
        <v>1.73612</v>
      </c>
    </row>
    <row r="71" ht="15.75" customHeight="1">
      <c r="A71" s="77" t="s">
        <v>1304</v>
      </c>
      <c r="B71" s="82" t="s">
        <v>1305</v>
      </c>
      <c r="C71" s="88" t="s">
        <v>1306</v>
      </c>
      <c r="D71" s="83" t="s">
        <v>1311</v>
      </c>
      <c r="E71" s="70">
        <v>1.07122375E8</v>
      </c>
      <c r="F71" s="70">
        <v>0.0</v>
      </c>
      <c r="G71" s="70">
        <v>1.07122375E8</v>
      </c>
      <c r="H71" s="70">
        <v>1.0354851E8</v>
      </c>
      <c r="I71" s="70">
        <v>7.2502069E7</v>
      </c>
      <c r="J71" s="70">
        <v>2604129.0</v>
      </c>
      <c r="K71" s="84">
        <f t="shared" si="1"/>
        <v>67.68153619</v>
      </c>
      <c r="L71" s="85">
        <f t="shared" si="2"/>
        <v>3.591799566</v>
      </c>
      <c r="M71" s="86">
        <f t="shared" si="3"/>
        <v>65.25055106</v>
      </c>
      <c r="N71" s="87">
        <v>1.74255</v>
      </c>
    </row>
    <row r="72" ht="15.75" customHeight="1">
      <c r="A72" s="77" t="s">
        <v>1304</v>
      </c>
      <c r="B72" s="82" t="s">
        <v>1305</v>
      </c>
      <c r="C72" s="88" t="s">
        <v>1306</v>
      </c>
      <c r="D72" s="83" t="s">
        <v>1312</v>
      </c>
      <c r="E72" s="70">
        <v>1.05575681E8</v>
      </c>
      <c r="F72" s="70">
        <v>0.0</v>
      </c>
      <c r="G72" s="70">
        <v>1.05575681E8</v>
      </c>
      <c r="H72" s="70">
        <v>1.02008226E8</v>
      </c>
      <c r="I72" s="70">
        <v>7.15705E7</v>
      </c>
      <c r="J72" s="70">
        <v>2552491.0</v>
      </c>
      <c r="K72" s="84">
        <f t="shared" si="1"/>
        <v>67.79070646</v>
      </c>
      <c r="L72" s="85">
        <f t="shared" si="2"/>
        <v>3.566400961</v>
      </c>
      <c r="M72" s="86">
        <f t="shared" si="3"/>
        <v>65.37301805</v>
      </c>
      <c r="N72" s="87">
        <v>1.72294</v>
      </c>
    </row>
    <row r="73" ht="15.75" customHeight="1">
      <c r="A73" s="77" t="s">
        <v>1304</v>
      </c>
      <c r="B73" s="82" t="s">
        <v>1313</v>
      </c>
      <c r="C73" s="88" t="s">
        <v>1306</v>
      </c>
      <c r="D73" s="83" t="s">
        <v>1314</v>
      </c>
      <c r="E73" s="70">
        <v>2.4959279E7</v>
      </c>
      <c r="F73" s="70">
        <v>0.0</v>
      </c>
      <c r="G73" s="70">
        <v>2.4959279E7</v>
      </c>
      <c r="H73" s="70">
        <v>2.406656E7</v>
      </c>
      <c r="I73" s="70">
        <v>1.6745701E7</v>
      </c>
      <c r="J73" s="70">
        <v>153793.0</v>
      </c>
      <c r="K73" s="84">
        <f t="shared" si="1"/>
        <v>67.09208627</v>
      </c>
      <c r="L73" s="85">
        <f t="shared" si="2"/>
        <v>0.9184028784</v>
      </c>
      <c r="M73" s="86">
        <f t="shared" si="3"/>
        <v>66.47591062</v>
      </c>
      <c r="N73" s="87">
        <v>0.412482</v>
      </c>
    </row>
    <row r="74" ht="15.75" customHeight="1">
      <c r="A74" s="77" t="s">
        <v>1304</v>
      </c>
      <c r="B74" s="82" t="s">
        <v>1305</v>
      </c>
      <c r="C74" s="88" t="s">
        <v>1306</v>
      </c>
      <c r="D74" s="83" t="s">
        <v>1315</v>
      </c>
      <c r="E74" s="70">
        <v>1.60697811E8</v>
      </c>
      <c r="F74" s="70">
        <v>0.0</v>
      </c>
      <c r="G74" s="70">
        <v>1.60697811E8</v>
      </c>
      <c r="H74" s="70">
        <v>1.56010826E8</v>
      </c>
      <c r="I74" s="70">
        <v>9.5898765E7</v>
      </c>
      <c r="J74" s="70">
        <v>3542030.0</v>
      </c>
      <c r="K74" s="84">
        <f t="shared" si="1"/>
        <v>59.67646006</v>
      </c>
      <c r="L74" s="85">
        <f t="shared" si="2"/>
        <v>3.693509505</v>
      </c>
      <c r="M74" s="86">
        <f t="shared" si="3"/>
        <v>57.47230434</v>
      </c>
      <c r="N74" s="87">
        <v>2.01612</v>
      </c>
    </row>
    <row r="75" ht="15.75" customHeight="1">
      <c r="A75" s="77" t="s">
        <v>1304</v>
      </c>
      <c r="B75" s="82" t="s">
        <v>1305</v>
      </c>
      <c r="C75" s="88" t="s">
        <v>1306</v>
      </c>
      <c r="D75" s="83" t="s">
        <v>1316</v>
      </c>
      <c r="E75" s="70">
        <v>1.79226155E8</v>
      </c>
      <c r="F75" s="70">
        <v>0.0</v>
      </c>
      <c r="G75" s="70">
        <v>1.79226155E8</v>
      </c>
      <c r="H75" s="70">
        <v>1.73946849E8</v>
      </c>
      <c r="I75" s="70">
        <v>1.06801916E8</v>
      </c>
      <c r="J75" s="70">
        <v>4342299.0</v>
      </c>
      <c r="K75" s="84">
        <f t="shared" si="1"/>
        <v>59.59058598</v>
      </c>
      <c r="L75" s="85">
        <f t="shared" si="2"/>
        <v>4.065750094</v>
      </c>
      <c r="M75" s="86">
        <f t="shared" si="3"/>
        <v>57.16778168</v>
      </c>
      <c r="N75" s="87">
        <v>2.23215</v>
      </c>
    </row>
    <row r="76" ht="15.75" customHeight="1">
      <c r="A76" s="77" t="s">
        <v>1304</v>
      </c>
      <c r="B76" s="82" t="s">
        <v>1305</v>
      </c>
      <c r="C76" s="88" t="s">
        <v>1306</v>
      </c>
      <c r="D76" s="83" t="s">
        <v>1317</v>
      </c>
      <c r="E76" s="70">
        <v>1.67361083E8</v>
      </c>
      <c r="F76" s="70">
        <v>0.0</v>
      </c>
      <c r="G76" s="70">
        <v>1.67361083E8</v>
      </c>
      <c r="H76" s="70">
        <v>1.62426954E8</v>
      </c>
      <c r="I76" s="70">
        <v>9.9699999E7</v>
      </c>
      <c r="J76" s="70">
        <v>3804520.0</v>
      </c>
      <c r="K76" s="84">
        <f t="shared" si="1"/>
        <v>59.57179364</v>
      </c>
      <c r="L76" s="85">
        <f t="shared" si="2"/>
        <v>3.815967942</v>
      </c>
      <c r="M76" s="86">
        <f t="shared" si="3"/>
        <v>57.29855309</v>
      </c>
      <c r="N76" s="87">
        <v>2.08978</v>
      </c>
    </row>
    <row r="77" ht="15.75" customHeight="1">
      <c r="A77" s="77" t="s">
        <v>1304</v>
      </c>
      <c r="B77" s="82" t="s">
        <v>1305</v>
      </c>
      <c r="C77" s="88" t="s">
        <v>1306</v>
      </c>
      <c r="D77" s="83" t="s">
        <v>1318</v>
      </c>
      <c r="E77" s="70">
        <v>1.61031909E8</v>
      </c>
      <c r="F77" s="70">
        <v>0.0</v>
      </c>
      <c r="G77" s="70">
        <v>1.61031909E8</v>
      </c>
      <c r="H77" s="70">
        <v>1.56328413E8</v>
      </c>
      <c r="I77" s="70">
        <v>9.6086253E7</v>
      </c>
      <c r="J77" s="70">
        <v>3552367.0</v>
      </c>
      <c r="K77" s="84">
        <f t="shared" si="1"/>
        <v>59.66907652</v>
      </c>
      <c r="L77" s="85">
        <f t="shared" si="2"/>
        <v>3.697060598</v>
      </c>
      <c r="M77" s="86">
        <f t="shared" si="3"/>
        <v>57.4630746</v>
      </c>
      <c r="N77" s="87">
        <v>2.01932</v>
      </c>
    </row>
    <row r="78" ht="15.75" customHeight="1">
      <c r="A78" s="77" t="s">
        <v>1304</v>
      </c>
      <c r="B78" s="82" t="s">
        <v>1305</v>
      </c>
      <c r="C78" s="88" t="s">
        <v>1306</v>
      </c>
      <c r="D78" s="83" t="s">
        <v>1319</v>
      </c>
      <c r="E78" s="70">
        <v>1.73713662E8</v>
      </c>
      <c r="F78" s="70">
        <v>0.0</v>
      </c>
      <c r="G78" s="70">
        <v>1.73713662E8</v>
      </c>
      <c r="H78" s="70">
        <v>1.68595477E8</v>
      </c>
      <c r="I78" s="70">
        <v>1.03507336E8</v>
      </c>
      <c r="J78" s="70">
        <v>4088766.0</v>
      </c>
      <c r="K78" s="84">
        <f t="shared" si="1"/>
        <v>59.58502907</v>
      </c>
      <c r="L78" s="85">
        <f t="shared" si="2"/>
        <v>3.950218562</v>
      </c>
      <c r="M78" s="86">
        <f t="shared" si="3"/>
        <v>57.23129019</v>
      </c>
      <c r="N78" s="87">
        <v>2.16662</v>
      </c>
    </row>
    <row r="79" ht="15.75" customHeight="1">
      <c r="A79" s="77" t="s">
        <v>1304</v>
      </c>
      <c r="B79" s="82" t="s">
        <v>1305</v>
      </c>
      <c r="C79" s="88" t="s">
        <v>1306</v>
      </c>
      <c r="D79" s="83" t="s">
        <v>1320</v>
      </c>
      <c r="E79" s="70">
        <v>1.72944915E8</v>
      </c>
      <c r="F79" s="70">
        <v>0.0</v>
      </c>
      <c r="G79" s="70">
        <v>1.72944915E8</v>
      </c>
      <c r="H79" s="70">
        <v>1.67867011E8</v>
      </c>
      <c r="I79" s="70">
        <v>1.03051513E8</v>
      </c>
      <c r="J79" s="70">
        <v>4056973.0</v>
      </c>
      <c r="K79" s="84">
        <f t="shared" si="1"/>
        <v>59.58632146</v>
      </c>
      <c r="L79" s="85">
        <f t="shared" si="2"/>
        <v>3.936839821</v>
      </c>
      <c r="M79" s="86">
        <f t="shared" si="3"/>
        <v>57.24050343</v>
      </c>
      <c r="N79" s="87">
        <v>2.15607</v>
      </c>
    </row>
    <row r="80" ht="15.75" customHeight="1">
      <c r="A80" s="77" t="s">
        <v>1304</v>
      </c>
      <c r="B80" s="82" t="s">
        <v>1305</v>
      </c>
      <c r="C80" s="88" t="s">
        <v>1306</v>
      </c>
      <c r="D80" s="83" t="s">
        <v>1321</v>
      </c>
      <c r="E80" s="70">
        <v>1.76558267E8</v>
      </c>
      <c r="F80" s="70">
        <v>0.0</v>
      </c>
      <c r="G80" s="70">
        <v>1.76558267E8</v>
      </c>
      <c r="H80" s="70">
        <v>1.71363762E8</v>
      </c>
      <c r="I80" s="70">
        <v>1.05309163E8</v>
      </c>
      <c r="J80" s="70">
        <v>4230972.0</v>
      </c>
      <c r="K80" s="84">
        <f t="shared" si="1"/>
        <v>59.64555769</v>
      </c>
      <c r="L80" s="85">
        <f t="shared" si="2"/>
        <v>4.017667484</v>
      </c>
      <c r="M80" s="86">
        <f t="shared" si="3"/>
        <v>57.24919751</v>
      </c>
      <c r="N80" s="87">
        <v>2.20272</v>
      </c>
    </row>
    <row r="81" ht="15.75" customHeight="1">
      <c r="A81" s="77" t="s">
        <v>1322</v>
      </c>
      <c r="B81" s="82" t="s">
        <v>1323</v>
      </c>
      <c r="C81" s="88" t="s">
        <v>1324</v>
      </c>
      <c r="D81" s="83" t="s">
        <v>1325</v>
      </c>
      <c r="E81" s="70">
        <v>4679395.0</v>
      </c>
      <c r="F81" s="70">
        <v>0.0</v>
      </c>
      <c r="G81" s="70">
        <v>4679395.0</v>
      </c>
      <c r="H81" s="70">
        <v>4679395.0</v>
      </c>
      <c r="I81" s="70">
        <v>3626680.0</v>
      </c>
      <c r="J81" s="70">
        <v>4448.0</v>
      </c>
      <c r="K81" s="84">
        <f t="shared" si="1"/>
        <v>77.5031815</v>
      </c>
      <c r="L81" s="85">
        <f t="shared" si="2"/>
        <v>0.1226466079</v>
      </c>
      <c r="M81" s="86">
        <f t="shared" si="3"/>
        <v>77.40812648</v>
      </c>
      <c r="N81" s="87">
        <v>0.0843131</v>
      </c>
    </row>
    <row r="82" ht="15.75" customHeight="1">
      <c r="A82" s="77" t="s">
        <v>1322</v>
      </c>
      <c r="B82" s="82" t="s">
        <v>1323</v>
      </c>
      <c r="C82" s="88" t="s">
        <v>1324</v>
      </c>
      <c r="D82" s="83" t="s">
        <v>1326</v>
      </c>
      <c r="E82" s="70">
        <v>9270233.0</v>
      </c>
      <c r="F82" s="70">
        <v>0.0</v>
      </c>
      <c r="G82" s="70">
        <v>9270233.0</v>
      </c>
      <c r="H82" s="70">
        <v>9270233.0</v>
      </c>
      <c r="I82" s="70">
        <v>7446051.0</v>
      </c>
      <c r="J82" s="70">
        <v>14953.0</v>
      </c>
      <c r="K82" s="84">
        <f t="shared" si="1"/>
        <v>80.32215587</v>
      </c>
      <c r="L82" s="85">
        <f t="shared" si="2"/>
        <v>0.2008178563</v>
      </c>
      <c r="M82" s="86">
        <f t="shared" si="3"/>
        <v>80.16085464</v>
      </c>
      <c r="N82" s="87">
        <v>0.185977</v>
      </c>
    </row>
    <row r="83" ht="15.75" customHeight="1">
      <c r="A83" s="77" t="s">
        <v>1322</v>
      </c>
      <c r="B83" s="82" t="s">
        <v>1323</v>
      </c>
      <c r="C83" s="88" t="s">
        <v>1324</v>
      </c>
      <c r="D83" s="83" t="s">
        <v>1327</v>
      </c>
      <c r="E83" s="70">
        <v>8086613.0</v>
      </c>
      <c r="F83" s="70">
        <v>0.0</v>
      </c>
      <c r="G83" s="70">
        <v>8086613.0</v>
      </c>
      <c r="H83" s="70">
        <v>8086613.0</v>
      </c>
      <c r="I83" s="70">
        <v>6396623.0</v>
      </c>
      <c r="J83" s="70">
        <v>11744.0</v>
      </c>
      <c r="K83" s="84">
        <f t="shared" si="1"/>
        <v>79.10138645</v>
      </c>
      <c r="L83" s="85">
        <f t="shared" si="2"/>
        <v>0.183596876</v>
      </c>
      <c r="M83" s="86">
        <f t="shared" si="3"/>
        <v>78.95615878</v>
      </c>
      <c r="N83" s="87">
        <v>0.159871</v>
      </c>
    </row>
    <row r="84" ht="15.75" customHeight="1">
      <c r="A84" s="77" t="s">
        <v>1322</v>
      </c>
      <c r="B84" s="82" t="s">
        <v>1323</v>
      </c>
      <c r="C84" s="88" t="s">
        <v>1324</v>
      </c>
      <c r="D84" s="83" t="s">
        <v>1328</v>
      </c>
      <c r="E84" s="70">
        <v>9303986.0</v>
      </c>
      <c r="F84" s="70">
        <v>0.0</v>
      </c>
      <c r="G84" s="70">
        <v>9303986.0</v>
      </c>
      <c r="H84" s="70">
        <v>9303986.0</v>
      </c>
      <c r="I84" s="70">
        <v>7363797.0</v>
      </c>
      <c r="J84" s="70">
        <v>16188.0</v>
      </c>
      <c r="K84" s="84">
        <f t="shared" si="1"/>
        <v>79.14669046</v>
      </c>
      <c r="L84" s="85">
        <f t="shared" si="2"/>
        <v>0.2198322414</v>
      </c>
      <c r="M84" s="86">
        <f t="shared" si="3"/>
        <v>78.97270052</v>
      </c>
      <c r="N84" s="87">
        <v>0.187401</v>
      </c>
    </row>
    <row r="85" ht="15.75" customHeight="1">
      <c r="A85" s="77" t="s">
        <v>1322</v>
      </c>
      <c r="B85" s="82" t="s">
        <v>1323</v>
      </c>
      <c r="C85" s="88" t="s">
        <v>1324</v>
      </c>
      <c r="D85" s="83" t="s">
        <v>1329</v>
      </c>
      <c r="E85" s="70">
        <v>1.1251707E7</v>
      </c>
      <c r="F85" s="70">
        <v>0.0</v>
      </c>
      <c r="G85" s="70">
        <v>1.1251707E7</v>
      </c>
      <c r="H85" s="70">
        <v>1.1251707E7</v>
      </c>
      <c r="I85" s="70">
        <v>8692935.0</v>
      </c>
      <c r="J85" s="70">
        <v>25314.0</v>
      </c>
      <c r="K85" s="84">
        <f t="shared" si="1"/>
        <v>77.2588106</v>
      </c>
      <c r="L85" s="85">
        <f t="shared" si="2"/>
        <v>0.2912019933</v>
      </c>
      <c r="M85" s="86">
        <f t="shared" si="3"/>
        <v>77.0338314</v>
      </c>
      <c r="N85" s="87">
        <v>0.203199</v>
      </c>
    </row>
    <row r="86" ht="15.75" customHeight="1">
      <c r="A86" s="77" t="s">
        <v>1322</v>
      </c>
      <c r="B86" s="82" t="s">
        <v>1323</v>
      </c>
      <c r="C86" s="88" t="s">
        <v>1324</v>
      </c>
      <c r="D86" s="83" t="s">
        <v>1330</v>
      </c>
      <c r="E86" s="70">
        <v>7323418.0</v>
      </c>
      <c r="F86" s="70">
        <v>0.0</v>
      </c>
      <c r="G86" s="70">
        <v>7323418.0</v>
      </c>
      <c r="H86" s="70">
        <v>7323418.0</v>
      </c>
      <c r="I86" s="70">
        <v>5894138.0</v>
      </c>
      <c r="J86" s="70">
        <v>10986.0</v>
      </c>
      <c r="K86" s="84">
        <f t="shared" si="1"/>
        <v>80.48343</v>
      </c>
      <c r="L86" s="85">
        <f t="shared" si="2"/>
        <v>0.1863885779</v>
      </c>
      <c r="M86" s="86">
        <f t="shared" si="3"/>
        <v>80.33341808</v>
      </c>
      <c r="N86" s="87">
        <v>0.155264</v>
      </c>
    </row>
    <row r="87" ht="15.75" customHeight="1">
      <c r="A87" s="77" t="s">
        <v>1322</v>
      </c>
      <c r="B87" s="82" t="s">
        <v>1323</v>
      </c>
      <c r="C87" s="88" t="s">
        <v>1324</v>
      </c>
      <c r="D87" s="83" t="s">
        <v>1331</v>
      </c>
      <c r="E87" s="70">
        <v>4401102.0</v>
      </c>
      <c r="F87" s="70">
        <v>0.0</v>
      </c>
      <c r="G87" s="70">
        <v>4401102.0</v>
      </c>
      <c r="H87" s="70">
        <v>4401102.0</v>
      </c>
      <c r="I87" s="70">
        <v>3477700.0</v>
      </c>
      <c r="J87" s="70">
        <v>4355.0</v>
      </c>
      <c r="K87" s="84">
        <f t="shared" si="1"/>
        <v>79.01884573</v>
      </c>
      <c r="L87" s="85">
        <f t="shared" si="2"/>
        <v>0.1252264428</v>
      </c>
      <c r="M87" s="86">
        <f t="shared" si="3"/>
        <v>78.91989324</v>
      </c>
      <c r="N87" s="87">
        <v>0.0851665</v>
      </c>
    </row>
    <row r="88" ht="15.75" customHeight="1">
      <c r="A88" s="77" t="s">
        <v>1322</v>
      </c>
      <c r="B88" s="82" t="s">
        <v>1323</v>
      </c>
      <c r="C88" s="88" t="s">
        <v>1324</v>
      </c>
      <c r="D88" s="83" t="s">
        <v>1332</v>
      </c>
      <c r="E88" s="70">
        <v>6111738.0</v>
      </c>
      <c r="F88" s="70">
        <v>0.0</v>
      </c>
      <c r="G88" s="70">
        <v>6111738.0</v>
      </c>
      <c r="H88" s="70">
        <v>6111738.0</v>
      </c>
      <c r="I88" s="70">
        <v>4773092.0</v>
      </c>
      <c r="J88" s="70">
        <v>9611.0</v>
      </c>
      <c r="K88" s="84">
        <f t="shared" si="1"/>
        <v>78.09713047</v>
      </c>
      <c r="L88" s="85">
        <f t="shared" si="2"/>
        <v>0.2013579458</v>
      </c>
      <c r="M88" s="86">
        <f t="shared" si="3"/>
        <v>77.93987569</v>
      </c>
      <c r="N88" s="87">
        <v>0.115073</v>
      </c>
    </row>
    <row r="89" ht="15.75" customHeight="1">
      <c r="A89" s="77" t="s">
        <v>1322</v>
      </c>
      <c r="B89" s="82" t="s">
        <v>1323</v>
      </c>
      <c r="C89" s="88" t="s">
        <v>1324</v>
      </c>
      <c r="D89" s="83" t="s">
        <v>1333</v>
      </c>
      <c r="E89" s="70">
        <v>9970671.0</v>
      </c>
      <c r="F89" s="70">
        <v>0.0</v>
      </c>
      <c r="G89" s="70">
        <v>9970671.0</v>
      </c>
      <c r="H89" s="70">
        <v>9970671.0</v>
      </c>
      <c r="I89" s="70">
        <v>7480382.0</v>
      </c>
      <c r="J89" s="70">
        <v>23320.0</v>
      </c>
      <c r="K89" s="84">
        <f t="shared" si="1"/>
        <v>75.02385747</v>
      </c>
      <c r="L89" s="85">
        <f t="shared" si="2"/>
        <v>0.311748785</v>
      </c>
      <c r="M89" s="86">
        <f t="shared" si="3"/>
        <v>74.78997151</v>
      </c>
      <c r="N89" s="87">
        <v>0.166945</v>
      </c>
    </row>
    <row r="90" ht="15.75" customHeight="1">
      <c r="A90" s="77" t="s">
        <v>1322</v>
      </c>
      <c r="B90" s="82" t="s">
        <v>1323</v>
      </c>
      <c r="C90" s="88" t="s">
        <v>1324</v>
      </c>
      <c r="D90" s="83" t="s">
        <v>1334</v>
      </c>
      <c r="E90" s="70">
        <v>1.0696815E7</v>
      </c>
      <c r="F90" s="70">
        <v>0.0</v>
      </c>
      <c r="G90" s="70">
        <v>1.0696815E7</v>
      </c>
      <c r="H90" s="70">
        <v>1.0696815E7</v>
      </c>
      <c r="I90" s="70">
        <v>8131612.0</v>
      </c>
      <c r="J90" s="70">
        <v>24918.0</v>
      </c>
      <c r="K90" s="84">
        <f t="shared" si="1"/>
        <v>76.01900192</v>
      </c>
      <c r="L90" s="85">
        <f t="shared" si="2"/>
        <v>0.3064337059</v>
      </c>
      <c r="M90" s="86">
        <f t="shared" si="3"/>
        <v>75.78605407</v>
      </c>
      <c r="N90" s="87">
        <v>0.187414</v>
      </c>
    </row>
    <row r="91" ht="15.75" customHeight="1">
      <c r="A91" s="77" t="s">
        <v>1322</v>
      </c>
      <c r="B91" s="82" t="s">
        <v>1323</v>
      </c>
      <c r="C91" s="88" t="s">
        <v>1324</v>
      </c>
      <c r="D91" s="83" t="s">
        <v>1335</v>
      </c>
      <c r="E91" s="70">
        <v>1.0147266E7</v>
      </c>
      <c r="F91" s="70">
        <v>0.0</v>
      </c>
      <c r="G91" s="70">
        <v>1.0147266E7</v>
      </c>
      <c r="H91" s="70">
        <v>1.0147266E7</v>
      </c>
      <c r="I91" s="70">
        <v>8011122.0</v>
      </c>
      <c r="J91" s="70">
        <v>19406.0</v>
      </c>
      <c r="K91" s="84">
        <f t="shared" si="1"/>
        <v>78.9485759</v>
      </c>
      <c r="L91" s="85">
        <f t="shared" si="2"/>
        <v>0.2422382283</v>
      </c>
      <c r="M91" s="86">
        <f t="shared" si="3"/>
        <v>78.75733227</v>
      </c>
      <c r="N91" s="87">
        <v>0.196004</v>
      </c>
    </row>
    <row r="92" ht="15.75" customHeight="1">
      <c r="A92" s="77" t="s">
        <v>1322</v>
      </c>
      <c r="B92" s="82" t="s">
        <v>1323</v>
      </c>
      <c r="C92" s="88" t="s">
        <v>1324</v>
      </c>
      <c r="D92" s="83" t="s">
        <v>1336</v>
      </c>
      <c r="E92" s="70">
        <v>5351222.0</v>
      </c>
      <c r="F92" s="70">
        <v>0.0</v>
      </c>
      <c r="G92" s="70">
        <v>5351222.0</v>
      </c>
      <c r="H92" s="70">
        <v>5351222.0</v>
      </c>
      <c r="I92" s="70">
        <v>4258994.0</v>
      </c>
      <c r="J92" s="70">
        <v>5582.0</v>
      </c>
      <c r="K92" s="84">
        <f t="shared" si="1"/>
        <v>79.58918542</v>
      </c>
      <c r="L92" s="85">
        <f t="shared" si="2"/>
        <v>0.1310638146</v>
      </c>
      <c r="M92" s="86">
        <f t="shared" si="3"/>
        <v>79.4848728</v>
      </c>
      <c r="N92" s="87">
        <v>0.103156</v>
      </c>
    </row>
    <row r="93" ht="15.75" customHeight="1">
      <c r="A93" s="77" t="s">
        <v>1322</v>
      </c>
      <c r="B93" s="82" t="s">
        <v>1323</v>
      </c>
      <c r="C93" s="88" t="s">
        <v>1324</v>
      </c>
      <c r="D93" s="83" t="s">
        <v>1337</v>
      </c>
      <c r="E93" s="70">
        <v>9822057.0</v>
      </c>
      <c r="F93" s="70">
        <v>0.0</v>
      </c>
      <c r="G93" s="70">
        <v>9822057.0</v>
      </c>
      <c r="H93" s="70">
        <v>9822057.0</v>
      </c>
      <c r="I93" s="70">
        <v>7789931.0</v>
      </c>
      <c r="J93" s="70">
        <v>17416.0</v>
      </c>
      <c r="K93" s="84">
        <f t="shared" si="1"/>
        <v>79.31058637</v>
      </c>
      <c r="L93" s="85">
        <f t="shared" si="2"/>
        <v>0.2235706581</v>
      </c>
      <c r="M93" s="86">
        <f t="shared" si="3"/>
        <v>79.13327117</v>
      </c>
      <c r="N93" s="87">
        <v>0.17841</v>
      </c>
    </row>
    <row r="94" ht="15.75" customHeight="1">
      <c r="A94" s="77" t="s">
        <v>1322</v>
      </c>
      <c r="B94" s="82" t="s">
        <v>1323</v>
      </c>
      <c r="C94" s="88" t="s">
        <v>1324</v>
      </c>
      <c r="D94" s="83" t="s">
        <v>1338</v>
      </c>
      <c r="E94" s="70">
        <v>7393387.0</v>
      </c>
      <c r="F94" s="70">
        <v>0.0</v>
      </c>
      <c r="G94" s="70">
        <v>7393387.0</v>
      </c>
      <c r="H94" s="70">
        <v>7393387.0</v>
      </c>
      <c r="I94" s="70">
        <v>5803092.0</v>
      </c>
      <c r="J94" s="70">
        <v>12069.0</v>
      </c>
      <c r="K94" s="84">
        <f t="shared" si="1"/>
        <v>78.49030492</v>
      </c>
      <c r="L94" s="85">
        <f t="shared" si="2"/>
        <v>0.2079753345</v>
      </c>
      <c r="M94" s="86">
        <f t="shared" si="3"/>
        <v>78.32706444</v>
      </c>
      <c r="N94" s="87">
        <v>0.135669</v>
      </c>
    </row>
    <row r="95" ht="15.75" customHeight="1">
      <c r="A95" s="77" t="s">
        <v>1322</v>
      </c>
      <c r="B95" s="82" t="s">
        <v>1323</v>
      </c>
      <c r="C95" s="88" t="s">
        <v>1324</v>
      </c>
      <c r="D95" s="83" t="s">
        <v>1339</v>
      </c>
      <c r="E95" s="70">
        <v>5454067.0</v>
      </c>
      <c r="F95" s="70">
        <v>0.0</v>
      </c>
      <c r="G95" s="70">
        <v>5454067.0</v>
      </c>
      <c r="H95" s="70">
        <v>5454067.0</v>
      </c>
      <c r="I95" s="70">
        <v>4205058.0</v>
      </c>
      <c r="J95" s="70">
        <v>6239.0</v>
      </c>
      <c r="K95" s="84">
        <f t="shared" si="1"/>
        <v>77.09949291</v>
      </c>
      <c r="L95" s="85">
        <f t="shared" si="2"/>
        <v>0.1483689405</v>
      </c>
      <c r="M95" s="86">
        <f t="shared" si="3"/>
        <v>76.98510121</v>
      </c>
      <c r="N95" s="87">
        <v>0.109651</v>
      </c>
    </row>
    <row r="96" ht="15.75" customHeight="1">
      <c r="A96" s="77" t="s">
        <v>1322</v>
      </c>
      <c r="B96" s="82" t="s">
        <v>1323</v>
      </c>
      <c r="C96" s="88" t="s">
        <v>1324</v>
      </c>
      <c r="D96" s="83" t="s">
        <v>1340</v>
      </c>
      <c r="E96" s="70">
        <v>6504410.0</v>
      </c>
      <c r="F96" s="70">
        <v>0.0</v>
      </c>
      <c r="G96" s="70">
        <v>6504410.0</v>
      </c>
      <c r="H96" s="70">
        <v>6504410.0</v>
      </c>
      <c r="I96" s="70">
        <v>3773695.0</v>
      </c>
      <c r="J96" s="70">
        <v>10488.0</v>
      </c>
      <c r="K96" s="84">
        <f t="shared" si="1"/>
        <v>58.01748352</v>
      </c>
      <c r="L96" s="85">
        <f t="shared" si="2"/>
        <v>0.2779238916</v>
      </c>
      <c r="M96" s="86">
        <f t="shared" si="3"/>
        <v>57.85623907</v>
      </c>
      <c r="N96" s="87">
        <v>0.08475</v>
      </c>
    </row>
    <row r="97" ht="15.75" customHeight="1">
      <c r="A97" s="77" t="s">
        <v>1322</v>
      </c>
      <c r="B97" s="82" t="s">
        <v>1323</v>
      </c>
      <c r="C97" s="88" t="s">
        <v>1324</v>
      </c>
      <c r="D97" s="83" t="s">
        <v>1341</v>
      </c>
      <c r="E97" s="70">
        <v>1.7553477E7</v>
      </c>
      <c r="F97" s="70">
        <v>0.0</v>
      </c>
      <c r="G97" s="70">
        <v>1.7553477E7</v>
      </c>
      <c r="H97" s="70">
        <v>1.7553477E7</v>
      </c>
      <c r="I97" s="70">
        <v>1.3604356E7</v>
      </c>
      <c r="J97" s="70">
        <v>47557.0</v>
      </c>
      <c r="K97" s="84">
        <f t="shared" si="1"/>
        <v>77.50234327</v>
      </c>
      <c r="L97" s="85">
        <f t="shared" si="2"/>
        <v>0.3495718577</v>
      </c>
      <c r="M97" s="86">
        <f t="shared" si="3"/>
        <v>77.23141689</v>
      </c>
      <c r="N97" s="87">
        <v>0.298956</v>
      </c>
    </row>
    <row r="98" ht="15.75" customHeight="1">
      <c r="A98" s="77" t="s">
        <v>1322</v>
      </c>
      <c r="B98" s="82" t="s">
        <v>1323</v>
      </c>
      <c r="C98" s="88" t="s">
        <v>1324</v>
      </c>
      <c r="D98" s="83" t="s">
        <v>1342</v>
      </c>
      <c r="E98" s="70">
        <v>1.37238E7</v>
      </c>
      <c r="F98" s="70">
        <v>0.0</v>
      </c>
      <c r="G98" s="70">
        <v>1.37238E7</v>
      </c>
      <c r="H98" s="70">
        <v>1.37238E7</v>
      </c>
      <c r="I98" s="70">
        <v>1.0264704E7</v>
      </c>
      <c r="J98" s="70">
        <v>33727.0</v>
      </c>
      <c r="K98" s="84">
        <f t="shared" si="1"/>
        <v>74.79491103</v>
      </c>
      <c r="L98" s="85">
        <f t="shared" si="2"/>
        <v>0.3285725531</v>
      </c>
      <c r="M98" s="86">
        <f t="shared" si="3"/>
        <v>74.54915548</v>
      </c>
      <c r="N98" s="87">
        <v>0.212259</v>
      </c>
    </row>
    <row r="99" ht="15.75" customHeight="1">
      <c r="A99" s="77" t="s">
        <v>1322</v>
      </c>
      <c r="B99" s="82" t="s">
        <v>1323</v>
      </c>
      <c r="C99" s="88" t="s">
        <v>1324</v>
      </c>
      <c r="D99" s="83" t="s">
        <v>1343</v>
      </c>
      <c r="E99" s="70">
        <v>6739825.0</v>
      </c>
      <c r="F99" s="70">
        <v>0.0</v>
      </c>
      <c r="G99" s="70">
        <v>6739825.0</v>
      </c>
      <c r="H99" s="70">
        <v>6739825.0</v>
      </c>
      <c r="I99" s="70">
        <v>5030721.0</v>
      </c>
      <c r="J99" s="70">
        <v>9367.0</v>
      </c>
      <c r="K99" s="84">
        <f t="shared" si="1"/>
        <v>74.64171547</v>
      </c>
      <c r="L99" s="85">
        <f t="shared" si="2"/>
        <v>0.1861959747</v>
      </c>
      <c r="M99" s="86">
        <f t="shared" si="3"/>
        <v>74.50273561</v>
      </c>
      <c r="N99" s="87">
        <v>0.0978259</v>
      </c>
    </row>
    <row r="100" ht="15.75" customHeight="1">
      <c r="A100" s="77" t="s">
        <v>1322</v>
      </c>
      <c r="B100" s="82" t="s">
        <v>1323</v>
      </c>
      <c r="C100" s="88" t="s">
        <v>1324</v>
      </c>
      <c r="D100" s="83" t="s">
        <v>1344</v>
      </c>
      <c r="E100" s="70">
        <v>5947280.0</v>
      </c>
      <c r="F100" s="70">
        <v>0.0</v>
      </c>
      <c r="G100" s="70">
        <v>5947280.0</v>
      </c>
      <c r="H100" s="70">
        <v>5947280.0</v>
      </c>
      <c r="I100" s="70">
        <v>4143217.0</v>
      </c>
      <c r="J100" s="70">
        <v>14975.0</v>
      </c>
      <c r="K100" s="84">
        <f t="shared" si="1"/>
        <v>69.66574636</v>
      </c>
      <c r="L100" s="85">
        <f t="shared" si="2"/>
        <v>0.3614341223</v>
      </c>
      <c r="M100" s="86">
        <f t="shared" si="3"/>
        <v>69.41395058</v>
      </c>
      <c r="N100" s="87">
        <v>0.0873539</v>
      </c>
    </row>
    <row r="101" ht="15.75" customHeight="1">
      <c r="A101" s="77" t="s">
        <v>1322</v>
      </c>
      <c r="B101" s="82" t="s">
        <v>1323</v>
      </c>
      <c r="C101" s="88" t="s">
        <v>1324</v>
      </c>
      <c r="D101" s="83" t="s">
        <v>1345</v>
      </c>
      <c r="E101" s="70">
        <v>1.0749957E7</v>
      </c>
      <c r="F101" s="70">
        <v>0.0</v>
      </c>
      <c r="G101" s="70">
        <v>1.0749957E7</v>
      </c>
      <c r="H101" s="70">
        <v>1.0749957E7</v>
      </c>
      <c r="I101" s="70">
        <v>7803954.0</v>
      </c>
      <c r="J101" s="70">
        <v>28809.0</v>
      </c>
      <c r="K101" s="84">
        <f t="shared" si="1"/>
        <v>72.59521131</v>
      </c>
      <c r="L101" s="85">
        <f t="shared" si="2"/>
        <v>0.3691590186</v>
      </c>
      <c r="M101" s="86">
        <f t="shared" si="3"/>
        <v>72.32721954</v>
      </c>
      <c r="N101" s="87">
        <v>0.15971</v>
      </c>
    </row>
    <row r="102" ht="15.75" customHeight="1">
      <c r="A102" s="77" t="s">
        <v>1322</v>
      </c>
      <c r="B102" s="82" t="s">
        <v>1323</v>
      </c>
      <c r="C102" s="88" t="s">
        <v>1324</v>
      </c>
      <c r="D102" s="83" t="s">
        <v>1346</v>
      </c>
      <c r="E102" s="70">
        <v>1.1098491E7</v>
      </c>
      <c r="F102" s="70">
        <v>0.0</v>
      </c>
      <c r="G102" s="70">
        <v>1.1098491E7</v>
      </c>
      <c r="H102" s="70">
        <v>1.1098491E7</v>
      </c>
      <c r="I102" s="70">
        <v>8219351.0</v>
      </c>
      <c r="J102" s="70">
        <v>44175.0</v>
      </c>
      <c r="K102" s="84">
        <f t="shared" si="1"/>
        <v>74.05827513</v>
      </c>
      <c r="L102" s="85">
        <f t="shared" si="2"/>
        <v>0.5374511929</v>
      </c>
      <c r="M102" s="86">
        <f t="shared" si="3"/>
        <v>73.66024805</v>
      </c>
      <c r="N102" s="87">
        <v>0.190002</v>
      </c>
    </row>
    <row r="103" ht="15.75" customHeight="1">
      <c r="A103" s="77" t="s">
        <v>1322</v>
      </c>
      <c r="B103" s="82" t="s">
        <v>1323</v>
      </c>
      <c r="C103" s="88" t="s">
        <v>1324</v>
      </c>
      <c r="D103" s="83" t="s">
        <v>1347</v>
      </c>
      <c r="E103" s="70">
        <v>2569259.0</v>
      </c>
      <c r="F103" s="70">
        <v>0.0</v>
      </c>
      <c r="G103" s="70">
        <v>2569259.0</v>
      </c>
      <c r="H103" s="70">
        <v>2569259.0</v>
      </c>
      <c r="I103" s="70">
        <v>1702538.0</v>
      </c>
      <c r="J103" s="70">
        <v>2833.0</v>
      </c>
      <c r="K103" s="84">
        <f t="shared" si="1"/>
        <v>66.26572097</v>
      </c>
      <c r="L103" s="85">
        <f t="shared" si="2"/>
        <v>0.1663986354</v>
      </c>
      <c r="M103" s="86">
        <f t="shared" si="3"/>
        <v>66.15545572</v>
      </c>
      <c r="N103" s="87">
        <v>0.0436013</v>
      </c>
    </row>
    <row r="104" ht="15.75" customHeight="1">
      <c r="A104" s="77" t="s">
        <v>1322</v>
      </c>
      <c r="B104" s="82" t="s">
        <v>1323</v>
      </c>
      <c r="C104" s="88" t="s">
        <v>1324</v>
      </c>
      <c r="D104" s="83" t="s">
        <v>1348</v>
      </c>
      <c r="E104" s="70">
        <v>3927402.0</v>
      </c>
      <c r="F104" s="70">
        <v>0.0</v>
      </c>
      <c r="G104" s="70">
        <v>3927402.0</v>
      </c>
      <c r="H104" s="70">
        <v>3927402.0</v>
      </c>
      <c r="I104" s="70">
        <v>2017028.0</v>
      </c>
      <c r="J104" s="70">
        <v>9665.0</v>
      </c>
      <c r="K104" s="84">
        <f t="shared" si="1"/>
        <v>51.35781873</v>
      </c>
      <c r="L104" s="85">
        <f t="shared" si="2"/>
        <v>0.4791703437</v>
      </c>
      <c r="M104" s="86">
        <f t="shared" si="3"/>
        <v>51.11172729</v>
      </c>
      <c r="N104" s="87">
        <v>0.0441692</v>
      </c>
    </row>
    <row r="105" ht="15.75" customHeight="1">
      <c r="A105" s="77" t="s">
        <v>1322</v>
      </c>
      <c r="B105" s="82" t="s">
        <v>1323</v>
      </c>
      <c r="C105" s="88" t="s">
        <v>1324</v>
      </c>
      <c r="D105" s="83" t="s">
        <v>1349</v>
      </c>
      <c r="E105" s="70">
        <v>8491814.0</v>
      </c>
      <c r="F105" s="70">
        <v>0.0</v>
      </c>
      <c r="G105" s="70">
        <v>8491814.0</v>
      </c>
      <c r="H105" s="70">
        <v>8491814.0</v>
      </c>
      <c r="I105" s="70">
        <v>5669907.0</v>
      </c>
      <c r="J105" s="70">
        <v>40359.0</v>
      </c>
      <c r="K105" s="84">
        <f t="shared" si="1"/>
        <v>66.7690908</v>
      </c>
      <c r="L105" s="85">
        <f t="shared" si="2"/>
        <v>0.711810617</v>
      </c>
      <c r="M105" s="86">
        <f t="shared" si="3"/>
        <v>66.29382132</v>
      </c>
      <c r="N105" s="87">
        <v>0.13658</v>
      </c>
    </row>
    <row r="106" ht="15.75" customHeight="1">
      <c r="A106" s="77" t="s">
        <v>1322</v>
      </c>
      <c r="B106" s="82" t="s">
        <v>1323</v>
      </c>
      <c r="C106" s="88" t="s">
        <v>1324</v>
      </c>
      <c r="D106" s="83" t="s">
        <v>1350</v>
      </c>
      <c r="E106" s="70">
        <v>7089768.0</v>
      </c>
      <c r="F106" s="70">
        <v>0.0</v>
      </c>
      <c r="G106" s="70">
        <v>7089768.0</v>
      </c>
      <c r="H106" s="70">
        <v>7089768.0</v>
      </c>
      <c r="I106" s="70">
        <v>4632727.0</v>
      </c>
      <c r="J106" s="70">
        <v>34896.0</v>
      </c>
      <c r="K106" s="84">
        <f t="shared" si="1"/>
        <v>65.34384482</v>
      </c>
      <c r="L106" s="85">
        <f t="shared" si="2"/>
        <v>0.7532496519</v>
      </c>
      <c r="M106" s="86">
        <f t="shared" si="3"/>
        <v>64.85164254</v>
      </c>
      <c r="N106" s="87">
        <v>0.101255</v>
      </c>
    </row>
    <row r="107" ht="15.75" customHeight="1">
      <c r="A107" s="77" t="s">
        <v>1322</v>
      </c>
      <c r="B107" s="82" t="s">
        <v>1323</v>
      </c>
      <c r="C107" s="88" t="s">
        <v>1324</v>
      </c>
      <c r="D107" s="83" t="s">
        <v>1351</v>
      </c>
      <c r="E107" s="70">
        <v>3159147.0</v>
      </c>
      <c r="F107" s="70">
        <v>0.0</v>
      </c>
      <c r="G107" s="70">
        <v>3159147.0</v>
      </c>
      <c r="H107" s="70">
        <v>3159147.0</v>
      </c>
      <c r="I107" s="70">
        <v>2007944.0</v>
      </c>
      <c r="J107" s="70">
        <v>15953.0</v>
      </c>
      <c r="K107" s="84">
        <f t="shared" si="1"/>
        <v>63.55968874</v>
      </c>
      <c r="L107" s="85">
        <f t="shared" si="2"/>
        <v>0.7944942688</v>
      </c>
      <c r="M107" s="86">
        <f t="shared" si="3"/>
        <v>63.05471065</v>
      </c>
      <c r="N107" s="87">
        <v>0.0484127</v>
      </c>
    </row>
    <row r="108" ht="15.75" customHeight="1">
      <c r="A108" s="77" t="s">
        <v>1322</v>
      </c>
      <c r="B108" s="82" t="s">
        <v>1323</v>
      </c>
      <c r="C108" s="88" t="s">
        <v>1324</v>
      </c>
      <c r="D108" s="83" t="s">
        <v>1352</v>
      </c>
      <c r="E108" s="70">
        <v>781689.0</v>
      </c>
      <c r="F108" s="70">
        <v>0.0</v>
      </c>
      <c r="G108" s="70">
        <v>781689.0</v>
      </c>
      <c r="H108" s="70">
        <v>781689.0</v>
      </c>
      <c r="I108" s="70">
        <v>335623.0</v>
      </c>
      <c r="J108" s="70">
        <v>14517.0</v>
      </c>
      <c r="K108" s="84">
        <f t="shared" si="1"/>
        <v>42.93561762</v>
      </c>
      <c r="L108" s="85">
        <f t="shared" si="2"/>
        <v>4.325388904</v>
      </c>
      <c r="M108" s="86">
        <f t="shared" si="3"/>
        <v>41.07848518</v>
      </c>
      <c r="N108" s="87">
        <v>0.00838445</v>
      </c>
    </row>
    <row r="109" ht="15.75" customHeight="1">
      <c r="A109" s="77" t="s">
        <v>1322</v>
      </c>
      <c r="B109" s="82" t="s">
        <v>1323</v>
      </c>
      <c r="C109" s="88" t="s">
        <v>1324</v>
      </c>
      <c r="D109" s="83" t="s">
        <v>1353</v>
      </c>
      <c r="E109" s="70">
        <v>8278364.0</v>
      </c>
      <c r="F109" s="70">
        <v>0.0</v>
      </c>
      <c r="G109" s="70">
        <v>8278364.0</v>
      </c>
      <c r="H109" s="70">
        <v>8278364.0</v>
      </c>
      <c r="I109" s="70">
        <v>5858269.0</v>
      </c>
      <c r="J109" s="70">
        <v>34246.0</v>
      </c>
      <c r="K109" s="84">
        <f t="shared" si="1"/>
        <v>70.76602334</v>
      </c>
      <c r="L109" s="85">
        <f t="shared" si="2"/>
        <v>0.5845754096</v>
      </c>
      <c r="M109" s="86">
        <f t="shared" si="3"/>
        <v>70.35234256</v>
      </c>
      <c r="N109" s="87">
        <v>0.141513</v>
      </c>
    </row>
    <row r="110" ht="15.75" customHeight="1">
      <c r="A110" s="77" t="s">
        <v>1322</v>
      </c>
      <c r="B110" s="82" t="s">
        <v>1323</v>
      </c>
      <c r="C110" s="88" t="s">
        <v>1324</v>
      </c>
      <c r="D110" s="83" t="s">
        <v>1354</v>
      </c>
      <c r="E110" s="70">
        <v>8654829.0</v>
      </c>
      <c r="F110" s="70">
        <v>0.0</v>
      </c>
      <c r="G110" s="70">
        <v>8654829.0</v>
      </c>
      <c r="H110" s="70">
        <v>8654829.0</v>
      </c>
      <c r="I110" s="70">
        <v>5922213.0</v>
      </c>
      <c r="J110" s="70">
        <v>39730.0</v>
      </c>
      <c r="K110" s="84">
        <f t="shared" si="1"/>
        <v>68.42668989</v>
      </c>
      <c r="L110" s="85">
        <f t="shared" si="2"/>
        <v>0.6708640841</v>
      </c>
      <c r="M110" s="86">
        <f t="shared" si="3"/>
        <v>67.9676398</v>
      </c>
      <c r="N110" s="87">
        <v>0.1287</v>
      </c>
    </row>
    <row r="111" ht="15.75" customHeight="1">
      <c r="A111" s="77" t="s">
        <v>1322</v>
      </c>
      <c r="B111" s="82" t="s">
        <v>1323</v>
      </c>
      <c r="C111" s="88" t="s">
        <v>1324</v>
      </c>
      <c r="D111" s="83" t="s">
        <v>1355</v>
      </c>
      <c r="E111" s="70">
        <v>9950102.0</v>
      </c>
      <c r="F111" s="70">
        <v>0.0</v>
      </c>
      <c r="G111" s="70">
        <v>9950102.0</v>
      </c>
      <c r="H111" s="70">
        <v>9950102.0</v>
      </c>
      <c r="I111" s="70">
        <v>7484577.0</v>
      </c>
      <c r="J111" s="70">
        <v>21190.0</v>
      </c>
      <c r="K111" s="84">
        <f t="shared" si="1"/>
        <v>75.22110829</v>
      </c>
      <c r="L111" s="85">
        <f t="shared" si="2"/>
        <v>0.2831155321</v>
      </c>
      <c r="M111" s="86">
        <f t="shared" si="3"/>
        <v>75.00814565</v>
      </c>
      <c r="N111" s="87">
        <v>0.161432</v>
      </c>
    </row>
    <row r="112" ht="15.75" customHeight="1">
      <c r="A112" s="77" t="s">
        <v>1322</v>
      </c>
      <c r="B112" s="82" t="s">
        <v>1323</v>
      </c>
      <c r="C112" s="88" t="s">
        <v>1324</v>
      </c>
      <c r="D112" s="83" t="s">
        <v>1356</v>
      </c>
      <c r="E112" s="70">
        <v>5252837.0</v>
      </c>
      <c r="F112" s="70">
        <v>0.0</v>
      </c>
      <c r="G112" s="70">
        <v>5252837.0</v>
      </c>
      <c r="H112" s="70">
        <v>5252837.0</v>
      </c>
      <c r="I112" s="70">
        <v>3851574.0</v>
      </c>
      <c r="J112" s="70">
        <v>9079.0</v>
      </c>
      <c r="K112" s="84">
        <f t="shared" si="1"/>
        <v>73.32369156</v>
      </c>
      <c r="L112" s="85">
        <f t="shared" si="2"/>
        <v>0.2357218114</v>
      </c>
      <c r="M112" s="86">
        <f t="shared" si="3"/>
        <v>73.15085163</v>
      </c>
      <c r="N112" s="87">
        <v>0.0831374</v>
      </c>
    </row>
    <row r="113" ht="15.75" customHeight="1">
      <c r="A113" s="77" t="s">
        <v>1322</v>
      </c>
      <c r="B113" s="82" t="s">
        <v>1323</v>
      </c>
      <c r="C113" s="88" t="s">
        <v>1324</v>
      </c>
      <c r="D113" s="83" t="s">
        <v>1357</v>
      </c>
      <c r="E113" s="70">
        <v>4926508.0</v>
      </c>
      <c r="F113" s="70">
        <v>0.0</v>
      </c>
      <c r="G113" s="70">
        <v>4926508.0</v>
      </c>
      <c r="H113" s="70">
        <v>4926508.0</v>
      </c>
      <c r="I113" s="70">
        <v>3726901.0</v>
      </c>
      <c r="J113" s="70">
        <v>6063.0</v>
      </c>
      <c r="K113" s="84">
        <f t="shared" si="1"/>
        <v>75.64995327</v>
      </c>
      <c r="L113" s="85">
        <f t="shared" si="2"/>
        <v>0.1626820782</v>
      </c>
      <c r="M113" s="86">
        <f t="shared" si="3"/>
        <v>75.52688436</v>
      </c>
      <c r="N113" s="87">
        <v>0.0820782</v>
      </c>
    </row>
    <row r="114" ht="15.75" customHeight="1">
      <c r="A114" s="77" t="s">
        <v>1322</v>
      </c>
      <c r="B114" s="82" t="s">
        <v>1323</v>
      </c>
      <c r="C114" s="88" t="s">
        <v>1324</v>
      </c>
      <c r="D114" s="83" t="s">
        <v>1358</v>
      </c>
      <c r="E114" s="70">
        <v>2.3794426E7</v>
      </c>
      <c r="F114" s="70">
        <v>0.0</v>
      </c>
      <c r="G114" s="70">
        <v>2.3794426E7</v>
      </c>
      <c r="H114" s="70">
        <v>2.3794426E7</v>
      </c>
      <c r="I114" s="70">
        <v>1.8929187E7</v>
      </c>
      <c r="J114" s="70">
        <v>89093.0</v>
      </c>
      <c r="K114" s="84">
        <f t="shared" si="1"/>
        <v>79.55303061</v>
      </c>
      <c r="L114" s="85">
        <f t="shared" si="2"/>
        <v>0.4706646936</v>
      </c>
      <c r="M114" s="86">
        <f t="shared" si="3"/>
        <v>79.17860259</v>
      </c>
      <c r="N114" s="87">
        <v>0.447982</v>
      </c>
    </row>
    <row r="115" ht="15.75" customHeight="1">
      <c r="A115" s="77" t="s">
        <v>1322</v>
      </c>
      <c r="B115" s="82" t="s">
        <v>1323</v>
      </c>
      <c r="C115" s="88" t="s">
        <v>1324</v>
      </c>
      <c r="D115" s="83" t="s">
        <v>1359</v>
      </c>
      <c r="E115" s="70">
        <v>1.8852207E7</v>
      </c>
      <c r="F115" s="70">
        <v>0.0</v>
      </c>
      <c r="G115" s="70">
        <v>1.8852207E7</v>
      </c>
      <c r="H115" s="70">
        <v>1.8852207E7</v>
      </c>
      <c r="I115" s="70">
        <v>1.5025266E7</v>
      </c>
      <c r="J115" s="70">
        <v>55554.0</v>
      </c>
      <c r="K115" s="84">
        <f t="shared" si="1"/>
        <v>79.70030246</v>
      </c>
      <c r="L115" s="85">
        <f t="shared" si="2"/>
        <v>0.3697372146</v>
      </c>
      <c r="M115" s="86">
        <f t="shared" si="3"/>
        <v>79.40562078</v>
      </c>
      <c r="N115" s="87">
        <v>0.361592</v>
      </c>
    </row>
    <row r="116" ht="15.75" customHeight="1">
      <c r="A116" s="77" t="s">
        <v>1322</v>
      </c>
      <c r="B116" s="82" t="s">
        <v>1323</v>
      </c>
      <c r="C116" s="88" t="s">
        <v>1324</v>
      </c>
      <c r="D116" s="83" t="s">
        <v>1360</v>
      </c>
      <c r="E116" s="70">
        <v>8481529.0</v>
      </c>
      <c r="F116" s="70">
        <v>0.0</v>
      </c>
      <c r="G116" s="70">
        <v>8481529.0</v>
      </c>
      <c r="H116" s="70">
        <v>8481529.0</v>
      </c>
      <c r="I116" s="70">
        <v>6334362.0</v>
      </c>
      <c r="J116" s="70">
        <v>26662.0</v>
      </c>
      <c r="K116" s="84">
        <f t="shared" si="1"/>
        <v>74.68419904</v>
      </c>
      <c r="L116" s="85">
        <f t="shared" si="2"/>
        <v>0.4209105826</v>
      </c>
      <c r="M116" s="86">
        <f t="shared" si="3"/>
        <v>74.36984534</v>
      </c>
      <c r="N116" s="87">
        <v>0.156861</v>
      </c>
    </row>
    <row r="117" ht="15.75" customHeight="1">
      <c r="A117" s="77" t="s">
        <v>1322</v>
      </c>
      <c r="B117" s="82" t="s">
        <v>1323</v>
      </c>
      <c r="C117" s="88" t="s">
        <v>1324</v>
      </c>
      <c r="D117" s="83" t="s">
        <v>1361</v>
      </c>
      <c r="E117" s="70">
        <v>1.4184364E7</v>
      </c>
      <c r="F117" s="70">
        <v>0.0</v>
      </c>
      <c r="G117" s="70">
        <v>1.4184364E7</v>
      </c>
      <c r="H117" s="70">
        <v>1.4184364E7</v>
      </c>
      <c r="I117" s="70">
        <v>1.1082768E7</v>
      </c>
      <c r="J117" s="70">
        <v>39933.0</v>
      </c>
      <c r="K117" s="84">
        <f t="shared" si="1"/>
        <v>78.13369708</v>
      </c>
      <c r="L117" s="85">
        <f t="shared" si="2"/>
        <v>0.3603161232</v>
      </c>
      <c r="M117" s="86">
        <f t="shared" si="3"/>
        <v>77.85216877</v>
      </c>
      <c r="N117" s="87">
        <v>0.271499</v>
      </c>
    </row>
    <row r="118" ht="15.75" customHeight="1">
      <c r="A118" s="77" t="s">
        <v>1322</v>
      </c>
      <c r="B118" s="82" t="s">
        <v>1323</v>
      </c>
      <c r="C118" s="88" t="s">
        <v>1324</v>
      </c>
      <c r="D118" s="83" t="s">
        <v>1362</v>
      </c>
      <c r="E118" s="70">
        <v>1.362893E7</v>
      </c>
      <c r="F118" s="70">
        <v>0.0</v>
      </c>
      <c r="G118" s="70">
        <v>1.362893E7</v>
      </c>
      <c r="H118" s="70">
        <v>1.362893E7</v>
      </c>
      <c r="I118" s="70">
        <v>1.0209612E7</v>
      </c>
      <c r="J118" s="70">
        <v>45433.0</v>
      </c>
      <c r="K118" s="84">
        <f t="shared" si="1"/>
        <v>74.91132466</v>
      </c>
      <c r="L118" s="85">
        <f t="shared" si="2"/>
        <v>0.4450022195</v>
      </c>
      <c r="M118" s="86">
        <f t="shared" si="3"/>
        <v>74.5779676</v>
      </c>
      <c r="N118" s="87">
        <v>0.231902</v>
      </c>
    </row>
    <row r="119" ht="15.75" customHeight="1">
      <c r="A119" s="77" t="s">
        <v>1322</v>
      </c>
      <c r="B119" s="82" t="s">
        <v>1323</v>
      </c>
      <c r="C119" s="88" t="s">
        <v>1324</v>
      </c>
      <c r="D119" s="83" t="s">
        <v>1363</v>
      </c>
      <c r="E119" s="70">
        <v>5810094.0</v>
      </c>
      <c r="F119" s="70">
        <v>0.0</v>
      </c>
      <c r="G119" s="70">
        <v>5810094.0</v>
      </c>
      <c r="H119" s="70">
        <v>5810094.0</v>
      </c>
      <c r="I119" s="70">
        <v>3825879.0</v>
      </c>
      <c r="J119" s="70">
        <v>30486.0</v>
      </c>
      <c r="K119" s="84">
        <f t="shared" si="1"/>
        <v>65.84883136</v>
      </c>
      <c r="L119" s="85">
        <f t="shared" si="2"/>
        <v>0.7968364917</v>
      </c>
      <c r="M119" s="86">
        <f t="shared" si="3"/>
        <v>65.32412384</v>
      </c>
      <c r="N119" s="87">
        <v>0.0901938</v>
      </c>
    </row>
    <row r="120" ht="15.75" customHeight="1">
      <c r="A120" s="77" t="s">
        <v>1322</v>
      </c>
      <c r="B120" s="82" t="s">
        <v>1323</v>
      </c>
      <c r="C120" s="88" t="s">
        <v>1324</v>
      </c>
      <c r="D120" s="83" t="s">
        <v>1364</v>
      </c>
      <c r="E120" s="70">
        <v>9243374.0</v>
      </c>
      <c r="F120" s="70">
        <v>0.0</v>
      </c>
      <c r="G120" s="70">
        <v>9243374.0</v>
      </c>
      <c r="H120" s="70">
        <v>9243374.0</v>
      </c>
      <c r="I120" s="70">
        <v>6973524.0</v>
      </c>
      <c r="J120" s="70">
        <v>23548.0</v>
      </c>
      <c r="K120" s="84">
        <f t="shared" si="1"/>
        <v>75.44349066</v>
      </c>
      <c r="L120" s="85">
        <f t="shared" si="2"/>
        <v>0.3376771916</v>
      </c>
      <c r="M120" s="86">
        <f t="shared" si="3"/>
        <v>75.1887352</v>
      </c>
      <c r="N120" s="87">
        <v>0.152471</v>
      </c>
    </row>
    <row r="121" ht="15.75" customHeight="1">
      <c r="A121" s="77" t="s">
        <v>1322</v>
      </c>
      <c r="B121" s="82" t="s">
        <v>1323</v>
      </c>
      <c r="C121" s="88" t="s">
        <v>1324</v>
      </c>
      <c r="D121" s="83" t="s">
        <v>1365</v>
      </c>
      <c r="E121" s="70">
        <v>2467460.0</v>
      </c>
      <c r="F121" s="70">
        <v>0.0</v>
      </c>
      <c r="G121" s="70">
        <v>2467460.0</v>
      </c>
      <c r="H121" s="70">
        <v>2467460.0</v>
      </c>
      <c r="I121" s="70">
        <v>1812262.0</v>
      </c>
      <c r="J121" s="70">
        <v>3809.0</v>
      </c>
      <c r="K121" s="84">
        <f t="shared" si="1"/>
        <v>73.44645911</v>
      </c>
      <c r="L121" s="85">
        <f t="shared" si="2"/>
        <v>0.2101793229</v>
      </c>
      <c r="M121" s="86">
        <f t="shared" si="3"/>
        <v>73.29208984</v>
      </c>
      <c r="N121" s="87">
        <v>0.0487426</v>
      </c>
    </row>
    <row r="122" ht="15.75" customHeight="1">
      <c r="A122" s="77" t="s">
        <v>1322</v>
      </c>
      <c r="B122" s="82" t="s">
        <v>1323</v>
      </c>
      <c r="C122" s="88" t="s">
        <v>1324</v>
      </c>
      <c r="D122" s="83" t="s">
        <v>1366</v>
      </c>
      <c r="E122" s="70">
        <v>33489.0</v>
      </c>
      <c r="F122" s="70">
        <v>0.0</v>
      </c>
      <c r="G122" s="70">
        <v>33489.0</v>
      </c>
      <c r="H122" s="70">
        <v>33489.0</v>
      </c>
      <c r="I122" s="70">
        <v>26291.0</v>
      </c>
      <c r="J122" s="70">
        <v>6.0</v>
      </c>
      <c r="K122" s="84">
        <f t="shared" si="1"/>
        <v>78.50637523</v>
      </c>
      <c r="L122" s="85">
        <f t="shared" si="2"/>
        <v>0.02282149785</v>
      </c>
      <c r="M122" s="86">
        <f t="shared" si="3"/>
        <v>78.4884589</v>
      </c>
      <c r="N122" s="87">
        <v>7.41914E-4</v>
      </c>
    </row>
    <row r="123" ht="15.75" customHeight="1">
      <c r="A123" s="77" t="s">
        <v>1322</v>
      </c>
      <c r="B123" s="82" t="s">
        <v>1323</v>
      </c>
      <c r="C123" s="88" t="s">
        <v>1324</v>
      </c>
      <c r="D123" s="83" t="s">
        <v>1367</v>
      </c>
      <c r="E123" s="70">
        <v>3103425.0</v>
      </c>
      <c r="F123" s="70">
        <v>0.0</v>
      </c>
      <c r="G123" s="70">
        <v>3103425.0</v>
      </c>
      <c r="H123" s="70">
        <v>3103425.0</v>
      </c>
      <c r="I123" s="70">
        <v>2331986.0</v>
      </c>
      <c r="J123" s="70">
        <v>6221.0</v>
      </c>
      <c r="K123" s="84">
        <f t="shared" si="1"/>
        <v>75.14233468</v>
      </c>
      <c r="L123" s="85">
        <f t="shared" si="2"/>
        <v>0.2667683254</v>
      </c>
      <c r="M123" s="86">
        <f t="shared" si="3"/>
        <v>74.94187873</v>
      </c>
      <c r="N123" s="87">
        <v>0.0706051</v>
      </c>
    </row>
    <row r="124" ht="15.75" customHeight="1">
      <c r="A124" s="77" t="s">
        <v>1322</v>
      </c>
      <c r="B124" s="82" t="s">
        <v>1323</v>
      </c>
      <c r="C124" s="88" t="s">
        <v>1324</v>
      </c>
      <c r="D124" s="83" t="s">
        <v>1368</v>
      </c>
      <c r="E124" s="70">
        <v>2851101.0</v>
      </c>
      <c r="F124" s="70">
        <v>0.0</v>
      </c>
      <c r="G124" s="70">
        <v>2851101.0</v>
      </c>
      <c r="H124" s="70">
        <v>2851101.0</v>
      </c>
      <c r="I124" s="70">
        <v>2093045.0</v>
      </c>
      <c r="J124" s="70">
        <v>6765.0</v>
      </c>
      <c r="K124" s="84">
        <f t="shared" si="1"/>
        <v>73.4118153</v>
      </c>
      <c r="L124" s="85">
        <f t="shared" si="2"/>
        <v>0.3232133088</v>
      </c>
      <c r="M124" s="86">
        <f t="shared" si="3"/>
        <v>73.17453854</v>
      </c>
      <c r="N124" s="87">
        <v>0.0619752</v>
      </c>
    </row>
    <row r="125" ht="15.75" customHeight="1">
      <c r="A125" s="77" t="s">
        <v>1322</v>
      </c>
      <c r="B125" s="82" t="s">
        <v>1323</v>
      </c>
      <c r="C125" s="88" t="s">
        <v>1324</v>
      </c>
      <c r="D125" s="83" t="s">
        <v>1369</v>
      </c>
      <c r="E125" s="70">
        <v>4315325.0</v>
      </c>
      <c r="F125" s="70">
        <v>0.0</v>
      </c>
      <c r="G125" s="70">
        <v>4315325.0</v>
      </c>
      <c r="H125" s="70">
        <v>4315325.0</v>
      </c>
      <c r="I125" s="70">
        <v>3187656.0</v>
      </c>
      <c r="J125" s="70">
        <v>10275.0</v>
      </c>
      <c r="K125" s="84">
        <f t="shared" si="1"/>
        <v>73.8682718</v>
      </c>
      <c r="L125" s="85">
        <f t="shared" si="2"/>
        <v>0.3223371656</v>
      </c>
      <c r="M125" s="86">
        <f t="shared" si="3"/>
        <v>73.63016691</v>
      </c>
      <c r="N125" s="87">
        <v>0.0942222</v>
      </c>
    </row>
    <row r="126" ht="15.75" customHeight="1">
      <c r="A126" s="77" t="s">
        <v>1322</v>
      </c>
      <c r="B126" s="82" t="s">
        <v>1323</v>
      </c>
      <c r="C126" s="88" t="s">
        <v>1324</v>
      </c>
      <c r="D126" s="83" t="s">
        <v>1370</v>
      </c>
      <c r="E126" s="70">
        <v>2524124.0</v>
      </c>
      <c r="F126" s="70">
        <v>0.0</v>
      </c>
      <c r="G126" s="70">
        <v>2524124.0</v>
      </c>
      <c r="H126" s="70">
        <v>2524124.0</v>
      </c>
      <c r="I126" s="70">
        <v>1826682.0</v>
      </c>
      <c r="J126" s="70">
        <v>5591.0</v>
      </c>
      <c r="K126" s="84">
        <f t="shared" si="1"/>
        <v>72.36894859</v>
      </c>
      <c r="L126" s="85">
        <f t="shared" si="2"/>
        <v>0.3060740731</v>
      </c>
      <c r="M126" s="86">
        <f t="shared" si="3"/>
        <v>72.14744601</v>
      </c>
      <c r="N126" s="87">
        <v>0.0538083</v>
      </c>
    </row>
    <row r="127" ht="15.75" customHeight="1">
      <c r="A127" s="77" t="s">
        <v>1322</v>
      </c>
      <c r="B127" s="82" t="s">
        <v>1323</v>
      </c>
      <c r="C127" s="88" t="s">
        <v>1324</v>
      </c>
      <c r="D127" s="83" t="s">
        <v>1371</v>
      </c>
      <c r="E127" s="70">
        <v>4864877.0</v>
      </c>
      <c r="F127" s="70">
        <v>0.0</v>
      </c>
      <c r="G127" s="70">
        <v>4864877.0</v>
      </c>
      <c r="H127" s="70">
        <v>4864877.0</v>
      </c>
      <c r="I127" s="70">
        <v>3742985.0</v>
      </c>
      <c r="J127" s="70">
        <v>9051.0</v>
      </c>
      <c r="K127" s="84">
        <f t="shared" si="1"/>
        <v>76.93894419</v>
      </c>
      <c r="L127" s="85">
        <f t="shared" si="2"/>
        <v>0.2418123503</v>
      </c>
      <c r="M127" s="86">
        <f t="shared" si="3"/>
        <v>76.75289632</v>
      </c>
      <c r="N127" s="87">
        <v>0.111258</v>
      </c>
    </row>
    <row r="128" ht="15.75" customHeight="1">
      <c r="A128" s="77" t="s">
        <v>1322</v>
      </c>
      <c r="B128" s="82" t="s">
        <v>1323</v>
      </c>
      <c r="C128" s="88" t="s">
        <v>1324</v>
      </c>
      <c r="D128" s="83" t="s">
        <v>1372</v>
      </c>
      <c r="E128" s="70">
        <v>3079800.0</v>
      </c>
      <c r="F128" s="70">
        <v>0.0</v>
      </c>
      <c r="G128" s="70">
        <v>3079800.0</v>
      </c>
      <c r="H128" s="70">
        <v>3079800.0</v>
      </c>
      <c r="I128" s="70">
        <v>2149929.0</v>
      </c>
      <c r="J128" s="70">
        <v>7251.0</v>
      </c>
      <c r="K128" s="84">
        <f t="shared" si="1"/>
        <v>69.80742256</v>
      </c>
      <c r="L128" s="85">
        <f t="shared" si="2"/>
        <v>0.3372669516</v>
      </c>
      <c r="M128" s="86">
        <f t="shared" si="3"/>
        <v>69.57198519</v>
      </c>
      <c r="N128" s="87">
        <v>0.0574098</v>
      </c>
    </row>
    <row r="129" ht="15.75" customHeight="1">
      <c r="A129" s="77" t="s">
        <v>1322</v>
      </c>
      <c r="B129" s="82" t="s">
        <v>1323</v>
      </c>
      <c r="C129" s="88" t="s">
        <v>1324</v>
      </c>
      <c r="D129" s="83" t="s">
        <v>1373</v>
      </c>
      <c r="E129" s="70">
        <v>2212409.0</v>
      </c>
      <c r="F129" s="70">
        <v>0.0</v>
      </c>
      <c r="G129" s="70">
        <v>2212409.0</v>
      </c>
      <c r="H129" s="70">
        <v>2212409.0</v>
      </c>
      <c r="I129" s="70">
        <v>1447426.0</v>
      </c>
      <c r="J129" s="70">
        <v>14958.0</v>
      </c>
      <c r="K129" s="84">
        <f t="shared" si="1"/>
        <v>65.42307503</v>
      </c>
      <c r="L129" s="85">
        <f t="shared" si="2"/>
        <v>1.033420707</v>
      </c>
      <c r="M129" s="86">
        <f t="shared" si="3"/>
        <v>64.74697942</v>
      </c>
      <c r="N129" s="87">
        <v>0.0400114</v>
      </c>
    </row>
    <row r="130" ht="15.75" customHeight="1">
      <c r="A130" s="77" t="s">
        <v>1322</v>
      </c>
      <c r="B130" s="82" t="s">
        <v>1323</v>
      </c>
      <c r="C130" s="88" t="s">
        <v>1324</v>
      </c>
      <c r="D130" s="83" t="s">
        <v>1374</v>
      </c>
      <c r="E130" s="70">
        <v>2514695.0</v>
      </c>
      <c r="F130" s="70">
        <v>0.0</v>
      </c>
      <c r="G130" s="70">
        <v>2514695.0</v>
      </c>
      <c r="H130" s="70">
        <v>2514695.0</v>
      </c>
      <c r="I130" s="70">
        <v>1665881.0</v>
      </c>
      <c r="J130" s="70">
        <v>7092.0</v>
      </c>
      <c r="K130" s="84">
        <f t="shared" si="1"/>
        <v>66.24584691</v>
      </c>
      <c r="L130" s="85">
        <f t="shared" si="2"/>
        <v>0.4257206847</v>
      </c>
      <c r="M130" s="86">
        <f t="shared" si="3"/>
        <v>65.96382464</v>
      </c>
      <c r="N130" s="87">
        <v>0.0504381</v>
      </c>
    </row>
    <row r="131" ht="15.75" customHeight="1">
      <c r="A131" s="77" t="s">
        <v>1322</v>
      </c>
      <c r="B131" s="82" t="s">
        <v>1323</v>
      </c>
      <c r="C131" s="88" t="s">
        <v>1324</v>
      </c>
      <c r="D131" s="83" t="s">
        <v>1375</v>
      </c>
      <c r="E131" s="70">
        <v>2179351.0</v>
      </c>
      <c r="F131" s="70">
        <v>0.0</v>
      </c>
      <c r="G131" s="70">
        <v>2179351.0</v>
      </c>
      <c r="H131" s="70">
        <v>2179351.0</v>
      </c>
      <c r="I131" s="70">
        <v>1359393.0</v>
      </c>
      <c r="J131" s="70">
        <v>8438.0</v>
      </c>
      <c r="K131" s="84">
        <f t="shared" si="1"/>
        <v>62.37604681</v>
      </c>
      <c r="L131" s="85">
        <f t="shared" si="2"/>
        <v>0.6207182176</v>
      </c>
      <c r="M131" s="86">
        <f t="shared" si="3"/>
        <v>61.98886733</v>
      </c>
      <c r="N131" s="87">
        <v>0.0401693</v>
      </c>
    </row>
    <row r="132" ht="15.75" customHeight="1">
      <c r="A132" s="77" t="s">
        <v>1322</v>
      </c>
      <c r="B132" s="82" t="s">
        <v>1323</v>
      </c>
      <c r="C132" s="88" t="s">
        <v>1324</v>
      </c>
      <c r="D132" s="83" t="s">
        <v>1376</v>
      </c>
      <c r="E132" s="70">
        <v>3075083.0</v>
      </c>
      <c r="F132" s="70">
        <v>0.0</v>
      </c>
      <c r="G132" s="70">
        <v>3075083.0</v>
      </c>
      <c r="H132" s="70">
        <v>3075083.0</v>
      </c>
      <c r="I132" s="70">
        <v>1863260.0</v>
      </c>
      <c r="J132" s="70">
        <v>11173.0</v>
      </c>
      <c r="K132" s="84">
        <f t="shared" si="1"/>
        <v>60.59218564</v>
      </c>
      <c r="L132" s="85">
        <f t="shared" si="2"/>
        <v>0.5996479289</v>
      </c>
      <c r="M132" s="86">
        <f t="shared" si="3"/>
        <v>60.22884586</v>
      </c>
      <c r="N132" s="87">
        <v>0.0555129</v>
      </c>
    </row>
    <row r="133" ht="15.75" customHeight="1">
      <c r="A133" s="77" t="s">
        <v>1322</v>
      </c>
      <c r="B133" s="82" t="s">
        <v>1323</v>
      </c>
      <c r="C133" s="88" t="s">
        <v>1324</v>
      </c>
      <c r="D133" s="83" t="s">
        <v>1377</v>
      </c>
      <c r="E133" s="70">
        <v>2059317.0</v>
      </c>
      <c r="F133" s="70">
        <v>0.0</v>
      </c>
      <c r="G133" s="70">
        <v>2059317.0</v>
      </c>
      <c r="H133" s="70">
        <v>2059317.0</v>
      </c>
      <c r="I133" s="70">
        <v>1278249.0</v>
      </c>
      <c r="J133" s="70">
        <v>7109.0</v>
      </c>
      <c r="K133" s="84">
        <f t="shared" si="1"/>
        <v>62.07150235</v>
      </c>
      <c r="L133" s="85">
        <f t="shared" si="2"/>
        <v>0.5561514228</v>
      </c>
      <c r="M133" s="86">
        <f t="shared" si="3"/>
        <v>61.7262908</v>
      </c>
      <c r="N133" s="87">
        <v>0.0381805</v>
      </c>
    </row>
    <row r="134" ht="15.75" customHeight="1">
      <c r="A134" s="77" t="s">
        <v>1322</v>
      </c>
      <c r="B134" s="82" t="s">
        <v>1323</v>
      </c>
      <c r="C134" s="88" t="s">
        <v>1324</v>
      </c>
      <c r="D134" s="83" t="s">
        <v>1378</v>
      </c>
      <c r="E134" s="70">
        <v>6778883.0</v>
      </c>
      <c r="F134" s="70">
        <v>0.0</v>
      </c>
      <c r="G134" s="70">
        <v>6778883.0</v>
      </c>
      <c r="H134" s="70">
        <v>6778883.0</v>
      </c>
      <c r="I134" s="70">
        <v>5106050.0</v>
      </c>
      <c r="J134" s="70">
        <v>19484.0</v>
      </c>
      <c r="K134" s="84">
        <f t="shared" si="1"/>
        <v>75.32288137</v>
      </c>
      <c r="L134" s="85">
        <f t="shared" si="2"/>
        <v>0.3815865493</v>
      </c>
      <c r="M134" s="86">
        <f t="shared" si="3"/>
        <v>75.03545938</v>
      </c>
      <c r="N134" s="87">
        <v>0.152844</v>
      </c>
    </row>
    <row r="135" ht="15.75" customHeight="1">
      <c r="A135" s="77" t="s">
        <v>1322</v>
      </c>
      <c r="B135" s="82" t="s">
        <v>1323</v>
      </c>
      <c r="C135" s="88" t="s">
        <v>1324</v>
      </c>
      <c r="D135" s="83" t="s">
        <v>1379</v>
      </c>
      <c r="E135" s="70">
        <v>7174231.0</v>
      </c>
      <c r="F135" s="70">
        <v>0.0</v>
      </c>
      <c r="G135" s="70">
        <v>7174231.0</v>
      </c>
      <c r="H135" s="70">
        <v>7174231.0</v>
      </c>
      <c r="I135" s="70">
        <v>5395887.0</v>
      </c>
      <c r="J135" s="70">
        <v>15701.0</v>
      </c>
      <c r="K135" s="84">
        <f t="shared" si="1"/>
        <v>75.21206106</v>
      </c>
      <c r="L135" s="85">
        <f t="shared" si="2"/>
        <v>0.2909808897</v>
      </c>
      <c r="M135" s="86">
        <f t="shared" si="3"/>
        <v>74.99320833</v>
      </c>
      <c r="N135" s="87">
        <v>0.1183</v>
      </c>
    </row>
    <row r="136" ht="15.75" customHeight="1">
      <c r="A136" s="77" t="s">
        <v>1322</v>
      </c>
      <c r="B136" s="82" t="s">
        <v>1323</v>
      </c>
      <c r="C136" s="88" t="s">
        <v>1324</v>
      </c>
      <c r="D136" s="83" t="s">
        <v>1380</v>
      </c>
      <c r="E136" s="70">
        <v>1.0060039E7</v>
      </c>
      <c r="F136" s="70">
        <v>0.0</v>
      </c>
      <c r="G136" s="70">
        <v>1.0060039E7</v>
      </c>
      <c r="H136" s="70">
        <v>1.0060039E7</v>
      </c>
      <c r="I136" s="70">
        <v>7164317.0</v>
      </c>
      <c r="J136" s="70">
        <v>42961.0</v>
      </c>
      <c r="K136" s="84">
        <f t="shared" si="1"/>
        <v>71.21559867</v>
      </c>
      <c r="L136" s="85">
        <f t="shared" si="2"/>
        <v>0.5996524163</v>
      </c>
      <c r="M136" s="86">
        <f t="shared" si="3"/>
        <v>70.78855261</v>
      </c>
      <c r="N136" s="87">
        <v>0.151844</v>
      </c>
    </row>
    <row r="137" ht="15.75" customHeight="1">
      <c r="A137" s="77" t="s">
        <v>1322</v>
      </c>
      <c r="B137" s="82" t="s">
        <v>1323</v>
      </c>
      <c r="C137" s="88" t="s">
        <v>1324</v>
      </c>
      <c r="D137" s="83" t="s">
        <v>1381</v>
      </c>
      <c r="E137" s="70">
        <v>9188889.0</v>
      </c>
      <c r="F137" s="70">
        <v>0.0</v>
      </c>
      <c r="G137" s="70">
        <v>9188889.0</v>
      </c>
      <c r="H137" s="70">
        <v>9188889.0</v>
      </c>
      <c r="I137" s="70">
        <v>6618582.0</v>
      </c>
      <c r="J137" s="70">
        <v>67168.0</v>
      </c>
      <c r="K137" s="84">
        <f t="shared" si="1"/>
        <v>72.02809828</v>
      </c>
      <c r="L137" s="85">
        <f t="shared" si="2"/>
        <v>1.014839735</v>
      </c>
      <c r="M137" s="86">
        <f t="shared" si="3"/>
        <v>71.29712852</v>
      </c>
      <c r="N137" s="87">
        <v>0.198853</v>
      </c>
    </row>
    <row r="138" ht="15.75" customHeight="1">
      <c r="A138" s="77" t="s">
        <v>1322</v>
      </c>
      <c r="B138" s="82" t="s">
        <v>1323</v>
      </c>
      <c r="C138" s="88" t="s">
        <v>1324</v>
      </c>
      <c r="D138" s="83" t="s">
        <v>1382</v>
      </c>
      <c r="E138" s="70">
        <v>1.2599588E7</v>
      </c>
      <c r="F138" s="70">
        <v>0.0</v>
      </c>
      <c r="G138" s="70">
        <v>1.2599588E7</v>
      </c>
      <c r="H138" s="70">
        <v>1.2599588E7</v>
      </c>
      <c r="I138" s="70">
        <v>9886735.0</v>
      </c>
      <c r="J138" s="70">
        <v>32249.0</v>
      </c>
      <c r="K138" s="84">
        <f t="shared" si="1"/>
        <v>78.4687166</v>
      </c>
      <c r="L138" s="85">
        <f t="shared" si="2"/>
        <v>0.3261845291</v>
      </c>
      <c r="M138" s="86">
        <f t="shared" si="3"/>
        <v>78.21276378</v>
      </c>
      <c r="N138" s="87">
        <v>0.246474</v>
      </c>
    </row>
    <row r="139" ht="15.75" customHeight="1">
      <c r="A139" s="77" t="s">
        <v>1322</v>
      </c>
      <c r="B139" s="82" t="s">
        <v>1323</v>
      </c>
      <c r="C139" s="88" t="s">
        <v>1324</v>
      </c>
      <c r="D139" s="83" t="s">
        <v>1383</v>
      </c>
      <c r="E139" s="70">
        <v>7868988.0</v>
      </c>
      <c r="F139" s="70">
        <v>0.0</v>
      </c>
      <c r="G139" s="70">
        <v>7868988.0</v>
      </c>
      <c r="H139" s="70">
        <v>7868988.0</v>
      </c>
      <c r="I139" s="70">
        <v>6265225.0</v>
      </c>
      <c r="J139" s="70">
        <v>12202.0</v>
      </c>
      <c r="K139" s="84">
        <f t="shared" si="1"/>
        <v>79.61919627</v>
      </c>
      <c r="L139" s="85">
        <f t="shared" si="2"/>
        <v>0.1947575706</v>
      </c>
      <c r="M139" s="86">
        <f t="shared" si="3"/>
        <v>79.46413186</v>
      </c>
      <c r="N139" s="87">
        <v>0.156031</v>
      </c>
    </row>
    <row r="140" ht="15.75" customHeight="1">
      <c r="A140" s="77" t="s">
        <v>1322</v>
      </c>
      <c r="B140" s="82" t="s">
        <v>1323</v>
      </c>
      <c r="C140" s="88" t="s">
        <v>1324</v>
      </c>
      <c r="D140" s="83" t="s">
        <v>1384</v>
      </c>
      <c r="E140" s="70">
        <v>5561061.0</v>
      </c>
      <c r="F140" s="70">
        <v>0.0</v>
      </c>
      <c r="G140" s="70">
        <v>5561061.0</v>
      </c>
      <c r="H140" s="70">
        <v>5561061.0</v>
      </c>
      <c r="I140" s="70">
        <v>4358197.0</v>
      </c>
      <c r="J140" s="70">
        <v>8038.0</v>
      </c>
      <c r="K140" s="84">
        <f t="shared" si="1"/>
        <v>78.36988301</v>
      </c>
      <c r="L140" s="85">
        <f t="shared" si="2"/>
        <v>0.1844340676</v>
      </c>
      <c r="M140" s="86">
        <f t="shared" si="3"/>
        <v>78.22534225</v>
      </c>
      <c r="N140" s="87">
        <v>0.110742</v>
      </c>
    </row>
    <row r="141" ht="15.75" customHeight="1">
      <c r="A141" s="77" t="s">
        <v>1322</v>
      </c>
      <c r="B141" s="82" t="s">
        <v>1323</v>
      </c>
      <c r="C141" s="88" t="s">
        <v>1324</v>
      </c>
      <c r="D141" s="83" t="s">
        <v>1385</v>
      </c>
      <c r="E141" s="70">
        <v>9333152.0</v>
      </c>
      <c r="F141" s="70">
        <v>0.0</v>
      </c>
      <c r="G141" s="70">
        <v>9333152.0</v>
      </c>
      <c r="H141" s="70">
        <v>9333152.0</v>
      </c>
      <c r="I141" s="70">
        <v>7312288.0</v>
      </c>
      <c r="J141" s="70">
        <v>17599.0</v>
      </c>
      <c r="K141" s="84">
        <f t="shared" si="1"/>
        <v>78.34746504</v>
      </c>
      <c r="L141" s="85">
        <f t="shared" si="2"/>
        <v>0.240677063</v>
      </c>
      <c r="M141" s="86">
        <f t="shared" si="3"/>
        <v>78.15890066</v>
      </c>
      <c r="N141" s="87">
        <v>0.170782</v>
      </c>
    </row>
    <row r="142" ht="15.75" customHeight="1">
      <c r="A142" s="77" t="s">
        <v>1322</v>
      </c>
      <c r="B142" s="82" t="s">
        <v>1323</v>
      </c>
      <c r="C142" s="88" t="s">
        <v>1324</v>
      </c>
      <c r="D142" s="83" t="s">
        <v>1386</v>
      </c>
      <c r="E142" s="70">
        <v>7491385.0</v>
      </c>
      <c r="F142" s="70">
        <v>0.0</v>
      </c>
      <c r="G142" s="70">
        <v>7491385.0</v>
      </c>
      <c r="H142" s="70">
        <v>7491385.0</v>
      </c>
      <c r="I142" s="70">
        <v>5798887.0</v>
      </c>
      <c r="J142" s="70">
        <v>42831.0</v>
      </c>
      <c r="K142" s="84">
        <f t="shared" si="1"/>
        <v>77.40740864</v>
      </c>
      <c r="L142" s="85">
        <f t="shared" si="2"/>
        <v>0.7386072534</v>
      </c>
      <c r="M142" s="86">
        <f t="shared" si="3"/>
        <v>76.83567191</v>
      </c>
      <c r="N142" s="87">
        <v>0.195424</v>
      </c>
    </row>
    <row r="143" ht="15.75" customHeight="1">
      <c r="A143" s="77" t="s">
        <v>1322</v>
      </c>
      <c r="B143" s="82" t="s">
        <v>1323</v>
      </c>
      <c r="C143" s="88" t="s">
        <v>1324</v>
      </c>
      <c r="D143" s="83" t="s">
        <v>1387</v>
      </c>
      <c r="E143" s="70">
        <v>2785000.0</v>
      </c>
      <c r="F143" s="70">
        <v>0.0</v>
      </c>
      <c r="G143" s="70">
        <v>2785000.0</v>
      </c>
      <c r="H143" s="70">
        <v>2785000.0</v>
      </c>
      <c r="I143" s="70">
        <v>2083540.0</v>
      </c>
      <c r="J143" s="70">
        <v>8054.0</v>
      </c>
      <c r="K143" s="84">
        <f t="shared" si="1"/>
        <v>74.81292639</v>
      </c>
      <c r="L143" s="85">
        <f t="shared" si="2"/>
        <v>0.3865536539</v>
      </c>
      <c r="M143" s="86">
        <f t="shared" si="3"/>
        <v>74.52373429</v>
      </c>
      <c r="N143" s="87">
        <v>0.0615871</v>
      </c>
    </row>
    <row r="144" ht="15.75" customHeight="1">
      <c r="A144" s="77" t="s">
        <v>1322</v>
      </c>
      <c r="B144" s="82" t="s">
        <v>1323</v>
      </c>
      <c r="C144" s="88" t="s">
        <v>1324</v>
      </c>
      <c r="D144" s="83" t="s">
        <v>1388</v>
      </c>
      <c r="E144" s="70">
        <v>5172744.0</v>
      </c>
      <c r="F144" s="70">
        <v>0.0</v>
      </c>
      <c r="G144" s="70">
        <v>5172744.0</v>
      </c>
      <c r="H144" s="70">
        <v>5172744.0</v>
      </c>
      <c r="I144" s="70">
        <v>3810139.0</v>
      </c>
      <c r="J144" s="70">
        <v>16732.0</v>
      </c>
      <c r="K144" s="84">
        <f t="shared" si="1"/>
        <v>73.65798501</v>
      </c>
      <c r="L144" s="85">
        <f t="shared" si="2"/>
        <v>0.4391440837</v>
      </c>
      <c r="M144" s="86">
        <f t="shared" si="3"/>
        <v>73.33452032</v>
      </c>
      <c r="N144" s="87">
        <v>0.109445</v>
      </c>
    </row>
    <row r="145" ht="15.75" customHeight="1">
      <c r="A145" s="77" t="s">
        <v>1322</v>
      </c>
      <c r="B145" s="82" t="s">
        <v>1323</v>
      </c>
      <c r="C145" s="88" t="s">
        <v>1324</v>
      </c>
      <c r="D145" s="83" t="s">
        <v>1389</v>
      </c>
      <c r="E145" s="70">
        <v>5732827.0</v>
      </c>
      <c r="F145" s="70">
        <v>0.0</v>
      </c>
      <c r="G145" s="70">
        <v>5732827.0</v>
      </c>
      <c r="H145" s="70">
        <v>5732827.0</v>
      </c>
      <c r="I145" s="70">
        <v>4194225.0</v>
      </c>
      <c r="J145" s="70">
        <v>7889.0</v>
      </c>
      <c r="K145" s="84">
        <f t="shared" si="1"/>
        <v>73.16154839</v>
      </c>
      <c r="L145" s="85">
        <f t="shared" si="2"/>
        <v>0.1880919598</v>
      </c>
      <c r="M145" s="86">
        <f t="shared" si="3"/>
        <v>73.0239374</v>
      </c>
      <c r="N145" s="87">
        <v>0.106589</v>
      </c>
    </row>
    <row r="146" ht="15.75" customHeight="1">
      <c r="A146" s="77" t="s">
        <v>1322</v>
      </c>
      <c r="B146" s="82" t="s">
        <v>1323</v>
      </c>
      <c r="C146" s="88" t="s">
        <v>1324</v>
      </c>
      <c r="D146" s="83" t="s">
        <v>1390</v>
      </c>
      <c r="E146" s="70">
        <v>3413121.0</v>
      </c>
      <c r="F146" s="70">
        <v>0.0</v>
      </c>
      <c r="G146" s="70">
        <v>3413121.0</v>
      </c>
      <c r="H146" s="70">
        <v>3413121.0</v>
      </c>
      <c r="I146" s="70">
        <v>2269246.0</v>
      </c>
      <c r="J146" s="70">
        <v>5135.0</v>
      </c>
      <c r="K146" s="84">
        <f t="shared" si="1"/>
        <v>66.4859523</v>
      </c>
      <c r="L146" s="85">
        <f t="shared" si="2"/>
        <v>0.2262866168</v>
      </c>
      <c r="M146" s="86">
        <f t="shared" si="3"/>
        <v>66.33550349</v>
      </c>
      <c r="N146" s="87">
        <v>0.0569284</v>
      </c>
    </row>
    <row r="147" ht="15.75" customHeight="1">
      <c r="A147" s="77" t="s">
        <v>1322</v>
      </c>
      <c r="B147" s="82" t="s">
        <v>1323</v>
      </c>
      <c r="C147" s="88" t="s">
        <v>1324</v>
      </c>
      <c r="D147" s="83" t="s">
        <v>1391</v>
      </c>
      <c r="E147" s="70">
        <v>2079135.0</v>
      </c>
      <c r="F147" s="70">
        <v>0.0</v>
      </c>
      <c r="G147" s="70">
        <v>2079135.0</v>
      </c>
      <c r="H147" s="70">
        <v>2079135.0</v>
      </c>
      <c r="I147" s="70">
        <v>1216200.0</v>
      </c>
      <c r="J147" s="70">
        <v>2853.0</v>
      </c>
      <c r="K147" s="84">
        <f t="shared" si="1"/>
        <v>58.49548009</v>
      </c>
      <c r="L147" s="85">
        <f t="shared" si="2"/>
        <v>0.2345831278</v>
      </c>
      <c r="M147" s="86">
        <f t="shared" si="3"/>
        <v>58.35825956</v>
      </c>
      <c r="N147" s="87">
        <v>0.030329</v>
      </c>
    </row>
    <row r="148" ht="15.75" customHeight="1">
      <c r="A148" s="77" t="s">
        <v>1322</v>
      </c>
      <c r="B148" s="82" t="s">
        <v>1323</v>
      </c>
      <c r="C148" s="88" t="s">
        <v>1324</v>
      </c>
      <c r="D148" s="83" t="s">
        <v>1392</v>
      </c>
      <c r="E148" s="70">
        <v>5824044.0</v>
      </c>
      <c r="F148" s="70">
        <v>0.0</v>
      </c>
      <c r="G148" s="70">
        <v>5824044.0</v>
      </c>
      <c r="H148" s="70">
        <v>5824044.0</v>
      </c>
      <c r="I148" s="70">
        <v>4387238.0</v>
      </c>
      <c r="J148" s="70">
        <v>6063.0</v>
      </c>
      <c r="K148" s="84">
        <f t="shared" si="1"/>
        <v>75.32975369</v>
      </c>
      <c r="L148" s="85">
        <f t="shared" si="2"/>
        <v>0.1381962866</v>
      </c>
      <c r="M148" s="86">
        <f t="shared" si="3"/>
        <v>75.22565077</v>
      </c>
      <c r="N148" s="87">
        <v>0.109938</v>
      </c>
    </row>
    <row r="149" ht="15.75" customHeight="1">
      <c r="A149" s="77" t="s">
        <v>1322</v>
      </c>
      <c r="B149" s="82" t="s">
        <v>1323</v>
      </c>
      <c r="C149" s="88" t="s">
        <v>1324</v>
      </c>
      <c r="D149" s="83" t="s">
        <v>1393</v>
      </c>
      <c r="E149" s="70">
        <v>4104673.0</v>
      </c>
      <c r="F149" s="70">
        <v>0.0</v>
      </c>
      <c r="G149" s="70">
        <v>4104673.0</v>
      </c>
      <c r="H149" s="70">
        <v>4104673.0</v>
      </c>
      <c r="I149" s="70">
        <v>3045531.0</v>
      </c>
      <c r="J149" s="70">
        <v>3583.0</v>
      </c>
      <c r="K149" s="84">
        <f t="shared" si="1"/>
        <v>74.19667779</v>
      </c>
      <c r="L149" s="85">
        <f t="shared" si="2"/>
        <v>0.1176477928</v>
      </c>
      <c r="M149" s="86">
        <f t="shared" si="3"/>
        <v>74.10938703</v>
      </c>
      <c r="N149" s="87">
        <v>0.0731234</v>
      </c>
    </row>
    <row r="150" ht="15.75" customHeight="1">
      <c r="A150" s="77" t="s">
        <v>1322</v>
      </c>
      <c r="B150" s="82" t="s">
        <v>1323</v>
      </c>
      <c r="C150" s="88" t="s">
        <v>1324</v>
      </c>
      <c r="D150" s="83" t="s">
        <v>1394</v>
      </c>
      <c r="E150" s="70">
        <v>4919907.0</v>
      </c>
      <c r="F150" s="70">
        <v>0.0</v>
      </c>
      <c r="G150" s="70">
        <v>4919907.0</v>
      </c>
      <c r="H150" s="70">
        <v>4919907.0</v>
      </c>
      <c r="I150" s="70">
        <v>3807073.0</v>
      </c>
      <c r="J150" s="70">
        <v>4900.0</v>
      </c>
      <c r="K150" s="84">
        <f t="shared" si="1"/>
        <v>77.38099521</v>
      </c>
      <c r="L150" s="85">
        <f t="shared" si="2"/>
        <v>0.1287078026</v>
      </c>
      <c r="M150" s="86">
        <f t="shared" si="3"/>
        <v>77.28139983</v>
      </c>
      <c r="N150" s="87">
        <v>0.0927155</v>
      </c>
    </row>
    <row r="151" ht="15.75" customHeight="1">
      <c r="A151" s="77" t="s">
        <v>1322</v>
      </c>
      <c r="B151" s="82" t="s">
        <v>1323</v>
      </c>
      <c r="C151" s="88" t="s">
        <v>1324</v>
      </c>
      <c r="D151" s="83" t="s">
        <v>1395</v>
      </c>
      <c r="E151" s="70">
        <v>9245911.0</v>
      </c>
      <c r="F151" s="70">
        <v>0.0</v>
      </c>
      <c r="G151" s="70">
        <v>9245911.0</v>
      </c>
      <c r="H151" s="70">
        <v>9245911.0</v>
      </c>
      <c r="I151" s="70">
        <v>7284988.0</v>
      </c>
      <c r="J151" s="70">
        <v>18209.0</v>
      </c>
      <c r="K151" s="84">
        <f t="shared" si="1"/>
        <v>78.79145711</v>
      </c>
      <c r="L151" s="85">
        <f t="shared" si="2"/>
        <v>0.2499523678</v>
      </c>
      <c r="M151" s="86">
        <f t="shared" si="3"/>
        <v>78.594516</v>
      </c>
      <c r="N151" s="87">
        <v>0.184639</v>
      </c>
    </row>
    <row r="152" ht="15.75" customHeight="1">
      <c r="A152" s="77" t="s">
        <v>1322</v>
      </c>
      <c r="B152" s="82" t="s">
        <v>1323</v>
      </c>
      <c r="C152" s="88" t="s">
        <v>1324</v>
      </c>
      <c r="D152" s="83" t="s">
        <v>1396</v>
      </c>
      <c r="E152" s="70">
        <v>7494385.0</v>
      </c>
      <c r="F152" s="70">
        <v>0.0</v>
      </c>
      <c r="G152" s="70">
        <v>7494385.0</v>
      </c>
      <c r="H152" s="70">
        <v>7494385.0</v>
      </c>
      <c r="I152" s="70">
        <v>5786564.0</v>
      </c>
      <c r="J152" s="70">
        <v>16811.0</v>
      </c>
      <c r="K152" s="84">
        <f t="shared" si="1"/>
        <v>77.21199271</v>
      </c>
      <c r="L152" s="85">
        <f t="shared" si="2"/>
        <v>0.2905178272</v>
      </c>
      <c r="M152" s="86">
        <f t="shared" si="3"/>
        <v>76.98767811</v>
      </c>
      <c r="N152" s="87">
        <v>0.144682</v>
      </c>
    </row>
    <row r="153" ht="15.75" customHeight="1">
      <c r="A153" s="77" t="s">
        <v>1322</v>
      </c>
      <c r="B153" s="82" t="s">
        <v>1323</v>
      </c>
      <c r="C153" s="88" t="s">
        <v>1324</v>
      </c>
      <c r="D153" s="83" t="s">
        <v>1397</v>
      </c>
      <c r="E153" s="70">
        <v>5290108.0</v>
      </c>
      <c r="F153" s="70">
        <v>0.0</v>
      </c>
      <c r="G153" s="70">
        <v>5290108.0</v>
      </c>
      <c r="H153" s="70">
        <v>5290108.0</v>
      </c>
      <c r="I153" s="70">
        <v>3907468.0</v>
      </c>
      <c r="J153" s="70">
        <v>12181.0</v>
      </c>
      <c r="K153" s="84">
        <f t="shared" si="1"/>
        <v>73.86367159</v>
      </c>
      <c r="L153" s="85">
        <f t="shared" si="2"/>
        <v>0.3117363981</v>
      </c>
      <c r="M153" s="86">
        <f t="shared" si="3"/>
        <v>73.63341164</v>
      </c>
      <c r="N153" s="87">
        <v>0.0967992</v>
      </c>
    </row>
    <row r="154" ht="15.75" customHeight="1">
      <c r="A154" s="77" t="s">
        <v>1322</v>
      </c>
      <c r="B154" s="82" t="s">
        <v>1323</v>
      </c>
      <c r="C154" s="88" t="s">
        <v>1324</v>
      </c>
      <c r="D154" s="83" t="s">
        <v>1398</v>
      </c>
      <c r="E154" s="70">
        <v>8942961.0</v>
      </c>
      <c r="F154" s="70">
        <v>0.0</v>
      </c>
      <c r="G154" s="70">
        <v>8942961.0</v>
      </c>
      <c r="H154" s="70">
        <v>8942961.0</v>
      </c>
      <c r="I154" s="70">
        <v>7083161.0</v>
      </c>
      <c r="J154" s="70">
        <v>14429.0</v>
      </c>
      <c r="K154" s="84">
        <f t="shared" si="1"/>
        <v>79.20375589</v>
      </c>
      <c r="L154" s="85">
        <f t="shared" si="2"/>
        <v>0.2037084855</v>
      </c>
      <c r="M154" s="86">
        <f t="shared" si="3"/>
        <v>79.04241112</v>
      </c>
      <c r="N154" s="87">
        <v>0.182895</v>
      </c>
    </row>
    <row r="155" ht="15.75" customHeight="1">
      <c r="A155" s="77" t="s">
        <v>1322</v>
      </c>
      <c r="B155" s="82" t="s">
        <v>1323</v>
      </c>
      <c r="C155" s="88" t="s">
        <v>1324</v>
      </c>
      <c r="D155" s="83" t="s">
        <v>1399</v>
      </c>
      <c r="E155" s="70">
        <v>1.1190244E7</v>
      </c>
      <c r="F155" s="70">
        <v>0.0</v>
      </c>
      <c r="G155" s="70">
        <v>1.1190244E7</v>
      </c>
      <c r="H155" s="70">
        <v>1.1190244E7</v>
      </c>
      <c r="I155" s="70">
        <v>8643872.0</v>
      </c>
      <c r="J155" s="70">
        <v>24636.0</v>
      </c>
      <c r="K155" s="84">
        <f t="shared" si="1"/>
        <v>77.24471424</v>
      </c>
      <c r="L155" s="85">
        <f t="shared" si="2"/>
        <v>0.2850111617</v>
      </c>
      <c r="M155" s="86">
        <f t="shared" si="3"/>
        <v>77.02455818</v>
      </c>
      <c r="N155" s="87">
        <v>0.204727</v>
      </c>
    </row>
    <row r="156" ht="15.75" customHeight="1">
      <c r="A156" s="77" t="s">
        <v>1322</v>
      </c>
      <c r="B156" s="82" t="s">
        <v>1323</v>
      </c>
      <c r="C156" s="88" t="s">
        <v>1324</v>
      </c>
      <c r="D156" s="83" t="s">
        <v>1400</v>
      </c>
      <c r="E156" s="70">
        <v>7151135.0</v>
      </c>
      <c r="F156" s="70">
        <v>0.0</v>
      </c>
      <c r="G156" s="70">
        <v>7151135.0</v>
      </c>
      <c r="H156" s="70">
        <v>7151135.0</v>
      </c>
      <c r="I156" s="70">
        <v>5748617.0</v>
      </c>
      <c r="J156" s="70">
        <v>10660.0</v>
      </c>
      <c r="K156" s="84">
        <f t="shared" si="1"/>
        <v>80.38747695</v>
      </c>
      <c r="L156" s="85">
        <f t="shared" si="2"/>
        <v>0.1854359057</v>
      </c>
      <c r="M156" s="86">
        <f t="shared" si="3"/>
        <v>80.23840971</v>
      </c>
      <c r="N156" s="87">
        <v>0.153557</v>
      </c>
    </row>
    <row r="157" ht="15.75" customHeight="1">
      <c r="A157" s="77" t="s">
        <v>1322</v>
      </c>
      <c r="B157" s="82" t="s">
        <v>1323</v>
      </c>
      <c r="C157" s="88" t="s">
        <v>1324</v>
      </c>
      <c r="D157" s="83" t="s">
        <v>1401</v>
      </c>
      <c r="E157" s="70">
        <v>4238443.0</v>
      </c>
      <c r="F157" s="70">
        <v>0.0</v>
      </c>
      <c r="G157" s="70">
        <v>4238443.0</v>
      </c>
      <c r="H157" s="70">
        <v>4238443.0</v>
      </c>
      <c r="I157" s="70">
        <v>3348848.0</v>
      </c>
      <c r="J157" s="70">
        <v>4137.0</v>
      </c>
      <c r="K157" s="84">
        <f t="shared" si="1"/>
        <v>79.01127843</v>
      </c>
      <c r="L157" s="85">
        <f t="shared" si="2"/>
        <v>0.1235350186</v>
      </c>
      <c r="M157" s="86">
        <f t="shared" si="3"/>
        <v>78.91367184</v>
      </c>
      <c r="N157" s="87">
        <v>0.0830829</v>
      </c>
    </row>
    <row r="158" ht="15.75" customHeight="1">
      <c r="A158" s="77" t="s">
        <v>1322</v>
      </c>
      <c r="B158" s="82" t="s">
        <v>1323</v>
      </c>
      <c r="C158" s="88" t="s">
        <v>1324</v>
      </c>
      <c r="D158" s="83" t="s">
        <v>1402</v>
      </c>
      <c r="E158" s="70">
        <v>5973245.0</v>
      </c>
      <c r="F158" s="70">
        <v>0.0</v>
      </c>
      <c r="G158" s="70">
        <v>5973245.0</v>
      </c>
      <c r="H158" s="70">
        <v>5973245.0</v>
      </c>
      <c r="I158" s="70">
        <v>4674165.0</v>
      </c>
      <c r="J158" s="70">
        <v>8840.0</v>
      </c>
      <c r="K158" s="84">
        <f t="shared" si="1"/>
        <v>78.25168732</v>
      </c>
      <c r="L158" s="85">
        <f t="shared" si="2"/>
        <v>0.1891246886</v>
      </c>
      <c r="M158" s="86">
        <f t="shared" si="3"/>
        <v>78.10369406</v>
      </c>
      <c r="N158" s="87">
        <v>0.114138</v>
      </c>
    </row>
    <row r="159" ht="15.75" customHeight="1">
      <c r="A159" s="77" t="s">
        <v>1322</v>
      </c>
      <c r="B159" s="82" t="s">
        <v>1323</v>
      </c>
      <c r="C159" s="88" t="s">
        <v>1324</v>
      </c>
      <c r="D159" s="83" t="s">
        <v>1403</v>
      </c>
      <c r="E159" s="70">
        <v>9967611.0</v>
      </c>
      <c r="F159" s="70">
        <v>0.0</v>
      </c>
      <c r="G159" s="70">
        <v>9967611.0</v>
      </c>
      <c r="H159" s="70">
        <v>9967611.0</v>
      </c>
      <c r="I159" s="70">
        <v>7497622.0</v>
      </c>
      <c r="J159" s="70">
        <v>22899.0</v>
      </c>
      <c r="K159" s="84">
        <f t="shared" si="1"/>
        <v>75.21984957</v>
      </c>
      <c r="L159" s="85">
        <f t="shared" si="2"/>
        <v>0.3054168375</v>
      </c>
      <c r="M159" s="86">
        <f t="shared" si="3"/>
        <v>74.99011549</v>
      </c>
      <c r="N159" s="87">
        <v>0.169568</v>
      </c>
    </row>
    <row r="160" ht="15.75" customHeight="1">
      <c r="A160" s="77" t="s">
        <v>1322</v>
      </c>
      <c r="B160" s="82" t="s">
        <v>1323</v>
      </c>
      <c r="C160" s="88" t="s">
        <v>1324</v>
      </c>
      <c r="D160" s="83" t="s">
        <v>1404</v>
      </c>
      <c r="E160" s="70">
        <v>1.0740941E7</v>
      </c>
      <c r="F160" s="70">
        <v>0.0</v>
      </c>
      <c r="G160" s="70">
        <v>1.0740941E7</v>
      </c>
      <c r="H160" s="70">
        <v>1.0740941E7</v>
      </c>
      <c r="I160" s="70">
        <v>8154851.0</v>
      </c>
      <c r="J160" s="70">
        <v>24064.0</v>
      </c>
      <c r="K160" s="84">
        <f t="shared" si="1"/>
        <v>75.92305926</v>
      </c>
      <c r="L160" s="85">
        <f t="shared" si="2"/>
        <v>0.2950881629</v>
      </c>
      <c r="M160" s="86">
        <f t="shared" si="3"/>
        <v>75.69901929</v>
      </c>
      <c r="N160" s="87">
        <v>0.189897</v>
      </c>
    </row>
    <row r="161" ht="15.75" customHeight="1">
      <c r="A161" s="77" t="s">
        <v>1322</v>
      </c>
      <c r="B161" s="82" t="s">
        <v>1323</v>
      </c>
      <c r="C161" s="88" t="s">
        <v>1324</v>
      </c>
      <c r="D161" s="83" t="s">
        <v>1405</v>
      </c>
      <c r="E161" s="70">
        <v>4964627.0</v>
      </c>
      <c r="F161" s="70">
        <v>0.0</v>
      </c>
      <c r="G161" s="70">
        <v>4964627.0</v>
      </c>
      <c r="H161" s="70">
        <v>4964627.0</v>
      </c>
      <c r="I161" s="70">
        <v>3826472.0</v>
      </c>
      <c r="J161" s="70">
        <v>18156.0</v>
      </c>
      <c r="K161" s="84">
        <f t="shared" si="1"/>
        <v>77.07471276</v>
      </c>
      <c r="L161" s="85">
        <f t="shared" si="2"/>
        <v>0.4744840678</v>
      </c>
      <c r="M161" s="86">
        <f t="shared" si="3"/>
        <v>76.70900553</v>
      </c>
      <c r="N161" s="87">
        <v>0.11655</v>
      </c>
    </row>
    <row r="162" ht="15.75" customHeight="1">
      <c r="A162" s="77" t="s">
        <v>1322</v>
      </c>
      <c r="B162" s="82" t="s">
        <v>1323</v>
      </c>
      <c r="C162" s="88" t="s">
        <v>1324</v>
      </c>
      <c r="D162" s="83" t="s">
        <v>1406</v>
      </c>
      <c r="E162" s="70">
        <v>7000392.0</v>
      </c>
      <c r="F162" s="70">
        <v>0.0</v>
      </c>
      <c r="G162" s="70">
        <v>7000392.0</v>
      </c>
      <c r="H162" s="70">
        <v>7000392.0</v>
      </c>
      <c r="I162" s="70">
        <v>5597213.0</v>
      </c>
      <c r="J162" s="70">
        <v>19185.0</v>
      </c>
      <c r="K162" s="84">
        <f t="shared" si="1"/>
        <v>79.95570819</v>
      </c>
      <c r="L162" s="85">
        <f t="shared" si="2"/>
        <v>0.34275987</v>
      </c>
      <c r="M162" s="86">
        <f t="shared" si="3"/>
        <v>79.68165211</v>
      </c>
      <c r="N162" s="87">
        <v>0.175523</v>
      </c>
    </row>
    <row r="163" ht="15.75" customHeight="1">
      <c r="A163" s="77" t="s">
        <v>1322</v>
      </c>
      <c r="B163" s="82" t="s">
        <v>1323</v>
      </c>
      <c r="C163" s="88" t="s">
        <v>1324</v>
      </c>
      <c r="D163" s="83" t="s">
        <v>1407</v>
      </c>
      <c r="E163" s="70">
        <v>8741631.0</v>
      </c>
      <c r="F163" s="70">
        <v>0.0</v>
      </c>
      <c r="G163" s="70">
        <v>8741631.0</v>
      </c>
      <c r="H163" s="70">
        <v>8741631.0</v>
      </c>
      <c r="I163" s="70">
        <v>6305464.0</v>
      </c>
      <c r="J163" s="70">
        <v>30370.0</v>
      </c>
      <c r="K163" s="84">
        <f t="shared" si="1"/>
        <v>72.13143634</v>
      </c>
      <c r="L163" s="85">
        <f t="shared" si="2"/>
        <v>0.4816457599</v>
      </c>
      <c r="M163" s="86">
        <f t="shared" si="3"/>
        <v>71.78401834</v>
      </c>
      <c r="N163" s="87">
        <v>0.149327</v>
      </c>
    </row>
    <row r="164" ht="15.75" customHeight="1">
      <c r="A164" s="77" t="s">
        <v>1322</v>
      </c>
      <c r="B164" s="82" t="s">
        <v>1323</v>
      </c>
      <c r="C164" s="88" t="s">
        <v>1324</v>
      </c>
      <c r="D164" s="83" t="s">
        <v>1408</v>
      </c>
      <c r="E164" s="70">
        <v>4884496.0</v>
      </c>
      <c r="F164" s="70">
        <v>0.0</v>
      </c>
      <c r="G164" s="70">
        <v>4884496.0</v>
      </c>
      <c r="H164" s="70">
        <v>4884496.0</v>
      </c>
      <c r="I164" s="70">
        <v>3448770.0</v>
      </c>
      <c r="J164" s="70">
        <v>15075.0</v>
      </c>
      <c r="K164" s="84">
        <f t="shared" si="1"/>
        <v>70.60646585</v>
      </c>
      <c r="L164" s="85">
        <f t="shared" si="2"/>
        <v>0.4371123618</v>
      </c>
      <c r="M164" s="86">
        <f t="shared" si="3"/>
        <v>70.29783626</v>
      </c>
      <c r="N164" s="87">
        <v>0.0782415</v>
      </c>
    </row>
    <row r="165" ht="15.75" customHeight="1">
      <c r="A165" s="77" t="s">
        <v>1322</v>
      </c>
      <c r="B165" s="82" t="s">
        <v>1323</v>
      </c>
      <c r="C165" s="88" t="s">
        <v>1324</v>
      </c>
      <c r="D165" s="83" t="s">
        <v>1409</v>
      </c>
      <c r="E165" s="70">
        <v>7761259.0</v>
      </c>
      <c r="F165" s="70">
        <v>0.0</v>
      </c>
      <c r="G165" s="70">
        <v>7761259.0</v>
      </c>
      <c r="H165" s="70">
        <v>7761259.0</v>
      </c>
      <c r="I165" s="70">
        <v>5793512.0</v>
      </c>
      <c r="J165" s="70">
        <v>17992.0</v>
      </c>
      <c r="K165" s="84">
        <f t="shared" si="1"/>
        <v>74.64654897</v>
      </c>
      <c r="L165" s="85">
        <f t="shared" si="2"/>
        <v>0.310554289</v>
      </c>
      <c r="M165" s="86">
        <f t="shared" si="3"/>
        <v>74.41473091</v>
      </c>
      <c r="N165" s="87">
        <v>0.13226</v>
      </c>
    </row>
    <row r="166" ht="15.75" customHeight="1">
      <c r="A166" s="77" t="s">
        <v>1322</v>
      </c>
      <c r="B166" s="82" t="s">
        <v>1323</v>
      </c>
      <c r="C166" s="88" t="s">
        <v>1324</v>
      </c>
      <c r="D166" s="83" t="s">
        <v>1410</v>
      </c>
      <c r="E166" s="70">
        <v>4630977.0</v>
      </c>
      <c r="F166" s="70">
        <v>0.0</v>
      </c>
      <c r="G166" s="70">
        <v>4630977.0</v>
      </c>
      <c r="H166" s="70">
        <v>4630977.0</v>
      </c>
      <c r="I166" s="70">
        <v>3418246.0</v>
      </c>
      <c r="J166" s="70">
        <v>8785.0</v>
      </c>
      <c r="K166" s="84">
        <f t="shared" si="1"/>
        <v>73.81263176</v>
      </c>
      <c r="L166" s="85">
        <f t="shared" si="2"/>
        <v>0.2570031531</v>
      </c>
      <c r="M166" s="86">
        <f t="shared" si="3"/>
        <v>73.62293097</v>
      </c>
      <c r="N166" s="87">
        <v>0.0786521</v>
      </c>
    </row>
    <row r="167" ht="15.75" customHeight="1">
      <c r="A167" s="77" t="s">
        <v>1322</v>
      </c>
      <c r="B167" s="82" t="s">
        <v>1323</v>
      </c>
      <c r="C167" s="88" t="s">
        <v>1324</v>
      </c>
      <c r="D167" s="83" t="s">
        <v>1411</v>
      </c>
      <c r="E167" s="70">
        <v>5498571.0</v>
      </c>
      <c r="F167" s="70">
        <v>0.0</v>
      </c>
      <c r="G167" s="70">
        <v>5498571.0</v>
      </c>
      <c r="H167" s="70">
        <v>5498571.0</v>
      </c>
      <c r="I167" s="70">
        <v>4192599.0</v>
      </c>
      <c r="J167" s="70">
        <v>7957.0</v>
      </c>
      <c r="K167" s="84">
        <f t="shared" si="1"/>
        <v>76.24888357</v>
      </c>
      <c r="L167" s="85">
        <f t="shared" si="2"/>
        <v>0.1897868124</v>
      </c>
      <c r="M167" s="86">
        <f t="shared" si="3"/>
        <v>76.10417325</v>
      </c>
      <c r="N167" s="87">
        <v>0.0960428</v>
      </c>
    </row>
    <row r="168" ht="15.75" customHeight="1">
      <c r="A168" s="77" t="s">
        <v>1322</v>
      </c>
      <c r="B168" s="82" t="s">
        <v>1323</v>
      </c>
      <c r="C168" s="88" t="s">
        <v>1324</v>
      </c>
      <c r="D168" s="83" t="s">
        <v>1412</v>
      </c>
      <c r="E168" s="70">
        <v>1.0852227E7</v>
      </c>
      <c r="F168" s="70">
        <v>0.0</v>
      </c>
      <c r="G168" s="70">
        <v>1.0852227E7</v>
      </c>
      <c r="H168" s="70">
        <v>1.0852227E7</v>
      </c>
      <c r="I168" s="70">
        <v>7483630.0</v>
      </c>
      <c r="J168" s="70">
        <v>50035.0</v>
      </c>
      <c r="K168" s="84">
        <f t="shared" si="1"/>
        <v>68.95939423</v>
      </c>
      <c r="L168" s="85">
        <f t="shared" si="2"/>
        <v>0.6685926482</v>
      </c>
      <c r="M168" s="86">
        <f t="shared" si="3"/>
        <v>68.49833679</v>
      </c>
      <c r="N168" s="87">
        <v>0.163736</v>
      </c>
    </row>
    <row r="169" ht="15.75" customHeight="1">
      <c r="A169" s="77" t="s">
        <v>1322</v>
      </c>
      <c r="B169" s="82" t="s">
        <v>1323</v>
      </c>
      <c r="C169" s="88" t="s">
        <v>1324</v>
      </c>
      <c r="D169" s="83" t="s">
        <v>1413</v>
      </c>
      <c r="E169" s="70">
        <v>8860824.0</v>
      </c>
      <c r="F169" s="70">
        <v>0.0</v>
      </c>
      <c r="G169" s="70">
        <v>8860824.0</v>
      </c>
      <c r="H169" s="70">
        <v>8860824.0</v>
      </c>
      <c r="I169" s="70">
        <v>6222977.0</v>
      </c>
      <c r="J169" s="70">
        <v>29490.0</v>
      </c>
      <c r="K169" s="84">
        <f t="shared" si="1"/>
        <v>70.23022915</v>
      </c>
      <c r="L169" s="85">
        <f t="shared" si="2"/>
        <v>0.4738889442</v>
      </c>
      <c r="M169" s="86">
        <f t="shared" si="3"/>
        <v>69.89741586</v>
      </c>
      <c r="N169" s="87">
        <v>0.131063</v>
      </c>
    </row>
    <row r="170" ht="15.75" customHeight="1">
      <c r="A170" s="77" t="s">
        <v>1322</v>
      </c>
      <c r="B170" s="82" t="s">
        <v>1323</v>
      </c>
      <c r="C170" s="88" t="s">
        <v>1324</v>
      </c>
      <c r="D170" s="83" t="s">
        <v>1414</v>
      </c>
      <c r="E170" s="70">
        <v>7880468.0</v>
      </c>
      <c r="F170" s="70">
        <v>0.0</v>
      </c>
      <c r="G170" s="70">
        <v>7880468.0</v>
      </c>
      <c r="H170" s="70">
        <v>7880468.0</v>
      </c>
      <c r="I170" s="70">
        <v>5816800.0</v>
      </c>
      <c r="J170" s="70">
        <v>20097.0</v>
      </c>
      <c r="K170" s="84">
        <f t="shared" si="1"/>
        <v>73.81287507</v>
      </c>
      <c r="L170" s="85">
        <f t="shared" si="2"/>
        <v>0.3454992436</v>
      </c>
      <c r="M170" s="86">
        <f t="shared" si="3"/>
        <v>73.55785215</v>
      </c>
      <c r="N170" s="87">
        <v>0.12389</v>
      </c>
    </row>
    <row r="171" ht="15.75" customHeight="1">
      <c r="A171" s="77" t="s">
        <v>1322</v>
      </c>
      <c r="B171" s="82" t="s">
        <v>1323</v>
      </c>
      <c r="C171" s="88" t="s">
        <v>1324</v>
      </c>
      <c r="D171" s="83" t="s">
        <v>1415</v>
      </c>
      <c r="E171" s="70">
        <v>7490788.0</v>
      </c>
      <c r="F171" s="70">
        <v>0.0</v>
      </c>
      <c r="G171" s="70">
        <v>7490788.0</v>
      </c>
      <c r="H171" s="70">
        <v>7490788.0</v>
      </c>
      <c r="I171" s="70">
        <v>5681884.0</v>
      </c>
      <c r="J171" s="70">
        <v>16790.0</v>
      </c>
      <c r="K171" s="84">
        <f t="shared" si="1"/>
        <v>75.85161935</v>
      </c>
      <c r="L171" s="85">
        <f t="shared" si="2"/>
        <v>0.2955005769</v>
      </c>
      <c r="M171" s="86">
        <f t="shared" si="3"/>
        <v>75.62747738</v>
      </c>
      <c r="N171" s="87">
        <v>0.126371</v>
      </c>
    </row>
    <row r="172" ht="15.75" customHeight="1">
      <c r="A172" s="77" t="s">
        <v>1322</v>
      </c>
      <c r="B172" s="82" t="s">
        <v>1323</v>
      </c>
      <c r="C172" s="88" t="s">
        <v>1324</v>
      </c>
      <c r="D172" s="83" t="s">
        <v>1416</v>
      </c>
      <c r="E172" s="70">
        <v>8351395.0</v>
      </c>
      <c r="F172" s="70">
        <v>0.0</v>
      </c>
      <c r="G172" s="70">
        <v>8351395.0</v>
      </c>
      <c r="H172" s="70">
        <v>8351395.0</v>
      </c>
      <c r="I172" s="70">
        <v>6140746.0</v>
      </c>
      <c r="J172" s="70">
        <v>22677.0</v>
      </c>
      <c r="K172" s="84">
        <f t="shared" si="1"/>
        <v>73.52958398</v>
      </c>
      <c r="L172" s="85">
        <f t="shared" si="2"/>
        <v>0.3692873797</v>
      </c>
      <c r="M172" s="86">
        <f t="shared" si="3"/>
        <v>73.25804851</v>
      </c>
      <c r="N172" s="87">
        <v>0.135848</v>
      </c>
    </row>
    <row r="173" ht="15.75" customHeight="1">
      <c r="A173" s="77" t="s">
        <v>1322</v>
      </c>
      <c r="B173" s="82" t="s">
        <v>1323</v>
      </c>
      <c r="C173" s="88" t="s">
        <v>1324</v>
      </c>
      <c r="D173" s="83" t="s">
        <v>1417</v>
      </c>
      <c r="E173" s="70">
        <v>7596852.0</v>
      </c>
      <c r="F173" s="70">
        <v>0.0</v>
      </c>
      <c r="G173" s="70">
        <v>7596852.0</v>
      </c>
      <c r="H173" s="70">
        <v>7596852.0</v>
      </c>
      <c r="I173" s="70">
        <v>5640372.0</v>
      </c>
      <c r="J173" s="70">
        <v>15614.0</v>
      </c>
      <c r="K173" s="84">
        <f t="shared" si="1"/>
        <v>74.2461746</v>
      </c>
      <c r="L173" s="85">
        <f t="shared" si="2"/>
        <v>0.2768257129</v>
      </c>
      <c r="M173" s="86">
        <f t="shared" si="3"/>
        <v>74.0406421</v>
      </c>
      <c r="N173" s="87">
        <v>0.132279</v>
      </c>
    </row>
    <row r="174" ht="15.75" customHeight="1">
      <c r="A174" s="77" t="s">
        <v>1322</v>
      </c>
      <c r="B174" s="82" t="s">
        <v>1323</v>
      </c>
      <c r="C174" s="88" t="s">
        <v>1324</v>
      </c>
      <c r="D174" s="83" t="s">
        <v>1418</v>
      </c>
      <c r="E174" s="70">
        <v>3168517.0</v>
      </c>
      <c r="F174" s="70">
        <v>0.0</v>
      </c>
      <c r="G174" s="70">
        <v>3168517.0</v>
      </c>
      <c r="H174" s="70">
        <v>3168517.0</v>
      </c>
      <c r="I174" s="70">
        <v>2308019.0</v>
      </c>
      <c r="J174" s="70">
        <v>3246.0</v>
      </c>
      <c r="K174" s="84">
        <f t="shared" si="1"/>
        <v>72.84224765</v>
      </c>
      <c r="L174" s="85">
        <f t="shared" si="2"/>
        <v>0.1406400901</v>
      </c>
      <c r="M174" s="86">
        <f t="shared" si="3"/>
        <v>72.73980225</v>
      </c>
      <c r="N174" s="87">
        <v>0.0524654</v>
      </c>
    </row>
    <row r="175" ht="15.75" customHeight="1">
      <c r="A175" s="77" t="s">
        <v>1322</v>
      </c>
      <c r="B175" s="82" t="s">
        <v>1323</v>
      </c>
      <c r="C175" s="88" t="s">
        <v>1324</v>
      </c>
      <c r="D175" s="83" t="s">
        <v>1419</v>
      </c>
      <c r="E175" s="70">
        <v>4552594.0</v>
      </c>
      <c r="F175" s="70">
        <v>0.0</v>
      </c>
      <c r="G175" s="70">
        <v>4552594.0</v>
      </c>
      <c r="H175" s="70">
        <v>4552594.0</v>
      </c>
      <c r="I175" s="70">
        <v>3366791.0</v>
      </c>
      <c r="J175" s="70">
        <v>6348.0</v>
      </c>
      <c r="K175" s="84">
        <f t="shared" si="1"/>
        <v>73.95324512</v>
      </c>
      <c r="L175" s="85">
        <f t="shared" si="2"/>
        <v>0.1885474923</v>
      </c>
      <c r="M175" s="86">
        <f t="shared" si="3"/>
        <v>73.81380813</v>
      </c>
      <c r="N175" s="87">
        <v>0.0765452</v>
      </c>
    </row>
    <row r="176" ht="15.75" customHeight="1">
      <c r="A176" s="77" t="s">
        <v>1322</v>
      </c>
      <c r="B176" s="82" t="s">
        <v>1323</v>
      </c>
      <c r="C176" s="88" t="s">
        <v>1324</v>
      </c>
      <c r="D176" s="83" t="s">
        <v>1420</v>
      </c>
      <c r="E176" s="70">
        <v>1.4457089E7</v>
      </c>
      <c r="F176" s="70">
        <v>0.0</v>
      </c>
      <c r="G176" s="70">
        <v>1.4457089E7</v>
      </c>
      <c r="H176" s="70">
        <v>1.4457089E7</v>
      </c>
      <c r="I176" s="70">
        <v>1.1549332E7</v>
      </c>
      <c r="J176" s="70">
        <v>56723.0</v>
      </c>
      <c r="K176" s="84">
        <f t="shared" si="1"/>
        <v>79.8869814</v>
      </c>
      <c r="L176" s="85">
        <f t="shared" si="2"/>
        <v>0.4911366302</v>
      </c>
      <c r="M176" s="86">
        <f t="shared" si="3"/>
        <v>79.49462717</v>
      </c>
      <c r="N176" s="87">
        <v>0.345107</v>
      </c>
    </row>
    <row r="177" ht="15.75" customHeight="1">
      <c r="A177" s="77" t="s">
        <v>1322</v>
      </c>
      <c r="B177" s="82" t="s">
        <v>1323</v>
      </c>
      <c r="C177" s="88" t="s">
        <v>1324</v>
      </c>
      <c r="D177" s="83" t="s">
        <v>1421</v>
      </c>
      <c r="E177" s="70">
        <v>2.0624924E7</v>
      </c>
      <c r="F177" s="70">
        <v>0.0</v>
      </c>
      <c r="G177" s="70">
        <v>2.0624924E7</v>
      </c>
      <c r="H177" s="70">
        <v>2.0624924E7</v>
      </c>
      <c r="I177" s="70">
        <v>1.6138068E7</v>
      </c>
      <c r="J177" s="70">
        <v>74078.0</v>
      </c>
      <c r="K177" s="84">
        <f t="shared" si="1"/>
        <v>78.2454665</v>
      </c>
      <c r="L177" s="85">
        <f t="shared" si="2"/>
        <v>0.459026446</v>
      </c>
      <c r="M177" s="86">
        <f t="shared" si="3"/>
        <v>77.88629912</v>
      </c>
      <c r="N177" s="87">
        <v>0.381403</v>
      </c>
    </row>
    <row r="178" ht="15.75" customHeight="1">
      <c r="A178" s="77" t="s">
        <v>1322</v>
      </c>
      <c r="B178" s="82" t="s">
        <v>1323</v>
      </c>
      <c r="C178" s="88" t="s">
        <v>1324</v>
      </c>
      <c r="D178" s="83" t="s">
        <v>1422</v>
      </c>
      <c r="E178" s="70">
        <v>2.2777087E7</v>
      </c>
      <c r="F178" s="70">
        <v>0.0</v>
      </c>
      <c r="G178" s="70">
        <v>2.2777087E7</v>
      </c>
      <c r="H178" s="70">
        <v>2.2777087E7</v>
      </c>
      <c r="I178" s="70">
        <v>1.7558273E7</v>
      </c>
      <c r="J178" s="70">
        <v>121977.0</v>
      </c>
      <c r="K178" s="84">
        <f t="shared" si="1"/>
        <v>77.08743879</v>
      </c>
      <c r="L178" s="85">
        <f t="shared" si="2"/>
        <v>0.6946981631</v>
      </c>
      <c r="M178" s="86">
        <f t="shared" si="3"/>
        <v>76.55191377</v>
      </c>
      <c r="N178" s="87">
        <v>0.449885</v>
      </c>
    </row>
    <row r="179" ht="15.75" customHeight="1">
      <c r="A179" s="77" t="s">
        <v>1322</v>
      </c>
      <c r="B179" s="82" t="s">
        <v>1323</v>
      </c>
      <c r="C179" s="88" t="s">
        <v>1324</v>
      </c>
      <c r="D179" s="83" t="s">
        <v>1423</v>
      </c>
      <c r="E179" s="70">
        <v>2.2846513E7</v>
      </c>
      <c r="F179" s="70">
        <v>0.0</v>
      </c>
      <c r="G179" s="70">
        <v>2.2846513E7</v>
      </c>
      <c r="H179" s="70">
        <v>2.2846513E7</v>
      </c>
      <c r="I179" s="70">
        <v>1.828622E7</v>
      </c>
      <c r="J179" s="70">
        <v>117242.0</v>
      </c>
      <c r="K179" s="84">
        <f t="shared" si="1"/>
        <v>80.03943534</v>
      </c>
      <c r="L179" s="85">
        <f t="shared" si="2"/>
        <v>0.6411494557</v>
      </c>
      <c r="M179" s="86">
        <f t="shared" si="3"/>
        <v>79.52626294</v>
      </c>
      <c r="N179" s="87">
        <v>0.536478</v>
      </c>
    </row>
    <row r="180" ht="15.75" customHeight="1">
      <c r="A180" s="77" t="s">
        <v>1322</v>
      </c>
      <c r="B180" s="82" t="s">
        <v>1323</v>
      </c>
      <c r="C180" s="88" t="s">
        <v>1324</v>
      </c>
      <c r="D180" s="83" t="s">
        <v>1424</v>
      </c>
      <c r="E180" s="70">
        <v>8276674.0</v>
      </c>
      <c r="F180" s="70">
        <v>0.0</v>
      </c>
      <c r="G180" s="70">
        <v>8276674.0</v>
      </c>
      <c r="H180" s="70">
        <v>8276674.0</v>
      </c>
      <c r="I180" s="70">
        <v>6414700.0</v>
      </c>
      <c r="J180" s="70">
        <v>25411.0</v>
      </c>
      <c r="K180" s="84">
        <f t="shared" si="1"/>
        <v>77.50335461</v>
      </c>
      <c r="L180" s="85">
        <f t="shared" si="2"/>
        <v>0.3961369978</v>
      </c>
      <c r="M180" s="86">
        <f t="shared" si="3"/>
        <v>77.19633515</v>
      </c>
      <c r="N180" s="87">
        <v>0.18131</v>
      </c>
    </row>
    <row r="181" ht="15.75" customHeight="1">
      <c r="A181" s="77" t="s">
        <v>1322</v>
      </c>
      <c r="B181" s="82" t="s">
        <v>1323</v>
      </c>
      <c r="C181" s="88" t="s">
        <v>1324</v>
      </c>
      <c r="D181" s="83" t="s">
        <v>1425</v>
      </c>
      <c r="E181" s="70">
        <v>8156783.0</v>
      </c>
      <c r="F181" s="70">
        <v>0.0</v>
      </c>
      <c r="G181" s="70">
        <v>8156783.0</v>
      </c>
      <c r="H181" s="70">
        <v>8156783.0</v>
      </c>
      <c r="I181" s="70">
        <v>6006358.0</v>
      </c>
      <c r="J181" s="70">
        <v>27976.0</v>
      </c>
      <c r="K181" s="84">
        <f t="shared" si="1"/>
        <v>73.63635884</v>
      </c>
      <c r="L181" s="85">
        <f t="shared" si="2"/>
        <v>0.4657731024</v>
      </c>
      <c r="M181" s="86">
        <f t="shared" si="3"/>
        <v>73.29338049</v>
      </c>
      <c r="N181" s="87">
        <v>0.166539</v>
      </c>
    </row>
    <row r="182" ht="15.75" customHeight="1">
      <c r="A182" s="77" t="s">
        <v>1322</v>
      </c>
      <c r="B182" s="82" t="s">
        <v>1323</v>
      </c>
      <c r="C182" s="88" t="s">
        <v>1324</v>
      </c>
      <c r="D182" s="83" t="s">
        <v>1426</v>
      </c>
      <c r="E182" s="70">
        <v>1.4256486E7</v>
      </c>
      <c r="F182" s="70">
        <v>0.0</v>
      </c>
      <c r="G182" s="70">
        <v>1.4256486E7</v>
      </c>
      <c r="H182" s="70">
        <v>1.4256486E7</v>
      </c>
      <c r="I182" s="70">
        <v>1.1163594E7</v>
      </c>
      <c r="J182" s="70">
        <v>57831.0</v>
      </c>
      <c r="K182" s="84">
        <f t="shared" si="1"/>
        <v>78.30536922</v>
      </c>
      <c r="L182" s="85">
        <f t="shared" si="2"/>
        <v>0.5180320961</v>
      </c>
      <c r="M182" s="86">
        <f t="shared" si="3"/>
        <v>77.89972227</v>
      </c>
      <c r="N182" s="87">
        <v>0.343709</v>
      </c>
    </row>
    <row r="183" ht="15.75" customHeight="1">
      <c r="A183" s="77" t="s">
        <v>1322</v>
      </c>
      <c r="B183" s="82" t="s">
        <v>1323</v>
      </c>
      <c r="C183" s="88" t="s">
        <v>1324</v>
      </c>
      <c r="D183" s="83" t="s">
        <v>1427</v>
      </c>
      <c r="E183" s="70">
        <v>1.4122787E7</v>
      </c>
      <c r="F183" s="70">
        <v>0.0</v>
      </c>
      <c r="G183" s="70">
        <v>1.4122787E7</v>
      </c>
      <c r="H183" s="70">
        <v>1.4122787E7</v>
      </c>
      <c r="I183" s="70">
        <v>1.1065794E7</v>
      </c>
      <c r="J183" s="70">
        <v>56273.0</v>
      </c>
      <c r="K183" s="84">
        <f t="shared" si="1"/>
        <v>78.35418038</v>
      </c>
      <c r="L183" s="85">
        <f t="shared" si="2"/>
        <v>0.5085310643</v>
      </c>
      <c r="M183" s="86">
        <f t="shared" si="3"/>
        <v>77.95572503</v>
      </c>
      <c r="N183" s="87">
        <v>0.331694</v>
      </c>
    </row>
    <row r="184" ht="15.75" customHeight="1">
      <c r="A184" s="77" t="s">
        <v>1322</v>
      </c>
      <c r="B184" s="82" t="s">
        <v>1323</v>
      </c>
      <c r="C184" s="88" t="s">
        <v>1324</v>
      </c>
      <c r="D184" s="83" t="s">
        <v>1428</v>
      </c>
      <c r="E184" s="70">
        <v>7517313.0</v>
      </c>
      <c r="F184" s="70">
        <v>0.0</v>
      </c>
      <c r="G184" s="70">
        <v>7517313.0</v>
      </c>
      <c r="H184" s="70">
        <v>7517313.0</v>
      </c>
      <c r="I184" s="70">
        <v>5827842.0</v>
      </c>
      <c r="J184" s="70">
        <v>18327.0</v>
      </c>
      <c r="K184" s="84">
        <f t="shared" si="1"/>
        <v>77.52559991</v>
      </c>
      <c r="L184" s="85">
        <f t="shared" si="2"/>
        <v>0.3144731789</v>
      </c>
      <c r="M184" s="86">
        <f t="shared" si="3"/>
        <v>77.28180269</v>
      </c>
      <c r="N184" s="87">
        <v>0.168604</v>
      </c>
    </row>
    <row r="185" ht="15.75" customHeight="1">
      <c r="A185" s="77" t="s">
        <v>1322</v>
      </c>
      <c r="B185" s="82" t="s">
        <v>1323</v>
      </c>
      <c r="C185" s="88" t="s">
        <v>1324</v>
      </c>
      <c r="D185" s="83" t="s">
        <v>1429</v>
      </c>
      <c r="E185" s="70">
        <v>4677838.0</v>
      </c>
      <c r="F185" s="70">
        <v>0.0</v>
      </c>
      <c r="G185" s="70">
        <v>4677838.0</v>
      </c>
      <c r="H185" s="70">
        <v>4677838.0</v>
      </c>
      <c r="I185" s="70">
        <v>3616335.0</v>
      </c>
      <c r="J185" s="70">
        <v>8223.0</v>
      </c>
      <c r="K185" s="84">
        <f t="shared" si="1"/>
        <v>77.30782896</v>
      </c>
      <c r="L185" s="85">
        <f t="shared" si="2"/>
        <v>0.2273849076</v>
      </c>
      <c r="M185" s="86">
        <f t="shared" si="3"/>
        <v>77.13204262</v>
      </c>
      <c r="N185" s="87">
        <v>0.103615</v>
      </c>
    </row>
    <row r="186" ht="15.75" customHeight="1">
      <c r="A186" s="77" t="s">
        <v>1322</v>
      </c>
      <c r="B186" s="82" t="s">
        <v>1323</v>
      </c>
      <c r="C186" s="88" t="s">
        <v>1324</v>
      </c>
      <c r="D186" s="83" t="s">
        <v>1430</v>
      </c>
      <c r="E186" s="70">
        <v>1.0280493E7</v>
      </c>
      <c r="F186" s="70">
        <v>0.0</v>
      </c>
      <c r="G186" s="70">
        <v>1.0280493E7</v>
      </c>
      <c r="H186" s="70">
        <v>1.0280493E7</v>
      </c>
      <c r="I186" s="70">
        <v>8149898.0</v>
      </c>
      <c r="J186" s="70">
        <v>17634.0</v>
      </c>
      <c r="K186" s="84">
        <f t="shared" si="1"/>
        <v>79.2753616</v>
      </c>
      <c r="L186" s="85">
        <f t="shared" si="2"/>
        <v>0.2163708061</v>
      </c>
      <c r="M186" s="86">
        <f t="shared" si="3"/>
        <v>79.10383286</v>
      </c>
      <c r="N186" s="87">
        <v>0.207666</v>
      </c>
    </row>
    <row r="187" ht="15.75" customHeight="1">
      <c r="A187" s="77" t="s">
        <v>1322</v>
      </c>
      <c r="B187" s="82" t="s">
        <v>1323</v>
      </c>
      <c r="C187" s="88" t="s">
        <v>1324</v>
      </c>
      <c r="D187" s="83" t="s">
        <v>1431</v>
      </c>
      <c r="E187" s="70">
        <v>7513076.0</v>
      </c>
      <c r="F187" s="70">
        <v>0.0</v>
      </c>
      <c r="G187" s="70">
        <v>7513076.0</v>
      </c>
      <c r="H187" s="70">
        <v>7513076.0</v>
      </c>
      <c r="I187" s="70">
        <v>5731566.0</v>
      </c>
      <c r="J187" s="70">
        <v>12275.0</v>
      </c>
      <c r="K187" s="84">
        <f t="shared" si="1"/>
        <v>76.28787463</v>
      </c>
      <c r="L187" s="85">
        <f t="shared" si="2"/>
        <v>0.2141648548</v>
      </c>
      <c r="M187" s="86">
        <f t="shared" si="3"/>
        <v>76.12449282</v>
      </c>
      <c r="N187" s="87">
        <v>0.136117</v>
      </c>
    </row>
    <row r="188" ht="15.75" customHeight="1">
      <c r="A188" s="77" t="s">
        <v>1322</v>
      </c>
      <c r="B188" s="82" t="s">
        <v>1323</v>
      </c>
      <c r="C188" s="88" t="s">
        <v>1324</v>
      </c>
      <c r="D188" s="83" t="s">
        <v>1432</v>
      </c>
      <c r="E188" s="70">
        <v>5282489.0</v>
      </c>
      <c r="F188" s="70">
        <v>0.0</v>
      </c>
      <c r="G188" s="70">
        <v>5282489.0</v>
      </c>
      <c r="H188" s="70">
        <v>5282489.0</v>
      </c>
      <c r="I188" s="70">
        <v>4112872.0</v>
      </c>
      <c r="J188" s="70">
        <v>4629.0</v>
      </c>
      <c r="K188" s="84">
        <f t="shared" si="1"/>
        <v>77.85860037</v>
      </c>
      <c r="L188" s="85">
        <f t="shared" si="2"/>
        <v>0.1125490898</v>
      </c>
      <c r="M188" s="86">
        <f t="shared" si="3"/>
        <v>77.77097122</v>
      </c>
      <c r="N188" s="87">
        <v>0.0963113</v>
      </c>
    </row>
    <row r="189" ht="15.75" customHeight="1">
      <c r="A189" s="77" t="s">
        <v>1322</v>
      </c>
      <c r="B189" s="82" t="s">
        <v>1323</v>
      </c>
      <c r="C189" s="88" t="s">
        <v>1324</v>
      </c>
      <c r="D189" s="83" t="s">
        <v>1433</v>
      </c>
      <c r="E189" s="70">
        <v>6363810.0</v>
      </c>
      <c r="F189" s="70">
        <v>0.0</v>
      </c>
      <c r="G189" s="70">
        <v>6363810.0</v>
      </c>
      <c r="H189" s="70">
        <v>6363810.0</v>
      </c>
      <c r="I189" s="70">
        <v>4589808.0</v>
      </c>
      <c r="J189" s="70">
        <v>10374.0</v>
      </c>
      <c r="K189" s="84">
        <f t="shared" si="1"/>
        <v>72.12358634</v>
      </c>
      <c r="L189" s="85">
        <f t="shared" si="2"/>
        <v>0.2260225264</v>
      </c>
      <c r="M189" s="86">
        <f t="shared" si="3"/>
        <v>71.96057079</v>
      </c>
      <c r="N189" s="87">
        <v>0.113939</v>
      </c>
    </row>
    <row r="190" ht="15.75" customHeight="1">
      <c r="A190" s="77" t="s">
        <v>1322</v>
      </c>
      <c r="B190" s="82" t="s">
        <v>1323</v>
      </c>
      <c r="C190" s="88" t="s">
        <v>1324</v>
      </c>
      <c r="D190" s="83" t="s">
        <v>1434</v>
      </c>
      <c r="E190" s="70">
        <v>4578665.0</v>
      </c>
      <c r="F190" s="70">
        <v>0.0</v>
      </c>
      <c r="G190" s="70">
        <v>4578665.0</v>
      </c>
      <c r="H190" s="70">
        <v>4578665.0</v>
      </c>
      <c r="I190" s="70">
        <v>3411021.0</v>
      </c>
      <c r="J190" s="70">
        <v>5874.0</v>
      </c>
      <c r="K190" s="84">
        <f t="shared" si="1"/>
        <v>74.49815612</v>
      </c>
      <c r="L190" s="85">
        <f t="shared" si="2"/>
        <v>0.1722065036</v>
      </c>
      <c r="M190" s="86">
        <f t="shared" si="3"/>
        <v>74.36986545</v>
      </c>
      <c r="N190" s="87">
        <v>0.0854744</v>
      </c>
    </row>
    <row r="191" ht="15.75" customHeight="1">
      <c r="A191" s="77" t="s">
        <v>1322</v>
      </c>
      <c r="B191" s="82" t="s">
        <v>1323</v>
      </c>
      <c r="C191" s="88" t="s">
        <v>1324</v>
      </c>
      <c r="D191" s="83" t="s">
        <v>1435</v>
      </c>
      <c r="E191" s="70">
        <v>9305671.0</v>
      </c>
      <c r="F191" s="70">
        <v>0.0</v>
      </c>
      <c r="G191" s="70">
        <v>9305671.0</v>
      </c>
      <c r="H191" s="70">
        <v>9305671.0</v>
      </c>
      <c r="I191" s="70">
        <v>7303014.0</v>
      </c>
      <c r="J191" s="70">
        <v>18081.0</v>
      </c>
      <c r="K191" s="84">
        <f t="shared" si="1"/>
        <v>78.47917684</v>
      </c>
      <c r="L191" s="85">
        <f t="shared" si="2"/>
        <v>0.2475827104</v>
      </c>
      <c r="M191" s="86">
        <f t="shared" si="3"/>
        <v>78.28487596</v>
      </c>
      <c r="N191" s="87">
        <v>0.180577</v>
      </c>
    </row>
    <row r="192" ht="15.75" customHeight="1">
      <c r="A192" s="77" t="s">
        <v>1322</v>
      </c>
      <c r="B192" s="82" t="s">
        <v>1323</v>
      </c>
      <c r="C192" s="88" t="s">
        <v>1324</v>
      </c>
      <c r="D192" s="83" t="s">
        <v>1436</v>
      </c>
      <c r="E192" s="70">
        <v>6469912.0</v>
      </c>
      <c r="F192" s="70">
        <v>0.0</v>
      </c>
      <c r="G192" s="70">
        <v>6469912.0</v>
      </c>
      <c r="H192" s="70">
        <v>6469912.0</v>
      </c>
      <c r="I192" s="70">
        <v>5118946.0</v>
      </c>
      <c r="J192" s="70">
        <v>9777.0</v>
      </c>
      <c r="K192" s="84">
        <f t="shared" si="1"/>
        <v>79.11925232</v>
      </c>
      <c r="L192" s="85">
        <f t="shared" si="2"/>
        <v>0.1909963496</v>
      </c>
      <c r="M192" s="86">
        <f t="shared" si="3"/>
        <v>78.96813743</v>
      </c>
      <c r="N192" s="87">
        <v>0.128152</v>
      </c>
    </row>
    <row r="193" ht="15.75" customHeight="1">
      <c r="A193" s="77" t="s">
        <v>1322</v>
      </c>
      <c r="B193" s="82" t="s">
        <v>1323</v>
      </c>
      <c r="C193" s="88" t="s">
        <v>1324</v>
      </c>
      <c r="D193" s="83" t="s">
        <v>1437</v>
      </c>
      <c r="E193" s="70">
        <v>7617921.0</v>
      </c>
      <c r="F193" s="70">
        <v>0.0</v>
      </c>
      <c r="G193" s="70">
        <v>7617921.0</v>
      </c>
      <c r="H193" s="70">
        <v>7617921.0</v>
      </c>
      <c r="I193" s="70">
        <v>5937345.0</v>
      </c>
      <c r="J193" s="70">
        <v>10194.0</v>
      </c>
      <c r="K193" s="84">
        <f t="shared" si="1"/>
        <v>77.93917789</v>
      </c>
      <c r="L193" s="85">
        <f t="shared" si="2"/>
        <v>0.1716929031</v>
      </c>
      <c r="M193" s="86">
        <f t="shared" si="3"/>
        <v>77.80536186</v>
      </c>
      <c r="N193" s="87">
        <v>0.148405</v>
      </c>
    </row>
    <row r="194" ht="15.75" customHeight="1">
      <c r="A194" s="77" t="s">
        <v>1322</v>
      </c>
      <c r="B194" s="82" t="s">
        <v>1323</v>
      </c>
      <c r="C194" s="88" t="s">
        <v>1324</v>
      </c>
      <c r="D194" s="83" t="s">
        <v>1438</v>
      </c>
      <c r="E194" s="70">
        <v>6678365.0</v>
      </c>
      <c r="F194" s="70">
        <v>0.0</v>
      </c>
      <c r="G194" s="70">
        <v>6678365.0</v>
      </c>
      <c r="H194" s="70">
        <v>6678365.0</v>
      </c>
      <c r="I194" s="70">
        <v>5111899.0</v>
      </c>
      <c r="J194" s="70">
        <v>7719.0</v>
      </c>
      <c r="K194" s="84">
        <f t="shared" si="1"/>
        <v>76.54416912</v>
      </c>
      <c r="L194" s="85">
        <f t="shared" si="2"/>
        <v>0.151000636</v>
      </c>
      <c r="M194" s="86">
        <f t="shared" si="3"/>
        <v>76.42858694</v>
      </c>
      <c r="N194" s="87">
        <v>0.127914</v>
      </c>
    </row>
    <row r="195" ht="15.75" customHeight="1">
      <c r="A195" s="77" t="s">
        <v>1322</v>
      </c>
      <c r="B195" s="82" t="s">
        <v>1323</v>
      </c>
      <c r="C195" s="88" t="s">
        <v>1324</v>
      </c>
      <c r="D195" s="83" t="s">
        <v>1439</v>
      </c>
      <c r="E195" s="70">
        <v>7639938.0</v>
      </c>
      <c r="F195" s="70">
        <v>0.0</v>
      </c>
      <c r="G195" s="70">
        <v>7639938.0</v>
      </c>
      <c r="H195" s="70">
        <v>7639938.0</v>
      </c>
      <c r="I195" s="70">
        <v>6058919.0</v>
      </c>
      <c r="J195" s="70">
        <v>11757.0</v>
      </c>
      <c r="K195" s="84">
        <f t="shared" si="1"/>
        <v>79.30586609</v>
      </c>
      <c r="L195" s="85">
        <f t="shared" si="2"/>
        <v>0.1940445152</v>
      </c>
      <c r="M195" s="86">
        <f t="shared" si="3"/>
        <v>79.15197741</v>
      </c>
      <c r="N195" s="87">
        <v>0.14529</v>
      </c>
    </row>
    <row r="196" ht="15.75" customHeight="1">
      <c r="A196" s="77" t="s">
        <v>1322</v>
      </c>
      <c r="B196" s="82" t="s">
        <v>1323</v>
      </c>
      <c r="C196" s="88" t="s">
        <v>1324</v>
      </c>
      <c r="D196" s="83" t="s">
        <v>1440</v>
      </c>
      <c r="E196" s="70">
        <v>5947958.0</v>
      </c>
      <c r="F196" s="70">
        <v>0.0</v>
      </c>
      <c r="G196" s="70">
        <v>5947958.0</v>
      </c>
      <c r="H196" s="70">
        <v>5947958.0</v>
      </c>
      <c r="I196" s="70">
        <v>4556439.0</v>
      </c>
      <c r="J196" s="70">
        <v>7175.0</v>
      </c>
      <c r="K196" s="84">
        <f t="shared" si="1"/>
        <v>76.60509708</v>
      </c>
      <c r="L196" s="85">
        <f t="shared" si="2"/>
        <v>0.1574694624</v>
      </c>
      <c r="M196" s="86">
        <f t="shared" si="3"/>
        <v>76.48446744</v>
      </c>
      <c r="N196" s="87">
        <v>0.109339</v>
      </c>
    </row>
    <row r="197" ht="15.75" customHeight="1">
      <c r="A197" s="77" t="s">
        <v>1322</v>
      </c>
      <c r="B197" s="82" t="s">
        <v>1323</v>
      </c>
      <c r="C197" s="88" t="s">
        <v>1324</v>
      </c>
      <c r="D197" s="83" t="s">
        <v>1441</v>
      </c>
      <c r="E197" s="70">
        <v>7760124.0</v>
      </c>
      <c r="F197" s="70">
        <v>0.0</v>
      </c>
      <c r="G197" s="70">
        <v>7760124.0</v>
      </c>
      <c r="H197" s="70">
        <v>7760124.0</v>
      </c>
      <c r="I197" s="70">
        <v>6184330.0</v>
      </c>
      <c r="J197" s="70">
        <v>12004.0</v>
      </c>
      <c r="K197" s="84">
        <f t="shared" si="1"/>
        <v>79.69370077</v>
      </c>
      <c r="L197" s="85">
        <f t="shared" si="2"/>
        <v>0.1941034841</v>
      </c>
      <c r="M197" s="86">
        <f t="shared" si="3"/>
        <v>79.53901252</v>
      </c>
      <c r="N197" s="87">
        <v>0.151309</v>
      </c>
    </row>
    <row r="198" ht="15.75" customHeight="1">
      <c r="A198" s="77" t="s">
        <v>1322</v>
      </c>
      <c r="B198" s="82" t="s">
        <v>1323</v>
      </c>
      <c r="C198" s="88" t="s">
        <v>1324</v>
      </c>
      <c r="D198" s="83" t="s">
        <v>1442</v>
      </c>
      <c r="E198" s="70">
        <v>5096380.0</v>
      </c>
      <c r="F198" s="70">
        <v>0.0</v>
      </c>
      <c r="G198" s="70">
        <v>5096380.0</v>
      </c>
      <c r="H198" s="70">
        <v>5096380.0</v>
      </c>
      <c r="I198" s="70">
        <v>3814548.0</v>
      </c>
      <c r="J198" s="70">
        <v>5485.0</v>
      </c>
      <c r="K198" s="84">
        <f t="shared" si="1"/>
        <v>74.84818636</v>
      </c>
      <c r="L198" s="85">
        <f t="shared" si="2"/>
        <v>0.1437916104</v>
      </c>
      <c r="M198" s="86">
        <f t="shared" si="3"/>
        <v>74.74056095</v>
      </c>
      <c r="N198" s="87">
        <v>0.092726</v>
      </c>
    </row>
    <row r="199" ht="15.75" customHeight="1">
      <c r="A199" s="77" t="s">
        <v>1322</v>
      </c>
      <c r="B199" s="82" t="s">
        <v>1323</v>
      </c>
      <c r="C199" s="88" t="s">
        <v>1324</v>
      </c>
      <c r="D199" s="83" t="s">
        <v>1443</v>
      </c>
      <c r="E199" s="70">
        <v>1.6130763E7</v>
      </c>
      <c r="F199" s="70">
        <v>0.0</v>
      </c>
      <c r="G199" s="70">
        <v>1.6130763E7</v>
      </c>
      <c r="H199" s="70">
        <v>1.6130763E7</v>
      </c>
      <c r="I199" s="70">
        <v>1.2660049E7</v>
      </c>
      <c r="J199" s="70">
        <v>43276.0</v>
      </c>
      <c r="K199" s="84">
        <f t="shared" si="1"/>
        <v>78.48388201</v>
      </c>
      <c r="L199" s="85">
        <f t="shared" si="2"/>
        <v>0.3418312204</v>
      </c>
      <c r="M199" s="86">
        <f t="shared" si="3"/>
        <v>78.2155996</v>
      </c>
      <c r="N199" s="87">
        <v>0.294862</v>
      </c>
    </row>
    <row r="200" ht="15.75" customHeight="1">
      <c r="A200" s="77" t="s">
        <v>1322</v>
      </c>
      <c r="B200" s="82" t="s">
        <v>1323</v>
      </c>
      <c r="C200" s="88" t="s">
        <v>1324</v>
      </c>
      <c r="D200" s="83" t="s">
        <v>1444</v>
      </c>
      <c r="E200" s="70">
        <v>1.7440592E7</v>
      </c>
      <c r="F200" s="70">
        <v>0.0</v>
      </c>
      <c r="G200" s="70">
        <v>1.7440592E7</v>
      </c>
      <c r="H200" s="70">
        <v>1.7440592E7</v>
      </c>
      <c r="I200" s="70">
        <v>1.3616367E7</v>
      </c>
      <c r="J200" s="70">
        <v>50242.0</v>
      </c>
      <c r="K200" s="84">
        <f t="shared" si="1"/>
        <v>78.07284867</v>
      </c>
      <c r="L200" s="85">
        <f t="shared" si="2"/>
        <v>0.3689824165</v>
      </c>
      <c r="M200" s="86">
        <f t="shared" si="3"/>
        <v>77.78477359</v>
      </c>
      <c r="N200" s="87">
        <v>0.308264</v>
      </c>
    </row>
    <row r="201" ht="15.75" customHeight="1">
      <c r="A201" s="77" t="s">
        <v>1322</v>
      </c>
      <c r="B201" s="82" t="s">
        <v>1323</v>
      </c>
      <c r="C201" s="88" t="s">
        <v>1324</v>
      </c>
      <c r="D201" s="83" t="s">
        <v>1445</v>
      </c>
      <c r="E201" s="70">
        <v>4384468.0</v>
      </c>
      <c r="F201" s="70">
        <v>0.0</v>
      </c>
      <c r="G201" s="70">
        <v>4384468.0</v>
      </c>
      <c r="H201" s="70">
        <v>4384468.0</v>
      </c>
      <c r="I201" s="70">
        <v>3357036.0</v>
      </c>
      <c r="J201" s="70">
        <v>6601.0</v>
      </c>
      <c r="K201" s="84">
        <f t="shared" si="1"/>
        <v>76.56655266</v>
      </c>
      <c r="L201" s="85">
        <f t="shared" si="2"/>
        <v>0.1966317907</v>
      </c>
      <c r="M201" s="86">
        <f t="shared" si="3"/>
        <v>76.41599847</v>
      </c>
      <c r="N201" s="87">
        <v>0.0829112</v>
      </c>
    </row>
    <row r="202" ht="15.75" customHeight="1">
      <c r="A202" s="77" t="s">
        <v>1322</v>
      </c>
      <c r="B202" s="82" t="s">
        <v>1323</v>
      </c>
      <c r="C202" s="88" t="s">
        <v>1324</v>
      </c>
      <c r="D202" s="83" t="s">
        <v>1446</v>
      </c>
      <c r="E202" s="70">
        <v>9423267.0</v>
      </c>
      <c r="F202" s="70">
        <v>0.0</v>
      </c>
      <c r="G202" s="70">
        <v>9423267.0</v>
      </c>
      <c r="H202" s="70">
        <v>9423267.0</v>
      </c>
      <c r="I202" s="70">
        <v>7359059.0</v>
      </c>
      <c r="J202" s="70">
        <v>18332.0</v>
      </c>
      <c r="K202" s="84">
        <f t="shared" si="1"/>
        <v>78.09456105</v>
      </c>
      <c r="L202" s="85">
        <f t="shared" si="2"/>
        <v>0.2491079362</v>
      </c>
      <c r="M202" s="86">
        <f t="shared" si="3"/>
        <v>77.9000213</v>
      </c>
      <c r="N202" s="87">
        <v>0.186854</v>
      </c>
    </row>
    <row r="203" ht="15.75" customHeight="1">
      <c r="A203" s="77" t="s">
        <v>1322</v>
      </c>
      <c r="B203" s="82" t="s">
        <v>1323</v>
      </c>
      <c r="C203" s="88" t="s">
        <v>1324</v>
      </c>
      <c r="D203" s="83" t="s">
        <v>1447</v>
      </c>
      <c r="E203" s="70">
        <v>7569191.0</v>
      </c>
      <c r="F203" s="70">
        <v>0.0</v>
      </c>
      <c r="G203" s="70">
        <v>7569191.0</v>
      </c>
      <c r="H203" s="70">
        <v>7569191.0</v>
      </c>
      <c r="I203" s="70">
        <v>5959746.0</v>
      </c>
      <c r="J203" s="70">
        <v>11965.0</v>
      </c>
      <c r="K203" s="84">
        <f t="shared" si="1"/>
        <v>78.7368954</v>
      </c>
      <c r="L203" s="85">
        <f t="shared" si="2"/>
        <v>0.2007635896</v>
      </c>
      <c r="M203" s="86">
        <f t="shared" si="3"/>
        <v>78.57882038</v>
      </c>
      <c r="N203" s="87">
        <v>0.147932</v>
      </c>
    </row>
    <row r="204" ht="15.75" customHeight="1">
      <c r="A204" s="77" t="s">
        <v>1322</v>
      </c>
      <c r="B204" s="82" t="s">
        <v>1323</v>
      </c>
      <c r="C204" s="88" t="s">
        <v>1324</v>
      </c>
      <c r="D204" s="83" t="s">
        <v>1448</v>
      </c>
      <c r="E204" s="70">
        <v>5190702.0</v>
      </c>
      <c r="F204" s="70">
        <v>0.0</v>
      </c>
      <c r="G204" s="70">
        <v>5190702.0</v>
      </c>
      <c r="H204" s="70">
        <v>5190702.0</v>
      </c>
      <c r="I204" s="70">
        <v>4098382.0</v>
      </c>
      <c r="J204" s="70">
        <v>5599.0</v>
      </c>
      <c r="K204" s="84">
        <f t="shared" si="1"/>
        <v>78.95621825</v>
      </c>
      <c r="L204" s="85">
        <f t="shared" si="2"/>
        <v>0.1366148885</v>
      </c>
      <c r="M204" s="86">
        <f t="shared" si="3"/>
        <v>78.8483523</v>
      </c>
      <c r="N204" s="87">
        <v>0.0999474</v>
      </c>
    </row>
    <row r="205" ht="15.75" customHeight="1">
      <c r="A205" s="77" t="s">
        <v>1322</v>
      </c>
      <c r="B205" s="82" t="s">
        <v>1323</v>
      </c>
      <c r="C205" s="88" t="s">
        <v>1324</v>
      </c>
      <c r="D205" s="83" t="s">
        <v>1449</v>
      </c>
      <c r="E205" s="70">
        <v>1.2012407E7</v>
      </c>
      <c r="F205" s="70">
        <v>0.0</v>
      </c>
      <c r="G205" s="70">
        <v>1.2012407E7</v>
      </c>
      <c r="H205" s="70">
        <v>1.2012407E7</v>
      </c>
      <c r="I205" s="70">
        <v>9245569.0</v>
      </c>
      <c r="J205" s="70">
        <v>28690.0</v>
      </c>
      <c r="K205" s="84">
        <f t="shared" si="1"/>
        <v>76.96683104</v>
      </c>
      <c r="L205" s="85">
        <f t="shared" si="2"/>
        <v>0.3103108094</v>
      </c>
      <c r="M205" s="86">
        <f t="shared" si="3"/>
        <v>76.72799465</v>
      </c>
      <c r="N205" s="87">
        <v>0.212605</v>
      </c>
    </row>
    <row r="206" ht="15.75" customHeight="1">
      <c r="A206" s="77" t="s">
        <v>1322</v>
      </c>
      <c r="B206" s="82" t="s">
        <v>1323</v>
      </c>
      <c r="C206" s="88" t="s">
        <v>1324</v>
      </c>
      <c r="D206" s="83" t="s">
        <v>1450</v>
      </c>
      <c r="E206" s="70">
        <v>9314933.0</v>
      </c>
      <c r="F206" s="70">
        <v>0.0</v>
      </c>
      <c r="G206" s="70">
        <v>9314933.0</v>
      </c>
      <c r="H206" s="70">
        <v>9314933.0</v>
      </c>
      <c r="I206" s="70">
        <v>7334544.0</v>
      </c>
      <c r="J206" s="70">
        <v>16499.0</v>
      </c>
      <c r="K206" s="84">
        <f t="shared" si="1"/>
        <v>78.73963237</v>
      </c>
      <c r="L206" s="85">
        <f t="shared" si="2"/>
        <v>0.2249492266</v>
      </c>
      <c r="M206" s="86">
        <f t="shared" si="3"/>
        <v>78.56250818</v>
      </c>
      <c r="N206" s="87">
        <v>0.176527</v>
      </c>
    </row>
    <row r="207" ht="15.75" customHeight="1">
      <c r="A207" s="77" t="s">
        <v>1322</v>
      </c>
      <c r="B207" s="82" t="s">
        <v>1323</v>
      </c>
      <c r="C207" s="88" t="s">
        <v>1324</v>
      </c>
      <c r="D207" s="83" t="s">
        <v>1451</v>
      </c>
      <c r="E207" s="70">
        <v>4410820.0</v>
      </c>
      <c r="F207" s="70">
        <v>0.0</v>
      </c>
      <c r="G207" s="70">
        <v>4410820.0</v>
      </c>
      <c r="H207" s="70">
        <v>4410820.0</v>
      </c>
      <c r="I207" s="70">
        <v>2116198.0</v>
      </c>
      <c r="J207" s="70">
        <v>7156.0</v>
      </c>
      <c r="K207" s="84">
        <f t="shared" si="1"/>
        <v>47.97742823</v>
      </c>
      <c r="L207" s="85">
        <f t="shared" si="2"/>
        <v>0.3381536132</v>
      </c>
      <c r="M207" s="86">
        <f t="shared" si="3"/>
        <v>47.81519083</v>
      </c>
      <c r="N207" s="87">
        <v>0.0606248</v>
      </c>
    </row>
    <row r="208" ht="15.75" customHeight="1">
      <c r="A208" s="77" t="s">
        <v>1322</v>
      </c>
      <c r="B208" s="82" t="s">
        <v>1323</v>
      </c>
      <c r="C208" s="88" t="s">
        <v>1324</v>
      </c>
      <c r="D208" s="83" t="s">
        <v>1452</v>
      </c>
      <c r="E208" s="70">
        <v>9245619.0</v>
      </c>
      <c r="F208" s="70">
        <v>0.0</v>
      </c>
      <c r="G208" s="70">
        <v>9245619.0</v>
      </c>
      <c r="H208" s="70">
        <v>9245619.0</v>
      </c>
      <c r="I208" s="70">
        <v>7159844.0</v>
      </c>
      <c r="J208" s="70">
        <v>21682.0</v>
      </c>
      <c r="K208" s="84">
        <f t="shared" si="1"/>
        <v>77.44039637</v>
      </c>
      <c r="L208" s="85">
        <f t="shared" si="2"/>
        <v>0.302827827</v>
      </c>
      <c r="M208" s="86">
        <f t="shared" si="3"/>
        <v>77.2058853</v>
      </c>
      <c r="N208" s="87">
        <v>0.174367</v>
      </c>
    </row>
    <row r="209" ht="15.75" customHeight="1">
      <c r="A209" s="77" t="s">
        <v>1322</v>
      </c>
      <c r="B209" s="82" t="s">
        <v>1323</v>
      </c>
      <c r="C209" s="88" t="s">
        <v>1324</v>
      </c>
      <c r="D209" s="83" t="s">
        <v>1453</v>
      </c>
      <c r="E209" s="70">
        <v>8929744.0</v>
      </c>
      <c r="F209" s="70">
        <v>0.0</v>
      </c>
      <c r="G209" s="70">
        <v>8929744.0</v>
      </c>
      <c r="H209" s="70">
        <v>8929744.0</v>
      </c>
      <c r="I209" s="70">
        <v>6976668.0</v>
      </c>
      <c r="J209" s="70">
        <v>17432.0</v>
      </c>
      <c r="K209" s="84">
        <f t="shared" si="1"/>
        <v>78.12842115</v>
      </c>
      <c r="L209" s="85">
        <f t="shared" si="2"/>
        <v>0.2498613952</v>
      </c>
      <c r="M209" s="86">
        <f t="shared" si="3"/>
        <v>77.93320839</v>
      </c>
      <c r="N209" s="87">
        <v>0.171808</v>
      </c>
    </row>
    <row r="210" ht="15.75" customHeight="1">
      <c r="A210" s="77" t="s">
        <v>1322</v>
      </c>
      <c r="B210" s="82" t="s">
        <v>1323</v>
      </c>
      <c r="C210" s="88" t="s">
        <v>1324</v>
      </c>
      <c r="D210" s="83" t="s">
        <v>1454</v>
      </c>
      <c r="E210" s="70">
        <v>9484886.0</v>
      </c>
      <c r="F210" s="70">
        <v>0.0</v>
      </c>
      <c r="G210" s="70">
        <v>9484886.0</v>
      </c>
      <c r="H210" s="70">
        <v>9484886.0</v>
      </c>
      <c r="I210" s="70">
        <v>5566681.0</v>
      </c>
      <c r="J210" s="70">
        <v>55556.0</v>
      </c>
      <c r="K210" s="84">
        <f t="shared" si="1"/>
        <v>58.69001483</v>
      </c>
      <c r="L210" s="85">
        <f t="shared" si="2"/>
        <v>0.9980094063</v>
      </c>
      <c r="M210" s="86">
        <f t="shared" si="3"/>
        <v>58.10428296</v>
      </c>
      <c r="N210" s="87">
        <v>0.173017</v>
      </c>
    </row>
    <row r="211" ht="15.75" customHeight="1">
      <c r="A211" s="77" t="s">
        <v>1322</v>
      </c>
      <c r="B211" s="82" t="s">
        <v>1323</v>
      </c>
      <c r="C211" s="88" t="s">
        <v>1324</v>
      </c>
      <c r="D211" s="83" t="s">
        <v>1455</v>
      </c>
      <c r="E211" s="70">
        <v>4819841.0</v>
      </c>
      <c r="F211" s="70">
        <v>0.0</v>
      </c>
      <c r="G211" s="70">
        <v>4819841.0</v>
      </c>
      <c r="H211" s="70">
        <v>4819841.0</v>
      </c>
      <c r="I211" s="70">
        <v>2429594.0</v>
      </c>
      <c r="J211" s="70">
        <v>7788.0</v>
      </c>
      <c r="K211" s="84">
        <f t="shared" si="1"/>
        <v>50.40817737</v>
      </c>
      <c r="L211" s="85">
        <f t="shared" si="2"/>
        <v>0.3205473836</v>
      </c>
      <c r="M211" s="86">
        <f t="shared" si="3"/>
        <v>50.24659527</v>
      </c>
      <c r="N211" s="87">
        <v>0.0711231</v>
      </c>
    </row>
    <row r="212" ht="15.75" customHeight="1">
      <c r="A212" s="77" t="s">
        <v>1322</v>
      </c>
      <c r="B212" s="82" t="s">
        <v>1323</v>
      </c>
      <c r="C212" s="88" t="s">
        <v>1324</v>
      </c>
      <c r="D212" s="83" t="s">
        <v>1456</v>
      </c>
      <c r="E212" s="70">
        <v>2.2010996E7</v>
      </c>
      <c r="F212" s="70">
        <v>0.0</v>
      </c>
      <c r="G212" s="70">
        <v>2.2010996E7</v>
      </c>
      <c r="H212" s="70">
        <v>2.2010996E7</v>
      </c>
      <c r="I212" s="70">
        <v>1.6953044E7</v>
      </c>
      <c r="J212" s="70">
        <v>80078.0</v>
      </c>
      <c r="K212" s="84">
        <f t="shared" si="1"/>
        <v>77.02079452</v>
      </c>
      <c r="L212" s="85">
        <f t="shared" si="2"/>
        <v>0.4723517499</v>
      </c>
      <c r="M212" s="86">
        <f t="shared" si="3"/>
        <v>76.65698544</v>
      </c>
      <c r="N212" s="87">
        <v>0.395363</v>
      </c>
    </row>
    <row r="213" ht="15.75" customHeight="1">
      <c r="A213" s="77" t="s">
        <v>1322</v>
      </c>
      <c r="B213" s="82" t="s">
        <v>1323</v>
      </c>
      <c r="C213" s="88" t="s">
        <v>1324</v>
      </c>
      <c r="D213" s="83" t="s">
        <v>1457</v>
      </c>
      <c r="E213" s="70">
        <v>1.3779276E7</v>
      </c>
      <c r="F213" s="70">
        <v>0.0</v>
      </c>
      <c r="G213" s="70">
        <v>1.3779276E7</v>
      </c>
      <c r="H213" s="70">
        <v>1.3779276E7</v>
      </c>
      <c r="I213" s="70">
        <v>1.0719742E7</v>
      </c>
      <c r="J213" s="70">
        <v>36795.0</v>
      </c>
      <c r="K213" s="84">
        <f t="shared" si="1"/>
        <v>77.79611933</v>
      </c>
      <c r="L213" s="85">
        <f t="shared" si="2"/>
        <v>0.3432452012</v>
      </c>
      <c r="M213" s="86">
        <f t="shared" si="3"/>
        <v>77.52908789</v>
      </c>
      <c r="N213" s="87">
        <v>0.259825</v>
      </c>
    </row>
    <row r="214" ht="15.75" customHeight="1">
      <c r="A214" s="77" t="s">
        <v>1322</v>
      </c>
      <c r="B214" s="82" t="s">
        <v>1323</v>
      </c>
      <c r="C214" s="88" t="s">
        <v>1324</v>
      </c>
      <c r="D214" s="83" t="s">
        <v>1458</v>
      </c>
      <c r="E214" s="70">
        <v>1.7485584E7</v>
      </c>
      <c r="F214" s="70">
        <v>0.0</v>
      </c>
      <c r="G214" s="70">
        <v>1.7485584E7</v>
      </c>
      <c r="H214" s="70">
        <v>1.7485584E7</v>
      </c>
      <c r="I214" s="70">
        <v>1.3877237E7</v>
      </c>
      <c r="J214" s="70">
        <v>48637.0</v>
      </c>
      <c r="K214" s="84">
        <f t="shared" si="1"/>
        <v>79.36387484</v>
      </c>
      <c r="L214" s="85">
        <f t="shared" si="2"/>
        <v>0.3504804307</v>
      </c>
      <c r="M214" s="86">
        <f t="shared" si="3"/>
        <v>79.08571999</v>
      </c>
      <c r="N214" s="87">
        <v>0.33745</v>
      </c>
    </row>
    <row r="215" ht="15.75" customHeight="1">
      <c r="A215" s="77" t="s">
        <v>1322</v>
      </c>
      <c r="B215" s="82" t="s">
        <v>1323</v>
      </c>
      <c r="C215" s="88" t="s">
        <v>1324</v>
      </c>
      <c r="D215" s="83" t="s">
        <v>1459</v>
      </c>
      <c r="E215" s="70">
        <v>9448302.0</v>
      </c>
      <c r="F215" s="70">
        <v>0.0</v>
      </c>
      <c r="G215" s="70">
        <v>9448302.0</v>
      </c>
      <c r="H215" s="70">
        <v>9448302.0</v>
      </c>
      <c r="I215" s="70">
        <v>7180690.0</v>
      </c>
      <c r="J215" s="70">
        <v>21117.0</v>
      </c>
      <c r="K215" s="84">
        <f t="shared" si="1"/>
        <v>75.9997934</v>
      </c>
      <c r="L215" s="85">
        <f t="shared" si="2"/>
        <v>0.2940803739</v>
      </c>
      <c r="M215" s="86">
        <f t="shared" si="3"/>
        <v>75.77629293</v>
      </c>
      <c r="N215" s="87">
        <v>0.168592</v>
      </c>
    </row>
    <row r="216" ht="15.75" customHeight="1">
      <c r="A216" s="77" t="s">
        <v>1322</v>
      </c>
      <c r="B216" s="82" t="s">
        <v>1323</v>
      </c>
      <c r="C216" s="88" t="s">
        <v>1324</v>
      </c>
      <c r="D216" s="83" t="s">
        <v>1460</v>
      </c>
      <c r="E216" s="70">
        <v>1.0660106E7</v>
      </c>
      <c r="F216" s="70">
        <v>0.0</v>
      </c>
      <c r="G216" s="70">
        <v>1.0660106E7</v>
      </c>
      <c r="H216" s="70">
        <v>1.0660106E7</v>
      </c>
      <c r="I216" s="70">
        <v>8145112.0</v>
      </c>
      <c r="J216" s="70">
        <v>26488.0</v>
      </c>
      <c r="K216" s="84">
        <f t="shared" si="1"/>
        <v>76.40742034</v>
      </c>
      <c r="L216" s="85">
        <f t="shared" si="2"/>
        <v>0.3252011759</v>
      </c>
      <c r="M216" s="86">
        <f t="shared" si="3"/>
        <v>76.15894251</v>
      </c>
      <c r="N216" s="87">
        <v>0.19759</v>
      </c>
    </row>
    <row r="217" ht="15.75" customHeight="1">
      <c r="A217" s="77" t="s">
        <v>1322</v>
      </c>
      <c r="B217" s="82" t="s">
        <v>1323</v>
      </c>
      <c r="C217" s="88" t="s">
        <v>1324</v>
      </c>
      <c r="D217" s="83" t="s">
        <v>1461</v>
      </c>
      <c r="E217" s="70">
        <v>4994746.0</v>
      </c>
      <c r="F217" s="70">
        <v>0.0</v>
      </c>
      <c r="G217" s="70">
        <v>4994746.0</v>
      </c>
      <c r="H217" s="70">
        <v>4994746.0</v>
      </c>
      <c r="I217" s="70">
        <v>3425441.0</v>
      </c>
      <c r="J217" s="70">
        <v>23199.0</v>
      </c>
      <c r="K217" s="84">
        <f t="shared" si="1"/>
        <v>68.58088479</v>
      </c>
      <c r="L217" s="85">
        <f t="shared" si="2"/>
        <v>0.6772558628</v>
      </c>
      <c r="M217" s="86">
        <f t="shared" si="3"/>
        <v>68.11641673</v>
      </c>
      <c r="N217" s="87">
        <v>0.0832834</v>
      </c>
    </row>
    <row r="218" ht="15.75" customHeight="1">
      <c r="A218" s="77" t="s">
        <v>1322</v>
      </c>
      <c r="B218" s="82" t="s">
        <v>1323</v>
      </c>
      <c r="C218" s="88" t="s">
        <v>1324</v>
      </c>
      <c r="D218" s="83" t="s">
        <v>1462</v>
      </c>
      <c r="E218" s="70">
        <v>6530239.0</v>
      </c>
      <c r="F218" s="70">
        <v>0.0</v>
      </c>
      <c r="G218" s="70">
        <v>6530239.0</v>
      </c>
      <c r="H218" s="70">
        <v>6530239.0</v>
      </c>
      <c r="I218" s="70">
        <v>4914208.0</v>
      </c>
      <c r="J218" s="70">
        <v>14561.0</v>
      </c>
      <c r="K218" s="84">
        <f t="shared" si="1"/>
        <v>75.25311095</v>
      </c>
      <c r="L218" s="85">
        <f t="shared" si="2"/>
        <v>0.2963041043</v>
      </c>
      <c r="M218" s="86">
        <f t="shared" si="3"/>
        <v>75.03013289</v>
      </c>
      <c r="N218" s="87">
        <v>0.10973</v>
      </c>
    </row>
    <row r="219" ht="15.75" customHeight="1">
      <c r="A219" s="77" t="s">
        <v>1322</v>
      </c>
      <c r="B219" s="82" t="s">
        <v>1323</v>
      </c>
      <c r="C219" s="88" t="s">
        <v>1324</v>
      </c>
      <c r="D219" s="83" t="s">
        <v>1463</v>
      </c>
      <c r="E219" s="70">
        <v>6834866.0</v>
      </c>
      <c r="F219" s="70">
        <v>0.0</v>
      </c>
      <c r="G219" s="70">
        <v>6834866.0</v>
      </c>
      <c r="H219" s="70">
        <v>6834866.0</v>
      </c>
      <c r="I219" s="70">
        <v>4867493.0</v>
      </c>
      <c r="J219" s="70">
        <v>19336.0</v>
      </c>
      <c r="K219" s="84">
        <f t="shared" si="1"/>
        <v>71.21563173</v>
      </c>
      <c r="L219" s="85">
        <f t="shared" si="2"/>
        <v>0.397247618</v>
      </c>
      <c r="M219" s="86">
        <f t="shared" si="3"/>
        <v>70.93272933</v>
      </c>
      <c r="N219" s="87">
        <v>0.0979413</v>
      </c>
    </row>
    <row r="220" ht="15.75" customHeight="1">
      <c r="A220" s="77" t="s">
        <v>1322</v>
      </c>
      <c r="B220" s="82" t="s">
        <v>1323</v>
      </c>
      <c r="C220" s="88" t="s">
        <v>1324</v>
      </c>
      <c r="D220" s="83" t="s">
        <v>1464</v>
      </c>
      <c r="E220" s="70">
        <v>2148.0</v>
      </c>
      <c r="F220" s="70">
        <v>0.0</v>
      </c>
      <c r="G220" s="70">
        <v>2148.0</v>
      </c>
      <c r="H220" s="70">
        <v>2148.0</v>
      </c>
      <c r="I220" s="70">
        <v>1634.0</v>
      </c>
      <c r="J220" s="70">
        <v>0.0</v>
      </c>
      <c r="K220" s="84">
        <f t="shared" si="1"/>
        <v>76.0707635</v>
      </c>
      <c r="L220" s="85">
        <f t="shared" si="2"/>
        <v>0</v>
      </c>
      <c r="M220" s="86">
        <f t="shared" si="3"/>
        <v>76.0707635</v>
      </c>
      <c r="N220" s="89">
        <v>3.15568E-5</v>
      </c>
    </row>
    <row r="221" ht="15.75" customHeight="1">
      <c r="A221" s="77" t="s">
        <v>1322</v>
      </c>
      <c r="B221" s="82" t="s">
        <v>1323</v>
      </c>
      <c r="C221" s="88" t="s">
        <v>1324</v>
      </c>
      <c r="D221" s="83" t="s">
        <v>1465</v>
      </c>
      <c r="E221" s="70">
        <v>4448368.0</v>
      </c>
      <c r="F221" s="70">
        <v>0.0</v>
      </c>
      <c r="G221" s="70">
        <v>4448368.0</v>
      </c>
      <c r="H221" s="70">
        <v>4448368.0</v>
      </c>
      <c r="I221" s="70">
        <v>3378522.0</v>
      </c>
      <c r="J221" s="70">
        <v>6079.0</v>
      </c>
      <c r="K221" s="84">
        <f t="shared" si="1"/>
        <v>75.94969661</v>
      </c>
      <c r="L221" s="85">
        <f t="shared" si="2"/>
        <v>0.1799307508</v>
      </c>
      <c r="M221" s="86">
        <f t="shared" si="3"/>
        <v>75.81303975</v>
      </c>
      <c r="N221" s="87">
        <v>0.0764514</v>
      </c>
    </row>
    <row r="222" ht="15.75" customHeight="1">
      <c r="A222" s="77" t="s">
        <v>1322</v>
      </c>
      <c r="B222" s="82" t="s">
        <v>1323</v>
      </c>
      <c r="C222" s="88" t="s">
        <v>1324</v>
      </c>
      <c r="D222" s="83" t="s">
        <v>1466</v>
      </c>
      <c r="E222" s="70">
        <v>2.5295017E7</v>
      </c>
      <c r="F222" s="70">
        <v>0.0</v>
      </c>
      <c r="G222" s="70">
        <v>2.5295017E7</v>
      </c>
      <c r="H222" s="70">
        <v>2.5295017E7</v>
      </c>
      <c r="I222" s="70">
        <v>1.9686234E7</v>
      </c>
      <c r="J222" s="70">
        <v>92858.0</v>
      </c>
      <c r="K222" s="84">
        <f t="shared" si="1"/>
        <v>77.82653002</v>
      </c>
      <c r="L222" s="85">
        <f t="shared" si="2"/>
        <v>0.4716900145</v>
      </c>
      <c r="M222" s="86">
        <f t="shared" si="3"/>
        <v>77.45943005</v>
      </c>
      <c r="N222" s="87">
        <v>0.448855</v>
      </c>
    </row>
    <row r="223" ht="15.75" customHeight="1">
      <c r="A223" s="77" t="s">
        <v>1322</v>
      </c>
      <c r="B223" s="82" t="s">
        <v>1323</v>
      </c>
      <c r="C223" s="88" t="s">
        <v>1324</v>
      </c>
      <c r="D223" s="83" t="s">
        <v>1467</v>
      </c>
      <c r="E223" s="70">
        <v>1.3900992E7</v>
      </c>
      <c r="F223" s="70">
        <v>0.0</v>
      </c>
      <c r="G223" s="70">
        <v>1.3900992E7</v>
      </c>
      <c r="H223" s="70">
        <v>1.3900992E7</v>
      </c>
      <c r="I223" s="70">
        <v>1.0784362E7</v>
      </c>
      <c r="J223" s="70">
        <v>33846.0</v>
      </c>
      <c r="K223" s="84">
        <f t="shared" si="1"/>
        <v>77.5798015</v>
      </c>
      <c r="L223" s="85">
        <f t="shared" si="2"/>
        <v>0.3138433224</v>
      </c>
      <c r="M223" s="86">
        <f t="shared" si="3"/>
        <v>77.33632247</v>
      </c>
      <c r="N223" s="87">
        <v>0.233593</v>
      </c>
    </row>
    <row r="224" ht="15.75" customHeight="1">
      <c r="A224" s="77" t="s">
        <v>1322</v>
      </c>
      <c r="B224" s="82" t="s">
        <v>1323</v>
      </c>
      <c r="C224" s="88" t="s">
        <v>1324</v>
      </c>
      <c r="D224" s="83" t="s">
        <v>1468</v>
      </c>
      <c r="E224" s="70">
        <v>1.1988497E7</v>
      </c>
      <c r="F224" s="70">
        <v>0.0</v>
      </c>
      <c r="G224" s="70">
        <v>1.1988497E7</v>
      </c>
      <c r="H224" s="70">
        <v>1.1988497E7</v>
      </c>
      <c r="I224" s="70">
        <v>9196396.0</v>
      </c>
      <c r="J224" s="70">
        <v>28024.0</v>
      </c>
      <c r="K224" s="84">
        <f t="shared" si="1"/>
        <v>76.71016642</v>
      </c>
      <c r="L224" s="85">
        <f t="shared" si="2"/>
        <v>0.3047280696</v>
      </c>
      <c r="M224" s="86">
        <f t="shared" si="3"/>
        <v>76.47640901</v>
      </c>
      <c r="N224" s="87">
        <v>0.195019</v>
      </c>
    </row>
    <row r="225" ht="15.75" customHeight="1">
      <c r="A225" s="77" t="s">
        <v>1322</v>
      </c>
      <c r="B225" s="82" t="s">
        <v>1323</v>
      </c>
      <c r="C225" s="88" t="s">
        <v>1324</v>
      </c>
      <c r="D225" s="83" t="s">
        <v>1469</v>
      </c>
      <c r="E225" s="70">
        <v>8747107.0</v>
      </c>
      <c r="F225" s="70">
        <v>0.0</v>
      </c>
      <c r="G225" s="70">
        <v>8747107.0</v>
      </c>
      <c r="H225" s="70">
        <v>8747107.0</v>
      </c>
      <c r="I225" s="70">
        <v>6815435.0</v>
      </c>
      <c r="J225" s="70">
        <v>42401.0</v>
      </c>
      <c r="K225" s="84">
        <f t="shared" si="1"/>
        <v>77.91644712</v>
      </c>
      <c r="L225" s="85">
        <f t="shared" si="2"/>
        <v>0.6221319696</v>
      </c>
      <c r="M225" s="86">
        <f t="shared" si="3"/>
        <v>77.43170399</v>
      </c>
      <c r="N225" s="87">
        <v>0.238797</v>
      </c>
    </row>
    <row r="226" ht="15.75" customHeight="1">
      <c r="A226" s="77" t="s">
        <v>1322</v>
      </c>
      <c r="B226" s="82" t="s">
        <v>1323</v>
      </c>
      <c r="C226" s="88" t="s">
        <v>1324</v>
      </c>
      <c r="D226" s="83" t="s">
        <v>1470</v>
      </c>
      <c r="E226" s="70">
        <v>1.4672101E7</v>
      </c>
      <c r="F226" s="70">
        <v>0.0</v>
      </c>
      <c r="G226" s="70">
        <v>1.4672101E7</v>
      </c>
      <c r="H226" s="70">
        <v>1.4672101E7</v>
      </c>
      <c r="I226" s="70">
        <v>1.1566792E7</v>
      </c>
      <c r="J226" s="70">
        <v>81407.0</v>
      </c>
      <c r="K226" s="84">
        <f t="shared" si="1"/>
        <v>78.83528065</v>
      </c>
      <c r="L226" s="85">
        <f t="shared" si="2"/>
        <v>0.7037992902</v>
      </c>
      <c r="M226" s="86">
        <f t="shared" si="3"/>
        <v>78.2804385</v>
      </c>
      <c r="N226" s="87">
        <v>0.386847</v>
      </c>
    </row>
    <row r="227" ht="15.75" customHeight="1">
      <c r="A227" s="77" t="s">
        <v>1322</v>
      </c>
      <c r="B227" s="82" t="s">
        <v>1323</v>
      </c>
      <c r="C227" s="88" t="s">
        <v>1324</v>
      </c>
      <c r="D227" s="83" t="s">
        <v>1471</v>
      </c>
      <c r="E227" s="70">
        <v>1.1004324E7</v>
      </c>
      <c r="F227" s="70">
        <v>0.0</v>
      </c>
      <c r="G227" s="70">
        <v>1.1004324E7</v>
      </c>
      <c r="H227" s="70">
        <v>1.1004324E7</v>
      </c>
      <c r="I227" s="70">
        <v>8617945.0</v>
      </c>
      <c r="J227" s="70">
        <v>48240.0</v>
      </c>
      <c r="K227" s="84">
        <f t="shared" si="1"/>
        <v>78.31416996</v>
      </c>
      <c r="L227" s="85">
        <f t="shared" si="2"/>
        <v>0.5597622171</v>
      </c>
      <c r="M227" s="86">
        <f t="shared" si="3"/>
        <v>77.87579682</v>
      </c>
      <c r="N227" s="87">
        <v>0.285436</v>
      </c>
    </row>
    <row r="228" ht="15.75" customHeight="1">
      <c r="A228" s="77" t="s">
        <v>1322</v>
      </c>
      <c r="B228" s="82" t="s">
        <v>1323</v>
      </c>
      <c r="C228" s="88" t="s">
        <v>1324</v>
      </c>
      <c r="D228" s="83" t="s">
        <v>1472</v>
      </c>
      <c r="E228" s="70">
        <v>3815101.0</v>
      </c>
      <c r="F228" s="70">
        <v>0.0</v>
      </c>
      <c r="G228" s="70">
        <v>3815101.0</v>
      </c>
      <c r="H228" s="70">
        <v>3815101.0</v>
      </c>
      <c r="I228" s="70">
        <v>2377554.0</v>
      </c>
      <c r="J228" s="70">
        <v>38423.0</v>
      </c>
      <c r="K228" s="84">
        <f t="shared" si="1"/>
        <v>62.31955589</v>
      </c>
      <c r="L228" s="85">
        <f t="shared" si="2"/>
        <v>1.616072653</v>
      </c>
      <c r="M228" s="86">
        <f t="shared" si="3"/>
        <v>61.31242659</v>
      </c>
      <c r="N228" s="87">
        <v>0.0745547</v>
      </c>
    </row>
    <row r="229" ht="15.75" customHeight="1">
      <c r="A229" s="77" t="s">
        <v>1322</v>
      </c>
      <c r="B229" s="82" t="s">
        <v>1323</v>
      </c>
      <c r="C229" s="88" t="s">
        <v>1324</v>
      </c>
      <c r="D229" s="83" t="s">
        <v>1473</v>
      </c>
      <c r="E229" s="70">
        <v>6.0241957E7</v>
      </c>
      <c r="F229" s="70">
        <v>0.0</v>
      </c>
      <c r="G229" s="70">
        <v>6.0241957E7</v>
      </c>
      <c r="H229" s="70">
        <v>6.0241957E7</v>
      </c>
      <c r="I229" s="70">
        <v>2.3587133E7</v>
      </c>
      <c r="J229" s="70">
        <v>609451.0</v>
      </c>
      <c r="K229" s="84">
        <f t="shared" si="1"/>
        <v>39.15399528</v>
      </c>
      <c r="L229" s="85">
        <f t="shared" si="2"/>
        <v>2.583828225</v>
      </c>
      <c r="M229" s="86">
        <f t="shared" si="3"/>
        <v>38.1423233</v>
      </c>
      <c r="N229" s="87">
        <v>0.721709</v>
      </c>
    </row>
    <row r="230" ht="15.75" customHeight="1">
      <c r="A230" s="77" t="s">
        <v>1322</v>
      </c>
      <c r="B230" s="82" t="s">
        <v>1323</v>
      </c>
      <c r="C230" s="88" t="s">
        <v>1324</v>
      </c>
      <c r="D230" s="83" t="s">
        <v>1474</v>
      </c>
      <c r="E230" s="70">
        <v>1.8085228E7</v>
      </c>
      <c r="F230" s="70">
        <v>0.0</v>
      </c>
      <c r="G230" s="70">
        <v>1.8085228E7</v>
      </c>
      <c r="H230" s="70">
        <v>1.8085228E7</v>
      </c>
      <c r="I230" s="70">
        <v>1.2749924E7</v>
      </c>
      <c r="J230" s="70">
        <v>204393.0</v>
      </c>
      <c r="K230" s="84">
        <f t="shared" si="1"/>
        <v>70.49910568</v>
      </c>
      <c r="L230" s="85">
        <f t="shared" si="2"/>
        <v>1.603091909</v>
      </c>
      <c r="M230" s="86">
        <f t="shared" si="3"/>
        <v>69.36894022</v>
      </c>
      <c r="N230" s="87">
        <v>0.322516</v>
      </c>
    </row>
    <row r="231" ht="15.75" customHeight="1">
      <c r="A231" s="77" t="s">
        <v>1322</v>
      </c>
      <c r="B231" s="82" t="s">
        <v>1323</v>
      </c>
      <c r="C231" s="88" t="s">
        <v>1324</v>
      </c>
      <c r="D231" s="83" t="s">
        <v>1475</v>
      </c>
      <c r="E231" s="70">
        <v>1.0305398E7</v>
      </c>
      <c r="F231" s="70">
        <v>0.0</v>
      </c>
      <c r="G231" s="70">
        <v>1.0305398E7</v>
      </c>
      <c r="H231" s="70">
        <v>1.0305398E7</v>
      </c>
      <c r="I231" s="70">
        <v>6027435.0</v>
      </c>
      <c r="J231" s="70">
        <v>42330.0</v>
      </c>
      <c r="K231" s="84">
        <f t="shared" si="1"/>
        <v>58.48813408</v>
      </c>
      <c r="L231" s="85">
        <f t="shared" si="2"/>
        <v>0.7022887845</v>
      </c>
      <c r="M231" s="86">
        <f t="shared" si="3"/>
        <v>58.07737848</v>
      </c>
      <c r="N231" s="87">
        <v>0.154675</v>
      </c>
    </row>
    <row r="232" ht="15.75" customHeight="1">
      <c r="A232" s="77" t="s">
        <v>1322</v>
      </c>
      <c r="B232" s="82" t="s">
        <v>1323</v>
      </c>
      <c r="C232" s="88" t="s">
        <v>1324</v>
      </c>
      <c r="D232" s="83" t="s">
        <v>1476</v>
      </c>
      <c r="E232" s="70">
        <v>1.8201538E7</v>
      </c>
      <c r="F232" s="70">
        <v>0.0</v>
      </c>
      <c r="G232" s="70">
        <v>1.8201538E7</v>
      </c>
      <c r="H232" s="70">
        <v>1.8201538E7</v>
      </c>
      <c r="I232" s="70">
        <v>1.2935002E7</v>
      </c>
      <c r="J232" s="70">
        <v>149379.0</v>
      </c>
      <c r="K232" s="84">
        <f t="shared" si="1"/>
        <v>71.06543414</v>
      </c>
      <c r="L232" s="85">
        <f t="shared" si="2"/>
        <v>1.154843269</v>
      </c>
      <c r="M232" s="86">
        <f t="shared" si="3"/>
        <v>70.24473976</v>
      </c>
      <c r="N232" s="87">
        <v>0.333543</v>
      </c>
    </row>
    <row r="233" ht="15.75" customHeight="1">
      <c r="A233" s="77" t="s">
        <v>1322</v>
      </c>
      <c r="B233" s="82" t="s">
        <v>1323</v>
      </c>
      <c r="C233" s="88" t="s">
        <v>1324</v>
      </c>
      <c r="D233" s="83" t="s">
        <v>1477</v>
      </c>
      <c r="E233" s="70">
        <v>2.7305154E7</v>
      </c>
      <c r="F233" s="70">
        <v>0.0</v>
      </c>
      <c r="G233" s="70">
        <v>2.7305154E7</v>
      </c>
      <c r="H233" s="70">
        <v>2.7305154E7</v>
      </c>
      <c r="I233" s="70">
        <v>2.1020536E7</v>
      </c>
      <c r="J233" s="70">
        <v>164533.0</v>
      </c>
      <c r="K233" s="84">
        <f t="shared" si="1"/>
        <v>76.98376651</v>
      </c>
      <c r="L233" s="85">
        <f t="shared" si="2"/>
        <v>0.7827250456</v>
      </c>
      <c r="M233" s="86">
        <f t="shared" si="3"/>
        <v>76.38119529</v>
      </c>
      <c r="N233" s="87">
        <v>0.559822</v>
      </c>
    </row>
    <row r="234" ht="15.75" customHeight="1">
      <c r="A234" s="77" t="s">
        <v>1322</v>
      </c>
      <c r="B234" s="82" t="s">
        <v>1323</v>
      </c>
      <c r="C234" s="88" t="s">
        <v>1324</v>
      </c>
      <c r="D234" s="83" t="s">
        <v>1478</v>
      </c>
      <c r="E234" s="70">
        <v>1.5539392E7</v>
      </c>
      <c r="F234" s="70">
        <v>0.0</v>
      </c>
      <c r="G234" s="70">
        <v>1.5539392E7</v>
      </c>
      <c r="H234" s="70">
        <v>1.5539392E7</v>
      </c>
      <c r="I234" s="70">
        <v>1.0875853E7</v>
      </c>
      <c r="J234" s="70">
        <v>64527.0</v>
      </c>
      <c r="K234" s="84">
        <f t="shared" si="1"/>
        <v>69.98892235</v>
      </c>
      <c r="L234" s="85">
        <f t="shared" si="2"/>
        <v>0.5933051872</v>
      </c>
      <c r="M234" s="86">
        <f t="shared" si="3"/>
        <v>69.57367444</v>
      </c>
      <c r="N234" s="87">
        <v>0.283872</v>
      </c>
    </row>
    <row r="235" ht="15.75" customHeight="1">
      <c r="A235" s="77" t="s">
        <v>1322</v>
      </c>
      <c r="B235" s="82" t="s">
        <v>1323</v>
      </c>
      <c r="C235" s="88" t="s">
        <v>1324</v>
      </c>
      <c r="D235" s="83" t="s">
        <v>1479</v>
      </c>
      <c r="E235" s="70">
        <v>2.5629433E7</v>
      </c>
      <c r="F235" s="70">
        <v>0.0</v>
      </c>
      <c r="G235" s="70">
        <v>2.5629433E7</v>
      </c>
      <c r="H235" s="70">
        <v>2.5629433E7</v>
      </c>
      <c r="I235" s="70">
        <v>1.8448248E7</v>
      </c>
      <c r="J235" s="70">
        <v>266467.0</v>
      </c>
      <c r="K235" s="84">
        <f t="shared" si="1"/>
        <v>71.98071062</v>
      </c>
      <c r="L235" s="85">
        <f t="shared" si="2"/>
        <v>1.444402742</v>
      </c>
      <c r="M235" s="86">
        <f t="shared" si="3"/>
        <v>70.94101926</v>
      </c>
      <c r="N235" s="87">
        <v>0.484216</v>
      </c>
    </row>
    <row r="236" ht="15.75" customHeight="1">
      <c r="A236" s="77" t="s">
        <v>1322</v>
      </c>
      <c r="B236" s="82" t="s">
        <v>1323</v>
      </c>
      <c r="C236" s="88" t="s">
        <v>1324</v>
      </c>
      <c r="D236" s="83" t="s">
        <v>1480</v>
      </c>
      <c r="E236" s="70">
        <v>2.9428039E7</v>
      </c>
      <c r="F236" s="70">
        <v>0.0</v>
      </c>
      <c r="G236" s="70">
        <v>2.9428039E7</v>
      </c>
      <c r="H236" s="70">
        <v>2.9428039E7</v>
      </c>
      <c r="I236" s="70">
        <v>2.2707427E7</v>
      </c>
      <c r="J236" s="70">
        <v>223583.0</v>
      </c>
      <c r="K236" s="84">
        <f t="shared" si="1"/>
        <v>77.16255575</v>
      </c>
      <c r="L236" s="85">
        <f t="shared" si="2"/>
        <v>0.9846249864</v>
      </c>
      <c r="M236" s="86">
        <f t="shared" si="3"/>
        <v>76.40279395</v>
      </c>
      <c r="N236" s="87">
        <v>0.573726</v>
      </c>
    </row>
    <row r="237" ht="15.75" customHeight="1">
      <c r="A237" s="77" t="s">
        <v>1322</v>
      </c>
      <c r="B237" s="82" t="s">
        <v>1323</v>
      </c>
      <c r="C237" s="88" t="s">
        <v>1324</v>
      </c>
      <c r="D237" s="83" t="s">
        <v>1481</v>
      </c>
      <c r="E237" s="70">
        <v>2.2309155E7</v>
      </c>
      <c r="F237" s="70">
        <v>0.0</v>
      </c>
      <c r="G237" s="70">
        <v>2.2309155E7</v>
      </c>
      <c r="H237" s="70">
        <v>2.2309155E7</v>
      </c>
      <c r="I237" s="70">
        <v>1.7069103E7</v>
      </c>
      <c r="J237" s="70">
        <v>88192.0</v>
      </c>
      <c r="K237" s="84">
        <f t="shared" si="1"/>
        <v>76.51165183</v>
      </c>
      <c r="L237" s="85">
        <f t="shared" si="2"/>
        <v>0.5166762424</v>
      </c>
      <c r="M237" s="86">
        <f t="shared" si="3"/>
        <v>76.1163343</v>
      </c>
      <c r="N237" s="87">
        <v>0.403463</v>
      </c>
    </row>
    <row r="238" ht="15.75" customHeight="1">
      <c r="A238" s="77" t="s">
        <v>1322</v>
      </c>
      <c r="B238" s="82" t="s">
        <v>1323</v>
      </c>
      <c r="C238" s="88" t="s">
        <v>1324</v>
      </c>
      <c r="D238" s="83" t="s">
        <v>1482</v>
      </c>
      <c r="E238" s="70">
        <v>2.7180309E7</v>
      </c>
      <c r="F238" s="70">
        <v>0.0</v>
      </c>
      <c r="G238" s="70">
        <v>2.7180309E7</v>
      </c>
      <c r="H238" s="70">
        <v>2.7180309E7</v>
      </c>
      <c r="I238" s="70">
        <v>2.0089656E7</v>
      </c>
      <c r="J238" s="70">
        <v>155570.0</v>
      </c>
      <c r="K238" s="84">
        <f t="shared" si="1"/>
        <v>73.9125372</v>
      </c>
      <c r="L238" s="85">
        <f t="shared" si="2"/>
        <v>0.7743786155</v>
      </c>
      <c r="M238" s="86">
        <f t="shared" si="3"/>
        <v>73.34017432</v>
      </c>
      <c r="N238" s="87">
        <v>0.510554</v>
      </c>
    </row>
    <row r="239" ht="15.75" customHeight="1">
      <c r="A239" s="77" t="s">
        <v>1322</v>
      </c>
      <c r="B239" s="82" t="s">
        <v>1323</v>
      </c>
      <c r="C239" s="88" t="s">
        <v>1324</v>
      </c>
      <c r="D239" s="83" t="s">
        <v>1483</v>
      </c>
      <c r="E239" s="70">
        <v>3.4498217E7</v>
      </c>
      <c r="F239" s="70">
        <v>0.0</v>
      </c>
      <c r="G239" s="70">
        <v>3.4498217E7</v>
      </c>
      <c r="H239" s="70">
        <v>3.4498217E7</v>
      </c>
      <c r="I239" s="70">
        <v>2.6169522E7</v>
      </c>
      <c r="J239" s="70">
        <v>253191.0</v>
      </c>
      <c r="K239" s="84">
        <f t="shared" si="1"/>
        <v>75.85760737</v>
      </c>
      <c r="L239" s="85">
        <f t="shared" si="2"/>
        <v>0.9675033422</v>
      </c>
      <c r="M239" s="86">
        <f t="shared" si="3"/>
        <v>75.12368248</v>
      </c>
      <c r="N239" s="87">
        <v>0.633754</v>
      </c>
    </row>
    <row r="240" ht="15.75" customHeight="1">
      <c r="A240" s="77" t="s">
        <v>1322</v>
      </c>
      <c r="B240" s="82" t="s">
        <v>1323</v>
      </c>
      <c r="C240" s="88" t="s">
        <v>1324</v>
      </c>
      <c r="D240" s="83" t="s">
        <v>1484</v>
      </c>
      <c r="E240" s="70">
        <v>1.8181674E7</v>
      </c>
      <c r="F240" s="70">
        <v>0.0</v>
      </c>
      <c r="G240" s="70">
        <v>1.8181674E7</v>
      </c>
      <c r="H240" s="70">
        <v>1.8181674E7</v>
      </c>
      <c r="I240" s="70">
        <v>1.1728554E7</v>
      </c>
      <c r="J240" s="70">
        <v>334907.0</v>
      </c>
      <c r="K240" s="84">
        <f t="shared" si="1"/>
        <v>64.50755854</v>
      </c>
      <c r="L240" s="85">
        <f t="shared" si="2"/>
        <v>2.855484146</v>
      </c>
      <c r="M240" s="86">
        <f t="shared" si="3"/>
        <v>62.66555544</v>
      </c>
      <c r="N240" s="87">
        <v>0.276151</v>
      </c>
    </row>
    <row r="241" ht="15.75" customHeight="1">
      <c r="A241" s="77" t="s">
        <v>1322</v>
      </c>
      <c r="B241" s="82" t="s">
        <v>1323</v>
      </c>
      <c r="C241" s="88" t="s">
        <v>1324</v>
      </c>
      <c r="D241" s="83" t="s">
        <v>1485</v>
      </c>
      <c r="E241" s="70">
        <v>1.4725894E7</v>
      </c>
      <c r="F241" s="70">
        <v>0.0</v>
      </c>
      <c r="G241" s="70">
        <v>1.4725894E7</v>
      </c>
      <c r="H241" s="70">
        <v>1.4725894E7</v>
      </c>
      <c r="I241" s="70">
        <v>9009399.0</v>
      </c>
      <c r="J241" s="70">
        <v>381699.0</v>
      </c>
      <c r="K241" s="84">
        <f t="shared" si="1"/>
        <v>61.18065905</v>
      </c>
      <c r="L241" s="85">
        <f t="shared" si="2"/>
        <v>4.236675499</v>
      </c>
      <c r="M241" s="86">
        <f t="shared" si="3"/>
        <v>58.58863306</v>
      </c>
      <c r="N241" s="87">
        <v>0.213794</v>
      </c>
    </row>
    <row r="242" ht="15.75" customHeight="1">
      <c r="A242" s="77" t="s">
        <v>1322</v>
      </c>
      <c r="B242" s="82" t="s">
        <v>1323</v>
      </c>
      <c r="C242" s="88" t="s">
        <v>1324</v>
      </c>
      <c r="D242" s="83" t="s">
        <v>1486</v>
      </c>
      <c r="E242" s="70">
        <v>2.4352247E7</v>
      </c>
      <c r="F242" s="70">
        <v>0.0</v>
      </c>
      <c r="G242" s="70">
        <v>2.4352247E7</v>
      </c>
      <c r="H242" s="70">
        <v>2.4352247E7</v>
      </c>
      <c r="I242" s="70">
        <v>1.6270703E7</v>
      </c>
      <c r="J242" s="70">
        <v>198539.0</v>
      </c>
      <c r="K242" s="84">
        <f t="shared" si="1"/>
        <v>66.81396998</v>
      </c>
      <c r="L242" s="85">
        <f t="shared" si="2"/>
        <v>1.220223859</v>
      </c>
      <c r="M242" s="86">
        <f t="shared" si="3"/>
        <v>65.99868998</v>
      </c>
      <c r="N242" s="87">
        <v>0.369948</v>
      </c>
    </row>
    <row r="243" ht="15.75" customHeight="1">
      <c r="A243" s="77" t="s">
        <v>1322</v>
      </c>
      <c r="B243" s="82" t="s">
        <v>1323</v>
      </c>
      <c r="C243" s="88" t="s">
        <v>1324</v>
      </c>
      <c r="D243" s="83" t="s">
        <v>1487</v>
      </c>
      <c r="E243" s="70">
        <v>2.8299199E7</v>
      </c>
      <c r="F243" s="70">
        <v>0.0</v>
      </c>
      <c r="G243" s="70">
        <v>2.8299199E7</v>
      </c>
      <c r="H243" s="70">
        <v>2.8299199E7</v>
      </c>
      <c r="I243" s="70">
        <v>2.014471E7</v>
      </c>
      <c r="J243" s="70">
        <v>349952.0</v>
      </c>
      <c r="K243" s="84">
        <f t="shared" si="1"/>
        <v>71.18473565</v>
      </c>
      <c r="L243" s="85">
        <f t="shared" si="2"/>
        <v>1.737190558</v>
      </c>
      <c r="M243" s="86">
        <f t="shared" si="3"/>
        <v>69.94812115</v>
      </c>
      <c r="N243" s="87">
        <v>0.485029</v>
      </c>
    </row>
    <row r="244" ht="15.75" customHeight="1">
      <c r="A244" s="77" t="s">
        <v>1322</v>
      </c>
      <c r="B244" s="82" t="s">
        <v>1323</v>
      </c>
      <c r="C244" s="88" t="s">
        <v>1324</v>
      </c>
      <c r="D244" s="83" t="s">
        <v>1488</v>
      </c>
      <c r="E244" s="70">
        <v>1.8693374E7</v>
      </c>
      <c r="F244" s="70">
        <v>0.0</v>
      </c>
      <c r="G244" s="70">
        <v>1.8693374E7</v>
      </c>
      <c r="H244" s="70">
        <v>1.8693374E7</v>
      </c>
      <c r="I244" s="70">
        <v>1.2609979E7</v>
      </c>
      <c r="J244" s="70">
        <v>197617.0</v>
      </c>
      <c r="K244" s="84">
        <f t="shared" si="1"/>
        <v>67.4569449</v>
      </c>
      <c r="L244" s="85">
        <f t="shared" si="2"/>
        <v>1.567147733</v>
      </c>
      <c r="M244" s="86">
        <f t="shared" si="3"/>
        <v>66.39979492</v>
      </c>
      <c r="N244" s="87">
        <v>0.295557</v>
      </c>
    </row>
    <row r="245" ht="15.75" customHeight="1">
      <c r="A245" s="77" t="s">
        <v>1322</v>
      </c>
      <c r="B245" s="82" t="s">
        <v>1323</v>
      </c>
      <c r="C245" s="88" t="s">
        <v>1324</v>
      </c>
      <c r="D245" s="83" t="s">
        <v>1489</v>
      </c>
      <c r="E245" s="70">
        <v>5631889.0</v>
      </c>
      <c r="F245" s="70">
        <v>0.0</v>
      </c>
      <c r="G245" s="70">
        <v>5631889.0</v>
      </c>
      <c r="H245" s="70">
        <v>5631889.0</v>
      </c>
      <c r="I245" s="70">
        <v>3854390.0</v>
      </c>
      <c r="J245" s="70">
        <v>91722.0</v>
      </c>
      <c r="K245" s="84">
        <f t="shared" si="1"/>
        <v>68.43867129</v>
      </c>
      <c r="L245" s="85">
        <f t="shared" si="2"/>
        <v>2.379676161</v>
      </c>
      <c r="M245" s="86">
        <f t="shared" si="3"/>
        <v>66.81005254</v>
      </c>
      <c r="N245" s="87">
        <v>0.140769</v>
      </c>
    </row>
    <row r="246" ht="15.75" customHeight="1">
      <c r="A246" s="77" t="s">
        <v>1322</v>
      </c>
      <c r="B246" s="82" t="s">
        <v>1323</v>
      </c>
      <c r="C246" s="88" t="s">
        <v>1324</v>
      </c>
      <c r="D246" s="83" t="s">
        <v>1490</v>
      </c>
      <c r="E246" s="70">
        <v>7215458.0</v>
      </c>
      <c r="F246" s="70">
        <v>0.0</v>
      </c>
      <c r="G246" s="70">
        <v>7215458.0</v>
      </c>
      <c r="H246" s="70">
        <v>7215458.0</v>
      </c>
      <c r="I246" s="70">
        <v>4661798.0</v>
      </c>
      <c r="J246" s="70">
        <v>141961.0</v>
      </c>
      <c r="K246" s="84">
        <f t="shared" si="1"/>
        <v>64.60848362</v>
      </c>
      <c r="L246" s="85">
        <f t="shared" si="2"/>
        <v>3.045198441</v>
      </c>
      <c r="M246" s="86">
        <f t="shared" si="3"/>
        <v>62.64102708</v>
      </c>
      <c r="N246" s="87">
        <v>0.162771</v>
      </c>
    </row>
    <row r="247" ht="15.75" customHeight="1">
      <c r="A247" s="77" t="s">
        <v>1322</v>
      </c>
      <c r="B247" s="82" t="s">
        <v>1323</v>
      </c>
      <c r="C247" s="88" t="s">
        <v>1324</v>
      </c>
      <c r="D247" s="83" t="s">
        <v>1491</v>
      </c>
      <c r="E247" s="70">
        <v>1.2458433E7</v>
      </c>
      <c r="F247" s="70">
        <v>0.0</v>
      </c>
      <c r="G247" s="70">
        <v>1.2458433E7</v>
      </c>
      <c r="H247" s="70">
        <v>1.2458433E7</v>
      </c>
      <c r="I247" s="70">
        <v>8513018.0</v>
      </c>
      <c r="J247" s="70">
        <v>136342.0</v>
      </c>
      <c r="K247" s="84">
        <f t="shared" si="1"/>
        <v>68.33137041</v>
      </c>
      <c r="L247" s="85">
        <f t="shared" si="2"/>
        <v>1.601570677</v>
      </c>
      <c r="M247" s="86">
        <f t="shared" si="3"/>
        <v>67.23699521</v>
      </c>
      <c r="N247" s="87">
        <v>0.289694</v>
      </c>
    </row>
    <row r="248" ht="15.75" customHeight="1">
      <c r="A248" s="77" t="s">
        <v>1322</v>
      </c>
      <c r="B248" s="82" t="s">
        <v>1323</v>
      </c>
      <c r="C248" s="88" t="s">
        <v>1324</v>
      </c>
      <c r="D248" s="83" t="s">
        <v>1492</v>
      </c>
      <c r="E248" s="70">
        <v>7419428.0</v>
      </c>
      <c r="F248" s="70">
        <v>0.0</v>
      </c>
      <c r="G248" s="70">
        <v>7419428.0</v>
      </c>
      <c r="H248" s="70">
        <v>7419428.0</v>
      </c>
      <c r="I248" s="70">
        <v>4920315.0</v>
      </c>
      <c r="J248" s="70">
        <v>107862.0</v>
      </c>
      <c r="K248" s="84">
        <f t="shared" si="1"/>
        <v>66.31663519</v>
      </c>
      <c r="L248" s="85">
        <f t="shared" si="2"/>
        <v>2.19217672</v>
      </c>
      <c r="M248" s="86">
        <f t="shared" si="3"/>
        <v>64.86285735</v>
      </c>
      <c r="N248" s="87">
        <v>0.167246</v>
      </c>
    </row>
    <row r="249" ht="15.75" customHeight="1">
      <c r="A249" s="77" t="s">
        <v>1322</v>
      </c>
      <c r="B249" s="82" t="s">
        <v>1323</v>
      </c>
      <c r="C249" s="88" t="s">
        <v>1324</v>
      </c>
      <c r="D249" s="83" t="s">
        <v>1493</v>
      </c>
      <c r="E249" s="70">
        <v>7972409.0</v>
      </c>
      <c r="F249" s="70">
        <v>0.0</v>
      </c>
      <c r="G249" s="70">
        <v>7972409.0</v>
      </c>
      <c r="H249" s="70">
        <v>7972409.0</v>
      </c>
      <c r="I249" s="70">
        <v>5909473.0</v>
      </c>
      <c r="J249" s="70">
        <v>73785.0</v>
      </c>
      <c r="K249" s="84">
        <f t="shared" si="1"/>
        <v>74.12405711</v>
      </c>
      <c r="L249" s="85">
        <f t="shared" si="2"/>
        <v>1.248588495</v>
      </c>
      <c r="M249" s="86">
        <f t="shared" si="3"/>
        <v>73.19855266</v>
      </c>
      <c r="N249" s="87">
        <v>0.210469</v>
      </c>
    </row>
    <row r="250" ht="15.75" customHeight="1">
      <c r="A250" s="77" t="s">
        <v>1322</v>
      </c>
      <c r="B250" s="82" t="s">
        <v>1323</v>
      </c>
      <c r="C250" s="88" t="s">
        <v>1324</v>
      </c>
      <c r="D250" s="83" t="s">
        <v>1494</v>
      </c>
      <c r="E250" s="70">
        <v>2535208.0</v>
      </c>
      <c r="F250" s="70">
        <v>0.0</v>
      </c>
      <c r="G250" s="70">
        <v>2535208.0</v>
      </c>
      <c r="H250" s="70">
        <v>2535208.0</v>
      </c>
      <c r="I250" s="70">
        <v>1111924.0</v>
      </c>
      <c r="J250" s="70">
        <v>130162.0</v>
      </c>
      <c r="K250" s="84">
        <f t="shared" si="1"/>
        <v>43.85928097</v>
      </c>
      <c r="L250" s="85">
        <f t="shared" si="2"/>
        <v>11.70601588</v>
      </c>
      <c r="M250" s="86">
        <f t="shared" si="3"/>
        <v>38.72510658</v>
      </c>
      <c r="N250" s="87">
        <v>0.0324152</v>
      </c>
    </row>
    <row r="251" ht="15.75" customHeight="1">
      <c r="A251" s="77" t="s">
        <v>1322</v>
      </c>
      <c r="B251" s="82" t="s">
        <v>1323</v>
      </c>
      <c r="C251" s="88" t="s">
        <v>1324</v>
      </c>
      <c r="D251" s="83" t="s">
        <v>1495</v>
      </c>
      <c r="E251" s="70">
        <v>3036685.0</v>
      </c>
      <c r="F251" s="70">
        <v>0.0</v>
      </c>
      <c r="G251" s="70">
        <v>3036685.0</v>
      </c>
      <c r="H251" s="70">
        <v>3036685.0</v>
      </c>
      <c r="I251" s="70">
        <v>1420269.0</v>
      </c>
      <c r="J251" s="70">
        <v>144895.0</v>
      </c>
      <c r="K251" s="84">
        <f t="shared" si="1"/>
        <v>46.77037625</v>
      </c>
      <c r="L251" s="85">
        <f t="shared" si="2"/>
        <v>10.20194062</v>
      </c>
      <c r="M251" s="86">
        <f t="shared" si="3"/>
        <v>41.99889024</v>
      </c>
      <c r="N251" s="87">
        <v>0.0421729</v>
      </c>
    </row>
    <row r="252" ht="15.75" customHeight="1">
      <c r="A252" s="77" t="s">
        <v>1322</v>
      </c>
      <c r="B252" s="82" t="s">
        <v>1323</v>
      </c>
      <c r="C252" s="88" t="s">
        <v>1324</v>
      </c>
      <c r="D252" s="83" t="s">
        <v>1496</v>
      </c>
      <c r="E252" s="70">
        <v>4562342.0</v>
      </c>
      <c r="F252" s="70">
        <v>0.0</v>
      </c>
      <c r="G252" s="70">
        <v>4562342.0</v>
      </c>
      <c r="H252" s="70">
        <v>4562342.0</v>
      </c>
      <c r="I252" s="70">
        <v>2395085.0</v>
      </c>
      <c r="J252" s="70">
        <v>129495.0</v>
      </c>
      <c r="K252" s="84">
        <f t="shared" si="1"/>
        <v>52.49683167</v>
      </c>
      <c r="L252" s="85">
        <f t="shared" si="2"/>
        <v>5.406697466</v>
      </c>
      <c r="M252" s="86">
        <f t="shared" si="3"/>
        <v>49.6584868</v>
      </c>
      <c r="N252" s="87">
        <v>0.0696626</v>
      </c>
    </row>
    <row r="253" ht="15.75" customHeight="1">
      <c r="A253" s="77" t="s">
        <v>1322</v>
      </c>
      <c r="B253" s="82" t="s">
        <v>1323</v>
      </c>
      <c r="C253" s="88" t="s">
        <v>1324</v>
      </c>
      <c r="D253" s="83" t="s">
        <v>1497</v>
      </c>
      <c r="E253" s="70">
        <v>4026215.0</v>
      </c>
      <c r="F253" s="70">
        <v>0.0</v>
      </c>
      <c r="G253" s="70">
        <v>4026215.0</v>
      </c>
      <c r="H253" s="70">
        <v>4026215.0</v>
      </c>
      <c r="I253" s="70">
        <v>2113733.0</v>
      </c>
      <c r="J253" s="70">
        <v>151949.0</v>
      </c>
      <c r="K253" s="84">
        <f t="shared" si="1"/>
        <v>52.49925799</v>
      </c>
      <c r="L253" s="85">
        <f t="shared" si="2"/>
        <v>7.188656278</v>
      </c>
      <c r="M253" s="86">
        <f t="shared" si="3"/>
        <v>48.72526678</v>
      </c>
      <c r="N253" s="87">
        <v>0.0620701</v>
      </c>
    </row>
    <row r="254" ht="15.75" customHeight="1">
      <c r="A254" s="77" t="s">
        <v>1322</v>
      </c>
      <c r="B254" s="82" t="s">
        <v>1323</v>
      </c>
      <c r="C254" s="88" t="s">
        <v>1324</v>
      </c>
      <c r="D254" s="83" t="s">
        <v>1498</v>
      </c>
      <c r="E254" s="70">
        <v>3261932.0</v>
      </c>
      <c r="F254" s="70">
        <v>0.0</v>
      </c>
      <c r="G254" s="70">
        <v>3261932.0</v>
      </c>
      <c r="H254" s="70">
        <v>3261932.0</v>
      </c>
      <c r="I254" s="70">
        <v>1500584.0</v>
      </c>
      <c r="J254" s="70">
        <v>163003.0</v>
      </c>
      <c r="K254" s="84">
        <f t="shared" si="1"/>
        <v>46.00292097</v>
      </c>
      <c r="L254" s="85">
        <f t="shared" si="2"/>
        <v>10.86263748</v>
      </c>
      <c r="M254" s="86">
        <f t="shared" si="3"/>
        <v>41.00579043</v>
      </c>
      <c r="N254" s="87">
        <v>0.0410736</v>
      </c>
    </row>
    <row r="255" ht="15.75" customHeight="1">
      <c r="A255" s="77" t="s">
        <v>1322</v>
      </c>
      <c r="B255" s="82" t="s">
        <v>1323</v>
      </c>
      <c r="C255" s="88" t="s">
        <v>1324</v>
      </c>
      <c r="D255" s="83" t="s">
        <v>1499</v>
      </c>
      <c r="E255" s="70">
        <v>4.5916318E7</v>
      </c>
      <c r="F255" s="70">
        <v>0.0</v>
      </c>
      <c r="G255" s="70">
        <v>4.5916318E7</v>
      </c>
      <c r="H255" s="70">
        <v>4.5916318E7</v>
      </c>
      <c r="I255" s="70">
        <v>3.4972269E7</v>
      </c>
      <c r="J255" s="70">
        <v>1.3319056E7</v>
      </c>
      <c r="K255" s="84">
        <f t="shared" si="1"/>
        <v>76.16522954</v>
      </c>
      <c r="L255" s="85">
        <f t="shared" si="2"/>
        <v>38.0846207</v>
      </c>
      <c r="M255" s="86">
        <f t="shared" si="3"/>
        <v>47.15799076</v>
      </c>
      <c r="N255" s="87">
        <v>0.501382</v>
      </c>
    </row>
    <row r="256" ht="15.75" customHeight="1">
      <c r="A256" s="77" t="s">
        <v>1322</v>
      </c>
      <c r="B256" s="82" t="s">
        <v>1323</v>
      </c>
      <c r="C256" s="88" t="s">
        <v>1324</v>
      </c>
      <c r="D256" s="83" t="s">
        <v>1500</v>
      </c>
      <c r="E256" s="70">
        <v>2.1745641E7</v>
      </c>
      <c r="F256" s="70">
        <v>0.0</v>
      </c>
      <c r="G256" s="70">
        <v>2.1745641E7</v>
      </c>
      <c r="H256" s="70">
        <v>2.1745641E7</v>
      </c>
      <c r="I256" s="70">
        <v>1.6713409E7</v>
      </c>
      <c r="J256" s="70">
        <v>92678.0</v>
      </c>
      <c r="K256" s="84">
        <f t="shared" si="1"/>
        <v>76.85866331</v>
      </c>
      <c r="L256" s="85">
        <f t="shared" si="2"/>
        <v>0.5545128465</v>
      </c>
      <c r="M256" s="86">
        <f t="shared" si="3"/>
        <v>76.43247214</v>
      </c>
      <c r="N256" s="87">
        <v>0.397541</v>
      </c>
    </row>
    <row r="257" ht="15.75" customHeight="1">
      <c r="A257" s="77" t="s">
        <v>1322</v>
      </c>
      <c r="B257" s="82" t="s">
        <v>1323</v>
      </c>
      <c r="C257" s="88" t="s">
        <v>1324</v>
      </c>
      <c r="D257" s="83" t="s">
        <v>1501</v>
      </c>
      <c r="E257" s="70">
        <v>1.9157871E7</v>
      </c>
      <c r="F257" s="70">
        <v>0.0</v>
      </c>
      <c r="G257" s="70">
        <v>1.9157871E7</v>
      </c>
      <c r="H257" s="70">
        <v>1.9157871E7</v>
      </c>
      <c r="I257" s="70">
        <v>1.4997669E7</v>
      </c>
      <c r="J257" s="70">
        <v>68712.0</v>
      </c>
      <c r="K257" s="84">
        <f t="shared" si="1"/>
        <v>78.28463298</v>
      </c>
      <c r="L257" s="85">
        <f t="shared" si="2"/>
        <v>0.4581511967</v>
      </c>
      <c r="M257" s="86">
        <f t="shared" si="3"/>
        <v>77.925971</v>
      </c>
      <c r="N257" s="87">
        <v>0.37291</v>
      </c>
    </row>
    <row r="258" ht="15.75" customHeight="1">
      <c r="A258" s="77" t="s">
        <v>1322</v>
      </c>
      <c r="B258" s="82" t="s">
        <v>1323</v>
      </c>
      <c r="C258" s="88" t="s">
        <v>1324</v>
      </c>
      <c r="D258" s="83" t="s">
        <v>1502</v>
      </c>
      <c r="E258" s="70">
        <v>1.3003775E7</v>
      </c>
      <c r="F258" s="70">
        <v>0.0</v>
      </c>
      <c r="G258" s="70">
        <v>1.3003775E7</v>
      </c>
      <c r="H258" s="70">
        <v>1.3003775E7</v>
      </c>
      <c r="I258" s="70">
        <v>1.0150917E7</v>
      </c>
      <c r="J258" s="70">
        <v>33515.0</v>
      </c>
      <c r="K258" s="84">
        <f t="shared" si="1"/>
        <v>78.06130912</v>
      </c>
      <c r="L258" s="85">
        <f t="shared" si="2"/>
        <v>0.3301672154</v>
      </c>
      <c r="M258" s="86">
        <f t="shared" si="3"/>
        <v>77.80357627</v>
      </c>
      <c r="N258" s="87">
        <v>0.253584</v>
      </c>
    </row>
    <row r="259" ht="15.75" customHeight="1">
      <c r="A259" s="77" t="s">
        <v>1322</v>
      </c>
      <c r="B259" s="82" t="s">
        <v>1323</v>
      </c>
      <c r="C259" s="88" t="s">
        <v>1324</v>
      </c>
      <c r="D259" s="83" t="s">
        <v>1503</v>
      </c>
      <c r="E259" s="70">
        <v>1.5080776E7</v>
      </c>
      <c r="F259" s="70">
        <v>0.0</v>
      </c>
      <c r="G259" s="70">
        <v>1.5080776E7</v>
      </c>
      <c r="H259" s="70">
        <v>1.5080776E7</v>
      </c>
      <c r="I259" s="70">
        <v>1.1357408E7</v>
      </c>
      <c r="J259" s="70">
        <v>46784.0</v>
      </c>
      <c r="K259" s="84">
        <f t="shared" si="1"/>
        <v>75.31050126</v>
      </c>
      <c r="L259" s="85">
        <f t="shared" si="2"/>
        <v>0.4119249744</v>
      </c>
      <c r="M259" s="86">
        <f t="shared" si="3"/>
        <v>75.0002785</v>
      </c>
      <c r="N259" s="87">
        <v>0.279337</v>
      </c>
    </row>
    <row r="260" ht="15.75" customHeight="1">
      <c r="A260" s="77" t="s">
        <v>1322</v>
      </c>
      <c r="B260" s="82" t="s">
        <v>1323</v>
      </c>
      <c r="C260" s="88" t="s">
        <v>1324</v>
      </c>
      <c r="D260" s="83" t="s">
        <v>1504</v>
      </c>
      <c r="E260" s="70">
        <v>819.0</v>
      </c>
      <c r="F260" s="70">
        <v>0.0</v>
      </c>
      <c r="G260" s="70">
        <v>819.0</v>
      </c>
      <c r="H260" s="70">
        <v>819.0</v>
      </c>
      <c r="I260" s="70">
        <v>646.0</v>
      </c>
      <c r="J260" s="70">
        <v>0.0</v>
      </c>
      <c r="K260" s="84">
        <f t="shared" si="1"/>
        <v>78.87667888</v>
      </c>
      <c r="L260" s="85">
        <f t="shared" si="2"/>
        <v>0</v>
      </c>
      <c r="M260" s="86">
        <f t="shared" si="3"/>
        <v>78.87667888</v>
      </c>
      <c r="N260" s="89">
        <v>1.63387E-5</v>
      </c>
    </row>
    <row r="261" ht="15.75" customHeight="1">
      <c r="A261" s="77" t="s">
        <v>1322</v>
      </c>
      <c r="B261" s="82" t="s">
        <v>1323</v>
      </c>
      <c r="C261" s="88" t="s">
        <v>1324</v>
      </c>
      <c r="D261" s="83" t="s">
        <v>1505</v>
      </c>
      <c r="E261" s="70">
        <v>1.5790512E7</v>
      </c>
      <c r="F261" s="70">
        <v>0.0</v>
      </c>
      <c r="G261" s="70">
        <v>1.5790512E7</v>
      </c>
      <c r="H261" s="70">
        <v>1.5790512E7</v>
      </c>
      <c r="I261" s="70">
        <v>1.2108376E7</v>
      </c>
      <c r="J261" s="70">
        <v>95294.0</v>
      </c>
      <c r="K261" s="84">
        <f t="shared" si="1"/>
        <v>76.68133877</v>
      </c>
      <c r="L261" s="85">
        <f t="shared" si="2"/>
        <v>0.7870089267</v>
      </c>
      <c r="M261" s="86">
        <f t="shared" si="3"/>
        <v>76.07784979</v>
      </c>
      <c r="N261" s="87">
        <v>0.325946</v>
      </c>
    </row>
    <row r="262" ht="15.75" customHeight="1">
      <c r="A262" s="77" t="s">
        <v>1322</v>
      </c>
      <c r="B262" s="82" t="s">
        <v>1323</v>
      </c>
      <c r="C262" s="88" t="s">
        <v>1324</v>
      </c>
      <c r="D262" s="83" t="s">
        <v>1506</v>
      </c>
      <c r="E262" s="70">
        <v>1.3797562E7</v>
      </c>
      <c r="F262" s="70">
        <v>0.0</v>
      </c>
      <c r="G262" s="70">
        <v>1.3797562E7</v>
      </c>
      <c r="H262" s="70">
        <v>1.3797562E7</v>
      </c>
      <c r="I262" s="70">
        <v>1.081429E7</v>
      </c>
      <c r="J262" s="70">
        <v>97481.0</v>
      </c>
      <c r="K262" s="84">
        <f t="shared" si="1"/>
        <v>78.37826712</v>
      </c>
      <c r="L262" s="85">
        <f t="shared" si="2"/>
        <v>0.901409154</v>
      </c>
      <c r="M262" s="86">
        <f t="shared" si="3"/>
        <v>77.67175824</v>
      </c>
      <c r="N262" s="87">
        <v>0.299112</v>
      </c>
    </row>
    <row r="263" ht="15.75" customHeight="1">
      <c r="A263" s="77" t="s">
        <v>1322</v>
      </c>
      <c r="B263" s="82" t="s">
        <v>1323</v>
      </c>
      <c r="C263" s="88" t="s">
        <v>1324</v>
      </c>
      <c r="D263" s="83" t="s">
        <v>1507</v>
      </c>
      <c r="E263" s="70">
        <v>1.5772586E7</v>
      </c>
      <c r="F263" s="70">
        <v>0.0</v>
      </c>
      <c r="G263" s="70">
        <v>1.5772586E7</v>
      </c>
      <c r="H263" s="70">
        <v>1.5772586E7</v>
      </c>
      <c r="I263" s="70">
        <v>1.086277E7</v>
      </c>
      <c r="J263" s="70">
        <v>193340.0</v>
      </c>
      <c r="K263" s="84">
        <f t="shared" si="1"/>
        <v>68.87120476</v>
      </c>
      <c r="L263" s="85">
        <f t="shared" si="2"/>
        <v>1.779840685</v>
      </c>
      <c r="M263" s="86">
        <f t="shared" si="3"/>
        <v>67.64540704</v>
      </c>
      <c r="N263" s="87">
        <v>0.245843</v>
      </c>
    </row>
    <row r="264" ht="15.75" customHeight="1">
      <c r="A264" s="77" t="s">
        <v>1322</v>
      </c>
      <c r="B264" s="82" t="s">
        <v>1323</v>
      </c>
      <c r="C264" s="88" t="s">
        <v>1324</v>
      </c>
      <c r="D264" s="83" t="s">
        <v>1508</v>
      </c>
      <c r="E264" s="70">
        <v>2.646293E7</v>
      </c>
      <c r="F264" s="70">
        <v>0.0</v>
      </c>
      <c r="G264" s="70">
        <v>2.646293E7</v>
      </c>
      <c r="H264" s="70">
        <v>2.646293E7</v>
      </c>
      <c r="I264" s="70">
        <v>2.000171E7</v>
      </c>
      <c r="J264" s="70">
        <v>198920.0</v>
      </c>
      <c r="K264" s="84">
        <f t="shared" si="1"/>
        <v>75.58388281</v>
      </c>
      <c r="L264" s="85">
        <f t="shared" si="2"/>
        <v>0.994514969</v>
      </c>
      <c r="M264" s="86">
        <f t="shared" si="3"/>
        <v>74.83218978</v>
      </c>
      <c r="N264" s="87">
        <v>0.538531</v>
      </c>
    </row>
    <row r="265" ht="15.75" customHeight="1">
      <c r="A265" s="77" t="s">
        <v>1322</v>
      </c>
      <c r="B265" s="82" t="s">
        <v>1323</v>
      </c>
      <c r="C265" s="88" t="s">
        <v>1324</v>
      </c>
      <c r="D265" s="83" t="s">
        <v>1509</v>
      </c>
      <c r="E265" s="70">
        <v>2.233481E7</v>
      </c>
      <c r="F265" s="70">
        <v>0.0</v>
      </c>
      <c r="G265" s="70">
        <v>2.233481E7</v>
      </c>
      <c r="H265" s="70">
        <v>2.233481E7</v>
      </c>
      <c r="I265" s="70">
        <v>1.6583815E7</v>
      </c>
      <c r="J265" s="70">
        <v>186364.0</v>
      </c>
      <c r="K265" s="84">
        <f t="shared" si="1"/>
        <v>74.25097863</v>
      </c>
      <c r="L265" s="85">
        <f t="shared" si="2"/>
        <v>1.123770375</v>
      </c>
      <c r="M265" s="86">
        <f t="shared" si="3"/>
        <v>73.41656813</v>
      </c>
      <c r="N265" s="87">
        <v>0.450369</v>
      </c>
    </row>
    <row r="266" ht="15.75" customHeight="1">
      <c r="A266" s="77" t="s">
        <v>1322</v>
      </c>
      <c r="B266" s="82" t="s">
        <v>1323</v>
      </c>
      <c r="C266" s="88" t="s">
        <v>1324</v>
      </c>
      <c r="D266" s="83" t="s">
        <v>1510</v>
      </c>
      <c r="E266" s="70">
        <v>2.1014366E7</v>
      </c>
      <c r="F266" s="70">
        <v>0.0</v>
      </c>
      <c r="G266" s="70">
        <v>2.1014366E7</v>
      </c>
      <c r="H266" s="70">
        <v>2.1014366E7</v>
      </c>
      <c r="I266" s="70">
        <v>1.5609251E7</v>
      </c>
      <c r="J266" s="70">
        <v>106513.0</v>
      </c>
      <c r="K266" s="84">
        <f t="shared" si="1"/>
        <v>74.27895279</v>
      </c>
      <c r="L266" s="85">
        <f t="shared" si="2"/>
        <v>0.6823709863</v>
      </c>
      <c r="M266" s="86">
        <f t="shared" si="3"/>
        <v>73.77209477</v>
      </c>
      <c r="N266" s="87">
        <v>0.425119</v>
      </c>
    </row>
    <row r="267" ht="15.75" customHeight="1">
      <c r="A267" s="77" t="s">
        <v>1322</v>
      </c>
      <c r="B267" s="82" t="s">
        <v>1323</v>
      </c>
      <c r="C267" s="88" t="s">
        <v>1324</v>
      </c>
      <c r="D267" s="83" t="s">
        <v>1511</v>
      </c>
      <c r="E267" s="70">
        <v>2.7491068E7</v>
      </c>
      <c r="F267" s="70">
        <v>0.0</v>
      </c>
      <c r="G267" s="70">
        <v>2.7491068E7</v>
      </c>
      <c r="H267" s="70">
        <v>2.7491068E7</v>
      </c>
      <c r="I267" s="70">
        <v>2.1396765E7</v>
      </c>
      <c r="J267" s="70">
        <v>156041.0</v>
      </c>
      <c r="K267" s="84">
        <f t="shared" si="1"/>
        <v>77.83169792</v>
      </c>
      <c r="L267" s="85">
        <f t="shared" si="2"/>
        <v>0.7292737944</v>
      </c>
      <c r="M267" s="86">
        <f t="shared" si="3"/>
        <v>77.26409174</v>
      </c>
      <c r="N267" s="87">
        <v>0.58762</v>
      </c>
    </row>
    <row r="268" ht="15.75" customHeight="1">
      <c r="A268" s="77" t="s">
        <v>1322</v>
      </c>
      <c r="B268" s="82" t="s">
        <v>1323</v>
      </c>
      <c r="C268" s="88" t="s">
        <v>1324</v>
      </c>
      <c r="D268" s="83" t="s">
        <v>1512</v>
      </c>
      <c r="E268" s="70">
        <v>2.3903555E7</v>
      </c>
      <c r="F268" s="70">
        <v>0.0</v>
      </c>
      <c r="G268" s="70">
        <v>2.3903555E7</v>
      </c>
      <c r="H268" s="70">
        <v>2.3903555E7</v>
      </c>
      <c r="I268" s="70">
        <v>1.5586056E7</v>
      </c>
      <c r="J268" s="70">
        <v>141926.0</v>
      </c>
      <c r="K268" s="84">
        <f t="shared" si="1"/>
        <v>65.20392469</v>
      </c>
      <c r="L268" s="85">
        <f t="shared" si="2"/>
        <v>0.910595984</v>
      </c>
      <c r="M268" s="86">
        <f t="shared" si="3"/>
        <v>64.61018037</v>
      </c>
      <c r="N268" s="87">
        <v>0.401504</v>
      </c>
    </row>
    <row r="269" ht="15.75" customHeight="1">
      <c r="A269" s="77" t="s">
        <v>1322</v>
      </c>
      <c r="B269" s="82" t="s">
        <v>1323</v>
      </c>
      <c r="C269" s="88" t="s">
        <v>1324</v>
      </c>
      <c r="D269" s="83" t="s">
        <v>1513</v>
      </c>
      <c r="E269" s="70">
        <v>3.5257793E7</v>
      </c>
      <c r="F269" s="70">
        <v>0.0</v>
      </c>
      <c r="G269" s="70">
        <v>3.5257793E7</v>
      </c>
      <c r="H269" s="70">
        <v>3.5257793E7</v>
      </c>
      <c r="I269" s="70">
        <v>2.5111113E7</v>
      </c>
      <c r="J269" s="70">
        <v>218670.0</v>
      </c>
      <c r="K269" s="84">
        <f t="shared" si="1"/>
        <v>71.2214545</v>
      </c>
      <c r="L269" s="85">
        <f t="shared" si="2"/>
        <v>0.870809669</v>
      </c>
      <c r="M269" s="86">
        <f t="shared" si="3"/>
        <v>70.60125119</v>
      </c>
      <c r="N269" s="87">
        <v>0.637035</v>
      </c>
    </row>
    <row r="270" ht="15.75" customHeight="1">
      <c r="A270" s="77" t="s">
        <v>1322</v>
      </c>
      <c r="B270" s="82" t="s">
        <v>1323</v>
      </c>
      <c r="C270" s="88" t="s">
        <v>1324</v>
      </c>
      <c r="D270" s="83" t="s">
        <v>1514</v>
      </c>
      <c r="E270" s="70">
        <v>1.9692421E7</v>
      </c>
      <c r="F270" s="70">
        <v>0.0</v>
      </c>
      <c r="G270" s="70">
        <v>1.9692421E7</v>
      </c>
      <c r="H270" s="70">
        <v>1.9692421E7</v>
      </c>
      <c r="I270" s="70">
        <v>1.2704096E7</v>
      </c>
      <c r="J270" s="70">
        <v>129597.0</v>
      </c>
      <c r="K270" s="84">
        <f t="shared" si="1"/>
        <v>64.5126163</v>
      </c>
      <c r="L270" s="85">
        <f t="shared" si="2"/>
        <v>1.02011981</v>
      </c>
      <c r="M270" s="86">
        <f t="shared" si="3"/>
        <v>63.85451032</v>
      </c>
      <c r="N270" s="87">
        <v>0.292843</v>
      </c>
    </row>
    <row r="271" ht="15.75" customHeight="1">
      <c r="A271" s="77" t="s">
        <v>1322</v>
      </c>
      <c r="B271" s="82" t="s">
        <v>1323</v>
      </c>
      <c r="C271" s="88" t="s">
        <v>1324</v>
      </c>
      <c r="D271" s="83" t="s">
        <v>1515</v>
      </c>
      <c r="E271" s="70">
        <v>1.4465568E7</v>
      </c>
      <c r="F271" s="70">
        <v>0.0</v>
      </c>
      <c r="G271" s="70">
        <v>1.4465568E7</v>
      </c>
      <c r="H271" s="70">
        <v>1.4465568E7</v>
      </c>
      <c r="I271" s="70">
        <v>1.1454492E7</v>
      </c>
      <c r="J271" s="70">
        <v>51077.0</v>
      </c>
      <c r="K271" s="84">
        <f t="shared" si="1"/>
        <v>79.18452977</v>
      </c>
      <c r="L271" s="85">
        <f t="shared" si="2"/>
        <v>0.4459123984</v>
      </c>
      <c r="M271" s="86">
        <f t="shared" si="3"/>
        <v>78.83143614</v>
      </c>
      <c r="N271" s="87">
        <v>0.294685</v>
      </c>
    </row>
    <row r="272" ht="15.75" customHeight="1">
      <c r="A272" s="77" t="s">
        <v>1322</v>
      </c>
      <c r="B272" s="82" t="s">
        <v>1323</v>
      </c>
      <c r="C272" s="88" t="s">
        <v>1324</v>
      </c>
      <c r="D272" s="83" t="s">
        <v>1516</v>
      </c>
      <c r="E272" s="70">
        <v>1.1917124E7</v>
      </c>
      <c r="F272" s="70">
        <v>0.0</v>
      </c>
      <c r="G272" s="70">
        <v>1.1917124E7</v>
      </c>
      <c r="H272" s="70">
        <v>1.1917124E7</v>
      </c>
      <c r="I272" s="70">
        <v>9478339.0</v>
      </c>
      <c r="J272" s="70">
        <v>40554.0</v>
      </c>
      <c r="K272" s="84">
        <f t="shared" si="1"/>
        <v>79.53545671</v>
      </c>
      <c r="L272" s="85">
        <f t="shared" si="2"/>
        <v>0.4278597759</v>
      </c>
      <c r="M272" s="86">
        <f t="shared" si="3"/>
        <v>79.19515648</v>
      </c>
      <c r="N272" s="87">
        <v>0.286871</v>
      </c>
    </row>
    <row r="273" ht="15.75" customHeight="1">
      <c r="A273" s="77" t="s">
        <v>1322</v>
      </c>
      <c r="B273" s="82" t="s">
        <v>1323</v>
      </c>
      <c r="C273" s="88" t="s">
        <v>1324</v>
      </c>
      <c r="D273" s="83" t="s">
        <v>1517</v>
      </c>
      <c r="E273" s="70">
        <v>1.4005222E7</v>
      </c>
      <c r="F273" s="70">
        <v>0.0</v>
      </c>
      <c r="G273" s="70">
        <v>1.4005222E7</v>
      </c>
      <c r="H273" s="70">
        <v>1.4005222E7</v>
      </c>
      <c r="I273" s="70">
        <v>1.0886448E7</v>
      </c>
      <c r="J273" s="70">
        <v>43792.0</v>
      </c>
      <c r="K273" s="84">
        <f t="shared" si="1"/>
        <v>77.73134906</v>
      </c>
      <c r="L273" s="85">
        <f t="shared" si="2"/>
        <v>0.4022616008</v>
      </c>
      <c r="M273" s="86">
        <f t="shared" si="3"/>
        <v>77.41866569</v>
      </c>
      <c r="N273" s="87">
        <v>0.279622</v>
      </c>
    </row>
    <row r="274" ht="15.75" customHeight="1">
      <c r="A274" s="77" t="s">
        <v>1322</v>
      </c>
      <c r="B274" s="82" t="s">
        <v>1323</v>
      </c>
      <c r="C274" s="88" t="s">
        <v>1324</v>
      </c>
      <c r="D274" s="83" t="s">
        <v>1518</v>
      </c>
      <c r="E274" s="70">
        <v>9466759.0</v>
      </c>
      <c r="F274" s="70">
        <v>0.0</v>
      </c>
      <c r="G274" s="70">
        <v>9466759.0</v>
      </c>
      <c r="H274" s="70">
        <v>9466759.0</v>
      </c>
      <c r="I274" s="70">
        <v>7367364.0</v>
      </c>
      <c r="J274" s="70">
        <v>39829.0</v>
      </c>
      <c r="K274" s="84">
        <f t="shared" si="1"/>
        <v>77.82350855</v>
      </c>
      <c r="L274" s="85">
        <f t="shared" si="2"/>
        <v>0.5406139835</v>
      </c>
      <c r="M274" s="86">
        <f t="shared" si="3"/>
        <v>77.40278378</v>
      </c>
      <c r="N274" s="87">
        <v>0.22885</v>
      </c>
    </row>
    <row r="275" ht="15.75" customHeight="1">
      <c r="A275" s="77" t="s">
        <v>1322</v>
      </c>
      <c r="B275" s="82" t="s">
        <v>1323</v>
      </c>
      <c r="C275" s="88" t="s">
        <v>1324</v>
      </c>
      <c r="D275" s="83" t="s">
        <v>1519</v>
      </c>
      <c r="E275" s="70">
        <v>1.2151231E7</v>
      </c>
      <c r="F275" s="70">
        <v>0.0</v>
      </c>
      <c r="G275" s="70">
        <v>1.2151231E7</v>
      </c>
      <c r="H275" s="70">
        <v>1.2151231E7</v>
      </c>
      <c r="I275" s="70">
        <v>9655771.0</v>
      </c>
      <c r="J275" s="70">
        <v>41985.0</v>
      </c>
      <c r="K275" s="84">
        <f t="shared" si="1"/>
        <v>79.46331528</v>
      </c>
      <c r="L275" s="85">
        <f t="shared" si="2"/>
        <v>0.4348176857</v>
      </c>
      <c r="M275" s="86">
        <f t="shared" si="3"/>
        <v>79.11779473</v>
      </c>
      <c r="N275" s="87">
        <v>0.297492</v>
      </c>
    </row>
    <row r="276" ht="15.75" customHeight="1">
      <c r="A276" s="77" t="s">
        <v>1322</v>
      </c>
      <c r="B276" s="82" t="s">
        <v>1323</v>
      </c>
      <c r="C276" s="88" t="s">
        <v>1324</v>
      </c>
      <c r="D276" s="83" t="s">
        <v>1520</v>
      </c>
      <c r="E276" s="70">
        <v>1.4055828E7</v>
      </c>
      <c r="F276" s="70">
        <v>0.0</v>
      </c>
      <c r="G276" s="70">
        <v>1.4055828E7</v>
      </c>
      <c r="H276" s="70">
        <v>1.4055828E7</v>
      </c>
      <c r="I276" s="70">
        <v>1.0891428E7</v>
      </c>
      <c r="J276" s="70">
        <v>35490.0</v>
      </c>
      <c r="K276" s="84">
        <f t="shared" si="1"/>
        <v>77.48691859</v>
      </c>
      <c r="L276" s="85">
        <f t="shared" si="2"/>
        <v>0.3258525879</v>
      </c>
      <c r="M276" s="86">
        <f t="shared" si="3"/>
        <v>77.23442546</v>
      </c>
      <c r="N276" s="87">
        <v>0.253947</v>
      </c>
    </row>
    <row r="277" ht="15.75" customHeight="1">
      <c r="A277" s="77" t="s">
        <v>1322</v>
      </c>
      <c r="B277" s="82" t="s">
        <v>1323</v>
      </c>
      <c r="C277" s="88" t="s">
        <v>1324</v>
      </c>
      <c r="D277" s="83" t="s">
        <v>1521</v>
      </c>
      <c r="E277" s="70">
        <v>1.6443874E7</v>
      </c>
      <c r="F277" s="70">
        <v>0.0</v>
      </c>
      <c r="G277" s="70">
        <v>1.6443874E7</v>
      </c>
      <c r="H277" s="70">
        <v>1.6443874E7</v>
      </c>
      <c r="I277" s="70">
        <v>1.2775778E7</v>
      </c>
      <c r="J277" s="70">
        <v>55150.0</v>
      </c>
      <c r="K277" s="84">
        <f t="shared" si="1"/>
        <v>77.69323701</v>
      </c>
      <c r="L277" s="85">
        <f t="shared" si="2"/>
        <v>0.4316762549</v>
      </c>
      <c r="M277" s="86">
        <f t="shared" si="3"/>
        <v>77.35785375</v>
      </c>
      <c r="N277" s="87">
        <v>0.327637</v>
      </c>
    </row>
    <row r="278" ht="15.75" customHeight="1">
      <c r="A278" s="77" t="s">
        <v>1322</v>
      </c>
      <c r="B278" s="82" t="s">
        <v>1323</v>
      </c>
      <c r="C278" s="88" t="s">
        <v>1324</v>
      </c>
      <c r="D278" s="83" t="s">
        <v>1522</v>
      </c>
      <c r="E278" s="70">
        <v>1.2913625E7</v>
      </c>
      <c r="F278" s="70">
        <v>0.0</v>
      </c>
      <c r="G278" s="70">
        <v>1.2913625E7</v>
      </c>
      <c r="H278" s="70">
        <v>1.2913625E7</v>
      </c>
      <c r="I278" s="70">
        <v>1.0228737E7</v>
      </c>
      <c r="J278" s="70">
        <v>80538.0</v>
      </c>
      <c r="K278" s="84">
        <f t="shared" si="1"/>
        <v>79.20887435</v>
      </c>
      <c r="L278" s="85">
        <f t="shared" si="2"/>
        <v>0.7873699363</v>
      </c>
      <c r="M278" s="86">
        <f t="shared" si="3"/>
        <v>78.58520748</v>
      </c>
      <c r="N278" s="87">
        <v>0.316049</v>
      </c>
    </row>
    <row r="279" ht="15.75" customHeight="1">
      <c r="A279" s="77" t="s">
        <v>1322</v>
      </c>
      <c r="B279" s="82" t="s">
        <v>1323</v>
      </c>
      <c r="C279" s="88" t="s">
        <v>1324</v>
      </c>
      <c r="D279" s="83" t="s">
        <v>1523</v>
      </c>
      <c r="E279" s="70">
        <v>1.0736539E7</v>
      </c>
      <c r="F279" s="70">
        <v>0.0</v>
      </c>
      <c r="G279" s="70">
        <v>1.0736539E7</v>
      </c>
      <c r="H279" s="70">
        <v>1.0736539E7</v>
      </c>
      <c r="I279" s="70">
        <v>8393769.0</v>
      </c>
      <c r="J279" s="70">
        <v>49900.0</v>
      </c>
      <c r="K279" s="84">
        <f t="shared" si="1"/>
        <v>78.17946733</v>
      </c>
      <c r="L279" s="85">
        <f t="shared" si="2"/>
        <v>0.5944886022</v>
      </c>
      <c r="M279" s="86">
        <f t="shared" si="3"/>
        <v>77.71469931</v>
      </c>
      <c r="N279" s="87">
        <v>0.260301</v>
      </c>
    </row>
    <row r="280" ht="15.75" customHeight="1">
      <c r="A280" s="77" t="s">
        <v>1322</v>
      </c>
      <c r="B280" s="82" t="s">
        <v>1323</v>
      </c>
      <c r="C280" s="88" t="s">
        <v>1324</v>
      </c>
      <c r="D280" s="83" t="s">
        <v>1524</v>
      </c>
      <c r="E280" s="70">
        <v>2.0199156E7</v>
      </c>
      <c r="F280" s="70">
        <v>0.0</v>
      </c>
      <c r="G280" s="70">
        <v>2.0199156E7</v>
      </c>
      <c r="H280" s="70">
        <v>2.0199156E7</v>
      </c>
      <c r="I280" s="70">
        <v>1.5822528E7</v>
      </c>
      <c r="J280" s="70">
        <v>96291.0</v>
      </c>
      <c r="K280" s="84">
        <f t="shared" si="1"/>
        <v>78.33261944</v>
      </c>
      <c r="L280" s="85">
        <f t="shared" si="2"/>
        <v>0.6085689973</v>
      </c>
      <c r="M280" s="86">
        <f t="shared" si="3"/>
        <v>77.85591141</v>
      </c>
      <c r="N280" s="87">
        <v>0.377132</v>
      </c>
    </row>
    <row r="281" ht="15.75" customHeight="1">
      <c r="A281" s="77" t="s">
        <v>1322</v>
      </c>
      <c r="B281" s="82" t="s">
        <v>1323</v>
      </c>
      <c r="C281" s="88" t="s">
        <v>1324</v>
      </c>
      <c r="D281" s="83" t="s">
        <v>1525</v>
      </c>
      <c r="E281" s="70">
        <v>1.2338218E7</v>
      </c>
      <c r="F281" s="70">
        <v>0.0</v>
      </c>
      <c r="G281" s="70">
        <v>1.2338218E7</v>
      </c>
      <c r="H281" s="70">
        <v>1.2338218E7</v>
      </c>
      <c r="I281" s="70">
        <v>9368988.0</v>
      </c>
      <c r="J281" s="70">
        <v>62735.0</v>
      </c>
      <c r="K281" s="84">
        <f t="shared" si="1"/>
        <v>75.93469332</v>
      </c>
      <c r="L281" s="85">
        <f t="shared" si="2"/>
        <v>0.6696027362</v>
      </c>
      <c r="M281" s="86">
        <f t="shared" si="3"/>
        <v>75.42623254</v>
      </c>
      <c r="N281" s="87">
        <v>0.241623</v>
      </c>
    </row>
    <row r="282" ht="15.75" customHeight="1">
      <c r="A282" s="77" t="s">
        <v>1322</v>
      </c>
      <c r="B282" s="82" t="s">
        <v>1323</v>
      </c>
      <c r="C282" s="88" t="s">
        <v>1324</v>
      </c>
      <c r="D282" s="83" t="s">
        <v>1526</v>
      </c>
      <c r="E282" s="70">
        <v>6471674.0</v>
      </c>
      <c r="F282" s="70">
        <v>0.0</v>
      </c>
      <c r="G282" s="70">
        <v>6471674.0</v>
      </c>
      <c r="H282" s="70">
        <v>6471674.0</v>
      </c>
      <c r="I282" s="70">
        <v>4696523.0</v>
      </c>
      <c r="J282" s="70">
        <v>35979.0</v>
      </c>
      <c r="K282" s="84">
        <f t="shared" si="1"/>
        <v>72.57045086</v>
      </c>
      <c r="L282" s="85">
        <f t="shared" si="2"/>
        <v>0.7660773726</v>
      </c>
      <c r="M282" s="86">
        <f t="shared" si="3"/>
        <v>72.01450506</v>
      </c>
      <c r="N282" s="87">
        <v>0.144108</v>
      </c>
    </row>
    <row r="283" ht="15.75" customHeight="1">
      <c r="A283" s="77" t="s">
        <v>1322</v>
      </c>
      <c r="B283" s="82" t="s">
        <v>1323</v>
      </c>
      <c r="C283" s="88" t="s">
        <v>1324</v>
      </c>
      <c r="D283" s="83" t="s">
        <v>1527</v>
      </c>
      <c r="E283" s="70">
        <v>1.1601726E7</v>
      </c>
      <c r="F283" s="70">
        <v>0.0</v>
      </c>
      <c r="G283" s="70">
        <v>1.1601726E7</v>
      </c>
      <c r="H283" s="70">
        <v>1.1601726E7</v>
      </c>
      <c r="I283" s="70">
        <v>9079973.0</v>
      </c>
      <c r="J283" s="70">
        <v>59491.0</v>
      </c>
      <c r="K283" s="84">
        <f t="shared" si="1"/>
        <v>78.26398417</v>
      </c>
      <c r="L283" s="85">
        <f t="shared" si="2"/>
        <v>0.6551891729</v>
      </c>
      <c r="M283" s="86">
        <f t="shared" si="3"/>
        <v>77.75120702</v>
      </c>
      <c r="N283" s="87">
        <v>0.282127</v>
      </c>
    </row>
    <row r="284" ht="15.75" customHeight="1">
      <c r="A284" s="77" t="s">
        <v>1322</v>
      </c>
      <c r="B284" s="82" t="s">
        <v>1323</v>
      </c>
      <c r="C284" s="88" t="s">
        <v>1324</v>
      </c>
      <c r="D284" s="83" t="s">
        <v>1528</v>
      </c>
      <c r="E284" s="70">
        <v>1.3034102E7</v>
      </c>
      <c r="F284" s="70">
        <v>0.0</v>
      </c>
      <c r="G284" s="70">
        <v>1.3034102E7</v>
      </c>
      <c r="H284" s="70">
        <v>1.3034102E7</v>
      </c>
      <c r="I284" s="70">
        <v>9763549.0</v>
      </c>
      <c r="J284" s="70">
        <v>52222.0</v>
      </c>
      <c r="K284" s="84">
        <f t="shared" si="1"/>
        <v>74.90772283</v>
      </c>
      <c r="L284" s="85">
        <f t="shared" si="2"/>
        <v>0.5348669833</v>
      </c>
      <c r="M284" s="86">
        <f t="shared" si="3"/>
        <v>74.50706616</v>
      </c>
      <c r="N284" s="87">
        <v>0.229278</v>
      </c>
    </row>
    <row r="285" ht="15.75" customHeight="1">
      <c r="A285" s="77" t="s">
        <v>1322</v>
      </c>
      <c r="B285" s="82" t="s">
        <v>1323</v>
      </c>
      <c r="C285" s="88" t="s">
        <v>1324</v>
      </c>
      <c r="D285" s="83" t="s">
        <v>1529</v>
      </c>
      <c r="E285" s="70">
        <v>1.695394E7</v>
      </c>
      <c r="F285" s="70">
        <v>0.0</v>
      </c>
      <c r="G285" s="70">
        <v>1.695394E7</v>
      </c>
      <c r="H285" s="70">
        <v>1.695394E7</v>
      </c>
      <c r="I285" s="70">
        <v>1.3231948E7</v>
      </c>
      <c r="J285" s="70">
        <v>71216.0</v>
      </c>
      <c r="K285" s="84">
        <f t="shared" si="1"/>
        <v>78.0464482</v>
      </c>
      <c r="L285" s="85">
        <f t="shared" si="2"/>
        <v>0.5382125141</v>
      </c>
      <c r="M285" s="86">
        <f t="shared" si="3"/>
        <v>77.62639245</v>
      </c>
      <c r="N285" s="87">
        <v>0.350635</v>
      </c>
    </row>
    <row r="286" ht="15.75" customHeight="1">
      <c r="A286" s="77" t="s">
        <v>1322</v>
      </c>
      <c r="B286" s="82" t="s">
        <v>1323</v>
      </c>
      <c r="C286" s="88" t="s">
        <v>1324</v>
      </c>
      <c r="D286" s="83" t="s">
        <v>1530</v>
      </c>
      <c r="E286" s="70">
        <v>1.7768174E7</v>
      </c>
      <c r="F286" s="70">
        <v>0.0</v>
      </c>
      <c r="G286" s="70">
        <v>1.7768174E7</v>
      </c>
      <c r="H286" s="70">
        <v>1.7768174E7</v>
      </c>
      <c r="I286" s="70">
        <v>1.2937339E7</v>
      </c>
      <c r="J286" s="70">
        <v>139838.0</v>
      </c>
      <c r="K286" s="84">
        <f t="shared" si="1"/>
        <v>72.81186576</v>
      </c>
      <c r="L286" s="85">
        <f t="shared" si="2"/>
        <v>1.080886881</v>
      </c>
      <c r="M286" s="86">
        <f t="shared" si="3"/>
        <v>72.02485185</v>
      </c>
      <c r="N286" s="87">
        <v>0.31516</v>
      </c>
    </row>
    <row r="287" ht="15.75" customHeight="1">
      <c r="A287" s="77" t="s">
        <v>1322</v>
      </c>
      <c r="B287" s="82" t="s">
        <v>1323</v>
      </c>
      <c r="C287" s="88" t="s">
        <v>1324</v>
      </c>
      <c r="D287" s="83" t="s">
        <v>1531</v>
      </c>
      <c r="E287" s="70">
        <v>8049079.0</v>
      </c>
      <c r="F287" s="70">
        <v>0.0</v>
      </c>
      <c r="G287" s="70">
        <v>8049079.0</v>
      </c>
      <c r="H287" s="70">
        <v>8049079.0</v>
      </c>
      <c r="I287" s="70">
        <v>6157144.0</v>
      </c>
      <c r="J287" s="70">
        <v>55590.0</v>
      </c>
      <c r="K287" s="84">
        <f t="shared" si="1"/>
        <v>76.49501266</v>
      </c>
      <c r="L287" s="85">
        <f t="shared" si="2"/>
        <v>0.9028536607</v>
      </c>
      <c r="M287" s="86">
        <f t="shared" si="3"/>
        <v>75.80437464</v>
      </c>
      <c r="N287" s="87">
        <v>0.157343</v>
      </c>
    </row>
    <row r="288" ht="15.75" customHeight="1">
      <c r="A288" s="77" t="s">
        <v>1322</v>
      </c>
      <c r="B288" s="82" t="s">
        <v>1323</v>
      </c>
      <c r="C288" s="88" t="s">
        <v>1324</v>
      </c>
      <c r="D288" s="83" t="s">
        <v>1532</v>
      </c>
      <c r="E288" s="70">
        <v>9881972.0</v>
      </c>
      <c r="F288" s="70">
        <v>0.0</v>
      </c>
      <c r="G288" s="70">
        <v>9881972.0</v>
      </c>
      <c r="H288" s="70">
        <v>9881972.0</v>
      </c>
      <c r="I288" s="70">
        <v>7453266.0</v>
      </c>
      <c r="J288" s="70">
        <v>76520.0</v>
      </c>
      <c r="K288" s="84">
        <f t="shared" si="1"/>
        <v>75.42286094</v>
      </c>
      <c r="L288" s="85">
        <f t="shared" si="2"/>
        <v>1.026664015</v>
      </c>
      <c r="M288" s="86">
        <f t="shared" si="3"/>
        <v>74.64852157</v>
      </c>
      <c r="N288" s="87">
        <v>0.18688</v>
      </c>
    </row>
    <row r="289" ht="15.75" customHeight="1">
      <c r="A289" s="77" t="s">
        <v>1322</v>
      </c>
      <c r="B289" s="82" t="s">
        <v>1323</v>
      </c>
      <c r="C289" s="88" t="s">
        <v>1324</v>
      </c>
      <c r="D289" s="83" t="s">
        <v>1533</v>
      </c>
      <c r="E289" s="70">
        <v>1.6755197E7</v>
      </c>
      <c r="F289" s="70">
        <v>0.0</v>
      </c>
      <c r="G289" s="70">
        <v>1.6755197E7</v>
      </c>
      <c r="H289" s="70">
        <v>1.6755197E7</v>
      </c>
      <c r="I289" s="70">
        <v>1.1744603E7</v>
      </c>
      <c r="J289" s="70">
        <v>235983.0</v>
      </c>
      <c r="K289" s="84">
        <f t="shared" si="1"/>
        <v>70.09528447</v>
      </c>
      <c r="L289" s="85">
        <f t="shared" si="2"/>
        <v>2.009288862</v>
      </c>
      <c r="M289" s="86">
        <f t="shared" si="3"/>
        <v>68.68686772</v>
      </c>
      <c r="N289" s="87">
        <v>0.275837</v>
      </c>
    </row>
    <row r="290" ht="15.75" customHeight="1">
      <c r="A290" s="77" t="s">
        <v>1322</v>
      </c>
      <c r="B290" s="82" t="s">
        <v>1323</v>
      </c>
      <c r="C290" s="88" t="s">
        <v>1324</v>
      </c>
      <c r="D290" s="83" t="s">
        <v>1534</v>
      </c>
      <c r="E290" s="70">
        <v>2.2919948E7</v>
      </c>
      <c r="F290" s="70">
        <v>0.0</v>
      </c>
      <c r="G290" s="70">
        <v>2.2919948E7</v>
      </c>
      <c r="H290" s="70">
        <v>2.2919948E7</v>
      </c>
      <c r="I290" s="70">
        <v>1.8265591E7</v>
      </c>
      <c r="J290" s="70">
        <v>90481.0</v>
      </c>
      <c r="K290" s="84">
        <f t="shared" si="1"/>
        <v>79.69298621</v>
      </c>
      <c r="L290" s="85">
        <f t="shared" si="2"/>
        <v>0.495363112</v>
      </c>
      <c r="M290" s="86">
        <f t="shared" si="3"/>
        <v>79.29821656</v>
      </c>
      <c r="N290" s="87">
        <v>0.448695</v>
      </c>
    </row>
    <row r="291" ht="15.75" customHeight="1">
      <c r="A291" s="77" t="s">
        <v>1322</v>
      </c>
      <c r="B291" s="82" t="s">
        <v>1323</v>
      </c>
      <c r="C291" s="88" t="s">
        <v>1324</v>
      </c>
      <c r="D291" s="83" t="s">
        <v>1535</v>
      </c>
      <c r="E291" s="70">
        <v>8011783.0</v>
      </c>
      <c r="F291" s="70">
        <v>0.0</v>
      </c>
      <c r="G291" s="70">
        <v>8011783.0</v>
      </c>
      <c r="H291" s="70">
        <v>8011783.0</v>
      </c>
      <c r="I291" s="70">
        <v>6419922.0</v>
      </c>
      <c r="J291" s="70">
        <v>11012.0</v>
      </c>
      <c r="K291" s="84">
        <f t="shared" si="1"/>
        <v>80.13100205</v>
      </c>
      <c r="L291" s="85">
        <f t="shared" si="2"/>
        <v>0.1715285637</v>
      </c>
      <c r="M291" s="86">
        <f t="shared" si="3"/>
        <v>79.99355449</v>
      </c>
      <c r="N291" s="87">
        <v>0.163131</v>
      </c>
    </row>
    <row r="292" ht="15.75" customHeight="1">
      <c r="A292" s="77" t="s">
        <v>1322</v>
      </c>
      <c r="B292" s="82" t="s">
        <v>1323</v>
      </c>
      <c r="C292" s="88" t="s">
        <v>1324</v>
      </c>
      <c r="D292" s="83" t="s">
        <v>1536</v>
      </c>
      <c r="E292" s="70">
        <v>1.9921239E7</v>
      </c>
      <c r="F292" s="70">
        <v>0.0</v>
      </c>
      <c r="G292" s="70">
        <v>1.9921239E7</v>
      </c>
      <c r="H292" s="70">
        <v>1.9921239E7</v>
      </c>
      <c r="I292" s="70">
        <v>1.5211766E7</v>
      </c>
      <c r="J292" s="70">
        <v>101036.0</v>
      </c>
      <c r="K292" s="84">
        <f t="shared" si="1"/>
        <v>76.35953768</v>
      </c>
      <c r="L292" s="85">
        <f t="shared" si="2"/>
        <v>0.6641963859</v>
      </c>
      <c r="M292" s="86">
        <f t="shared" si="3"/>
        <v>75.85236039</v>
      </c>
      <c r="N292" s="87">
        <v>0.377564</v>
      </c>
    </row>
    <row r="293" ht="15.75" customHeight="1">
      <c r="A293" s="77" t="s">
        <v>1322</v>
      </c>
      <c r="B293" s="82" t="s">
        <v>1323</v>
      </c>
      <c r="C293" s="88" t="s">
        <v>1324</v>
      </c>
      <c r="D293" s="83" t="s">
        <v>1537</v>
      </c>
      <c r="E293" s="70">
        <v>1.8978364E7</v>
      </c>
      <c r="F293" s="70">
        <v>0.0</v>
      </c>
      <c r="G293" s="70">
        <v>1.8978364E7</v>
      </c>
      <c r="H293" s="70">
        <v>1.8978364E7</v>
      </c>
      <c r="I293" s="70">
        <v>1.3488938E7</v>
      </c>
      <c r="J293" s="70">
        <v>114241.0</v>
      </c>
      <c r="K293" s="84">
        <f t="shared" si="1"/>
        <v>71.07534664</v>
      </c>
      <c r="L293" s="85">
        <f t="shared" si="2"/>
        <v>0.8469236051</v>
      </c>
      <c r="M293" s="86">
        <f t="shared" si="3"/>
        <v>70.47339275</v>
      </c>
      <c r="N293" s="87">
        <v>0.307622</v>
      </c>
    </row>
    <row r="294" ht="15.75" customHeight="1">
      <c r="A294" s="77" t="s">
        <v>1322</v>
      </c>
      <c r="B294" s="82" t="s">
        <v>1323</v>
      </c>
      <c r="C294" s="88" t="s">
        <v>1324</v>
      </c>
      <c r="D294" s="83" t="s">
        <v>1538</v>
      </c>
      <c r="E294" s="70">
        <v>1.3696752E7</v>
      </c>
      <c r="F294" s="70">
        <v>0.0</v>
      </c>
      <c r="G294" s="70">
        <v>1.3696752E7</v>
      </c>
      <c r="H294" s="70">
        <v>1.3696752E7</v>
      </c>
      <c r="I294" s="70">
        <v>1.0524081E7</v>
      </c>
      <c r="J294" s="70">
        <v>59856.0</v>
      </c>
      <c r="K294" s="84">
        <f t="shared" si="1"/>
        <v>76.83632587</v>
      </c>
      <c r="L294" s="85">
        <f t="shared" si="2"/>
        <v>0.5687527491</v>
      </c>
      <c r="M294" s="86">
        <f t="shared" si="3"/>
        <v>76.39931715</v>
      </c>
      <c r="N294" s="87">
        <v>0.255461</v>
      </c>
    </row>
    <row r="295" ht="15.75" customHeight="1">
      <c r="A295" s="77" t="s">
        <v>1322</v>
      </c>
      <c r="B295" s="82" t="s">
        <v>1323</v>
      </c>
      <c r="C295" s="88" t="s">
        <v>1324</v>
      </c>
      <c r="D295" s="83" t="s">
        <v>1539</v>
      </c>
      <c r="E295" s="70">
        <v>1.2515733E7</v>
      </c>
      <c r="F295" s="70">
        <v>0.0</v>
      </c>
      <c r="G295" s="70">
        <v>1.2515733E7</v>
      </c>
      <c r="H295" s="70">
        <v>1.2515733E7</v>
      </c>
      <c r="I295" s="70">
        <v>9449010.0</v>
      </c>
      <c r="J295" s="70">
        <v>57230.0</v>
      </c>
      <c r="K295" s="84">
        <f t="shared" si="1"/>
        <v>75.49705638</v>
      </c>
      <c r="L295" s="85">
        <f t="shared" si="2"/>
        <v>0.605671917</v>
      </c>
      <c r="M295" s="86">
        <f t="shared" si="3"/>
        <v>75.03979192</v>
      </c>
      <c r="N295" s="87">
        <v>0.243154</v>
      </c>
    </row>
    <row r="296" ht="15.75" customHeight="1">
      <c r="A296" s="77" t="s">
        <v>1322</v>
      </c>
      <c r="B296" s="82" t="s">
        <v>1323</v>
      </c>
      <c r="C296" s="88" t="s">
        <v>1324</v>
      </c>
      <c r="D296" s="83" t="s">
        <v>1540</v>
      </c>
      <c r="E296" s="70">
        <v>2.4902422E7</v>
      </c>
      <c r="F296" s="70">
        <v>0.0</v>
      </c>
      <c r="G296" s="70">
        <v>2.4902422E7</v>
      </c>
      <c r="H296" s="70">
        <v>2.4902422E7</v>
      </c>
      <c r="I296" s="70">
        <v>1.7316713E7</v>
      </c>
      <c r="J296" s="70">
        <v>228522.0</v>
      </c>
      <c r="K296" s="84">
        <f t="shared" si="1"/>
        <v>69.53826821</v>
      </c>
      <c r="L296" s="85">
        <f t="shared" si="2"/>
        <v>1.319661532</v>
      </c>
      <c r="M296" s="86">
        <f t="shared" si="3"/>
        <v>68.62059843</v>
      </c>
      <c r="N296" s="87">
        <v>0.379562</v>
      </c>
    </row>
    <row r="297" ht="15.75" customHeight="1">
      <c r="A297" s="77" t="s">
        <v>1322</v>
      </c>
      <c r="B297" s="82" t="s">
        <v>1323</v>
      </c>
      <c r="C297" s="88" t="s">
        <v>1324</v>
      </c>
      <c r="D297" s="83" t="s">
        <v>1541</v>
      </c>
      <c r="E297" s="70">
        <v>2.8153269E7</v>
      </c>
      <c r="F297" s="70">
        <v>0.0</v>
      </c>
      <c r="G297" s="70">
        <v>2.8153269E7</v>
      </c>
      <c r="H297" s="70">
        <v>2.8153269E7</v>
      </c>
      <c r="I297" s="70">
        <v>2.1147934E7</v>
      </c>
      <c r="J297" s="70">
        <v>163571.0</v>
      </c>
      <c r="K297" s="84">
        <f t="shared" si="1"/>
        <v>75.11715247</v>
      </c>
      <c r="L297" s="85">
        <f t="shared" si="2"/>
        <v>0.7734608969</v>
      </c>
      <c r="M297" s="86">
        <f t="shared" si="3"/>
        <v>74.53615067</v>
      </c>
      <c r="N297" s="87">
        <v>0.470359</v>
      </c>
    </row>
    <row r="298" ht="15.75" customHeight="1">
      <c r="A298" s="77" t="s">
        <v>1322</v>
      </c>
      <c r="B298" s="82" t="s">
        <v>1323</v>
      </c>
      <c r="C298" s="88" t="s">
        <v>1324</v>
      </c>
      <c r="D298" s="83" t="s">
        <v>1542</v>
      </c>
      <c r="E298" s="70">
        <v>1.9527656E7</v>
      </c>
      <c r="F298" s="70">
        <v>0.0</v>
      </c>
      <c r="G298" s="70">
        <v>1.9527656E7</v>
      </c>
      <c r="H298" s="70">
        <v>1.9527656E7</v>
      </c>
      <c r="I298" s="70">
        <v>1.3943478E7</v>
      </c>
      <c r="J298" s="70">
        <v>127639.0</v>
      </c>
      <c r="K298" s="84">
        <f t="shared" si="1"/>
        <v>71.40374656</v>
      </c>
      <c r="L298" s="85">
        <f t="shared" si="2"/>
        <v>0.9154028859</v>
      </c>
      <c r="M298" s="86">
        <f t="shared" si="3"/>
        <v>70.75011461</v>
      </c>
      <c r="N298" s="87">
        <v>0.290063</v>
      </c>
    </row>
    <row r="299" ht="15.75" customHeight="1">
      <c r="A299" s="77" t="s">
        <v>1322</v>
      </c>
      <c r="B299" s="82" t="s">
        <v>1323</v>
      </c>
      <c r="C299" s="88" t="s">
        <v>1324</v>
      </c>
      <c r="D299" s="83" t="s">
        <v>1543</v>
      </c>
      <c r="E299" s="70">
        <v>9982057.0</v>
      </c>
      <c r="F299" s="70">
        <v>0.0</v>
      </c>
      <c r="G299" s="70">
        <v>9982057.0</v>
      </c>
      <c r="H299" s="70">
        <v>9982057.0</v>
      </c>
      <c r="I299" s="70">
        <v>7144955.0</v>
      </c>
      <c r="J299" s="70">
        <v>18004.0</v>
      </c>
      <c r="K299" s="84">
        <f t="shared" si="1"/>
        <v>71.57798237</v>
      </c>
      <c r="L299" s="85">
        <f t="shared" si="2"/>
        <v>0.2519819929</v>
      </c>
      <c r="M299" s="86">
        <f t="shared" si="3"/>
        <v>71.39761875</v>
      </c>
      <c r="N299" s="87">
        <v>0.139697</v>
      </c>
    </row>
    <row r="300" ht="15.75" customHeight="1">
      <c r="A300" s="77" t="s">
        <v>1322</v>
      </c>
      <c r="B300" s="82" t="s">
        <v>1323</v>
      </c>
      <c r="C300" s="88" t="s">
        <v>1324</v>
      </c>
      <c r="D300" s="83" t="s">
        <v>1544</v>
      </c>
      <c r="E300" s="70">
        <v>1.5103118E7</v>
      </c>
      <c r="F300" s="70">
        <v>0.0</v>
      </c>
      <c r="G300" s="70">
        <v>1.5103118E7</v>
      </c>
      <c r="H300" s="70">
        <v>1.5103118E7</v>
      </c>
      <c r="I300" s="70">
        <v>1.0665662E7</v>
      </c>
      <c r="J300" s="70">
        <v>248734.0</v>
      </c>
      <c r="K300" s="84">
        <f t="shared" si="1"/>
        <v>70.61894107</v>
      </c>
      <c r="L300" s="85">
        <f t="shared" si="2"/>
        <v>2.332100905</v>
      </c>
      <c r="M300" s="86">
        <f t="shared" si="3"/>
        <v>68.97203611</v>
      </c>
      <c r="N300" s="87">
        <v>0.248476</v>
      </c>
    </row>
    <row r="301" ht="15.75" customHeight="1">
      <c r="A301" s="77" t="s">
        <v>1322</v>
      </c>
      <c r="B301" s="82" t="s">
        <v>1323</v>
      </c>
      <c r="C301" s="88" t="s">
        <v>1324</v>
      </c>
      <c r="D301" s="83" t="s">
        <v>1545</v>
      </c>
      <c r="E301" s="70">
        <v>6161627.0</v>
      </c>
      <c r="F301" s="70">
        <v>0.0</v>
      </c>
      <c r="G301" s="70">
        <v>6161627.0</v>
      </c>
      <c r="H301" s="70">
        <v>6161627.0</v>
      </c>
      <c r="I301" s="70">
        <v>4620702.0</v>
      </c>
      <c r="J301" s="70">
        <v>9492.0</v>
      </c>
      <c r="K301" s="84">
        <f t="shared" si="1"/>
        <v>74.99158907</v>
      </c>
      <c r="L301" s="85">
        <f t="shared" si="2"/>
        <v>0.2054233318</v>
      </c>
      <c r="M301" s="86">
        <f t="shared" si="3"/>
        <v>74.83753885</v>
      </c>
      <c r="N301" s="87">
        <v>0.118971</v>
      </c>
    </row>
    <row r="302" ht="15.75" customHeight="1">
      <c r="A302" s="77" t="s">
        <v>1322</v>
      </c>
      <c r="B302" s="82" t="s">
        <v>1323</v>
      </c>
      <c r="C302" s="88" t="s">
        <v>1324</v>
      </c>
      <c r="D302" s="83" t="s">
        <v>1546</v>
      </c>
      <c r="E302" s="70">
        <v>1.2049597E7</v>
      </c>
      <c r="F302" s="70">
        <v>0.0</v>
      </c>
      <c r="G302" s="70">
        <v>1.2049597E7</v>
      </c>
      <c r="H302" s="70">
        <v>1.2049597E7</v>
      </c>
      <c r="I302" s="70">
        <v>8462842.0</v>
      </c>
      <c r="J302" s="70">
        <v>82299.0</v>
      </c>
      <c r="K302" s="84">
        <f t="shared" si="1"/>
        <v>70.23340283</v>
      </c>
      <c r="L302" s="85">
        <f t="shared" si="2"/>
        <v>0.9724747313</v>
      </c>
      <c r="M302" s="86">
        <f t="shared" si="3"/>
        <v>69.55040073</v>
      </c>
      <c r="N302" s="87">
        <v>0.19308</v>
      </c>
    </row>
    <row r="303" ht="15.75" customHeight="1">
      <c r="A303" s="77" t="s">
        <v>1322</v>
      </c>
      <c r="B303" s="82" t="s">
        <v>1323</v>
      </c>
      <c r="C303" s="88" t="s">
        <v>1324</v>
      </c>
      <c r="D303" s="83" t="s">
        <v>1547</v>
      </c>
      <c r="E303" s="70">
        <v>1.2582717E7</v>
      </c>
      <c r="F303" s="70">
        <v>0.0</v>
      </c>
      <c r="G303" s="70">
        <v>1.2582717E7</v>
      </c>
      <c r="H303" s="70">
        <v>1.2582717E7</v>
      </c>
      <c r="I303" s="70">
        <v>9182701.0</v>
      </c>
      <c r="J303" s="70">
        <v>89560.0</v>
      </c>
      <c r="K303" s="84">
        <f t="shared" si="1"/>
        <v>72.97868179</v>
      </c>
      <c r="L303" s="85">
        <f t="shared" si="2"/>
        <v>0.9753121658</v>
      </c>
      <c r="M303" s="86">
        <f t="shared" si="3"/>
        <v>72.26691183</v>
      </c>
      <c r="N303" s="87">
        <v>0.216527</v>
      </c>
    </row>
    <row r="304" ht="15.75" customHeight="1">
      <c r="A304" s="77" t="s">
        <v>1322</v>
      </c>
      <c r="B304" s="82" t="s">
        <v>1323</v>
      </c>
      <c r="C304" s="88" t="s">
        <v>1324</v>
      </c>
      <c r="D304" s="83" t="s">
        <v>1548</v>
      </c>
      <c r="E304" s="70">
        <v>1.4383125E7</v>
      </c>
      <c r="F304" s="70">
        <v>0.0</v>
      </c>
      <c r="G304" s="70">
        <v>1.4383125E7</v>
      </c>
      <c r="H304" s="70">
        <v>1.4383125E7</v>
      </c>
      <c r="I304" s="70">
        <v>1.0291562E7</v>
      </c>
      <c r="J304" s="70">
        <v>106967.0</v>
      </c>
      <c r="K304" s="84">
        <f t="shared" si="1"/>
        <v>71.55303176</v>
      </c>
      <c r="L304" s="85">
        <f t="shared" si="2"/>
        <v>1.039366036</v>
      </c>
      <c r="M304" s="86">
        <f t="shared" si="3"/>
        <v>70.80933385</v>
      </c>
      <c r="N304" s="87">
        <v>0.248031</v>
      </c>
    </row>
    <row r="305" ht="15.75" customHeight="1">
      <c r="A305" s="77" t="s">
        <v>1322</v>
      </c>
      <c r="B305" s="82" t="s">
        <v>1323</v>
      </c>
      <c r="C305" s="88" t="s">
        <v>1324</v>
      </c>
      <c r="D305" s="83" t="s">
        <v>1549</v>
      </c>
      <c r="E305" s="70">
        <v>2.5562693E7</v>
      </c>
      <c r="F305" s="70">
        <v>0.0</v>
      </c>
      <c r="G305" s="70">
        <v>2.5562693E7</v>
      </c>
      <c r="H305" s="70">
        <v>2.5562693E7</v>
      </c>
      <c r="I305" s="70">
        <v>1.9953384E7</v>
      </c>
      <c r="J305" s="70">
        <v>121342.0</v>
      </c>
      <c r="K305" s="84">
        <f t="shared" si="1"/>
        <v>78.05665858</v>
      </c>
      <c r="L305" s="85">
        <f t="shared" si="2"/>
        <v>0.6081274234</v>
      </c>
      <c r="M305" s="86">
        <f t="shared" si="3"/>
        <v>77.58197464</v>
      </c>
      <c r="N305" s="87">
        <v>0.486408</v>
      </c>
    </row>
    <row r="306" ht="15.75" customHeight="1">
      <c r="A306" s="77" t="s">
        <v>1322</v>
      </c>
      <c r="B306" s="82" t="s">
        <v>1323</v>
      </c>
      <c r="C306" s="88" t="s">
        <v>1324</v>
      </c>
      <c r="D306" s="83" t="s">
        <v>1550</v>
      </c>
      <c r="E306" s="70">
        <v>2.0490149E7</v>
      </c>
      <c r="F306" s="70">
        <v>0.0</v>
      </c>
      <c r="G306" s="70">
        <v>2.0490149E7</v>
      </c>
      <c r="H306" s="70">
        <v>2.0490149E7</v>
      </c>
      <c r="I306" s="70">
        <v>1.5513865E7</v>
      </c>
      <c r="J306" s="70">
        <v>122972.0</v>
      </c>
      <c r="K306" s="84">
        <f t="shared" si="1"/>
        <v>75.71377348</v>
      </c>
      <c r="L306" s="85">
        <f t="shared" si="2"/>
        <v>0.7926586959</v>
      </c>
      <c r="M306" s="86">
        <f t="shared" si="3"/>
        <v>75.11362167</v>
      </c>
      <c r="N306" s="87">
        <v>0.383535</v>
      </c>
    </row>
    <row r="307" ht="15.75" customHeight="1">
      <c r="A307" s="77" t="s">
        <v>1322</v>
      </c>
      <c r="B307" s="82" t="s">
        <v>1323</v>
      </c>
      <c r="C307" s="88" t="s">
        <v>1324</v>
      </c>
      <c r="D307" s="83" t="s">
        <v>1551</v>
      </c>
      <c r="E307" s="70">
        <v>2.5448397E7</v>
      </c>
      <c r="F307" s="70">
        <v>0.0</v>
      </c>
      <c r="G307" s="70">
        <v>2.5448397E7</v>
      </c>
      <c r="H307" s="70">
        <v>2.5448397E7</v>
      </c>
      <c r="I307" s="70">
        <v>1.8745157E7</v>
      </c>
      <c r="J307" s="70">
        <v>138758.0</v>
      </c>
      <c r="K307" s="84">
        <f t="shared" si="1"/>
        <v>73.6594804</v>
      </c>
      <c r="L307" s="85">
        <f t="shared" si="2"/>
        <v>0.7402338641</v>
      </c>
      <c r="M307" s="86">
        <f t="shared" si="3"/>
        <v>73.11422798</v>
      </c>
      <c r="N307" s="87">
        <v>0.416088</v>
      </c>
    </row>
    <row r="308" ht="15.75" customHeight="1">
      <c r="A308" s="77" t="s">
        <v>1322</v>
      </c>
      <c r="B308" s="82" t="s">
        <v>1323</v>
      </c>
      <c r="C308" s="88" t="s">
        <v>1324</v>
      </c>
      <c r="D308" s="83" t="s">
        <v>1552</v>
      </c>
      <c r="E308" s="70">
        <v>7158796.0</v>
      </c>
      <c r="F308" s="70">
        <v>0.0</v>
      </c>
      <c r="G308" s="70">
        <v>7158796.0</v>
      </c>
      <c r="H308" s="70">
        <v>7158796.0</v>
      </c>
      <c r="I308" s="70">
        <v>5410194.0</v>
      </c>
      <c r="J308" s="70">
        <v>139301.0</v>
      </c>
      <c r="K308" s="84">
        <f t="shared" si="1"/>
        <v>75.57407698</v>
      </c>
      <c r="L308" s="85">
        <f t="shared" si="2"/>
        <v>2.574787521</v>
      </c>
      <c r="M308" s="86">
        <f t="shared" si="3"/>
        <v>73.62820508</v>
      </c>
      <c r="N308" s="87">
        <v>0.166537</v>
      </c>
    </row>
    <row r="309" ht="15.75" customHeight="1">
      <c r="A309" s="77" t="s">
        <v>1322</v>
      </c>
      <c r="B309" s="82" t="s">
        <v>1323</v>
      </c>
      <c r="C309" s="88" t="s">
        <v>1324</v>
      </c>
      <c r="D309" s="83" t="s">
        <v>1553</v>
      </c>
      <c r="E309" s="70">
        <v>1.1260798E7</v>
      </c>
      <c r="F309" s="70">
        <v>0.0</v>
      </c>
      <c r="G309" s="70">
        <v>1.1260798E7</v>
      </c>
      <c r="H309" s="70">
        <v>1.1260798E7</v>
      </c>
      <c r="I309" s="70">
        <v>8855581.0</v>
      </c>
      <c r="J309" s="70">
        <v>71410.0</v>
      </c>
      <c r="K309" s="84">
        <f t="shared" si="1"/>
        <v>78.64079437</v>
      </c>
      <c r="L309" s="85">
        <f t="shared" si="2"/>
        <v>0.8063841322</v>
      </c>
      <c r="M309" s="86">
        <f t="shared" si="3"/>
        <v>78.00664749</v>
      </c>
      <c r="N309" s="87">
        <v>0.284075</v>
      </c>
    </row>
    <row r="310" ht="15.75" customHeight="1">
      <c r="A310" s="77" t="s">
        <v>1322</v>
      </c>
      <c r="B310" s="82" t="s">
        <v>1323</v>
      </c>
      <c r="C310" s="88" t="s">
        <v>1324</v>
      </c>
      <c r="D310" s="83" t="s">
        <v>1554</v>
      </c>
      <c r="E310" s="70">
        <v>8018579.0</v>
      </c>
      <c r="F310" s="70">
        <v>0.0</v>
      </c>
      <c r="G310" s="70">
        <v>8018579.0</v>
      </c>
      <c r="H310" s="70">
        <v>8018579.0</v>
      </c>
      <c r="I310" s="70">
        <v>5992955.0</v>
      </c>
      <c r="J310" s="70">
        <v>32026.0</v>
      </c>
      <c r="K310" s="84">
        <f t="shared" si="1"/>
        <v>74.73836698</v>
      </c>
      <c r="L310" s="85">
        <f t="shared" si="2"/>
        <v>0.5343941344</v>
      </c>
      <c r="M310" s="86">
        <f t="shared" si="3"/>
        <v>74.33896954</v>
      </c>
      <c r="N310" s="87">
        <v>0.181557</v>
      </c>
    </row>
    <row r="311" ht="15.75" customHeight="1">
      <c r="A311" s="77" t="s">
        <v>1322</v>
      </c>
      <c r="B311" s="82" t="s">
        <v>1323</v>
      </c>
      <c r="C311" s="88" t="s">
        <v>1324</v>
      </c>
      <c r="D311" s="83" t="s">
        <v>1555</v>
      </c>
      <c r="E311" s="70">
        <v>1.1197065E7</v>
      </c>
      <c r="F311" s="70">
        <v>0.0</v>
      </c>
      <c r="G311" s="70">
        <v>1.1197065E7</v>
      </c>
      <c r="H311" s="70">
        <v>1.1197065E7</v>
      </c>
      <c r="I311" s="70">
        <v>8759608.0</v>
      </c>
      <c r="J311" s="70">
        <v>48464.0</v>
      </c>
      <c r="K311" s="84">
        <f t="shared" si="1"/>
        <v>78.2312865</v>
      </c>
      <c r="L311" s="85">
        <f t="shared" si="2"/>
        <v>0.5532667672</v>
      </c>
      <c r="M311" s="86">
        <f t="shared" si="3"/>
        <v>77.79845879</v>
      </c>
      <c r="N311" s="87">
        <v>0.268628</v>
      </c>
    </row>
    <row r="312" ht="15.75" customHeight="1">
      <c r="A312" s="77" t="s">
        <v>1322</v>
      </c>
      <c r="B312" s="82" t="s">
        <v>1323</v>
      </c>
      <c r="C312" s="88" t="s">
        <v>1324</v>
      </c>
      <c r="D312" s="83" t="s">
        <v>1556</v>
      </c>
      <c r="E312" s="70">
        <v>1.644373E7</v>
      </c>
      <c r="F312" s="70">
        <v>0.0</v>
      </c>
      <c r="G312" s="70">
        <v>1.644373E7</v>
      </c>
      <c r="H312" s="70">
        <v>1.644373E7</v>
      </c>
      <c r="I312" s="70">
        <v>1.2534689E7</v>
      </c>
      <c r="J312" s="70">
        <v>60660.0</v>
      </c>
      <c r="K312" s="84">
        <f t="shared" si="1"/>
        <v>76.22777192</v>
      </c>
      <c r="L312" s="85">
        <f t="shared" si="2"/>
        <v>0.4839370167</v>
      </c>
      <c r="M312" s="86">
        <f t="shared" si="3"/>
        <v>75.85887752</v>
      </c>
      <c r="N312" s="87">
        <v>0.289716</v>
      </c>
    </row>
    <row r="313" ht="15.75" customHeight="1">
      <c r="A313" s="77" t="s">
        <v>1322</v>
      </c>
      <c r="B313" s="82" t="s">
        <v>1323</v>
      </c>
      <c r="C313" s="88" t="s">
        <v>1324</v>
      </c>
      <c r="D313" s="83" t="s">
        <v>1557</v>
      </c>
      <c r="E313" s="70">
        <v>1.2410636E7</v>
      </c>
      <c r="F313" s="70">
        <v>0.0</v>
      </c>
      <c r="G313" s="70">
        <v>1.2410636E7</v>
      </c>
      <c r="H313" s="70">
        <v>1.2410636E7</v>
      </c>
      <c r="I313" s="70">
        <v>9436362.0</v>
      </c>
      <c r="J313" s="70">
        <v>55358.0</v>
      </c>
      <c r="K313" s="84">
        <f t="shared" si="1"/>
        <v>76.03447559</v>
      </c>
      <c r="L313" s="85">
        <f t="shared" si="2"/>
        <v>0.5866455738</v>
      </c>
      <c r="M313" s="86">
        <f t="shared" si="3"/>
        <v>75.5884227</v>
      </c>
      <c r="N313" s="87">
        <v>0.241438</v>
      </c>
    </row>
    <row r="314" ht="15.75" customHeight="1">
      <c r="A314" s="77" t="s">
        <v>1322</v>
      </c>
      <c r="B314" s="82" t="s">
        <v>1323</v>
      </c>
      <c r="C314" s="88" t="s">
        <v>1324</v>
      </c>
      <c r="D314" s="83" t="s">
        <v>1558</v>
      </c>
      <c r="E314" s="70">
        <v>4693553.0</v>
      </c>
      <c r="F314" s="70">
        <v>0.0</v>
      </c>
      <c r="G314" s="70">
        <v>4693553.0</v>
      </c>
      <c r="H314" s="70">
        <v>4693553.0</v>
      </c>
      <c r="I314" s="70">
        <v>3205933.0</v>
      </c>
      <c r="J314" s="70">
        <v>19917.0</v>
      </c>
      <c r="K314" s="84">
        <f t="shared" si="1"/>
        <v>68.30503459</v>
      </c>
      <c r="L314" s="85">
        <f t="shared" si="2"/>
        <v>0.6212544055</v>
      </c>
      <c r="M314" s="86">
        <f t="shared" si="3"/>
        <v>67.88068655</v>
      </c>
      <c r="N314" s="87">
        <v>0.0970461</v>
      </c>
    </row>
    <row r="315" ht="15.75" customHeight="1">
      <c r="A315" s="77" t="s">
        <v>1322</v>
      </c>
      <c r="B315" s="82" t="s">
        <v>1323</v>
      </c>
      <c r="C315" s="88" t="s">
        <v>1324</v>
      </c>
      <c r="D315" s="83" t="s">
        <v>1559</v>
      </c>
      <c r="E315" s="70">
        <v>1.0825751E7</v>
      </c>
      <c r="F315" s="70">
        <v>0.0</v>
      </c>
      <c r="G315" s="70">
        <v>1.0825751E7</v>
      </c>
      <c r="H315" s="70">
        <v>1.0825751E7</v>
      </c>
      <c r="I315" s="70">
        <v>8438714.0</v>
      </c>
      <c r="J315" s="70">
        <v>48344.0</v>
      </c>
      <c r="K315" s="84">
        <f t="shared" si="1"/>
        <v>77.95037961</v>
      </c>
      <c r="L315" s="85">
        <f t="shared" si="2"/>
        <v>0.5728834986</v>
      </c>
      <c r="M315" s="86">
        <f t="shared" si="3"/>
        <v>77.50381475</v>
      </c>
      <c r="N315" s="87">
        <v>0.260285</v>
      </c>
    </row>
    <row r="316" ht="15.75" customHeight="1">
      <c r="A316" s="77" t="s">
        <v>1322</v>
      </c>
      <c r="B316" s="82" t="s">
        <v>1323</v>
      </c>
      <c r="C316" s="88" t="s">
        <v>1324</v>
      </c>
      <c r="D316" s="83" t="s">
        <v>1560</v>
      </c>
      <c r="E316" s="70">
        <v>5822273.0</v>
      </c>
      <c r="F316" s="70">
        <v>0.0</v>
      </c>
      <c r="G316" s="70">
        <v>5822273.0</v>
      </c>
      <c r="H316" s="70">
        <v>5822273.0</v>
      </c>
      <c r="I316" s="70">
        <v>4327788.0</v>
      </c>
      <c r="J316" s="70">
        <v>11179.0</v>
      </c>
      <c r="K316" s="84">
        <f t="shared" si="1"/>
        <v>74.33158837</v>
      </c>
      <c r="L316" s="85">
        <f t="shared" si="2"/>
        <v>0.2583074772</v>
      </c>
      <c r="M316" s="86">
        <f t="shared" si="3"/>
        <v>74.13958432</v>
      </c>
      <c r="N316" s="87">
        <v>0.0996393</v>
      </c>
    </row>
    <row r="317" ht="15.75" customHeight="1">
      <c r="A317" s="77" t="s">
        <v>1322</v>
      </c>
      <c r="B317" s="82" t="s">
        <v>1323</v>
      </c>
      <c r="C317" s="88" t="s">
        <v>1324</v>
      </c>
      <c r="D317" s="83" t="s">
        <v>1561</v>
      </c>
      <c r="E317" s="70">
        <v>1.6020671E7</v>
      </c>
      <c r="F317" s="70">
        <v>0.0</v>
      </c>
      <c r="G317" s="70">
        <v>1.6020671E7</v>
      </c>
      <c r="H317" s="70">
        <v>1.6020671E7</v>
      </c>
      <c r="I317" s="70">
        <v>1.2501233E7</v>
      </c>
      <c r="J317" s="70">
        <v>61790.0</v>
      </c>
      <c r="K317" s="84">
        <f t="shared" si="1"/>
        <v>78.03189392</v>
      </c>
      <c r="L317" s="85">
        <f t="shared" si="2"/>
        <v>0.4942712451</v>
      </c>
      <c r="M317" s="86">
        <f t="shared" si="3"/>
        <v>77.64620471</v>
      </c>
      <c r="N317" s="87">
        <v>0.325069</v>
      </c>
    </row>
    <row r="318" ht="15.75" customHeight="1">
      <c r="A318" s="77" t="s">
        <v>1322</v>
      </c>
      <c r="B318" s="82" t="s">
        <v>1323</v>
      </c>
      <c r="C318" s="88" t="s">
        <v>1324</v>
      </c>
      <c r="D318" s="83" t="s">
        <v>1562</v>
      </c>
      <c r="E318" s="70">
        <v>1.0173881E7</v>
      </c>
      <c r="F318" s="70">
        <v>0.0</v>
      </c>
      <c r="G318" s="70">
        <v>1.0173881E7</v>
      </c>
      <c r="H318" s="70">
        <v>1.0173881E7</v>
      </c>
      <c r="I318" s="70">
        <v>7438921.0</v>
      </c>
      <c r="J318" s="70">
        <v>60918.0</v>
      </c>
      <c r="K318" s="84">
        <f t="shared" si="1"/>
        <v>73.11782986</v>
      </c>
      <c r="L318" s="85">
        <f t="shared" si="2"/>
        <v>0.8189090864</v>
      </c>
      <c r="M318" s="86">
        <f t="shared" si="3"/>
        <v>72.51906131</v>
      </c>
      <c r="N318" s="87">
        <v>0.184383</v>
      </c>
    </row>
    <row r="319" ht="15.75" customHeight="1">
      <c r="A319" s="77" t="s">
        <v>1322</v>
      </c>
      <c r="B319" s="82" t="s">
        <v>1323</v>
      </c>
      <c r="C319" s="88" t="s">
        <v>1324</v>
      </c>
      <c r="D319" s="83" t="s">
        <v>1563</v>
      </c>
      <c r="E319" s="70">
        <v>9547358.0</v>
      </c>
      <c r="F319" s="70">
        <v>0.0</v>
      </c>
      <c r="G319" s="70">
        <v>9547358.0</v>
      </c>
      <c r="H319" s="70">
        <v>9547358.0</v>
      </c>
      <c r="I319" s="70">
        <v>7059267.0</v>
      </c>
      <c r="J319" s="70">
        <v>37708.0</v>
      </c>
      <c r="K319" s="84">
        <f t="shared" si="1"/>
        <v>73.93948148</v>
      </c>
      <c r="L319" s="85">
        <f t="shared" si="2"/>
        <v>0.5341631079</v>
      </c>
      <c r="M319" s="86">
        <f t="shared" si="3"/>
        <v>73.54452405</v>
      </c>
      <c r="N319" s="87">
        <v>0.178008</v>
      </c>
    </row>
    <row r="320" ht="15.75" customHeight="1">
      <c r="A320" s="77" t="s">
        <v>1322</v>
      </c>
      <c r="B320" s="82" t="s">
        <v>1323</v>
      </c>
      <c r="C320" s="88" t="s">
        <v>1324</v>
      </c>
      <c r="D320" s="83" t="s">
        <v>1564</v>
      </c>
      <c r="E320" s="70">
        <v>1.2031583E7</v>
      </c>
      <c r="F320" s="70">
        <v>0.0</v>
      </c>
      <c r="G320" s="70">
        <v>1.2031583E7</v>
      </c>
      <c r="H320" s="70">
        <v>1.2031583E7</v>
      </c>
      <c r="I320" s="70">
        <v>9162186.0</v>
      </c>
      <c r="J320" s="70">
        <v>39225.0</v>
      </c>
      <c r="K320" s="84">
        <f t="shared" si="1"/>
        <v>76.15112658</v>
      </c>
      <c r="L320" s="85">
        <f t="shared" si="2"/>
        <v>0.4281183552</v>
      </c>
      <c r="M320" s="86">
        <f t="shared" si="3"/>
        <v>75.82510963</v>
      </c>
      <c r="N320" s="87">
        <v>0.231054</v>
      </c>
    </row>
    <row r="321" ht="15.75" customHeight="1">
      <c r="A321" s="77" t="s">
        <v>1322</v>
      </c>
      <c r="B321" s="82" t="s">
        <v>1323</v>
      </c>
      <c r="C321" s="88" t="s">
        <v>1324</v>
      </c>
      <c r="D321" s="83" t="s">
        <v>1565</v>
      </c>
      <c r="E321" s="70">
        <v>6762948.0</v>
      </c>
      <c r="F321" s="70">
        <v>0.0</v>
      </c>
      <c r="G321" s="70">
        <v>6762948.0</v>
      </c>
      <c r="H321" s="70">
        <v>6762948.0</v>
      </c>
      <c r="I321" s="70">
        <v>5248940.0</v>
      </c>
      <c r="J321" s="70">
        <v>12096.0</v>
      </c>
      <c r="K321" s="84">
        <f t="shared" si="1"/>
        <v>77.61319472</v>
      </c>
      <c r="L321" s="85">
        <f t="shared" si="2"/>
        <v>0.2304465283</v>
      </c>
      <c r="M321" s="86">
        <f t="shared" si="3"/>
        <v>77.43433781</v>
      </c>
      <c r="N321" s="87">
        <v>0.131386</v>
      </c>
    </row>
    <row r="322" ht="15.75" customHeight="1">
      <c r="A322" s="77" t="s">
        <v>1322</v>
      </c>
      <c r="B322" s="82" t="s">
        <v>1323</v>
      </c>
      <c r="C322" s="88" t="s">
        <v>1324</v>
      </c>
      <c r="D322" s="83" t="s">
        <v>1566</v>
      </c>
      <c r="E322" s="70">
        <v>1.2086183E7</v>
      </c>
      <c r="F322" s="70">
        <v>0.0</v>
      </c>
      <c r="G322" s="70">
        <v>1.2086183E7</v>
      </c>
      <c r="H322" s="70">
        <v>1.2086183E7</v>
      </c>
      <c r="I322" s="70">
        <v>9437071.0</v>
      </c>
      <c r="J322" s="70">
        <v>34198.0</v>
      </c>
      <c r="K322" s="84">
        <f t="shared" si="1"/>
        <v>78.08148362</v>
      </c>
      <c r="L322" s="85">
        <f t="shared" si="2"/>
        <v>0.3623793866</v>
      </c>
      <c r="M322" s="86">
        <f t="shared" si="3"/>
        <v>77.79853242</v>
      </c>
      <c r="N322" s="87">
        <v>0.222977</v>
      </c>
    </row>
    <row r="323" ht="15.75" customHeight="1">
      <c r="A323" s="77" t="s">
        <v>1322</v>
      </c>
      <c r="B323" s="82" t="s">
        <v>1323</v>
      </c>
      <c r="C323" s="88" t="s">
        <v>1324</v>
      </c>
      <c r="D323" s="83" t="s">
        <v>1567</v>
      </c>
      <c r="E323" s="70">
        <v>1.3207471E7</v>
      </c>
      <c r="F323" s="70">
        <v>0.0</v>
      </c>
      <c r="G323" s="70">
        <v>1.3207471E7</v>
      </c>
      <c r="H323" s="70">
        <v>1.3207471E7</v>
      </c>
      <c r="I323" s="70">
        <v>1.0008177E7</v>
      </c>
      <c r="J323" s="70">
        <v>93242.0</v>
      </c>
      <c r="K323" s="84">
        <f t="shared" si="1"/>
        <v>75.7766343</v>
      </c>
      <c r="L323" s="85">
        <f t="shared" si="2"/>
        <v>0.9316581831</v>
      </c>
      <c r="M323" s="86">
        <f t="shared" si="3"/>
        <v>75.07065509</v>
      </c>
      <c r="N323" s="87">
        <v>0.2444</v>
      </c>
    </row>
    <row r="324" ht="15.75" customHeight="1">
      <c r="A324" s="77" t="s">
        <v>1322</v>
      </c>
      <c r="B324" s="82" t="s">
        <v>1323</v>
      </c>
      <c r="C324" s="88" t="s">
        <v>1324</v>
      </c>
      <c r="D324" s="83" t="s">
        <v>1568</v>
      </c>
      <c r="E324" s="70">
        <v>2.5283227E7</v>
      </c>
      <c r="F324" s="70">
        <v>0.0</v>
      </c>
      <c r="G324" s="70">
        <v>2.5283227E7</v>
      </c>
      <c r="H324" s="70">
        <v>2.5283227E7</v>
      </c>
      <c r="I324" s="70">
        <v>1.9359896E7</v>
      </c>
      <c r="J324" s="70">
        <v>139359.0</v>
      </c>
      <c r="K324" s="84">
        <f t="shared" si="1"/>
        <v>76.57209264</v>
      </c>
      <c r="L324" s="85">
        <f t="shared" si="2"/>
        <v>0.7198334123</v>
      </c>
      <c r="M324" s="86">
        <f t="shared" si="3"/>
        <v>76.02090113</v>
      </c>
      <c r="N324" s="87">
        <v>0.467551</v>
      </c>
    </row>
    <row r="325" ht="15.75" customHeight="1">
      <c r="A325" s="77" t="s">
        <v>1322</v>
      </c>
      <c r="B325" s="82" t="s">
        <v>1323</v>
      </c>
      <c r="C325" s="88" t="s">
        <v>1324</v>
      </c>
      <c r="D325" s="83" t="s">
        <v>1569</v>
      </c>
      <c r="E325" s="70">
        <v>2.5710486E7</v>
      </c>
      <c r="F325" s="70">
        <v>0.0</v>
      </c>
      <c r="G325" s="70">
        <v>2.5710486E7</v>
      </c>
      <c r="H325" s="70">
        <v>2.5710486E7</v>
      </c>
      <c r="I325" s="70">
        <v>1.9639177E7</v>
      </c>
      <c r="J325" s="70">
        <v>146108.0</v>
      </c>
      <c r="K325" s="84">
        <f t="shared" si="1"/>
        <v>76.38586451</v>
      </c>
      <c r="L325" s="85">
        <f t="shared" si="2"/>
        <v>0.7439619288</v>
      </c>
      <c r="M325" s="86">
        <f t="shared" si="3"/>
        <v>75.81758276</v>
      </c>
      <c r="N325" s="87">
        <v>0.458885</v>
      </c>
    </row>
    <row r="326" ht="15.75" customHeight="1">
      <c r="A326" s="77" t="s">
        <v>1322</v>
      </c>
      <c r="B326" s="82" t="s">
        <v>1323</v>
      </c>
      <c r="C326" s="88" t="s">
        <v>1324</v>
      </c>
      <c r="D326" s="83" t="s">
        <v>1570</v>
      </c>
      <c r="E326" s="70">
        <v>6450793.0</v>
      </c>
      <c r="F326" s="70">
        <v>0.0</v>
      </c>
      <c r="G326" s="70">
        <v>6450793.0</v>
      </c>
      <c r="H326" s="70">
        <v>6450793.0</v>
      </c>
      <c r="I326" s="70">
        <v>4765200.0</v>
      </c>
      <c r="J326" s="70">
        <v>46301.0</v>
      </c>
      <c r="K326" s="84">
        <f t="shared" si="1"/>
        <v>73.86998777</v>
      </c>
      <c r="L326" s="85">
        <f t="shared" si="2"/>
        <v>0.9716486192</v>
      </c>
      <c r="M326" s="86">
        <f t="shared" si="3"/>
        <v>73.15223105</v>
      </c>
      <c r="N326" s="87">
        <v>0.120857</v>
      </c>
    </row>
    <row r="327" ht="15.75" customHeight="1">
      <c r="A327" s="77" t="s">
        <v>1322</v>
      </c>
      <c r="B327" s="82" t="s">
        <v>1323</v>
      </c>
      <c r="C327" s="88" t="s">
        <v>1324</v>
      </c>
      <c r="D327" s="83" t="s">
        <v>1571</v>
      </c>
      <c r="E327" s="70">
        <v>1.43123E7</v>
      </c>
      <c r="F327" s="70">
        <v>0.0</v>
      </c>
      <c r="G327" s="70">
        <v>1.43123E7</v>
      </c>
      <c r="H327" s="70">
        <v>1.43123E7</v>
      </c>
      <c r="I327" s="70">
        <v>1.0830621E7</v>
      </c>
      <c r="J327" s="70">
        <v>112752.0</v>
      </c>
      <c r="K327" s="84">
        <f t="shared" si="1"/>
        <v>75.67351858</v>
      </c>
      <c r="L327" s="85">
        <f t="shared" si="2"/>
        <v>1.041048339</v>
      </c>
      <c r="M327" s="86">
        <f t="shared" si="3"/>
        <v>74.88572067</v>
      </c>
      <c r="N327" s="87">
        <v>0.284341</v>
      </c>
    </row>
    <row r="328" ht="15.75" customHeight="1">
      <c r="A328" s="77" t="s">
        <v>1322</v>
      </c>
      <c r="B328" s="82" t="s">
        <v>1323</v>
      </c>
      <c r="C328" s="88" t="s">
        <v>1324</v>
      </c>
      <c r="D328" s="83" t="s">
        <v>1572</v>
      </c>
      <c r="E328" s="70">
        <v>1.2295739E7</v>
      </c>
      <c r="F328" s="70">
        <v>0.0</v>
      </c>
      <c r="G328" s="70">
        <v>1.2295739E7</v>
      </c>
      <c r="H328" s="70">
        <v>1.2295739E7</v>
      </c>
      <c r="I328" s="70">
        <v>9411528.0</v>
      </c>
      <c r="J328" s="70">
        <v>61984.0</v>
      </c>
      <c r="K328" s="84">
        <f t="shared" si="1"/>
        <v>76.54300404</v>
      </c>
      <c r="L328" s="85">
        <f t="shared" si="2"/>
        <v>0.6585965637</v>
      </c>
      <c r="M328" s="86">
        <f t="shared" si="3"/>
        <v>76.03889445</v>
      </c>
      <c r="N328" s="87">
        <v>0.243278</v>
      </c>
    </row>
    <row r="329" ht="15.75" customHeight="1">
      <c r="A329" s="77" t="s">
        <v>1322</v>
      </c>
      <c r="B329" s="82" t="s">
        <v>1323</v>
      </c>
      <c r="C329" s="88" t="s">
        <v>1324</v>
      </c>
      <c r="D329" s="83" t="s">
        <v>1573</v>
      </c>
      <c r="E329" s="70">
        <v>8993183.0</v>
      </c>
      <c r="F329" s="70">
        <v>0.0</v>
      </c>
      <c r="G329" s="70">
        <v>8993183.0</v>
      </c>
      <c r="H329" s="70">
        <v>8993183.0</v>
      </c>
      <c r="I329" s="70">
        <v>6993847.0</v>
      </c>
      <c r="J329" s="70">
        <v>24822.0</v>
      </c>
      <c r="K329" s="84">
        <f t="shared" si="1"/>
        <v>77.76831629</v>
      </c>
      <c r="L329" s="85">
        <f t="shared" si="2"/>
        <v>0.3549119676</v>
      </c>
      <c r="M329" s="86">
        <f t="shared" si="3"/>
        <v>77.49230723</v>
      </c>
      <c r="N329" s="87">
        <v>0.179254</v>
      </c>
    </row>
    <row r="330" ht="15.75" customHeight="1">
      <c r="A330" s="77" t="s">
        <v>1322</v>
      </c>
      <c r="B330" s="82" t="s">
        <v>1323</v>
      </c>
      <c r="C330" s="88" t="s">
        <v>1324</v>
      </c>
      <c r="D330" s="83" t="s">
        <v>1574</v>
      </c>
      <c r="E330" s="70">
        <v>1.9409608E7</v>
      </c>
      <c r="F330" s="70">
        <v>0.0</v>
      </c>
      <c r="G330" s="70">
        <v>1.9409608E7</v>
      </c>
      <c r="H330" s="70">
        <v>1.9409608E7</v>
      </c>
      <c r="I330" s="70">
        <v>1.450695E7</v>
      </c>
      <c r="J330" s="70">
        <v>249490.0</v>
      </c>
      <c r="K330" s="84">
        <f t="shared" si="1"/>
        <v>74.74107669</v>
      </c>
      <c r="L330" s="85">
        <f t="shared" si="2"/>
        <v>1.719796373</v>
      </c>
      <c r="M330" s="86">
        <f t="shared" si="3"/>
        <v>73.45568236</v>
      </c>
      <c r="N330" s="87">
        <v>0.335203</v>
      </c>
    </row>
    <row r="331" ht="15.75" customHeight="1">
      <c r="A331" s="77" t="s">
        <v>1575</v>
      </c>
      <c r="B331" s="82" t="s">
        <v>1294</v>
      </c>
      <c r="C331" s="77" t="s">
        <v>1295</v>
      </c>
      <c r="D331" s="83" t="s">
        <v>1576</v>
      </c>
      <c r="E331" s="70">
        <v>2.27266922E8</v>
      </c>
      <c r="F331" s="70">
        <v>2.27266922E8</v>
      </c>
      <c r="G331" s="70">
        <v>4.54533844E8</v>
      </c>
      <c r="H331" s="70">
        <v>4.53942363E8</v>
      </c>
      <c r="I331" s="70">
        <v>3.09325721E8</v>
      </c>
      <c r="J331" s="70">
        <v>3210010.0</v>
      </c>
      <c r="K331" s="84">
        <f t="shared" si="1"/>
        <v>68.05339692</v>
      </c>
      <c r="L331" s="85">
        <f t="shared" si="2"/>
        <v>1.037744288</v>
      </c>
      <c r="M331" s="86">
        <f t="shared" si="3"/>
        <v>67.34717668</v>
      </c>
      <c r="N331" s="87">
        <v>5.92551</v>
      </c>
    </row>
    <row r="332" ht="15.75" customHeight="1">
      <c r="A332" s="77" t="s">
        <v>1575</v>
      </c>
      <c r="B332" s="82" t="s">
        <v>1294</v>
      </c>
      <c r="C332" s="77" t="s">
        <v>1295</v>
      </c>
      <c r="D332" s="83" t="s">
        <v>1577</v>
      </c>
      <c r="E332" s="70">
        <v>2.22751961E8</v>
      </c>
      <c r="F332" s="70">
        <v>2.22751961E8</v>
      </c>
      <c r="G332" s="70">
        <v>4.45503922E8</v>
      </c>
      <c r="H332" s="70">
        <v>4.44945473E8</v>
      </c>
      <c r="I332" s="70">
        <v>2.88070624E8</v>
      </c>
      <c r="J332" s="70">
        <v>2829118.0</v>
      </c>
      <c r="K332" s="84">
        <f t="shared" si="1"/>
        <v>64.66174814</v>
      </c>
      <c r="L332" s="85">
        <f t="shared" si="2"/>
        <v>0.9820918082</v>
      </c>
      <c r="M332" s="86">
        <f t="shared" si="3"/>
        <v>64.02671041</v>
      </c>
      <c r="N332" s="87">
        <v>5.52702</v>
      </c>
    </row>
    <row r="333" ht="15.75" customHeight="1">
      <c r="A333" s="77" t="s">
        <v>1575</v>
      </c>
      <c r="B333" s="82" t="s">
        <v>1294</v>
      </c>
      <c r="C333" s="77" t="s">
        <v>1295</v>
      </c>
      <c r="D333" s="83" t="s">
        <v>1578</v>
      </c>
      <c r="E333" s="70">
        <v>2.27779612E8</v>
      </c>
      <c r="F333" s="70">
        <v>2.27779612E8</v>
      </c>
      <c r="G333" s="70">
        <v>4.55559224E8</v>
      </c>
      <c r="H333" s="70">
        <v>4.54965538E8</v>
      </c>
      <c r="I333" s="70">
        <v>3.09667648E8</v>
      </c>
      <c r="J333" s="70">
        <v>3238214.0</v>
      </c>
      <c r="K333" s="84">
        <f t="shared" si="1"/>
        <v>67.97527779</v>
      </c>
      <c r="L333" s="85">
        <f t="shared" si="2"/>
        <v>1.045706266</v>
      </c>
      <c r="M333" s="86">
        <f t="shared" si="3"/>
        <v>67.26445605</v>
      </c>
      <c r="N333" s="87">
        <v>5.92974</v>
      </c>
    </row>
    <row r="334" ht="15.75" customHeight="1">
      <c r="A334" s="77" t="s">
        <v>1575</v>
      </c>
      <c r="B334" s="82" t="s">
        <v>1294</v>
      </c>
      <c r="C334" s="77" t="s">
        <v>1295</v>
      </c>
      <c r="D334" s="83" t="s">
        <v>1579</v>
      </c>
      <c r="E334" s="70">
        <v>2.07406901E8</v>
      </c>
      <c r="F334" s="70">
        <v>2.07406901E8</v>
      </c>
      <c r="G334" s="70">
        <v>4.14813802E8</v>
      </c>
      <c r="H334" s="70">
        <v>4.14260911E8</v>
      </c>
      <c r="I334" s="70">
        <v>2.83568102E8</v>
      </c>
      <c r="J334" s="70">
        <v>2771886.0</v>
      </c>
      <c r="K334" s="84">
        <f t="shared" si="1"/>
        <v>68.36033436</v>
      </c>
      <c r="L334" s="85">
        <f t="shared" si="2"/>
        <v>0.9775027517</v>
      </c>
      <c r="M334" s="86">
        <f t="shared" si="3"/>
        <v>67.69211021</v>
      </c>
      <c r="N334" s="87">
        <v>5.43791</v>
      </c>
    </row>
    <row r="335" ht="15.75" customHeight="1">
      <c r="A335" s="77" t="s">
        <v>1575</v>
      </c>
      <c r="B335" s="82" t="s">
        <v>1294</v>
      </c>
      <c r="C335" s="77" t="s">
        <v>1295</v>
      </c>
      <c r="D335" s="83" t="s">
        <v>1580</v>
      </c>
      <c r="E335" s="70">
        <v>2.07983311E8</v>
      </c>
      <c r="F335" s="70">
        <v>2.07983311E8</v>
      </c>
      <c r="G335" s="70">
        <v>4.15966622E8</v>
      </c>
      <c r="H335" s="70">
        <v>4.15406819E8</v>
      </c>
      <c r="I335" s="70">
        <v>2.83815324E8</v>
      </c>
      <c r="J335" s="70">
        <v>2839924.0</v>
      </c>
      <c r="K335" s="84">
        <f t="shared" si="1"/>
        <v>68.230312</v>
      </c>
      <c r="L335" s="85">
        <f t="shared" si="2"/>
        <v>1.000623913</v>
      </c>
      <c r="M335" s="86">
        <f t="shared" si="3"/>
        <v>67.54758318</v>
      </c>
      <c r="N335" s="87">
        <v>5.44996</v>
      </c>
    </row>
    <row r="336" ht="15.75" customHeight="1">
      <c r="A336" s="77" t="s">
        <v>1575</v>
      </c>
      <c r="B336" s="82" t="s">
        <v>1294</v>
      </c>
      <c r="C336" s="77" t="s">
        <v>1295</v>
      </c>
      <c r="D336" s="83" t="s">
        <v>1581</v>
      </c>
      <c r="E336" s="70">
        <v>2.0883525E8</v>
      </c>
      <c r="F336" s="70">
        <v>2.0883525E8</v>
      </c>
      <c r="G336" s="70">
        <v>4.176705E8</v>
      </c>
      <c r="H336" s="70">
        <v>4.1710756E8</v>
      </c>
      <c r="I336" s="70">
        <v>2.84756736E8</v>
      </c>
      <c r="J336" s="70">
        <v>2785958.0</v>
      </c>
      <c r="K336" s="84">
        <f t="shared" si="1"/>
        <v>68.17736374</v>
      </c>
      <c r="L336" s="85">
        <f t="shared" si="2"/>
        <v>0.9783642133</v>
      </c>
      <c r="M336" s="86">
        <f t="shared" si="3"/>
        <v>67.51034081</v>
      </c>
      <c r="N336" s="87">
        <v>5.46842</v>
      </c>
    </row>
    <row r="337" ht="15.75" customHeight="1">
      <c r="A337" s="77" t="s">
        <v>1575</v>
      </c>
      <c r="B337" s="82" t="s">
        <v>1294</v>
      </c>
      <c r="C337" s="77" t="s">
        <v>1295</v>
      </c>
      <c r="D337" s="83" t="s">
        <v>1582</v>
      </c>
      <c r="E337" s="70">
        <v>2.13784583E8</v>
      </c>
      <c r="F337" s="70">
        <v>2.13784583E8</v>
      </c>
      <c r="G337" s="70">
        <v>4.27569166E8</v>
      </c>
      <c r="H337" s="70">
        <v>4.27057611E8</v>
      </c>
      <c r="I337" s="70">
        <v>2.6053403E8</v>
      </c>
      <c r="J337" s="70">
        <v>2371354.0</v>
      </c>
      <c r="K337" s="84">
        <f t="shared" si="1"/>
        <v>60.93377416</v>
      </c>
      <c r="L337" s="85">
        <f t="shared" si="2"/>
        <v>0.9101897361</v>
      </c>
      <c r="M337" s="86">
        <f t="shared" si="3"/>
        <v>60.3791612</v>
      </c>
      <c r="N337" s="87">
        <v>5.00639</v>
      </c>
    </row>
    <row r="338" ht="15.75" customHeight="1">
      <c r="A338" s="77" t="s">
        <v>1575</v>
      </c>
      <c r="B338" s="82" t="s">
        <v>1294</v>
      </c>
      <c r="C338" s="77" t="s">
        <v>1295</v>
      </c>
      <c r="D338" s="83" t="s">
        <v>1583</v>
      </c>
      <c r="E338" s="70">
        <v>2.28184096E8</v>
      </c>
      <c r="F338" s="70">
        <v>2.28184096E8</v>
      </c>
      <c r="G338" s="70">
        <v>4.56368192E8</v>
      </c>
      <c r="H338" s="70">
        <v>4.55775702E8</v>
      </c>
      <c r="I338" s="70">
        <v>3.12218048E8</v>
      </c>
      <c r="J338" s="70">
        <v>3282736.0</v>
      </c>
      <c r="K338" s="84">
        <f t="shared" si="1"/>
        <v>68.41363037</v>
      </c>
      <c r="L338" s="85">
        <f t="shared" si="2"/>
        <v>1.051424164</v>
      </c>
      <c r="M338" s="86">
        <f t="shared" si="3"/>
        <v>67.69431293</v>
      </c>
      <c r="N338" s="87">
        <v>5.99043</v>
      </c>
    </row>
    <row r="339" ht="15.75" customHeight="1">
      <c r="A339" s="77" t="s">
        <v>1584</v>
      </c>
      <c r="B339" s="82" t="s">
        <v>1252</v>
      </c>
      <c r="C339" s="88" t="s">
        <v>1585</v>
      </c>
      <c r="D339" s="83" t="s">
        <v>1586</v>
      </c>
      <c r="E339" s="70">
        <v>4.0263896E8</v>
      </c>
      <c r="F339" s="70">
        <v>4.0263896E8</v>
      </c>
      <c r="G339" s="70">
        <v>8.0527792E8</v>
      </c>
      <c r="H339" s="70">
        <v>8.0527792E8</v>
      </c>
      <c r="I339" s="70">
        <v>4.90199098E8</v>
      </c>
      <c r="J339" s="70">
        <v>3.5026654E7</v>
      </c>
      <c r="K339" s="84">
        <f t="shared" si="1"/>
        <v>60.87328186</v>
      </c>
      <c r="L339" s="85">
        <f t="shared" si="2"/>
        <v>7.145393401</v>
      </c>
      <c r="M339" s="86">
        <f t="shared" si="3"/>
        <v>56.5236464</v>
      </c>
      <c r="N339" s="87">
        <v>8.18995</v>
      </c>
    </row>
    <row r="340" ht="15.75" customHeight="1">
      <c r="A340" s="77" t="s">
        <v>1584</v>
      </c>
      <c r="B340" s="82" t="s">
        <v>1252</v>
      </c>
      <c r="C340" s="88" t="s">
        <v>1585</v>
      </c>
      <c r="D340" s="83" t="s">
        <v>1587</v>
      </c>
      <c r="E340" s="70">
        <v>4.68775886E8</v>
      </c>
      <c r="F340" s="70">
        <v>4.68775886E8</v>
      </c>
      <c r="G340" s="70">
        <v>9.37551772E8</v>
      </c>
      <c r="H340" s="70">
        <v>9.37551772E8</v>
      </c>
      <c r="I340" s="70">
        <v>6.37649016E8</v>
      </c>
      <c r="J340" s="70">
        <v>5.2591524E7</v>
      </c>
      <c r="K340" s="84">
        <f t="shared" si="1"/>
        <v>68.01213917</v>
      </c>
      <c r="L340" s="85">
        <f t="shared" si="2"/>
        <v>8.247722913</v>
      </c>
      <c r="M340" s="86">
        <f t="shared" si="3"/>
        <v>62.40268639</v>
      </c>
      <c r="N340" s="87">
        <v>10.5497</v>
      </c>
    </row>
    <row r="341" ht="15.75" customHeight="1">
      <c r="A341" s="77" t="s">
        <v>1584</v>
      </c>
      <c r="B341" s="82" t="s">
        <v>1252</v>
      </c>
      <c r="C341" s="88" t="s">
        <v>1585</v>
      </c>
      <c r="D341" s="83" t="s">
        <v>1588</v>
      </c>
      <c r="E341" s="70">
        <v>8.8694609E7</v>
      </c>
      <c r="F341" s="70">
        <v>8.8694609E7</v>
      </c>
      <c r="G341" s="70">
        <v>1.77389218E8</v>
      </c>
      <c r="H341" s="70">
        <v>1.77353671E8</v>
      </c>
      <c r="I341" s="70">
        <v>1.21790156E8</v>
      </c>
      <c r="J341" s="70">
        <v>3206774.0</v>
      </c>
      <c r="K341" s="84">
        <f t="shared" si="1"/>
        <v>68.65702289</v>
      </c>
      <c r="L341" s="85">
        <f t="shared" si="2"/>
        <v>2.63303218</v>
      </c>
      <c r="M341" s="86">
        <f t="shared" si="3"/>
        <v>66.84926138</v>
      </c>
      <c r="N341" s="87">
        <v>2.14614</v>
      </c>
    </row>
    <row r="342" ht="15.75" customHeight="1">
      <c r="A342" s="77" t="s">
        <v>1589</v>
      </c>
      <c r="B342" s="82" t="s">
        <v>1252</v>
      </c>
      <c r="C342" s="77" t="s">
        <v>1590</v>
      </c>
      <c r="D342" s="83" t="s">
        <v>1591</v>
      </c>
      <c r="E342" s="70">
        <v>3.0030668E7</v>
      </c>
      <c r="F342" s="70">
        <v>3.0030668E7</v>
      </c>
      <c r="G342" s="70">
        <v>6.0061336E7</v>
      </c>
      <c r="H342" s="70">
        <v>5.9675902E7</v>
      </c>
      <c r="I342" s="70">
        <v>4.0401389E7</v>
      </c>
      <c r="J342" s="70">
        <v>3835958.0</v>
      </c>
      <c r="K342" s="84">
        <f t="shared" si="1"/>
        <v>67.26688364</v>
      </c>
      <c r="L342" s="85">
        <f t="shared" si="2"/>
        <v>9.494619108</v>
      </c>
      <c r="M342" s="86">
        <f t="shared" si="3"/>
        <v>60.88014925</v>
      </c>
      <c r="N342" s="87">
        <v>0.918718</v>
      </c>
    </row>
    <row r="343" ht="15.75" customHeight="1">
      <c r="A343" s="77" t="s">
        <v>1589</v>
      </c>
      <c r="B343" s="82" t="s">
        <v>1252</v>
      </c>
      <c r="C343" s="77" t="s">
        <v>1590</v>
      </c>
      <c r="D343" s="83" t="s">
        <v>1592</v>
      </c>
      <c r="E343" s="70">
        <v>3.0637808E7</v>
      </c>
      <c r="F343" s="70">
        <v>3.0637808E7</v>
      </c>
      <c r="G343" s="70">
        <v>6.1275616E7</v>
      </c>
      <c r="H343" s="70">
        <v>6.0891529E7</v>
      </c>
      <c r="I343" s="70">
        <v>4.126788E7</v>
      </c>
      <c r="J343" s="70">
        <v>3984352.0</v>
      </c>
      <c r="K343" s="84">
        <f t="shared" si="1"/>
        <v>67.34796432</v>
      </c>
      <c r="L343" s="85">
        <f t="shared" si="2"/>
        <v>9.654850213</v>
      </c>
      <c r="M343" s="86">
        <f t="shared" si="3"/>
        <v>60.84561924</v>
      </c>
      <c r="N343" s="87">
        <v>0.937771</v>
      </c>
    </row>
    <row r="344" ht="15.75" customHeight="1">
      <c r="A344" s="77" t="s">
        <v>1589</v>
      </c>
      <c r="B344" s="82" t="s">
        <v>1252</v>
      </c>
      <c r="C344" s="77" t="s">
        <v>1590</v>
      </c>
      <c r="D344" s="83" t="s">
        <v>1593</v>
      </c>
      <c r="E344" s="70">
        <v>3.0869688E7</v>
      </c>
      <c r="F344" s="70">
        <v>3.0869688E7</v>
      </c>
      <c r="G344" s="70">
        <v>6.1739376E7</v>
      </c>
      <c r="H344" s="70">
        <v>6.1347908E7</v>
      </c>
      <c r="I344" s="70">
        <v>4.1562743E7</v>
      </c>
      <c r="J344" s="70">
        <v>4041086.0</v>
      </c>
      <c r="K344" s="84">
        <f t="shared" si="1"/>
        <v>67.31966808</v>
      </c>
      <c r="L344" s="85">
        <f t="shared" si="2"/>
        <v>9.722856838</v>
      </c>
      <c r="M344" s="86">
        <f t="shared" si="3"/>
        <v>60.77427313</v>
      </c>
      <c r="N344" s="87">
        <v>0.942914</v>
      </c>
    </row>
    <row r="345" ht="15.75" customHeight="1">
      <c r="A345" s="77" t="s">
        <v>1589</v>
      </c>
      <c r="B345" s="82" t="s">
        <v>1252</v>
      </c>
      <c r="C345" s="77" t="s">
        <v>1590</v>
      </c>
      <c r="D345" s="83" t="s">
        <v>1594</v>
      </c>
      <c r="E345" s="70">
        <v>3.1063193E7</v>
      </c>
      <c r="F345" s="70">
        <v>3.1063193E7</v>
      </c>
      <c r="G345" s="70">
        <v>6.2126386E7</v>
      </c>
      <c r="H345" s="70">
        <v>6.1737136E7</v>
      </c>
      <c r="I345" s="70">
        <v>4.1858298E7</v>
      </c>
      <c r="J345" s="70">
        <v>4093492.0</v>
      </c>
      <c r="K345" s="84">
        <f t="shared" si="1"/>
        <v>67.3760389</v>
      </c>
      <c r="L345" s="85">
        <f t="shared" si="2"/>
        <v>9.779403835</v>
      </c>
      <c r="M345" s="86">
        <f t="shared" si="3"/>
        <v>60.78706397</v>
      </c>
      <c r="N345" s="87">
        <v>0.949615</v>
      </c>
    </row>
    <row r="346" ht="15.75" customHeight="1">
      <c r="A346" s="77" t="s">
        <v>1589</v>
      </c>
      <c r="B346" s="82" t="s">
        <v>1252</v>
      </c>
      <c r="C346" s="77" t="s">
        <v>1590</v>
      </c>
      <c r="D346" s="83" t="s">
        <v>1595</v>
      </c>
      <c r="E346" s="70">
        <v>2.9533491E7</v>
      </c>
      <c r="F346" s="70">
        <v>2.9533491E7</v>
      </c>
      <c r="G346" s="70">
        <v>5.9066982E7</v>
      </c>
      <c r="H346" s="70">
        <v>5.8695018E7</v>
      </c>
      <c r="I346" s="70">
        <v>3.9846212E7</v>
      </c>
      <c r="J346" s="70">
        <v>3736978.0</v>
      </c>
      <c r="K346" s="84">
        <f t="shared" si="1"/>
        <v>67.45936672</v>
      </c>
      <c r="L346" s="85">
        <f t="shared" si="2"/>
        <v>9.378502529</v>
      </c>
      <c r="M346" s="86">
        <f t="shared" si="3"/>
        <v>61.13268831</v>
      </c>
      <c r="N346" s="87">
        <v>0.908029</v>
      </c>
    </row>
    <row r="347" ht="15.75" customHeight="1">
      <c r="A347" s="77" t="s">
        <v>1589</v>
      </c>
      <c r="B347" s="82" t="s">
        <v>1252</v>
      </c>
      <c r="C347" s="77" t="s">
        <v>1590</v>
      </c>
      <c r="D347" s="83" t="s">
        <v>1596</v>
      </c>
      <c r="E347" s="70">
        <v>3.0937203E7</v>
      </c>
      <c r="F347" s="70">
        <v>3.0937203E7</v>
      </c>
      <c r="G347" s="70">
        <v>6.1874406E7</v>
      </c>
      <c r="H347" s="70">
        <v>6.147822E7</v>
      </c>
      <c r="I347" s="70">
        <v>4.162311E7</v>
      </c>
      <c r="J347" s="70">
        <v>4075390.0</v>
      </c>
      <c r="K347" s="84">
        <f t="shared" si="1"/>
        <v>67.27031852</v>
      </c>
      <c r="L347" s="85">
        <f t="shared" si="2"/>
        <v>9.791171299</v>
      </c>
      <c r="M347" s="86">
        <f t="shared" si="3"/>
        <v>60.6837664</v>
      </c>
      <c r="N347" s="87">
        <v>0.942872</v>
      </c>
    </row>
    <row r="348" ht="15.75" customHeight="1">
      <c r="A348" s="77" t="s">
        <v>1589</v>
      </c>
      <c r="B348" s="82" t="s">
        <v>1252</v>
      </c>
      <c r="C348" s="77" t="s">
        <v>1590</v>
      </c>
      <c r="D348" s="83" t="s">
        <v>1597</v>
      </c>
      <c r="E348" s="70">
        <v>2.0150457E7</v>
      </c>
      <c r="F348" s="70">
        <v>2.0150457E7</v>
      </c>
      <c r="G348" s="70">
        <v>4.0300914E7</v>
      </c>
      <c r="H348" s="70">
        <v>4.0066335E7</v>
      </c>
      <c r="I348" s="70">
        <v>2.6873433E7</v>
      </c>
      <c r="J348" s="70">
        <v>2398538.0</v>
      </c>
      <c r="K348" s="84">
        <f t="shared" si="1"/>
        <v>66.68194424</v>
      </c>
      <c r="L348" s="85">
        <f t="shared" si="2"/>
        <v>8.925312966</v>
      </c>
      <c r="M348" s="86">
        <f t="shared" si="3"/>
        <v>60.73037202</v>
      </c>
      <c r="N348" s="87">
        <v>0.614342</v>
      </c>
    </row>
    <row r="349" ht="15.75" customHeight="1">
      <c r="A349" s="77" t="s">
        <v>1589</v>
      </c>
      <c r="B349" s="82" t="s">
        <v>1252</v>
      </c>
      <c r="C349" s="77" t="s">
        <v>1590</v>
      </c>
      <c r="D349" s="83" t="s">
        <v>1598</v>
      </c>
      <c r="E349" s="70">
        <v>2.0598769E7</v>
      </c>
      <c r="F349" s="70">
        <v>2.0598769E7</v>
      </c>
      <c r="G349" s="70">
        <v>4.1197538E7</v>
      </c>
      <c r="H349" s="70">
        <v>4.0963686E7</v>
      </c>
      <c r="I349" s="70">
        <v>2.75098E7</v>
      </c>
      <c r="J349" s="70">
        <v>2501810.0</v>
      </c>
      <c r="K349" s="84">
        <f t="shared" si="1"/>
        <v>66.77534954</v>
      </c>
      <c r="L349" s="85">
        <f t="shared" si="2"/>
        <v>9.094250049</v>
      </c>
      <c r="M349" s="86">
        <f t="shared" si="3"/>
        <v>60.70263228</v>
      </c>
      <c r="N349" s="87">
        <v>0.628344</v>
      </c>
    </row>
    <row r="350" ht="15.75" customHeight="1">
      <c r="A350" s="77" t="s">
        <v>1589</v>
      </c>
      <c r="B350" s="82" t="s">
        <v>1252</v>
      </c>
      <c r="C350" s="77" t="s">
        <v>1590</v>
      </c>
      <c r="D350" s="83" t="s">
        <v>1599</v>
      </c>
      <c r="E350" s="70">
        <v>2.0739005E7</v>
      </c>
      <c r="F350" s="70">
        <v>2.0739005E7</v>
      </c>
      <c r="G350" s="70">
        <v>4.147801E7</v>
      </c>
      <c r="H350" s="70">
        <v>4.1240205E7</v>
      </c>
      <c r="I350" s="70">
        <v>2.7678E7</v>
      </c>
      <c r="J350" s="70">
        <v>2530864.0</v>
      </c>
      <c r="K350" s="84">
        <f t="shared" si="1"/>
        <v>66.72933441</v>
      </c>
      <c r="L350" s="85">
        <f t="shared" si="2"/>
        <v>9.143955488</v>
      </c>
      <c r="M350" s="86">
        <f t="shared" si="3"/>
        <v>60.62763378</v>
      </c>
      <c r="N350" s="87">
        <v>0.631338</v>
      </c>
    </row>
    <row r="351" ht="15.75" customHeight="1">
      <c r="A351" s="77" t="s">
        <v>1589</v>
      </c>
      <c r="B351" s="82" t="s">
        <v>1252</v>
      </c>
      <c r="C351" s="77" t="s">
        <v>1590</v>
      </c>
      <c r="D351" s="83" t="s">
        <v>1600</v>
      </c>
      <c r="E351" s="70">
        <v>2.0856503E7</v>
      </c>
      <c r="F351" s="70">
        <v>2.0856503E7</v>
      </c>
      <c r="G351" s="70">
        <v>4.1713006E7</v>
      </c>
      <c r="H351" s="70">
        <v>4.1475449E7</v>
      </c>
      <c r="I351" s="70">
        <v>2.7851193E7</v>
      </c>
      <c r="J351" s="70">
        <v>2557904.0</v>
      </c>
      <c r="K351" s="84">
        <f t="shared" si="1"/>
        <v>66.76860689</v>
      </c>
      <c r="L351" s="85">
        <f t="shared" si="2"/>
        <v>9.184181087</v>
      </c>
      <c r="M351" s="86">
        <f t="shared" si="3"/>
        <v>60.63645713</v>
      </c>
      <c r="N351" s="87">
        <v>0.635243</v>
      </c>
    </row>
    <row r="352" ht="15.75" customHeight="1">
      <c r="A352" s="77" t="s">
        <v>1589</v>
      </c>
      <c r="B352" s="82" t="s">
        <v>1252</v>
      </c>
      <c r="C352" s="77" t="s">
        <v>1590</v>
      </c>
      <c r="D352" s="83" t="s">
        <v>1601</v>
      </c>
      <c r="E352" s="70">
        <v>1.9820574E7</v>
      </c>
      <c r="F352" s="70">
        <v>1.9820574E7</v>
      </c>
      <c r="G352" s="70">
        <v>3.9641148E7</v>
      </c>
      <c r="H352" s="70">
        <v>3.9414319E7</v>
      </c>
      <c r="I352" s="70">
        <v>2.6503197E7</v>
      </c>
      <c r="J352" s="70">
        <v>2332384.0</v>
      </c>
      <c r="K352" s="84">
        <f t="shared" si="1"/>
        <v>66.85779383</v>
      </c>
      <c r="L352" s="85">
        <f t="shared" si="2"/>
        <v>8.800387365</v>
      </c>
      <c r="M352" s="86">
        <f t="shared" si="3"/>
        <v>60.97404899</v>
      </c>
      <c r="N352" s="87">
        <v>0.607269</v>
      </c>
    </row>
    <row r="353" ht="15.75" customHeight="1">
      <c r="A353" s="77" t="s">
        <v>1589</v>
      </c>
      <c r="B353" s="82" t="s">
        <v>1252</v>
      </c>
      <c r="C353" s="77" t="s">
        <v>1590</v>
      </c>
      <c r="D353" s="83" t="s">
        <v>1602</v>
      </c>
      <c r="E353" s="70">
        <v>2.0732397E7</v>
      </c>
      <c r="F353" s="70">
        <v>2.0732397E7</v>
      </c>
      <c r="G353" s="70">
        <v>4.1464794E7</v>
      </c>
      <c r="H353" s="70">
        <v>4.1223174E7</v>
      </c>
      <c r="I353" s="70">
        <v>2.7659886E7</v>
      </c>
      <c r="J353" s="70">
        <v>2544748.0</v>
      </c>
      <c r="K353" s="84">
        <f t="shared" si="1"/>
        <v>66.70691768</v>
      </c>
      <c r="L353" s="85">
        <f t="shared" si="2"/>
        <v>9.200139147</v>
      </c>
      <c r="M353" s="86">
        <f t="shared" si="3"/>
        <v>60.56978843</v>
      </c>
      <c r="N353" s="87">
        <v>0.630012</v>
      </c>
    </row>
    <row r="354" ht="15.75" customHeight="1">
      <c r="A354" s="77" t="s">
        <v>1589</v>
      </c>
      <c r="B354" s="82" t="s">
        <v>1252</v>
      </c>
      <c r="C354" s="77" t="s">
        <v>1590</v>
      </c>
      <c r="D354" s="83" t="s">
        <v>1603</v>
      </c>
      <c r="E354" s="70">
        <v>1.8590484E7</v>
      </c>
      <c r="F354" s="70">
        <v>1.8590484E7</v>
      </c>
      <c r="G354" s="70">
        <v>3.7180968E7</v>
      </c>
      <c r="H354" s="70">
        <v>3.710524E7</v>
      </c>
      <c r="I354" s="70">
        <v>2.4627713E7</v>
      </c>
      <c r="J354" s="70">
        <v>3148770.0</v>
      </c>
      <c r="K354" s="84">
        <f t="shared" si="1"/>
        <v>66.23741749</v>
      </c>
      <c r="L354" s="85">
        <f t="shared" si="2"/>
        <v>12.78547464</v>
      </c>
      <c r="M354" s="86">
        <f t="shared" si="3"/>
        <v>57.76864927</v>
      </c>
      <c r="N354" s="87">
        <v>0.55816</v>
      </c>
    </row>
    <row r="355" ht="15.75" customHeight="1">
      <c r="A355" s="77" t="s">
        <v>1589</v>
      </c>
      <c r="B355" s="82" t="s">
        <v>1252</v>
      </c>
      <c r="C355" s="77" t="s">
        <v>1590</v>
      </c>
      <c r="D355" s="83" t="s">
        <v>1604</v>
      </c>
      <c r="E355" s="70">
        <v>1.8742715E7</v>
      </c>
      <c r="F355" s="70">
        <v>1.8742715E7</v>
      </c>
      <c r="G355" s="70">
        <v>3.748543E7</v>
      </c>
      <c r="H355" s="70">
        <v>3.7409942E7</v>
      </c>
      <c r="I355" s="70">
        <v>2.4861708E7</v>
      </c>
      <c r="J355" s="70">
        <v>3208534.0</v>
      </c>
      <c r="K355" s="84">
        <f t="shared" si="1"/>
        <v>66.32365695</v>
      </c>
      <c r="L355" s="85">
        <f t="shared" si="2"/>
        <v>12.90552524</v>
      </c>
      <c r="M355" s="86">
        <f t="shared" si="3"/>
        <v>57.76424067</v>
      </c>
      <c r="N355" s="87">
        <v>0.562816</v>
      </c>
    </row>
    <row r="356" ht="15.75" customHeight="1">
      <c r="A356" s="77" t="s">
        <v>1589</v>
      </c>
      <c r="B356" s="82" t="s">
        <v>1252</v>
      </c>
      <c r="C356" s="77" t="s">
        <v>1590</v>
      </c>
      <c r="D356" s="83" t="s">
        <v>1605</v>
      </c>
      <c r="E356" s="70">
        <v>1.8639946E7</v>
      </c>
      <c r="F356" s="70">
        <v>1.8639946E7</v>
      </c>
      <c r="G356" s="70">
        <v>3.7279892E7</v>
      </c>
      <c r="H356" s="70">
        <v>3.7204415E7</v>
      </c>
      <c r="I356" s="70">
        <v>2.4716391E7</v>
      </c>
      <c r="J356" s="70">
        <v>3169718.0</v>
      </c>
      <c r="K356" s="84">
        <f t="shared" si="1"/>
        <v>66.29952415</v>
      </c>
      <c r="L356" s="85">
        <f t="shared" si="2"/>
        <v>12.82435611</v>
      </c>
      <c r="M356" s="86">
        <f t="shared" si="3"/>
        <v>57.79703707</v>
      </c>
      <c r="N356" s="87">
        <v>0.559661</v>
      </c>
    </row>
    <row r="357" ht="15.75" customHeight="1">
      <c r="A357" s="77" t="s">
        <v>1589</v>
      </c>
      <c r="B357" s="82" t="s">
        <v>1252</v>
      </c>
      <c r="C357" s="77" t="s">
        <v>1590</v>
      </c>
      <c r="D357" s="83" t="s">
        <v>1606</v>
      </c>
      <c r="E357" s="70">
        <v>1.8595225E7</v>
      </c>
      <c r="F357" s="70">
        <v>1.8595225E7</v>
      </c>
      <c r="G357" s="70">
        <v>3.719045E7</v>
      </c>
      <c r="H357" s="70">
        <v>3.7115562E7</v>
      </c>
      <c r="I357" s="70">
        <v>2.466332E7</v>
      </c>
      <c r="J357" s="70">
        <v>3156632.0</v>
      </c>
      <c r="K357" s="84">
        <f t="shared" si="1"/>
        <v>66.31627205</v>
      </c>
      <c r="L357" s="85">
        <f t="shared" si="2"/>
        <v>12.79889326</v>
      </c>
      <c r="M357" s="86">
        <f t="shared" si="3"/>
        <v>57.82852318</v>
      </c>
      <c r="N357" s="87">
        <v>0.558714</v>
      </c>
    </row>
    <row r="358" ht="15.75" customHeight="1">
      <c r="A358" s="77" t="s">
        <v>1589</v>
      </c>
      <c r="B358" s="82" t="s">
        <v>1252</v>
      </c>
      <c r="C358" s="77" t="s">
        <v>1590</v>
      </c>
      <c r="D358" s="83" t="s">
        <v>1607</v>
      </c>
      <c r="E358" s="70">
        <v>1.8523339E7</v>
      </c>
      <c r="F358" s="70">
        <v>1.8523339E7</v>
      </c>
      <c r="G358" s="70">
        <v>3.7046678E7</v>
      </c>
      <c r="H358" s="70">
        <v>3.697153E7</v>
      </c>
      <c r="I358" s="70">
        <v>2.454363E7</v>
      </c>
      <c r="J358" s="70">
        <v>3128990.0</v>
      </c>
      <c r="K358" s="84">
        <f t="shared" si="1"/>
        <v>66.25055558</v>
      </c>
      <c r="L358" s="85">
        <f t="shared" si="2"/>
        <v>12.74868469</v>
      </c>
      <c r="M358" s="86">
        <f t="shared" si="3"/>
        <v>57.80448115</v>
      </c>
      <c r="N358" s="87">
        <v>0.556331</v>
      </c>
    </row>
    <row r="359" ht="15.75" customHeight="1">
      <c r="A359" s="77" t="s">
        <v>1589</v>
      </c>
      <c r="B359" s="82" t="s">
        <v>1252</v>
      </c>
      <c r="C359" s="77" t="s">
        <v>1590</v>
      </c>
      <c r="D359" s="83" t="s">
        <v>1608</v>
      </c>
      <c r="E359" s="70">
        <v>1.8683138E7</v>
      </c>
      <c r="F359" s="70">
        <v>1.8683138E7</v>
      </c>
      <c r="G359" s="70">
        <v>3.7366276E7</v>
      </c>
      <c r="H359" s="70">
        <v>3.7290397E7</v>
      </c>
      <c r="I359" s="70">
        <v>2.4752479E7</v>
      </c>
      <c r="J359" s="70">
        <v>3186266.0</v>
      </c>
      <c r="K359" s="84">
        <f t="shared" si="1"/>
        <v>66.24283083</v>
      </c>
      <c r="L359" s="85">
        <f t="shared" si="2"/>
        <v>12.87251269</v>
      </c>
      <c r="M359" s="86">
        <f t="shared" si="3"/>
        <v>57.71571403</v>
      </c>
      <c r="N359" s="87">
        <v>0.560102</v>
      </c>
    </row>
    <row r="360" ht="15.75" customHeight="1">
      <c r="A360" s="77" t="s">
        <v>1589</v>
      </c>
      <c r="B360" s="82" t="s">
        <v>1252</v>
      </c>
      <c r="C360" s="77" t="s">
        <v>1590</v>
      </c>
      <c r="D360" s="83" t="s">
        <v>1609</v>
      </c>
      <c r="E360" s="70">
        <v>1.4201132E7</v>
      </c>
      <c r="F360" s="70">
        <v>1.4201132E7</v>
      </c>
      <c r="G360" s="70">
        <v>2.8402264E7</v>
      </c>
      <c r="H360" s="70">
        <v>2.6971852E7</v>
      </c>
      <c r="I360" s="70">
        <v>1.5569937E7</v>
      </c>
      <c r="J360" s="70">
        <v>2030496.0</v>
      </c>
      <c r="K360" s="84">
        <f t="shared" si="1"/>
        <v>54.81935172</v>
      </c>
      <c r="L360" s="85">
        <f t="shared" si="2"/>
        <v>13.04113177</v>
      </c>
      <c r="M360" s="86">
        <f t="shared" si="3"/>
        <v>47.67028783</v>
      </c>
      <c r="N360" s="87">
        <v>0.314509</v>
      </c>
    </row>
    <row r="361" ht="15.75" customHeight="1">
      <c r="A361" s="77" t="s">
        <v>1589</v>
      </c>
      <c r="B361" s="82" t="s">
        <v>1252</v>
      </c>
      <c r="C361" s="77" t="s">
        <v>1590</v>
      </c>
      <c r="D361" s="83" t="s">
        <v>1610</v>
      </c>
      <c r="E361" s="70">
        <v>1.4190517E7</v>
      </c>
      <c r="F361" s="70">
        <v>1.4190517E7</v>
      </c>
      <c r="G361" s="70">
        <v>2.8381034E7</v>
      </c>
      <c r="H361" s="70">
        <v>2.6969874E7</v>
      </c>
      <c r="I361" s="70">
        <v>1.5619716E7</v>
      </c>
      <c r="J361" s="70">
        <v>2046994.0</v>
      </c>
      <c r="K361" s="84">
        <f t="shared" si="1"/>
        <v>55.03575381</v>
      </c>
      <c r="L361" s="85">
        <f t="shared" si="2"/>
        <v>13.10519346</v>
      </c>
      <c r="M361" s="86">
        <f t="shared" si="3"/>
        <v>47.8232118</v>
      </c>
      <c r="N361" s="87">
        <v>0.315424</v>
      </c>
    </row>
    <row r="362" ht="15.75" customHeight="1">
      <c r="A362" s="77" t="s">
        <v>1589</v>
      </c>
      <c r="B362" s="82" t="s">
        <v>1252</v>
      </c>
      <c r="C362" s="77" t="s">
        <v>1590</v>
      </c>
      <c r="D362" s="83" t="s">
        <v>1611</v>
      </c>
      <c r="E362" s="70">
        <v>1.4148997E7</v>
      </c>
      <c r="F362" s="70">
        <v>1.4148997E7</v>
      </c>
      <c r="G362" s="70">
        <v>2.8297994E7</v>
      </c>
      <c r="H362" s="70">
        <v>2.6867174E7</v>
      </c>
      <c r="I362" s="70">
        <v>1.5525891E7</v>
      </c>
      <c r="J362" s="70">
        <v>2020326.0</v>
      </c>
      <c r="K362" s="84">
        <f t="shared" si="1"/>
        <v>54.86569472</v>
      </c>
      <c r="L362" s="85">
        <f t="shared" si="2"/>
        <v>13.01262517</v>
      </c>
      <c r="M362" s="86">
        <f t="shared" si="3"/>
        <v>47.72622752</v>
      </c>
      <c r="N362" s="87">
        <v>0.313737</v>
      </c>
    </row>
    <row r="363" ht="15.75" customHeight="1">
      <c r="A363" s="77" t="s">
        <v>1589</v>
      </c>
      <c r="B363" s="82" t="s">
        <v>1252</v>
      </c>
      <c r="C363" s="77" t="s">
        <v>1590</v>
      </c>
      <c r="D363" s="83" t="s">
        <v>1612</v>
      </c>
      <c r="E363" s="70">
        <v>1.3947402E7</v>
      </c>
      <c r="F363" s="70">
        <v>1.3947402E7</v>
      </c>
      <c r="G363" s="70">
        <v>2.7894804E7</v>
      </c>
      <c r="H363" s="70">
        <v>2.6502526E7</v>
      </c>
      <c r="I363" s="70">
        <v>1.5350422E7</v>
      </c>
      <c r="J363" s="70">
        <v>1970174.0</v>
      </c>
      <c r="K363" s="84">
        <f t="shared" si="1"/>
        <v>55.02968223</v>
      </c>
      <c r="L363" s="85">
        <f t="shared" si="2"/>
        <v>12.83465692</v>
      </c>
      <c r="M363" s="86">
        <f t="shared" si="3"/>
        <v>47.96681131</v>
      </c>
      <c r="N363" s="87">
        <v>0.311054</v>
      </c>
    </row>
    <row r="364" ht="15.75" customHeight="1">
      <c r="A364" s="77" t="s">
        <v>1589</v>
      </c>
      <c r="B364" s="82" t="s">
        <v>1252</v>
      </c>
      <c r="C364" s="77" t="s">
        <v>1590</v>
      </c>
      <c r="D364" s="83" t="s">
        <v>1613</v>
      </c>
      <c r="E364" s="70">
        <v>1.4129417E7</v>
      </c>
      <c r="F364" s="70">
        <v>1.4129417E7</v>
      </c>
      <c r="G364" s="70">
        <v>2.8258834E7</v>
      </c>
      <c r="H364" s="70">
        <v>2.6830821E7</v>
      </c>
      <c r="I364" s="70">
        <v>1.5501191E7</v>
      </c>
      <c r="J364" s="70">
        <v>2010002.0</v>
      </c>
      <c r="K364" s="84">
        <f t="shared" si="1"/>
        <v>54.85431918</v>
      </c>
      <c r="L364" s="85">
        <f t="shared" si="2"/>
        <v>12.96675849</v>
      </c>
      <c r="M364" s="86">
        <f t="shared" si="3"/>
        <v>47.74149209</v>
      </c>
      <c r="N364" s="87">
        <v>0.313346</v>
      </c>
    </row>
    <row r="365" ht="15.75" customHeight="1">
      <c r="A365" s="77" t="s">
        <v>1589</v>
      </c>
      <c r="B365" s="82" t="s">
        <v>1252</v>
      </c>
      <c r="C365" s="77" t="s">
        <v>1590</v>
      </c>
      <c r="D365" s="83" t="s">
        <v>1614</v>
      </c>
      <c r="E365" s="70">
        <v>1.4202579E7</v>
      </c>
      <c r="F365" s="70">
        <v>1.4202579E7</v>
      </c>
      <c r="G365" s="70">
        <v>2.8405158E7</v>
      </c>
      <c r="H365" s="70">
        <v>2.6976163E7</v>
      </c>
      <c r="I365" s="70">
        <v>1.5582015E7</v>
      </c>
      <c r="J365" s="70">
        <v>2037806.0</v>
      </c>
      <c r="K365" s="84">
        <f t="shared" si="1"/>
        <v>54.85628702</v>
      </c>
      <c r="L365" s="85">
        <f t="shared" si="2"/>
        <v>13.07793633</v>
      </c>
      <c r="M365" s="86">
        <f t="shared" si="3"/>
        <v>47.68221673</v>
      </c>
      <c r="N365" s="87">
        <v>0.314606</v>
      </c>
    </row>
    <row r="366" ht="15.75" customHeight="1">
      <c r="A366" s="77" t="s">
        <v>1589</v>
      </c>
      <c r="B366" s="82" t="s">
        <v>1252</v>
      </c>
      <c r="C366" s="77" t="s">
        <v>1590</v>
      </c>
      <c r="D366" s="83" t="s">
        <v>1615</v>
      </c>
      <c r="E366" s="70">
        <v>1.3480144E7</v>
      </c>
      <c r="F366" s="70">
        <v>1.3480144E7</v>
      </c>
      <c r="G366" s="70">
        <v>2.6960288E7</v>
      </c>
      <c r="H366" s="70">
        <v>2.687318E7</v>
      </c>
      <c r="I366" s="70">
        <v>1.6164821E7</v>
      </c>
      <c r="J366" s="70">
        <v>1623734.0</v>
      </c>
      <c r="K366" s="84">
        <f t="shared" si="1"/>
        <v>59.95789437</v>
      </c>
      <c r="L366" s="85">
        <f t="shared" si="2"/>
        <v>10.04486224</v>
      </c>
      <c r="M366" s="86">
        <f t="shared" si="3"/>
        <v>53.93520648</v>
      </c>
      <c r="N366" s="87">
        <v>0.348231</v>
      </c>
    </row>
    <row r="367" ht="15.75" customHeight="1">
      <c r="A367" s="77" t="s">
        <v>1589</v>
      </c>
      <c r="B367" s="82" t="s">
        <v>1252</v>
      </c>
      <c r="C367" s="77" t="s">
        <v>1590</v>
      </c>
      <c r="D367" s="83" t="s">
        <v>1616</v>
      </c>
      <c r="E367" s="70">
        <v>1.356823E7</v>
      </c>
      <c r="F367" s="70">
        <v>1.356823E7</v>
      </c>
      <c r="G367" s="70">
        <v>2.713646E7</v>
      </c>
      <c r="H367" s="70">
        <v>2.7050168E7</v>
      </c>
      <c r="I367" s="70">
        <v>1.6308905E7</v>
      </c>
      <c r="J367" s="70">
        <v>1653698.0</v>
      </c>
      <c r="K367" s="84">
        <f t="shared" si="1"/>
        <v>60.099604</v>
      </c>
      <c r="L367" s="85">
        <f t="shared" si="2"/>
        <v>10.13984691</v>
      </c>
      <c r="M367" s="86">
        <f t="shared" si="3"/>
        <v>54.00559616</v>
      </c>
      <c r="N367" s="87">
        <v>0.35122</v>
      </c>
    </row>
    <row r="368" ht="15.75" customHeight="1">
      <c r="A368" s="77" t="s">
        <v>1589</v>
      </c>
      <c r="B368" s="82" t="s">
        <v>1252</v>
      </c>
      <c r="C368" s="77" t="s">
        <v>1590</v>
      </c>
      <c r="D368" s="83" t="s">
        <v>1617</v>
      </c>
      <c r="E368" s="70">
        <v>1.3492602E7</v>
      </c>
      <c r="F368" s="70">
        <v>1.3492602E7</v>
      </c>
      <c r="G368" s="70">
        <v>2.6985204E7</v>
      </c>
      <c r="H368" s="70">
        <v>2.6898988E7</v>
      </c>
      <c r="I368" s="70">
        <v>1.6207492E7</v>
      </c>
      <c r="J368" s="70">
        <v>1631270.0</v>
      </c>
      <c r="K368" s="84">
        <f t="shared" si="1"/>
        <v>60.06066139</v>
      </c>
      <c r="L368" s="85">
        <f t="shared" si="2"/>
        <v>10.06491319</v>
      </c>
      <c r="M368" s="86">
        <f t="shared" si="3"/>
        <v>54.01560796</v>
      </c>
      <c r="N368" s="87">
        <v>0.349196</v>
      </c>
    </row>
    <row r="369" ht="15.75" customHeight="1">
      <c r="A369" s="77" t="s">
        <v>1589</v>
      </c>
      <c r="B369" s="82" t="s">
        <v>1252</v>
      </c>
      <c r="C369" s="77" t="s">
        <v>1590</v>
      </c>
      <c r="D369" s="83" t="s">
        <v>1618</v>
      </c>
      <c r="E369" s="70">
        <v>1.345459E7</v>
      </c>
      <c r="F369" s="70">
        <v>1.345459E7</v>
      </c>
      <c r="G369" s="70">
        <v>2.690918E7</v>
      </c>
      <c r="H369" s="70">
        <v>2.68239E7</v>
      </c>
      <c r="I369" s="70">
        <v>1.6181194E7</v>
      </c>
      <c r="J369" s="70">
        <v>1621862.0</v>
      </c>
      <c r="K369" s="84">
        <f t="shared" si="1"/>
        <v>60.13261645</v>
      </c>
      <c r="L369" s="85">
        <f t="shared" si="2"/>
        <v>10.02312932</v>
      </c>
      <c r="M369" s="86">
        <f t="shared" si="3"/>
        <v>54.10544654</v>
      </c>
      <c r="N369" s="87">
        <v>0.348983</v>
      </c>
    </row>
    <row r="370" ht="15.75" customHeight="1">
      <c r="A370" s="77" t="s">
        <v>1589</v>
      </c>
      <c r="B370" s="82" t="s">
        <v>1252</v>
      </c>
      <c r="C370" s="77" t="s">
        <v>1590</v>
      </c>
      <c r="D370" s="83" t="s">
        <v>1619</v>
      </c>
      <c r="E370" s="70">
        <v>1.3456017E7</v>
      </c>
      <c r="F370" s="70">
        <v>1.3456017E7</v>
      </c>
      <c r="G370" s="70">
        <v>2.6912034E7</v>
      </c>
      <c r="H370" s="70">
        <v>2.6824918E7</v>
      </c>
      <c r="I370" s="70">
        <v>1.6153982E7</v>
      </c>
      <c r="J370" s="70">
        <v>1620782.0</v>
      </c>
      <c r="K370" s="84">
        <f t="shared" si="1"/>
        <v>60.02512482</v>
      </c>
      <c r="L370" s="85">
        <f t="shared" si="2"/>
        <v>10.03332801</v>
      </c>
      <c r="M370" s="86">
        <f t="shared" si="3"/>
        <v>54.00260716</v>
      </c>
      <c r="N370" s="87">
        <v>0.348103</v>
      </c>
    </row>
    <row r="371" ht="15.75" customHeight="1">
      <c r="A371" s="77" t="s">
        <v>1589</v>
      </c>
      <c r="B371" s="82" t="s">
        <v>1252</v>
      </c>
      <c r="C371" s="77" t="s">
        <v>1590</v>
      </c>
      <c r="D371" s="83" t="s">
        <v>1620</v>
      </c>
      <c r="E371" s="70">
        <v>1.3559646E7</v>
      </c>
      <c r="F371" s="70">
        <v>1.3559646E7</v>
      </c>
      <c r="G371" s="70">
        <v>2.7119292E7</v>
      </c>
      <c r="H371" s="70">
        <v>2.7031792E7</v>
      </c>
      <c r="I371" s="70">
        <v>1.6264774E7</v>
      </c>
      <c r="J371" s="70">
        <v>1648568.0</v>
      </c>
      <c r="K371" s="84">
        <f t="shared" si="1"/>
        <v>59.97492117</v>
      </c>
      <c r="L371" s="85">
        <f t="shared" si="2"/>
        <v>10.13581867</v>
      </c>
      <c r="M371" s="86">
        <f t="shared" si="3"/>
        <v>53.89597192</v>
      </c>
      <c r="N371" s="87">
        <v>0.350069</v>
      </c>
    </row>
    <row r="372" ht="15.75" customHeight="1">
      <c r="A372" s="77" t="s">
        <v>1589</v>
      </c>
      <c r="B372" s="82" t="s">
        <v>1252</v>
      </c>
      <c r="C372" s="77" t="s">
        <v>1590</v>
      </c>
      <c r="D372" s="83" t="s">
        <v>1621</v>
      </c>
      <c r="E372" s="70">
        <v>2.5924279E7</v>
      </c>
      <c r="F372" s="70">
        <v>2.5924279E7</v>
      </c>
      <c r="G372" s="70">
        <v>5.1848558E7</v>
      </c>
      <c r="H372" s="70">
        <v>5.1529616E7</v>
      </c>
      <c r="I372" s="70">
        <v>3.5132555E7</v>
      </c>
      <c r="J372" s="70">
        <v>2872630.0</v>
      </c>
      <c r="K372" s="84">
        <f t="shared" si="1"/>
        <v>67.75994619</v>
      </c>
      <c r="L372" s="85">
        <f t="shared" si="2"/>
        <v>8.176547365</v>
      </c>
      <c r="M372" s="86">
        <f t="shared" si="3"/>
        <v>62.21952209</v>
      </c>
      <c r="N372" s="87">
        <v>0.808541</v>
      </c>
    </row>
    <row r="373" ht="15.75" customHeight="1">
      <c r="A373" s="77" t="s">
        <v>1589</v>
      </c>
      <c r="B373" s="82" t="s">
        <v>1252</v>
      </c>
      <c r="C373" s="77" t="s">
        <v>1590</v>
      </c>
      <c r="D373" s="83" t="s">
        <v>1622</v>
      </c>
      <c r="E373" s="70">
        <v>2.6549171E7</v>
      </c>
      <c r="F373" s="70">
        <v>2.6549171E7</v>
      </c>
      <c r="G373" s="70">
        <v>5.3098342E7</v>
      </c>
      <c r="H373" s="70">
        <v>5.2778313E7</v>
      </c>
      <c r="I373" s="70">
        <v>3.6034057E7</v>
      </c>
      <c r="J373" s="70">
        <v>3008906.0</v>
      </c>
      <c r="K373" s="84">
        <f t="shared" si="1"/>
        <v>67.8628666</v>
      </c>
      <c r="L373" s="85">
        <f t="shared" si="2"/>
        <v>8.350172727</v>
      </c>
      <c r="M373" s="86">
        <f t="shared" si="3"/>
        <v>62.19620002</v>
      </c>
      <c r="N373" s="87">
        <v>0.828527</v>
      </c>
    </row>
    <row r="374" ht="15.75" customHeight="1">
      <c r="A374" s="77" t="s">
        <v>1589</v>
      </c>
      <c r="B374" s="82" t="s">
        <v>1252</v>
      </c>
      <c r="C374" s="77" t="s">
        <v>1590</v>
      </c>
      <c r="D374" s="83" t="s">
        <v>1623</v>
      </c>
      <c r="E374" s="70">
        <v>2.6684063E7</v>
      </c>
      <c r="F374" s="70">
        <v>2.6684063E7</v>
      </c>
      <c r="G374" s="70">
        <v>5.3368126E7</v>
      </c>
      <c r="H374" s="70">
        <v>5.3044534E7</v>
      </c>
      <c r="I374" s="70">
        <v>3.6193292E7</v>
      </c>
      <c r="J374" s="70">
        <v>3034276.0</v>
      </c>
      <c r="K374" s="84">
        <f t="shared" si="1"/>
        <v>67.81818046</v>
      </c>
      <c r="L374" s="85">
        <f t="shared" si="2"/>
        <v>8.383531401</v>
      </c>
      <c r="M374" s="86">
        <f t="shared" si="3"/>
        <v>62.13262201</v>
      </c>
      <c r="N374" s="87">
        <v>0.831156</v>
      </c>
    </row>
    <row r="375" ht="15.75" customHeight="1">
      <c r="A375" s="77" t="s">
        <v>1589</v>
      </c>
      <c r="B375" s="82" t="s">
        <v>1252</v>
      </c>
      <c r="C375" s="77" t="s">
        <v>1590</v>
      </c>
      <c r="D375" s="83" t="s">
        <v>1624</v>
      </c>
      <c r="E375" s="70">
        <v>2.6887987E7</v>
      </c>
      <c r="F375" s="70">
        <v>2.6887987E7</v>
      </c>
      <c r="G375" s="70">
        <v>5.3775974E7</v>
      </c>
      <c r="H375" s="70">
        <v>5.3452487E7</v>
      </c>
      <c r="I375" s="70">
        <v>3.6501431E7</v>
      </c>
      <c r="J375" s="70">
        <v>3082372.0</v>
      </c>
      <c r="K375" s="84">
        <f t="shared" si="1"/>
        <v>67.87683846</v>
      </c>
      <c r="L375" s="85">
        <f t="shared" si="2"/>
        <v>8.444523723</v>
      </c>
      <c r="M375" s="86">
        <f t="shared" si="3"/>
        <v>62.14496273</v>
      </c>
      <c r="N375" s="87">
        <v>0.838162</v>
      </c>
    </row>
    <row r="376" ht="15.75" customHeight="1">
      <c r="A376" s="77" t="s">
        <v>1589</v>
      </c>
      <c r="B376" s="82" t="s">
        <v>1252</v>
      </c>
      <c r="C376" s="77" t="s">
        <v>1590</v>
      </c>
      <c r="D376" s="83" t="s">
        <v>1625</v>
      </c>
      <c r="E376" s="70">
        <v>2.5729621E7</v>
      </c>
      <c r="F376" s="70">
        <v>2.5729621E7</v>
      </c>
      <c r="G376" s="70">
        <v>5.1459242E7</v>
      </c>
      <c r="H376" s="70">
        <v>5.1148501E7</v>
      </c>
      <c r="I376" s="70">
        <v>3.4964497E7</v>
      </c>
      <c r="J376" s="70">
        <v>2842864.0</v>
      </c>
      <c r="K376" s="84">
        <f t="shared" si="1"/>
        <v>67.94600084</v>
      </c>
      <c r="L376" s="85">
        <f t="shared" si="2"/>
        <v>8.130716138</v>
      </c>
      <c r="M376" s="86">
        <f t="shared" si="3"/>
        <v>62.42150438</v>
      </c>
      <c r="N376" s="87">
        <v>0.805878</v>
      </c>
    </row>
    <row r="377" ht="15.75" customHeight="1">
      <c r="A377" s="77" t="s">
        <v>1589</v>
      </c>
      <c r="B377" s="82" t="s">
        <v>1252</v>
      </c>
      <c r="C377" s="77" t="s">
        <v>1590</v>
      </c>
      <c r="D377" s="83" t="s">
        <v>1626</v>
      </c>
      <c r="E377" s="70">
        <v>2.6776794E7</v>
      </c>
      <c r="F377" s="70">
        <v>2.6776794E7</v>
      </c>
      <c r="G377" s="70">
        <v>5.3553588E7</v>
      </c>
      <c r="H377" s="70">
        <v>5.3225659E7</v>
      </c>
      <c r="I377" s="70">
        <v>3.6310157E7</v>
      </c>
      <c r="J377" s="70">
        <v>3073850.0</v>
      </c>
      <c r="K377" s="84">
        <f t="shared" si="1"/>
        <v>67.80153927</v>
      </c>
      <c r="L377" s="85">
        <f t="shared" si="2"/>
        <v>8.465537618</v>
      </c>
      <c r="M377" s="86">
        <f t="shared" si="3"/>
        <v>62.06177446</v>
      </c>
      <c r="N377" s="87">
        <v>0.832487</v>
      </c>
    </row>
    <row r="378" ht="15.75" customHeight="1">
      <c r="A378" s="77" t="s">
        <v>1589</v>
      </c>
      <c r="B378" s="82" t="s">
        <v>1252</v>
      </c>
      <c r="C378" s="77" t="s">
        <v>1590</v>
      </c>
      <c r="D378" s="83" t="s">
        <v>1627</v>
      </c>
      <c r="E378" s="70">
        <v>1.3884485E7</v>
      </c>
      <c r="F378" s="70">
        <v>1.3884485E7</v>
      </c>
      <c r="G378" s="70">
        <v>2.776897E7</v>
      </c>
      <c r="H378" s="70">
        <v>2.769019E7</v>
      </c>
      <c r="I378" s="70">
        <v>1.6748579E7</v>
      </c>
      <c r="J378" s="70">
        <v>2164910.0</v>
      </c>
      <c r="K378" s="84">
        <f t="shared" si="1"/>
        <v>60.31400877</v>
      </c>
      <c r="L378" s="85">
        <f t="shared" si="2"/>
        <v>12.9259324</v>
      </c>
      <c r="M378" s="86">
        <f t="shared" si="3"/>
        <v>52.51786076</v>
      </c>
      <c r="N378" s="87">
        <v>0.356652</v>
      </c>
    </row>
    <row r="379" ht="15.75" customHeight="1">
      <c r="A379" s="77" t="s">
        <v>1589</v>
      </c>
      <c r="B379" s="82" t="s">
        <v>1252</v>
      </c>
      <c r="C379" s="77" t="s">
        <v>1590</v>
      </c>
      <c r="D379" s="83" t="s">
        <v>1628</v>
      </c>
      <c r="E379" s="70">
        <v>1.3924458E7</v>
      </c>
      <c r="F379" s="70">
        <v>1.3924458E7</v>
      </c>
      <c r="G379" s="70">
        <v>2.7848916E7</v>
      </c>
      <c r="H379" s="70">
        <v>2.7771971E7</v>
      </c>
      <c r="I379" s="70">
        <v>1.6832204E7</v>
      </c>
      <c r="J379" s="70">
        <v>2179822.0</v>
      </c>
      <c r="K379" s="84">
        <f t="shared" si="1"/>
        <v>60.44114608</v>
      </c>
      <c r="L379" s="85">
        <f t="shared" si="2"/>
        <v>12.95030645</v>
      </c>
      <c r="M379" s="86">
        <f t="shared" si="3"/>
        <v>52.61383244</v>
      </c>
      <c r="N379" s="87">
        <v>0.358644</v>
      </c>
    </row>
    <row r="380" ht="15.75" customHeight="1">
      <c r="A380" s="77" t="s">
        <v>1589</v>
      </c>
      <c r="B380" s="82" t="s">
        <v>1252</v>
      </c>
      <c r="C380" s="77" t="s">
        <v>1590</v>
      </c>
      <c r="D380" s="83" t="s">
        <v>1629</v>
      </c>
      <c r="E380" s="70">
        <v>1.3809306E7</v>
      </c>
      <c r="F380" s="70">
        <v>1.3809306E7</v>
      </c>
      <c r="G380" s="70">
        <v>2.7618612E7</v>
      </c>
      <c r="H380" s="70">
        <v>2.7541049E7</v>
      </c>
      <c r="I380" s="70">
        <v>1.6681023E7</v>
      </c>
      <c r="J380" s="70">
        <v>2144818.0</v>
      </c>
      <c r="K380" s="84">
        <f t="shared" si="1"/>
        <v>60.39776003</v>
      </c>
      <c r="L380" s="85">
        <f t="shared" si="2"/>
        <v>12.85783252</v>
      </c>
      <c r="M380" s="86">
        <f t="shared" si="3"/>
        <v>52.6319172</v>
      </c>
      <c r="N380" s="87">
        <v>0.35557</v>
      </c>
    </row>
    <row r="381" ht="15.75" customHeight="1">
      <c r="A381" s="77" t="s">
        <v>1589</v>
      </c>
      <c r="B381" s="82" t="s">
        <v>1252</v>
      </c>
      <c r="C381" s="77" t="s">
        <v>1590</v>
      </c>
      <c r="D381" s="83" t="s">
        <v>1630</v>
      </c>
      <c r="E381" s="70">
        <v>1.3669977E7</v>
      </c>
      <c r="F381" s="70">
        <v>1.3669977E7</v>
      </c>
      <c r="G381" s="70">
        <v>2.7339954E7</v>
      </c>
      <c r="H381" s="70">
        <v>2.7264699E7</v>
      </c>
      <c r="I381" s="70">
        <v>1.6539112E7</v>
      </c>
      <c r="J381" s="70">
        <v>2108382.0</v>
      </c>
      <c r="K381" s="84">
        <f t="shared" si="1"/>
        <v>60.49429344</v>
      </c>
      <c r="L381" s="85">
        <f t="shared" si="2"/>
        <v>12.7478549</v>
      </c>
      <c r="M381" s="86">
        <f t="shared" si="3"/>
        <v>52.78256869</v>
      </c>
      <c r="N381" s="87">
        <v>0.353309</v>
      </c>
    </row>
    <row r="382" ht="15.75" customHeight="1">
      <c r="A382" s="77" t="s">
        <v>1589</v>
      </c>
      <c r="B382" s="82" t="s">
        <v>1252</v>
      </c>
      <c r="C382" s="77" t="s">
        <v>1590</v>
      </c>
      <c r="D382" s="83" t="s">
        <v>1631</v>
      </c>
      <c r="E382" s="70">
        <v>1.3773944E7</v>
      </c>
      <c r="F382" s="70">
        <v>1.3773944E7</v>
      </c>
      <c r="G382" s="70">
        <v>2.7547888E7</v>
      </c>
      <c r="H382" s="70">
        <v>2.7470291E7</v>
      </c>
      <c r="I382" s="70">
        <v>1.6632191E7</v>
      </c>
      <c r="J382" s="70">
        <v>2132066.0</v>
      </c>
      <c r="K382" s="84">
        <f t="shared" si="1"/>
        <v>60.37555765</v>
      </c>
      <c r="L382" s="85">
        <f t="shared" si="2"/>
        <v>12.81891243</v>
      </c>
      <c r="M382" s="86">
        <f t="shared" si="3"/>
        <v>52.63606778</v>
      </c>
      <c r="N382" s="87">
        <v>0.354698</v>
      </c>
    </row>
    <row r="383" ht="15.75" customHeight="1">
      <c r="A383" s="77" t="s">
        <v>1589</v>
      </c>
      <c r="B383" s="82" t="s">
        <v>1252</v>
      </c>
      <c r="C383" s="77" t="s">
        <v>1590</v>
      </c>
      <c r="D383" s="83" t="s">
        <v>1632</v>
      </c>
      <c r="E383" s="70">
        <v>1.3870051E7</v>
      </c>
      <c r="F383" s="70">
        <v>1.3870051E7</v>
      </c>
      <c r="G383" s="70">
        <v>2.7740102E7</v>
      </c>
      <c r="H383" s="70">
        <v>2.7662553E7</v>
      </c>
      <c r="I383" s="70">
        <v>1.6745018E7</v>
      </c>
      <c r="J383" s="70">
        <v>2165618.0</v>
      </c>
      <c r="K383" s="84">
        <f t="shared" si="1"/>
        <v>60.3639381</v>
      </c>
      <c r="L383" s="85">
        <f t="shared" si="2"/>
        <v>12.93290936</v>
      </c>
      <c r="M383" s="86">
        <f t="shared" si="3"/>
        <v>52.5571247</v>
      </c>
      <c r="N383" s="87">
        <v>0.356622</v>
      </c>
    </row>
    <row r="384" ht="15.75" customHeight="1">
      <c r="A384" s="77" t="s">
        <v>1589</v>
      </c>
      <c r="B384" s="82" t="s">
        <v>1252</v>
      </c>
      <c r="C384" s="77" t="s">
        <v>1590</v>
      </c>
      <c r="D384" s="83" t="s">
        <v>1633</v>
      </c>
      <c r="E384" s="70">
        <v>2.3902458E7</v>
      </c>
      <c r="F384" s="70">
        <v>2.3902458E7</v>
      </c>
      <c r="G384" s="70">
        <v>4.7804916E7</v>
      </c>
      <c r="H384" s="70">
        <v>4.7684093E7</v>
      </c>
      <c r="I384" s="70">
        <v>3.1502974E7</v>
      </c>
      <c r="J384" s="70">
        <v>3784374.0</v>
      </c>
      <c r="K384" s="84">
        <f t="shared" si="1"/>
        <v>65.89902595</v>
      </c>
      <c r="L384" s="85">
        <f t="shared" si="2"/>
        <v>12.01275156</v>
      </c>
      <c r="M384" s="86">
        <f t="shared" si="3"/>
        <v>57.98273968</v>
      </c>
      <c r="N384" s="87">
        <v>0.689339</v>
      </c>
    </row>
    <row r="385" ht="15.75" customHeight="1">
      <c r="A385" s="77" t="s">
        <v>1589</v>
      </c>
      <c r="B385" s="82" t="s">
        <v>1252</v>
      </c>
      <c r="C385" s="77" t="s">
        <v>1590</v>
      </c>
      <c r="D385" s="83" t="s">
        <v>1634</v>
      </c>
      <c r="E385" s="70">
        <v>2.3570294E7</v>
      </c>
      <c r="F385" s="70">
        <v>2.3570294E7</v>
      </c>
      <c r="G385" s="70">
        <v>4.7140588E7</v>
      </c>
      <c r="H385" s="70">
        <v>4.7020588E7</v>
      </c>
      <c r="I385" s="70">
        <v>3.1057469E7</v>
      </c>
      <c r="J385" s="70">
        <v>3684934.0</v>
      </c>
      <c r="K385" s="84">
        <f t="shared" si="1"/>
        <v>65.88265085</v>
      </c>
      <c r="L385" s="85">
        <f t="shared" si="2"/>
        <v>11.86488828</v>
      </c>
      <c r="M385" s="86">
        <f t="shared" si="3"/>
        <v>58.06574793</v>
      </c>
      <c r="N385" s="87">
        <v>0.680664</v>
      </c>
    </row>
    <row r="386" ht="15.75" customHeight="1">
      <c r="A386" s="77" t="s">
        <v>1589</v>
      </c>
      <c r="B386" s="82" t="s">
        <v>1252</v>
      </c>
      <c r="C386" s="77" t="s">
        <v>1590</v>
      </c>
      <c r="D386" s="83" t="s">
        <v>1635</v>
      </c>
      <c r="E386" s="70">
        <v>2.452344E7</v>
      </c>
      <c r="F386" s="70">
        <v>2.452344E7</v>
      </c>
      <c r="G386" s="70">
        <v>4.904688E7</v>
      </c>
      <c r="H386" s="70">
        <v>4.8912516E7</v>
      </c>
      <c r="I386" s="70">
        <v>3.2543755E7</v>
      </c>
      <c r="J386" s="70">
        <v>4135690.0</v>
      </c>
      <c r="K386" s="84">
        <f t="shared" si="1"/>
        <v>66.35234494</v>
      </c>
      <c r="L386" s="85">
        <f t="shared" si="2"/>
        <v>12.708091</v>
      </c>
      <c r="M386" s="86">
        <f t="shared" si="3"/>
        <v>57.92022856</v>
      </c>
      <c r="N386" s="87">
        <v>0.715989</v>
      </c>
    </row>
    <row r="387" ht="15.75" customHeight="1">
      <c r="A387" s="77" t="s">
        <v>1589</v>
      </c>
      <c r="B387" s="82" t="s">
        <v>1252</v>
      </c>
      <c r="C387" s="77" t="s">
        <v>1590</v>
      </c>
      <c r="D387" s="83" t="s">
        <v>1636</v>
      </c>
      <c r="E387" s="70">
        <v>2.4191602E7</v>
      </c>
      <c r="F387" s="70">
        <v>2.4191602E7</v>
      </c>
      <c r="G387" s="70">
        <v>4.8383204E7</v>
      </c>
      <c r="H387" s="70">
        <v>4.8249703E7</v>
      </c>
      <c r="I387" s="70">
        <v>3.210302E7</v>
      </c>
      <c r="J387" s="70">
        <v>4030938.0</v>
      </c>
      <c r="K387" s="84">
        <f t="shared" si="1"/>
        <v>66.35157936</v>
      </c>
      <c r="L387" s="85">
        <f t="shared" si="2"/>
        <v>12.55625795</v>
      </c>
      <c r="M387" s="86">
        <f t="shared" si="3"/>
        <v>58.02030391</v>
      </c>
      <c r="N387" s="87">
        <v>0.707373</v>
      </c>
    </row>
    <row r="388" ht="15.75" customHeight="1">
      <c r="A388" s="77" t="s">
        <v>1589</v>
      </c>
      <c r="B388" s="82" t="s">
        <v>1252</v>
      </c>
      <c r="C388" s="77" t="s">
        <v>1590</v>
      </c>
      <c r="D388" s="83" t="s">
        <v>1637</v>
      </c>
      <c r="E388" s="70">
        <v>2.1766716E7</v>
      </c>
      <c r="F388" s="70">
        <v>2.1766716E7</v>
      </c>
      <c r="G388" s="70">
        <v>4.3533432E7</v>
      </c>
      <c r="H388" s="70">
        <v>4.3425387E7</v>
      </c>
      <c r="I388" s="70">
        <v>2.8929768E7</v>
      </c>
      <c r="J388" s="70">
        <v>3140878.0</v>
      </c>
      <c r="K388" s="84">
        <f t="shared" si="1"/>
        <v>66.45414035</v>
      </c>
      <c r="L388" s="85">
        <f t="shared" si="2"/>
        <v>10.85690698</v>
      </c>
      <c r="M388" s="86">
        <f t="shared" si="3"/>
        <v>59.23927615</v>
      </c>
      <c r="N388" s="87">
        <v>0.639187</v>
      </c>
    </row>
    <row r="389" ht="15.75" customHeight="1">
      <c r="A389" s="77" t="s">
        <v>1589</v>
      </c>
      <c r="B389" s="82" t="s">
        <v>1252</v>
      </c>
      <c r="C389" s="77" t="s">
        <v>1590</v>
      </c>
      <c r="D389" s="83" t="s">
        <v>1638</v>
      </c>
      <c r="E389" s="70">
        <v>2.1431822E7</v>
      </c>
      <c r="F389" s="70">
        <v>2.1431822E7</v>
      </c>
      <c r="G389" s="70">
        <v>4.2863644E7</v>
      </c>
      <c r="H389" s="70">
        <v>4.27574E7</v>
      </c>
      <c r="I389" s="70">
        <v>2.8482507E7</v>
      </c>
      <c r="J389" s="70">
        <v>3051640.0</v>
      </c>
      <c r="K389" s="84">
        <f t="shared" si="1"/>
        <v>66.44910311</v>
      </c>
      <c r="L389" s="85">
        <f t="shared" si="2"/>
        <v>10.71408496</v>
      </c>
      <c r="M389" s="86">
        <f t="shared" si="3"/>
        <v>59.32968975</v>
      </c>
      <c r="N389" s="87">
        <v>0.630218</v>
      </c>
    </row>
    <row r="390" ht="15.75" customHeight="1">
      <c r="A390" s="77" t="s">
        <v>1589</v>
      </c>
      <c r="B390" s="82" t="s">
        <v>1252</v>
      </c>
      <c r="C390" s="77" t="s">
        <v>1590</v>
      </c>
      <c r="D390" s="83" t="s">
        <v>1639</v>
      </c>
      <c r="E390" s="70">
        <v>7229980.0</v>
      </c>
      <c r="F390" s="70">
        <v>7229980.0</v>
      </c>
      <c r="G390" s="70">
        <v>1.445996E7</v>
      </c>
      <c r="H390" s="70">
        <v>1.4304452E7</v>
      </c>
      <c r="I390" s="70">
        <v>7307170.0</v>
      </c>
      <c r="J390" s="70">
        <v>1931484.0</v>
      </c>
      <c r="K390" s="84">
        <f t="shared" si="1"/>
        <v>50.5338189</v>
      </c>
      <c r="L390" s="85">
        <f t="shared" si="2"/>
        <v>26.43272293</v>
      </c>
      <c r="M390" s="86">
        <f t="shared" si="3"/>
        <v>37.17635457</v>
      </c>
      <c r="N390" s="87">
        <v>0.1249</v>
      </c>
    </row>
    <row r="391" ht="15.75" customHeight="1">
      <c r="A391" s="77" t="s">
        <v>1589</v>
      </c>
      <c r="B391" s="82" t="s">
        <v>1252</v>
      </c>
      <c r="C391" s="77" t="s">
        <v>1590</v>
      </c>
      <c r="D391" s="83" t="s">
        <v>1640</v>
      </c>
      <c r="E391" s="70">
        <v>7081140.0</v>
      </c>
      <c r="F391" s="70">
        <v>7081140.0</v>
      </c>
      <c r="G391" s="70">
        <v>1.416228E7</v>
      </c>
      <c r="H391" s="70">
        <v>1.4009433E7</v>
      </c>
      <c r="I391" s="70">
        <v>7160127.0</v>
      </c>
      <c r="J391" s="70">
        <v>1862546.0</v>
      </c>
      <c r="K391" s="84">
        <f t="shared" si="1"/>
        <v>50.55772799</v>
      </c>
      <c r="L391" s="85">
        <f t="shared" si="2"/>
        <v>26.01275089</v>
      </c>
      <c r="M391" s="86">
        <f t="shared" si="3"/>
        <v>37.40627215</v>
      </c>
      <c r="N391" s="87">
        <v>0.123108</v>
      </c>
    </row>
    <row r="392" ht="15.75" customHeight="1">
      <c r="A392" s="77" t="s">
        <v>1589</v>
      </c>
      <c r="B392" s="82" t="s">
        <v>1252</v>
      </c>
      <c r="C392" s="77" t="s">
        <v>1590</v>
      </c>
      <c r="D392" s="83" t="s">
        <v>1641</v>
      </c>
      <c r="E392" s="70">
        <v>9726070.0</v>
      </c>
      <c r="F392" s="70">
        <v>9726070.0</v>
      </c>
      <c r="G392" s="70">
        <v>1.945214E7</v>
      </c>
      <c r="H392" s="70">
        <v>1.9198419E7</v>
      </c>
      <c r="I392" s="70">
        <v>8764227.0</v>
      </c>
      <c r="J392" s="70">
        <v>2980448.0</v>
      </c>
      <c r="K392" s="84">
        <f t="shared" si="1"/>
        <v>45.05533581</v>
      </c>
      <c r="L392" s="85">
        <f t="shared" si="2"/>
        <v>34.00696947</v>
      </c>
      <c r="M392" s="86">
        <f t="shared" si="3"/>
        <v>29.73338152</v>
      </c>
      <c r="N392" s="87">
        <v>0.131728</v>
      </c>
    </row>
    <row r="393" ht="15.75" customHeight="1">
      <c r="A393" s="77" t="s">
        <v>1589</v>
      </c>
      <c r="B393" s="82" t="s">
        <v>1252</v>
      </c>
      <c r="C393" s="77" t="s">
        <v>1590</v>
      </c>
      <c r="D393" s="83" t="s">
        <v>1642</v>
      </c>
      <c r="E393" s="70">
        <v>9524061.0</v>
      </c>
      <c r="F393" s="70">
        <v>9524061.0</v>
      </c>
      <c r="G393" s="70">
        <v>1.9048122E7</v>
      </c>
      <c r="H393" s="70">
        <v>1.8798424E7</v>
      </c>
      <c r="I393" s="70">
        <v>8596990.0</v>
      </c>
      <c r="J393" s="70">
        <v>2888638.0</v>
      </c>
      <c r="K393" s="84">
        <f t="shared" si="1"/>
        <v>45.13300576</v>
      </c>
      <c r="L393" s="85">
        <f t="shared" si="2"/>
        <v>33.60057415</v>
      </c>
      <c r="M393" s="86">
        <f t="shared" si="3"/>
        <v>29.96805669</v>
      </c>
      <c r="N393" s="87">
        <v>0.130024</v>
      </c>
    </row>
    <row r="394" ht="15.75" customHeight="1">
      <c r="A394" s="77" t="s">
        <v>1589</v>
      </c>
      <c r="B394" s="82" t="s">
        <v>1252</v>
      </c>
      <c r="C394" s="77" t="s">
        <v>1590</v>
      </c>
      <c r="D394" s="83" t="s">
        <v>1643</v>
      </c>
      <c r="E394" s="70">
        <v>1.4959081E7</v>
      </c>
      <c r="F394" s="70">
        <v>1.4959081E7</v>
      </c>
      <c r="G394" s="70">
        <v>2.9918162E7</v>
      </c>
      <c r="H394" s="70">
        <v>2.9560824E7</v>
      </c>
      <c r="I394" s="70">
        <v>1.4979656E7</v>
      </c>
      <c r="J394" s="70">
        <v>6437108.0</v>
      </c>
      <c r="K394" s="84">
        <f t="shared" si="1"/>
        <v>50.06877094</v>
      </c>
      <c r="L394" s="85">
        <f t="shared" si="2"/>
        <v>42.97233528</v>
      </c>
      <c r="M394" s="86">
        <f t="shared" si="3"/>
        <v>28.55305082</v>
      </c>
      <c r="N394" s="87">
        <v>0.199586</v>
      </c>
    </row>
    <row r="395" ht="15.75" customHeight="1">
      <c r="A395" s="77" t="s">
        <v>1589</v>
      </c>
      <c r="B395" s="82" t="s">
        <v>1252</v>
      </c>
      <c r="C395" s="77" t="s">
        <v>1590</v>
      </c>
      <c r="D395" s="83" t="s">
        <v>1644</v>
      </c>
      <c r="E395" s="70">
        <v>1.472924E7</v>
      </c>
      <c r="F395" s="70">
        <v>1.472924E7</v>
      </c>
      <c r="G395" s="70">
        <v>2.945848E7</v>
      </c>
      <c r="H395" s="70">
        <v>2.9104872E7</v>
      </c>
      <c r="I395" s="70">
        <v>1.4759866E7</v>
      </c>
      <c r="J395" s="70">
        <v>6288136.0</v>
      </c>
      <c r="K395" s="84">
        <f t="shared" si="1"/>
        <v>50.10396327</v>
      </c>
      <c r="L395" s="85">
        <f t="shared" si="2"/>
        <v>42.6029342</v>
      </c>
      <c r="M395" s="86">
        <f t="shared" si="3"/>
        <v>28.75820477</v>
      </c>
      <c r="N395" s="87">
        <v>0.19786</v>
      </c>
    </row>
    <row r="396" ht="15.75" customHeight="1">
      <c r="A396" s="77" t="s">
        <v>1589</v>
      </c>
      <c r="B396" s="82" t="s">
        <v>1252</v>
      </c>
      <c r="C396" s="77" t="s">
        <v>1590</v>
      </c>
      <c r="D396" s="83" t="s">
        <v>1645</v>
      </c>
      <c r="E396" s="70">
        <v>2.1499277E7</v>
      </c>
      <c r="F396" s="70">
        <v>2.1499277E7</v>
      </c>
      <c r="G396" s="70">
        <v>4.2998554E7</v>
      </c>
      <c r="H396" s="70">
        <v>4.2609912E7</v>
      </c>
      <c r="I396" s="70">
        <v>2.4399771E7</v>
      </c>
      <c r="J396" s="70">
        <v>5351822.0</v>
      </c>
      <c r="K396" s="84">
        <f t="shared" si="1"/>
        <v>56.74556172</v>
      </c>
      <c r="L396" s="85">
        <f t="shared" si="2"/>
        <v>21.93390258</v>
      </c>
      <c r="M396" s="86">
        <f t="shared" si="3"/>
        <v>44.2990455</v>
      </c>
      <c r="N396" s="87">
        <v>0.464158</v>
      </c>
    </row>
    <row r="397" ht="15.75" customHeight="1">
      <c r="A397" s="77" t="s">
        <v>1589</v>
      </c>
      <c r="B397" s="82" t="s">
        <v>1252</v>
      </c>
      <c r="C397" s="77" t="s">
        <v>1590</v>
      </c>
      <c r="D397" s="83" t="s">
        <v>1646</v>
      </c>
      <c r="E397" s="70">
        <v>2.1260435E7</v>
      </c>
      <c r="F397" s="70">
        <v>2.1260435E7</v>
      </c>
      <c r="G397" s="70">
        <v>4.252087E7</v>
      </c>
      <c r="H397" s="70">
        <v>4.2134286E7</v>
      </c>
      <c r="I397" s="70">
        <v>2.4130288E7</v>
      </c>
      <c r="J397" s="70">
        <v>5238068.0</v>
      </c>
      <c r="K397" s="84">
        <f t="shared" si="1"/>
        <v>56.749281</v>
      </c>
      <c r="L397" s="85">
        <f t="shared" si="2"/>
        <v>21.70744087</v>
      </c>
      <c r="M397" s="86">
        <f t="shared" si="3"/>
        <v>44.43046438</v>
      </c>
      <c r="N397" s="87">
        <v>0.460166</v>
      </c>
    </row>
    <row r="398" ht="15.75" customHeight="1">
      <c r="A398" s="77" t="s">
        <v>1589</v>
      </c>
      <c r="B398" s="82" t="s">
        <v>1252</v>
      </c>
      <c r="C398" s="77" t="s">
        <v>1590</v>
      </c>
      <c r="D398" s="83" t="s">
        <v>1647</v>
      </c>
      <c r="E398" s="70">
        <v>1.6990725E7</v>
      </c>
      <c r="F398" s="70">
        <v>1.6990725E7</v>
      </c>
      <c r="G398" s="70">
        <v>3.398145E7</v>
      </c>
      <c r="H398" s="70">
        <v>3.3615476E7</v>
      </c>
      <c r="I398" s="70">
        <v>1.8829895E7</v>
      </c>
      <c r="J398" s="70">
        <v>2728656.0</v>
      </c>
      <c r="K398" s="84">
        <f t="shared" si="1"/>
        <v>55.4122764</v>
      </c>
      <c r="L398" s="85">
        <f t="shared" si="2"/>
        <v>14.49108452</v>
      </c>
      <c r="M398" s="86">
        <f t="shared" si="3"/>
        <v>47.38243659</v>
      </c>
      <c r="N398" s="87">
        <v>0.382342</v>
      </c>
    </row>
    <row r="399" ht="15.75" customHeight="1">
      <c r="A399" s="77" t="s">
        <v>1589</v>
      </c>
      <c r="B399" s="82" t="s">
        <v>1252</v>
      </c>
      <c r="C399" s="77" t="s">
        <v>1590</v>
      </c>
      <c r="D399" s="83" t="s">
        <v>1648</v>
      </c>
      <c r="E399" s="70">
        <v>1.672598E7</v>
      </c>
      <c r="F399" s="70">
        <v>1.672598E7</v>
      </c>
      <c r="G399" s="70">
        <v>3.345196E7</v>
      </c>
      <c r="H399" s="70">
        <v>3.3089968E7</v>
      </c>
      <c r="I399" s="70">
        <v>1.8548175E7</v>
      </c>
      <c r="J399" s="70">
        <v>2648352.0</v>
      </c>
      <c r="K399" s="84">
        <f t="shared" si="1"/>
        <v>55.44719951</v>
      </c>
      <c r="L399" s="85">
        <f t="shared" si="2"/>
        <v>14.27823492</v>
      </c>
      <c r="M399" s="86">
        <f t="shared" si="3"/>
        <v>47.5303181</v>
      </c>
      <c r="N399" s="87">
        <v>0.377363</v>
      </c>
    </row>
    <row r="400" ht="15.75" customHeight="1">
      <c r="A400" s="77" t="s">
        <v>1589</v>
      </c>
      <c r="B400" s="82" t="s">
        <v>1252</v>
      </c>
      <c r="C400" s="77" t="s">
        <v>1590</v>
      </c>
      <c r="D400" s="83" t="s">
        <v>1649</v>
      </c>
      <c r="E400" s="70">
        <v>1.9079022E7</v>
      </c>
      <c r="F400" s="70">
        <v>1.9079022E7</v>
      </c>
      <c r="G400" s="70">
        <v>3.8158044E7</v>
      </c>
      <c r="H400" s="70">
        <v>3.7811983E7</v>
      </c>
      <c r="I400" s="70">
        <v>2.0612477E7</v>
      </c>
      <c r="J400" s="70">
        <v>3322082.0</v>
      </c>
      <c r="K400" s="84">
        <f t="shared" si="1"/>
        <v>54.01869394</v>
      </c>
      <c r="L400" s="85">
        <f t="shared" si="2"/>
        <v>16.11685</v>
      </c>
      <c r="M400" s="86">
        <f t="shared" si="3"/>
        <v>45.31258206</v>
      </c>
      <c r="N400" s="87">
        <v>0.410279</v>
      </c>
    </row>
    <row r="401" ht="15.75" customHeight="1">
      <c r="A401" s="77" t="s">
        <v>1589</v>
      </c>
      <c r="B401" s="82" t="s">
        <v>1252</v>
      </c>
      <c r="C401" s="77" t="s">
        <v>1590</v>
      </c>
      <c r="D401" s="83" t="s">
        <v>1650</v>
      </c>
      <c r="E401" s="70">
        <v>1.885926E7</v>
      </c>
      <c r="F401" s="70">
        <v>1.885926E7</v>
      </c>
      <c r="G401" s="70">
        <v>3.771852E7</v>
      </c>
      <c r="H401" s="70">
        <v>3.7374611E7</v>
      </c>
      <c r="I401" s="70">
        <v>2.0386505E7</v>
      </c>
      <c r="J401" s="70">
        <v>3248078.0</v>
      </c>
      <c r="K401" s="84">
        <f t="shared" si="1"/>
        <v>54.04905866</v>
      </c>
      <c r="L401" s="85">
        <f t="shared" si="2"/>
        <v>15.93249064</v>
      </c>
      <c r="M401" s="86">
        <f t="shared" si="3"/>
        <v>45.43769745</v>
      </c>
      <c r="N401" s="87">
        <v>0.406472</v>
      </c>
    </row>
    <row r="402" ht="15.75" customHeight="1">
      <c r="A402" s="77" t="s">
        <v>1589</v>
      </c>
      <c r="B402" s="82" t="s">
        <v>1252</v>
      </c>
      <c r="C402" s="77" t="s">
        <v>1590</v>
      </c>
      <c r="D402" s="83" t="s">
        <v>1651</v>
      </c>
      <c r="E402" s="70">
        <v>2.515894E7</v>
      </c>
      <c r="F402" s="70">
        <v>2.515894E7</v>
      </c>
      <c r="G402" s="70">
        <v>5.031788E7</v>
      </c>
      <c r="H402" s="70">
        <v>4.9939927E7</v>
      </c>
      <c r="I402" s="70">
        <v>2.8239224E7</v>
      </c>
      <c r="J402" s="70">
        <v>3042208.0</v>
      </c>
      <c r="K402" s="84">
        <f t="shared" si="1"/>
        <v>56.121649</v>
      </c>
      <c r="L402" s="85">
        <f t="shared" si="2"/>
        <v>10.77298725</v>
      </c>
      <c r="M402" s="86">
        <f t="shared" si="3"/>
        <v>50.07567091</v>
      </c>
      <c r="N402" s="87">
        <v>0.595639</v>
      </c>
    </row>
    <row r="403" ht="15.75" customHeight="1">
      <c r="A403" s="77" t="s">
        <v>1589</v>
      </c>
      <c r="B403" s="82" t="s">
        <v>1252</v>
      </c>
      <c r="C403" s="77" t="s">
        <v>1590</v>
      </c>
      <c r="D403" s="83" t="s">
        <v>1652</v>
      </c>
      <c r="E403" s="70">
        <v>2.4823504E7</v>
      </c>
      <c r="F403" s="70">
        <v>2.4823504E7</v>
      </c>
      <c r="G403" s="70">
        <v>4.9647008E7</v>
      </c>
      <c r="H403" s="70">
        <v>4.9272136E7</v>
      </c>
      <c r="I403" s="70">
        <v>2.7877651E7</v>
      </c>
      <c r="J403" s="70">
        <v>2967060.0</v>
      </c>
      <c r="K403" s="84">
        <f t="shared" si="1"/>
        <v>56.15172419</v>
      </c>
      <c r="L403" s="85">
        <f t="shared" si="2"/>
        <v>10.64314924</v>
      </c>
      <c r="M403" s="86">
        <f t="shared" si="3"/>
        <v>50.17541238</v>
      </c>
      <c r="N403" s="87">
        <v>0.588819</v>
      </c>
    </row>
    <row r="404" ht="15.75" customHeight="1">
      <c r="A404" s="77" t="s">
        <v>1653</v>
      </c>
      <c r="B404" s="82" t="s">
        <v>1305</v>
      </c>
      <c r="C404" s="77" t="s">
        <v>1264</v>
      </c>
      <c r="D404" s="83" t="s">
        <v>1654</v>
      </c>
      <c r="E404" s="70">
        <v>2.92650574E8</v>
      </c>
      <c r="F404" s="70">
        <v>0.0</v>
      </c>
      <c r="G404" s="70">
        <v>2.92650574E8</v>
      </c>
      <c r="H404" s="70">
        <v>2.88879695E8</v>
      </c>
      <c r="I404" s="70">
        <v>1.79401602E8</v>
      </c>
      <c r="J404" s="70">
        <v>1.2051808E7</v>
      </c>
      <c r="K404" s="84" t="s">
        <v>1655</v>
      </c>
      <c r="L404" s="85" t="s">
        <v>1656</v>
      </c>
      <c r="M404" s="86" t="s">
        <v>1657</v>
      </c>
      <c r="N404" s="87" t="s">
        <v>1658</v>
      </c>
    </row>
    <row r="405" ht="15.75" customHeight="1">
      <c r="A405" s="77" t="s">
        <v>1653</v>
      </c>
      <c r="B405" s="82" t="s">
        <v>1305</v>
      </c>
      <c r="C405" s="77" t="s">
        <v>1264</v>
      </c>
      <c r="D405" s="83" t="s">
        <v>1659</v>
      </c>
      <c r="E405" s="70">
        <v>3.2159009E8</v>
      </c>
      <c r="F405" s="70">
        <v>0.0</v>
      </c>
      <c r="G405" s="70">
        <v>3.2159009E8</v>
      </c>
      <c r="H405" s="70">
        <v>3.17678391E8</v>
      </c>
      <c r="I405" s="70">
        <v>1.95891973E8</v>
      </c>
      <c r="J405" s="70">
        <v>1.5132133E7</v>
      </c>
      <c r="K405" s="84" t="s">
        <v>1660</v>
      </c>
      <c r="L405" s="85" t="s">
        <v>1661</v>
      </c>
      <c r="M405" s="86" t="s">
        <v>1662</v>
      </c>
      <c r="N405" s="87" t="s">
        <v>1663</v>
      </c>
    </row>
    <row r="406" ht="15.75" customHeight="1">
      <c r="A406" s="77" t="s">
        <v>1653</v>
      </c>
      <c r="B406" s="82" t="s">
        <v>1305</v>
      </c>
      <c r="C406" s="77" t="s">
        <v>1264</v>
      </c>
      <c r="D406" s="83" t="s">
        <v>1664</v>
      </c>
      <c r="E406" s="70">
        <v>2.31194325E8</v>
      </c>
      <c r="F406" s="70">
        <v>0.0</v>
      </c>
      <c r="G406" s="70">
        <v>2.31194325E8</v>
      </c>
      <c r="H406" s="70">
        <v>2.28330816E8</v>
      </c>
      <c r="I406" s="70">
        <v>1.44705649E8</v>
      </c>
      <c r="J406" s="70">
        <v>8854496.0</v>
      </c>
      <c r="K406" s="84" t="s">
        <v>1665</v>
      </c>
      <c r="L406" s="90">
        <v>44536.0</v>
      </c>
      <c r="M406" s="86" t="s">
        <v>1666</v>
      </c>
      <c r="N406" s="87" t="s">
        <v>1667</v>
      </c>
    </row>
    <row r="407" ht="15.75" customHeight="1">
      <c r="A407" s="77" t="s">
        <v>1653</v>
      </c>
      <c r="B407" s="82" t="s">
        <v>1305</v>
      </c>
      <c r="C407" s="77" t="s">
        <v>1264</v>
      </c>
      <c r="D407" s="83" t="s">
        <v>1668</v>
      </c>
      <c r="E407" s="70">
        <v>2.56452344E8</v>
      </c>
      <c r="F407" s="70">
        <v>0.0</v>
      </c>
      <c r="G407" s="70">
        <v>2.56452344E8</v>
      </c>
      <c r="H407" s="70">
        <v>2.53310126E8</v>
      </c>
      <c r="I407" s="70">
        <v>1.57519461E8</v>
      </c>
      <c r="J407" s="70">
        <v>9977158.0</v>
      </c>
      <c r="K407" s="84" t="s">
        <v>1669</v>
      </c>
      <c r="L407" s="85" t="s">
        <v>1670</v>
      </c>
      <c r="M407" s="86" t="s">
        <v>1671</v>
      </c>
      <c r="N407" s="87" t="s">
        <v>1672</v>
      </c>
    </row>
    <row r="408" ht="15.75" customHeight="1">
      <c r="A408" s="77" t="s">
        <v>1653</v>
      </c>
      <c r="B408" s="82" t="s">
        <v>1305</v>
      </c>
      <c r="C408" s="77" t="s">
        <v>1264</v>
      </c>
      <c r="D408" s="83" t="s">
        <v>1673</v>
      </c>
      <c r="E408" s="70">
        <v>2.25511925E8</v>
      </c>
      <c r="F408" s="70">
        <v>0.0</v>
      </c>
      <c r="G408" s="70">
        <v>2.25511925E8</v>
      </c>
      <c r="H408" s="70">
        <v>2.22788731E8</v>
      </c>
      <c r="I408" s="70">
        <v>1.38863805E8</v>
      </c>
      <c r="J408" s="70">
        <v>8257256.0</v>
      </c>
      <c r="K408" s="84" t="s">
        <v>1674</v>
      </c>
      <c r="L408" s="85" t="s">
        <v>1675</v>
      </c>
      <c r="M408" s="86" t="s">
        <v>1676</v>
      </c>
      <c r="N408" s="87" t="s">
        <v>1677</v>
      </c>
    </row>
    <row r="409" ht="15.75" customHeight="1">
      <c r="C409" s="91"/>
      <c r="E409" s="78"/>
      <c r="F409" s="78"/>
      <c r="G409" s="78"/>
      <c r="H409" s="78"/>
      <c r="I409" s="78"/>
      <c r="J409" s="78"/>
      <c r="K409" s="92"/>
      <c r="L409" s="93"/>
      <c r="M409" s="94"/>
      <c r="N409" s="95"/>
    </row>
    <row r="410" ht="15.75" customHeight="1">
      <c r="C410" s="91"/>
      <c r="E410" s="78"/>
      <c r="F410" s="78"/>
      <c r="G410" s="78"/>
      <c r="H410" s="78"/>
      <c r="I410" s="78"/>
      <c r="J410" s="78"/>
      <c r="K410" s="92"/>
      <c r="L410" s="93"/>
      <c r="M410" s="94"/>
      <c r="N410" s="95"/>
    </row>
    <row r="411" ht="15.75" customHeight="1">
      <c r="C411" s="91"/>
      <c r="E411" s="78"/>
      <c r="F411" s="78"/>
      <c r="G411" s="78"/>
      <c r="H411" s="78"/>
      <c r="I411" s="78"/>
      <c r="J411" s="78"/>
      <c r="K411" s="92"/>
      <c r="L411" s="93"/>
      <c r="M411" s="94"/>
      <c r="N411" s="95"/>
    </row>
    <row r="412" ht="15.75" customHeight="1">
      <c r="C412" s="91"/>
      <c r="E412" s="78"/>
      <c r="F412" s="78"/>
      <c r="G412" s="78"/>
      <c r="H412" s="78"/>
      <c r="I412" s="78"/>
      <c r="J412" s="78"/>
      <c r="K412" s="92"/>
      <c r="L412" s="93"/>
      <c r="M412" s="94"/>
      <c r="N412" s="95"/>
    </row>
    <row r="413" ht="15.75" customHeight="1">
      <c r="C413" s="91"/>
      <c r="E413" s="78"/>
      <c r="F413" s="78"/>
      <c r="G413" s="78"/>
      <c r="H413" s="78"/>
      <c r="I413" s="78"/>
      <c r="J413" s="78"/>
      <c r="K413" s="92"/>
      <c r="L413" s="93"/>
      <c r="M413" s="94"/>
      <c r="N413" s="95"/>
    </row>
    <row r="414" ht="15.75" customHeight="1">
      <c r="C414" s="91"/>
      <c r="E414" s="78"/>
      <c r="F414" s="78"/>
      <c r="G414" s="78"/>
      <c r="H414" s="78"/>
      <c r="I414" s="78"/>
      <c r="J414" s="78"/>
      <c r="K414" s="92"/>
      <c r="L414" s="93"/>
      <c r="M414" s="94"/>
      <c r="N414" s="95"/>
    </row>
    <row r="415" ht="15.75" customHeight="1">
      <c r="C415" s="91"/>
      <c r="E415" s="78"/>
      <c r="F415" s="78"/>
      <c r="G415" s="78"/>
      <c r="H415" s="78"/>
      <c r="I415" s="78"/>
      <c r="J415" s="78"/>
      <c r="K415" s="92"/>
      <c r="L415" s="93"/>
      <c r="M415" s="94"/>
      <c r="N415" s="95"/>
    </row>
    <row r="416" ht="15.75" customHeight="1">
      <c r="C416" s="91"/>
      <c r="E416" s="78"/>
      <c r="F416" s="78"/>
      <c r="G416" s="78"/>
      <c r="H416" s="78"/>
      <c r="I416" s="78"/>
      <c r="J416" s="78"/>
      <c r="K416" s="92"/>
      <c r="L416" s="93"/>
      <c r="M416" s="94"/>
      <c r="N416" s="95"/>
    </row>
    <row r="417" ht="15.75" customHeight="1">
      <c r="C417" s="91"/>
      <c r="E417" s="78"/>
      <c r="F417" s="78"/>
      <c r="G417" s="78"/>
      <c r="H417" s="78"/>
      <c r="I417" s="78"/>
      <c r="J417" s="78"/>
      <c r="K417" s="92"/>
      <c r="L417" s="93"/>
      <c r="M417" s="94"/>
      <c r="N417" s="95"/>
    </row>
    <row r="418" ht="15.75" customHeight="1">
      <c r="C418" s="91"/>
      <c r="E418" s="78"/>
      <c r="F418" s="78"/>
      <c r="G418" s="78"/>
      <c r="H418" s="78"/>
      <c r="I418" s="78"/>
      <c r="J418" s="78"/>
      <c r="K418" s="92"/>
      <c r="L418" s="93"/>
      <c r="M418" s="94"/>
      <c r="N418" s="95"/>
    </row>
    <row r="419" ht="15.75" customHeight="1">
      <c r="C419" s="91"/>
      <c r="E419" s="78"/>
      <c r="F419" s="78"/>
      <c r="G419" s="78"/>
      <c r="H419" s="78"/>
      <c r="I419" s="78"/>
      <c r="J419" s="78"/>
      <c r="K419" s="92"/>
      <c r="L419" s="93"/>
      <c r="M419" s="94"/>
      <c r="N419" s="95"/>
    </row>
    <row r="420" ht="15.75" customHeight="1">
      <c r="C420" s="91"/>
      <c r="E420" s="78"/>
      <c r="F420" s="78"/>
      <c r="G420" s="78"/>
      <c r="H420" s="78"/>
      <c r="I420" s="78"/>
      <c r="J420" s="78"/>
      <c r="K420" s="92"/>
      <c r="L420" s="93"/>
      <c r="M420" s="94"/>
      <c r="N420" s="95"/>
    </row>
    <row r="421" ht="15.75" customHeight="1">
      <c r="C421" s="91"/>
      <c r="E421" s="78"/>
      <c r="F421" s="78"/>
      <c r="G421" s="78"/>
      <c r="H421" s="78"/>
      <c r="I421" s="78"/>
      <c r="J421" s="78"/>
      <c r="K421" s="92"/>
      <c r="L421" s="93"/>
      <c r="M421" s="94"/>
      <c r="N421" s="95"/>
    </row>
    <row r="422" ht="15.75" customHeight="1">
      <c r="C422" s="91"/>
      <c r="E422" s="78"/>
      <c r="F422" s="78"/>
      <c r="G422" s="78"/>
      <c r="H422" s="78"/>
      <c r="I422" s="78"/>
      <c r="J422" s="78"/>
      <c r="K422" s="92"/>
      <c r="L422" s="93"/>
      <c r="M422" s="94"/>
      <c r="N422" s="95"/>
    </row>
    <row r="423" ht="15.75" customHeight="1">
      <c r="C423" s="91"/>
      <c r="E423" s="78"/>
      <c r="F423" s="78"/>
      <c r="G423" s="78"/>
      <c r="H423" s="78"/>
      <c r="I423" s="78"/>
      <c r="J423" s="78"/>
      <c r="K423" s="92"/>
      <c r="L423" s="93"/>
      <c r="M423" s="94"/>
      <c r="N423" s="95"/>
    </row>
    <row r="424" ht="15.75" customHeight="1">
      <c r="C424" s="91"/>
      <c r="E424" s="78"/>
      <c r="F424" s="78"/>
      <c r="G424" s="78"/>
      <c r="H424" s="78"/>
      <c r="I424" s="78"/>
      <c r="J424" s="78"/>
      <c r="K424" s="92"/>
      <c r="L424" s="93"/>
      <c r="M424" s="94"/>
      <c r="N424" s="95"/>
    </row>
    <row r="425" ht="15.75" customHeight="1">
      <c r="C425" s="91"/>
      <c r="E425" s="78"/>
      <c r="F425" s="78"/>
      <c r="G425" s="78"/>
      <c r="H425" s="78"/>
      <c r="I425" s="78"/>
      <c r="J425" s="78"/>
      <c r="K425" s="92"/>
      <c r="L425" s="93"/>
      <c r="M425" s="94"/>
      <c r="N425" s="95"/>
    </row>
    <row r="426" ht="15.75" customHeight="1">
      <c r="C426" s="91"/>
      <c r="E426" s="78"/>
      <c r="F426" s="78"/>
      <c r="G426" s="78"/>
      <c r="H426" s="78"/>
      <c r="I426" s="78"/>
      <c r="J426" s="78"/>
      <c r="K426" s="92"/>
      <c r="L426" s="93"/>
      <c r="M426" s="94"/>
      <c r="N426" s="95"/>
    </row>
    <row r="427" ht="15.75" customHeight="1">
      <c r="C427" s="91"/>
      <c r="E427" s="78"/>
      <c r="F427" s="78"/>
      <c r="G427" s="78"/>
      <c r="H427" s="78"/>
      <c r="I427" s="78"/>
      <c r="J427" s="78"/>
      <c r="K427" s="92"/>
      <c r="L427" s="93"/>
      <c r="M427" s="94"/>
      <c r="N427" s="95"/>
    </row>
    <row r="428" ht="15.75" customHeight="1">
      <c r="C428" s="91"/>
      <c r="E428" s="78"/>
      <c r="F428" s="78"/>
      <c r="G428" s="78"/>
      <c r="H428" s="78"/>
      <c r="I428" s="78"/>
      <c r="J428" s="78"/>
      <c r="K428" s="92"/>
      <c r="L428" s="93"/>
      <c r="M428" s="94"/>
      <c r="N428" s="95"/>
    </row>
    <row r="429" ht="15.75" customHeight="1">
      <c r="C429" s="91"/>
      <c r="E429" s="78"/>
      <c r="F429" s="78"/>
      <c r="G429" s="78"/>
      <c r="H429" s="78"/>
      <c r="I429" s="78"/>
      <c r="J429" s="78"/>
      <c r="K429" s="92"/>
      <c r="L429" s="93"/>
      <c r="M429" s="94"/>
      <c r="N429" s="95"/>
    </row>
    <row r="430" ht="15.75" customHeight="1">
      <c r="C430" s="91"/>
      <c r="E430" s="78"/>
      <c r="F430" s="78"/>
      <c r="G430" s="78"/>
      <c r="H430" s="78"/>
      <c r="I430" s="78"/>
      <c r="J430" s="78"/>
      <c r="K430" s="92"/>
      <c r="L430" s="93"/>
      <c r="M430" s="94"/>
      <c r="N430" s="95"/>
    </row>
    <row r="431" ht="15.75" customHeight="1">
      <c r="C431" s="91"/>
      <c r="E431" s="78"/>
      <c r="F431" s="78"/>
      <c r="G431" s="78"/>
      <c r="H431" s="78"/>
      <c r="I431" s="78"/>
      <c r="J431" s="78"/>
      <c r="K431" s="92"/>
      <c r="L431" s="93"/>
      <c r="M431" s="94"/>
      <c r="N431" s="95"/>
    </row>
    <row r="432" ht="15.75" customHeight="1">
      <c r="C432" s="91"/>
      <c r="E432" s="78"/>
      <c r="F432" s="78"/>
      <c r="G432" s="78"/>
      <c r="H432" s="78"/>
      <c r="I432" s="78"/>
      <c r="J432" s="78"/>
      <c r="K432" s="92"/>
      <c r="L432" s="93"/>
      <c r="M432" s="94"/>
      <c r="N432" s="95"/>
    </row>
    <row r="433" ht="15.75" customHeight="1">
      <c r="C433" s="91"/>
      <c r="E433" s="78"/>
      <c r="F433" s="78"/>
      <c r="G433" s="78"/>
      <c r="H433" s="78"/>
      <c r="I433" s="78"/>
      <c r="J433" s="78"/>
      <c r="K433" s="92"/>
      <c r="L433" s="93"/>
      <c r="M433" s="94"/>
      <c r="N433" s="95"/>
    </row>
    <row r="434" ht="15.75" customHeight="1">
      <c r="C434" s="91"/>
      <c r="E434" s="78"/>
      <c r="F434" s="78"/>
      <c r="G434" s="78"/>
      <c r="H434" s="78"/>
      <c r="I434" s="78"/>
      <c r="J434" s="78"/>
      <c r="K434" s="92"/>
      <c r="L434" s="93"/>
      <c r="M434" s="94"/>
      <c r="N434" s="95"/>
    </row>
    <row r="435" ht="15.75" customHeight="1">
      <c r="C435" s="91"/>
      <c r="E435" s="78"/>
      <c r="F435" s="78"/>
      <c r="G435" s="78"/>
      <c r="H435" s="78"/>
      <c r="I435" s="78"/>
      <c r="J435" s="78"/>
      <c r="K435" s="92"/>
      <c r="L435" s="93"/>
      <c r="M435" s="94"/>
      <c r="N435" s="95"/>
    </row>
    <row r="436" ht="15.75" customHeight="1">
      <c r="C436" s="91"/>
      <c r="E436" s="78"/>
      <c r="F436" s="78"/>
      <c r="G436" s="78"/>
      <c r="H436" s="78"/>
      <c r="I436" s="78"/>
      <c r="J436" s="78"/>
      <c r="K436" s="92"/>
      <c r="L436" s="93"/>
      <c r="M436" s="94"/>
      <c r="N436" s="95"/>
    </row>
    <row r="437" ht="15.75" customHeight="1">
      <c r="C437" s="91"/>
      <c r="E437" s="78"/>
      <c r="F437" s="78"/>
      <c r="G437" s="78"/>
      <c r="H437" s="78"/>
      <c r="I437" s="78"/>
      <c r="J437" s="78"/>
      <c r="K437" s="92"/>
      <c r="L437" s="93"/>
      <c r="M437" s="94"/>
      <c r="N437" s="95"/>
    </row>
    <row r="438" ht="15.75" customHeight="1">
      <c r="C438" s="91"/>
      <c r="E438" s="78"/>
      <c r="F438" s="78"/>
      <c r="G438" s="78"/>
      <c r="H438" s="78"/>
      <c r="I438" s="78"/>
      <c r="J438" s="78"/>
      <c r="K438" s="92"/>
      <c r="L438" s="93"/>
      <c r="M438" s="94"/>
      <c r="N438" s="95"/>
    </row>
    <row r="439" ht="15.75" customHeight="1">
      <c r="C439" s="91"/>
      <c r="E439" s="78"/>
      <c r="F439" s="78"/>
      <c r="G439" s="78"/>
      <c r="H439" s="78"/>
      <c r="I439" s="78"/>
      <c r="J439" s="78"/>
      <c r="K439" s="92"/>
      <c r="L439" s="93"/>
      <c r="M439" s="94"/>
      <c r="N439" s="95"/>
    </row>
    <row r="440" ht="15.75" customHeight="1">
      <c r="C440" s="91"/>
      <c r="E440" s="78"/>
      <c r="F440" s="78"/>
      <c r="G440" s="78"/>
      <c r="H440" s="78"/>
      <c r="I440" s="78"/>
      <c r="J440" s="78"/>
      <c r="K440" s="92"/>
      <c r="L440" s="93"/>
      <c r="M440" s="94"/>
      <c r="N440" s="95"/>
    </row>
    <row r="441" ht="15.75" customHeight="1">
      <c r="C441" s="91"/>
      <c r="E441" s="78"/>
      <c r="F441" s="78"/>
      <c r="G441" s="78"/>
      <c r="H441" s="78"/>
      <c r="I441" s="78"/>
      <c r="J441" s="78"/>
      <c r="K441" s="92"/>
      <c r="L441" s="93"/>
      <c r="M441" s="94"/>
      <c r="N441" s="95"/>
    </row>
    <row r="442" ht="15.75" customHeight="1">
      <c r="C442" s="91"/>
      <c r="E442" s="78"/>
      <c r="F442" s="78"/>
      <c r="G442" s="78"/>
      <c r="H442" s="78"/>
      <c r="I442" s="78"/>
      <c r="J442" s="78"/>
      <c r="K442" s="92"/>
      <c r="L442" s="93"/>
      <c r="M442" s="94"/>
      <c r="N442" s="95"/>
    </row>
    <row r="443" ht="15.75" customHeight="1">
      <c r="C443" s="91"/>
      <c r="E443" s="78"/>
      <c r="F443" s="78"/>
      <c r="G443" s="78"/>
      <c r="H443" s="78"/>
      <c r="I443" s="78"/>
      <c r="J443" s="78"/>
      <c r="K443" s="92"/>
      <c r="L443" s="93"/>
      <c r="M443" s="94"/>
      <c r="N443" s="95"/>
    </row>
    <row r="444" ht="15.75" customHeight="1">
      <c r="C444" s="91"/>
      <c r="E444" s="78"/>
      <c r="F444" s="78"/>
      <c r="G444" s="78"/>
      <c r="H444" s="78"/>
      <c r="I444" s="78"/>
      <c r="J444" s="78"/>
      <c r="K444" s="92"/>
      <c r="L444" s="93"/>
      <c r="M444" s="94"/>
      <c r="N444" s="95"/>
    </row>
    <row r="445" ht="15.75" customHeight="1">
      <c r="C445" s="91"/>
      <c r="E445" s="78"/>
      <c r="F445" s="78"/>
      <c r="G445" s="78"/>
      <c r="H445" s="78"/>
      <c r="I445" s="78"/>
      <c r="J445" s="78"/>
      <c r="K445" s="92"/>
      <c r="L445" s="93"/>
      <c r="M445" s="94"/>
      <c r="N445" s="95"/>
    </row>
    <row r="446" ht="15.75" customHeight="1">
      <c r="C446" s="91"/>
      <c r="E446" s="78"/>
      <c r="F446" s="78"/>
      <c r="G446" s="78"/>
      <c r="H446" s="78"/>
      <c r="I446" s="78"/>
      <c r="J446" s="78"/>
      <c r="K446" s="92"/>
      <c r="L446" s="93"/>
      <c r="M446" s="94"/>
      <c r="N446" s="95"/>
    </row>
    <row r="447" ht="15.75" customHeight="1">
      <c r="C447" s="91"/>
      <c r="E447" s="78"/>
      <c r="F447" s="78"/>
      <c r="G447" s="78"/>
      <c r="H447" s="78"/>
      <c r="I447" s="78"/>
      <c r="J447" s="78"/>
      <c r="K447" s="92"/>
      <c r="L447" s="93"/>
      <c r="M447" s="94"/>
      <c r="N447" s="95"/>
    </row>
    <row r="448" ht="15.75" customHeight="1">
      <c r="C448" s="91"/>
      <c r="E448" s="78"/>
      <c r="F448" s="78"/>
      <c r="G448" s="78"/>
      <c r="H448" s="78"/>
      <c r="I448" s="78"/>
      <c r="J448" s="78"/>
      <c r="K448" s="92"/>
      <c r="L448" s="93"/>
      <c r="M448" s="94"/>
      <c r="N448" s="95"/>
    </row>
    <row r="449" ht="15.75" customHeight="1">
      <c r="C449" s="91"/>
      <c r="E449" s="78"/>
      <c r="F449" s="78"/>
      <c r="G449" s="78"/>
      <c r="H449" s="78"/>
      <c r="I449" s="78"/>
      <c r="J449" s="78"/>
      <c r="K449" s="92"/>
      <c r="L449" s="93"/>
      <c r="M449" s="94"/>
      <c r="N449" s="95"/>
    </row>
    <row r="450" ht="15.75" customHeight="1">
      <c r="C450" s="91"/>
      <c r="E450" s="78"/>
      <c r="F450" s="78"/>
      <c r="G450" s="78"/>
      <c r="H450" s="78"/>
      <c r="I450" s="78"/>
      <c r="J450" s="78"/>
      <c r="K450" s="92"/>
      <c r="L450" s="93"/>
      <c r="M450" s="94"/>
      <c r="N450" s="95"/>
    </row>
    <row r="451" ht="15.75" customHeight="1">
      <c r="C451" s="91"/>
      <c r="E451" s="78"/>
      <c r="F451" s="78"/>
      <c r="G451" s="78"/>
      <c r="H451" s="78"/>
      <c r="I451" s="78"/>
      <c r="J451" s="78"/>
      <c r="K451" s="92"/>
      <c r="L451" s="93"/>
      <c r="M451" s="94"/>
      <c r="N451" s="95"/>
    </row>
    <row r="452" ht="15.75" customHeight="1">
      <c r="C452" s="91"/>
      <c r="E452" s="78"/>
      <c r="F452" s="78"/>
      <c r="G452" s="78"/>
      <c r="H452" s="78"/>
      <c r="I452" s="78"/>
      <c r="J452" s="78"/>
      <c r="K452" s="92"/>
      <c r="L452" s="93"/>
      <c r="M452" s="94"/>
      <c r="N452" s="95"/>
    </row>
    <row r="453" ht="15.75" customHeight="1">
      <c r="C453" s="91"/>
      <c r="E453" s="78"/>
      <c r="F453" s="78"/>
      <c r="G453" s="78"/>
      <c r="H453" s="78"/>
      <c r="I453" s="78"/>
      <c r="J453" s="78"/>
      <c r="K453" s="92"/>
      <c r="L453" s="93"/>
      <c r="M453" s="94"/>
      <c r="N453" s="95"/>
    </row>
    <row r="454" ht="15.75" customHeight="1">
      <c r="C454" s="91"/>
      <c r="E454" s="78"/>
      <c r="F454" s="78"/>
      <c r="G454" s="78"/>
      <c r="H454" s="78"/>
      <c r="I454" s="78"/>
      <c r="J454" s="78"/>
      <c r="K454" s="92"/>
      <c r="L454" s="93"/>
      <c r="M454" s="94"/>
      <c r="N454" s="95"/>
    </row>
    <row r="455" ht="15.75" customHeight="1">
      <c r="C455" s="91"/>
      <c r="E455" s="78"/>
      <c r="F455" s="78"/>
      <c r="G455" s="78"/>
      <c r="H455" s="78"/>
      <c r="I455" s="78"/>
      <c r="J455" s="78"/>
      <c r="K455" s="92"/>
      <c r="L455" s="93"/>
      <c r="M455" s="94"/>
      <c r="N455" s="95"/>
    </row>
    <row r="456" ht="15.75" customHeight="1">
      <c r="C456" s="91"/>
      <c r="E456" s="78"/>
      <c r="F456" s="78"/>
      <c r="G456" s="78"/>
      <c r="H456" s="78"/>
      <c r="I456" s="78"/>
      <c r="J456" s="78"/>
      <c r="K456" s="92"/>
      <c r="L456" s="93"/>
      <c r="M456" s="94"/>
      <c r="N456" s="95"/>
    </row>
    <row r="457" ht="15.75" customHeight="1">
      <c r="C457" s="91"/>
      <c r="E457" s="78"/>
      <c r="F457" s="78"/>
      <c r="G457" s="78"/>
      <c r="H457" s="78"/>
      <c r="I457" s="78"/>
      <c r="J457" s="78"/>
      <c r="K457" s="92"/>
      <c r="L457" s="93"/>
      <c r="M457" s="94"/>
      <c r="N457" s="95"/>
    </row>
    <row r="458" ht="15.75" customHeight="1">
      <c r="C458" s="91"/>
      <c r="E458" s="78"/>
      <c r="F458" s="78"/>
      <c r="G458" s="78"/>
      <c r="H458" s="78"/>
      <c r="I458" s="78"/>
      <c r="J458" s="78"/>
      <c r="K458" s="92"/>
      <c r="L458" s="93"/>
      <c r="M458" s="94"/>
      <c r="N458" s="95"/>
    </row>
    <row r="459" ht="15.75" customHeight="1">
      <c r="C459" s="91"/>
      <c r="E459" s="78"/>
      <c r="F459" s="78"/>
      <c r="G459" s="78"/>
      <c r="H459" s="78"/>
      <c r="I459" s="78"/>
      <c r="J459" s="78"/>
      <c r="K459" s="92"/>
      <c r="L459" s="93"/>
      <c r="M459" s="94"/>
      <c r="N459" s="95"/>
    </row>
    <row r="460" ht="15.75" customHeight="1">
      <c r="C460" s="91"/>
      <c r="E460" s="78"/>
      <c r="F460" s="78"/>
      <c r="G460" s="78"/>
      <c r="H460" s="78"/>
      <c r="I460" s="78"/>
      <c r="J460" s="78"/>
      <c r="K460" s="92"/>
      <c r="L460" s="93"/>
      <c r="M460" s="94"/>
      <c r="N460" s="95"/>
    </row>
    <row r="461" ht="15.75" customHeight="1">
      <c r="C461" s="91"/>
      <c r="E461" s="78"/>
      <c r="F461" s="78"/>
      <c r="G461" s="78"/>
      <c r="H461" s="78"/>
      <c r="I461" s="78"/>
      <c r="J461" s="78"/>
      <c r="K461" s="92"/>
      <c r="L461" s="93"/>
      <c r="M461" s="94"/>
      <c r="N461" s="95"/>
    </row>
    <row r="462" ht="15.75" customHeight="1">
      <c r="C462" s="91"/>
      <c r="E462" s="78"/>
      <c r="F462" s="78"/>
      <c r="G462" s="78"/>
      <c r="H462" s="78"/>
      <c r="I462" s="78"/>
      <c r="J462" s="78"/>
      <c r="K462" s="92"/>
      <c r="L462" s="93"/>
      <c r="M462" s="94"/>
      <c r="N462" s="95"/>
    </row>
    <row r="463" ht="15.75" customHeight="1">
      <c r="C463" s="91"/>
      <c r="E463" s="78"/>
      <c r="F463" s="78"/>
      <c r="G463" s="78"/>
      <c r="H463" s="78"/>
      <c r="I463" s="78"/>
      <c r="J463" s="78"/>
      <c r="K463" s="92"/>
      <c r="L463" s="93"/>
      <c r="M463" s="94"/>
      <c r="N463" s="95"/>
    </row>
    <row r="464" ht="15.75" customHeight="1">
      <c r="C464" s="91"/>
      <c r="E464" s="78"/>
      <c r="F464" s="78"/>
      <c r="G464" s="78"/>
      <c r="H464" s="78"/>
      <c r="I464" s="78"/>
      <c r="J464" s="78"/>
      <c r="K464" s="92"/>
      <c r="L464" s="93"/>
      <c r="M464" s="94"/>
      <c r="N464" s="95"/>
    </row>
    <row r="465" ht="15.75" customHeight="1">
      <c r="C465" s="91"/>
      <c r="E465" s="78"/>
      <c r="F465" s="78"/>
      <c r="G465" s="78"/>
      <c r="H465" s="78"/>
      <c r="I465" s="78"/>
      <c r="J465" s="78"/>
      <c r="K465" s="92"/>
      <c r="L465" s="93"/>
      <c r="M465" s="94"/>
      <c r="N465" s="95"/>
    </row>
    <row r="466" ht="15.75" customHeight="1">
      <c r="C466" s="91"/>
      <c r="E466" s="78"/>
      <c r="F466" s="78"/>
      <c r="G466" s="78"/>
      <c r="H466" s="78"/>
      <c r="I466" s="78"/>
      <c r="J466" s="78"/>
      <c r="K466" s="92"/>
      <c r="L466" s="93"/>
      <c r="M466" s="94"/>
      <c r="N466" s="95"/>
    </row>
    <row r="467" ht="15.75" customHeight="1">
      <c r="C467" s="91"/>
      <c r="E467" s="78"/>
      <c r="F467" s="78"/>
      <c r="G467" s="78"/>
      <c r="H467" s="78"/>
      <c r="I467" s="78"/>
      <c r="J467" s="78"/>
      <c r="K467" s="92"/>
      <c r="L467" s="93"/>
      <c r="M467" s="94"/>
      <c r="N467" s="95"/>
    </row>
    <row r="468" ht="15.75" customHeight="1">
      <c r="C468" s="91"/>
      <c r="E468" s="78"/>
      <c r="F468" s="78"/>
      <c r="G468" s="78"/>
      <c r="H468" s="78"/>
      <c r="I468" s="78"/>
      <c r="J468" s="78"/>
      <c r="K468" s="92"/>
      <c r="L468" s="93"/>
      <c r="M468" s="94"/>
      <c r="N468" s="95"/>
    </row>
    <row r="469" ht="15.75" customHeight="1">
      <c r="C469" s="91"/>
      <c r="E469" s="78"/>
      <c r="F469" s="78"/>
      <c r="G469" s="78"/>
      <c r="H469" s="78"/>
      <c r="I469" s="78"/>
      <c r="J469" s="78"/>
      <c r="K469" s="92"/>
      <c r="L469" s="93"/>
      <c r="M469" s="94"/>
      <c r="N469" s="95"/>
    </row>
    <row r="470" ht="15.75" customHeight="1">
      <c r="C470" s="91"/>
      <c r="E470" s="78"/>
      <c r="F470" s="78"/>
      <c r="G470" s="78"/>
      <c r="H470" s="78"/>
      <c r="I470" s="78"/>
      <c r="J470" s="78"/>
      <c r="K470" s="92"/>
      <c r="L470" s="93"/>
      <c r="M470" s="94"/>
      <c r="N470" s="95"/>
    </row>
    <row r="471" ht="15.75" customHeight="1">
      <c r="C471" s="91"/>
      <c r="E471" s="78"/>
      <c r="F471" s="78"/>
      <c r="G471" s="78"/>
      <c r="H471" s="78"/>
      <c r="I471" s="78"/>
      <c r="J471" s="78"/>
      <c r="K471" s="92"/>
      <c r="L471" s="93"/>
      <c r="M471" s="94"/>
      <c r="N471" s="95"/>
    </row>
    <row r="472" ht="15.75" customHeight="1">
      <c r="C472" s="91"/>
      <c r="E472" s="78"/>
      <c r="F472" s="78"/>
      <c r="G472" s="78"/>
      <c r="H472" s="78"/>
      <c r="I472" s="78"/>
      <c r="J472" s="78"/>
      <c r="K472" s="92"/>
      <c r="L472" s="93"/>
      <c r="M472" s="94"/>
      <c r="N472" s="95"/>
    </row>
    <row r="473" ht="15.75" customHeight="1">
      <c r="C473" s="91"/>
      <c r="E473" s="78"/>
      <c r="F473" s="78"/>
      <c r="G473" s="78"/>
      <c r="H473" s="78"/>
      <c r="I473" s="78"/>
      <c r="J473" s="78"/>
      <c r="K473" s="92"/>
      <c r="L473" s="93"/>
      <c r="M473" s="94"/>
      <c r="N473" s="95"/>
    </row>
    <row r="474" ht="15.75" customHeight="1">
      <c r="C474" s="91"/>
      <c r="E474" s="78"/>
      <c r="F474" s="78"/>
      <c r="G474" s="78"/>
      <c r="H474" s="78"/>
      <c r="I474" s="78"/>
      <c r="J474" s="78"/>
      <c r="K474" s="92"/>
      <c r="L474" s="93"/>
      <c r="M474" s="94"/>
      <c r="N474" s="95"/>
    </row>
    <row r="475" ht="15.75" customHeight="1">
      <c r="C475" s="91"/>
      <c r="E475" s="78"/>
      <c r="F475" s="78"/>
      <c r="G475" s="78"/>
      <c r="H475" s="78"/>
      <c r="I475" s="78"/>
      <c r="J475" s="78"/>
      <c r="K475" s="92"/>
      <c r="L475" s="93"/>
      <c r="M475" s="94"/>
      <c r="N475" s="95"/>
    </row>
    <row r="476" ht="15.75" customHeight="1">
      <c r="C476" s="91"/>
      <c r="E476" s="78"/>
      <c r="F476" s="78"/>
      <c r="G476" s="78"/>
      <c r="H476" s="78"/>
      <c r="I476" s="78"/>
      <c r="J476" s="78"/>
      <c r="K476" s="92"/>
      <c r="L476" s="93"/>
      <c r="M476" s="94"/>
      <c r="N476" s="95"/>
    </row>
    <row r="477" ht="15.75" customHeight="1">
      <c r="C477" s="91"/>
      <c r="E477" s="78"/>
      <c r="F477" s="78"/>
      <c r="G477" s="78"/>
      <c r="H477" s="78"/>
      <c r="I477" s="78"/>
      <c r="J477" s="78"/>
      <c r="K477" s="92"/>
      <c r="L477" s="93"/>
      <c r="M477" s="94"/>
      <c r="N477" s="95"/>
    </row>
    <row r="478" ht="15.75" customHeight="1">
      <c r="C478" s="91"/>
      <c r="E478" s="78"/>
      <c r="F478" s="78"/>
      <c r="G478" s="78"/>
      <c r="H478" s="78"/>
      <c r="I478" s="78"/>
      <c r="J478" s="78"/>
      <c r="K478" s="92"/>
      <c r="L478" s="93"/>
      <c r="M478" s="94"/>
      <c r="N478" s="95"/>
    </row>
    <row r="479" ht="15.75" customHeight="1">
      <c r="C479" s="91"/>
      <c r="E479" s="78"/>
      <c r="F479" s="78"/>
      <c r="G479" s="78"/>
      <c r="H479" s="78"/>
      <c r="I479" s="78"/>
      <c r="J479" s="78"/>
      <c r="K479" s="92"/>
      <c r="L479" s="93"/>
      <c r="M479" s="94"/>
      <c r="N479" s="95"/>
    </row>
    <row r="480" ht="15.75" customHeight="1">
      <c r="C480" s="91"/>
      <c r="E480" s="78"/>
      <c r="F480" s="78"/>
      <c r="G480" s="78"/>
      <c r="H480" s="78"/>
      <c r="I480" s="78"/>
      <c r="J480" s="78"/>
      <c r="K480" s="92"/>
      <c r="L480" s="93"/>
      <c r="M480" s="94"/>
      <c r="N480" s="95"/>
    </row>
    <row r="481" ht="15.75" customHeight="1">
      <c r="C481" s="91"/>
      <c r="E481" s="78"/>
      <c r="F481" s="78"/>
      <c r="G481" s="78"/>
      <c r="H481" s="78"/>
      <c r="I481" s="78"/>
      <c r="J481" s="78"/>
      <c r="K481" s="92"/>
      <c r="L481" s="93"/>
      <c r="M481" s="94"/>
      <c r="N481" s="95"/>
    </row>
    <row r="482" ht="15.75" customHeight="1">
      <c r="C482" s="91"/>
      <c r="E482" s="78"/>
      <c r="F482" s="78"/>
      <c r="G482" s="78"/>
      <c r="H482" s="78"/>
      <c r="I482" s="78"/>
      <c r="J482" s="78"/>
      <c r="K482" s="92"/>
      <c r="L482" s="93"/>
      <c r="M482" s="94"/>
      <c r="N482" s="95"/>
    </row>
    <row r="483" ht="15.75" customHeight="1">
      <c r="C483" s="91"/>
      <c r="E483" s="78"/>
      <c r="F483" s="78"/>
      <c r="G483" s="78"/>
      <c r="H483" s="78"/>
      <c r="I483" s="78"/>
      <c r="J483" s="78"/>
      <c r="K483" s="92"/>
      <c r="L483" s="93"/>
      <c r="M483" s="94"/>
      <c r="N483" s="95"/>
    </row>
    <row r="484" ht="15.75" customHeight="1">
      <c r="C484" s="91"/>
      <c r="E484" s="78"/>
      <c r="F484" s="78"/>
      <c r="G484" s="78"/>
      <c r="H484" s="78"/>
      <c r="I484" s="78"/>
      <c r="J484" s="78"/>
      <c r="K484" s="92"/>
      <c r="L484" s="93"/>
      <c r="M484" s="94"/>
      <c r="N484" s="95"/>
    </row>
    <row r="485" ht="15.75" customHeight="1">
      <c r="C485" s="91"/>
      <c r="E485" s="78"/>
      <c r="F485" s="78"/>
      <c r="G485" s="78"/>
      <c r="H485" s="78"/>
      <c r="I485" s="78"/>
      <c r="J485" s="78"/>
      <c r="K485" s="92"/>
      <c r="L485" s="93"/>
      <c r="M485" s="94"/>
      <c r="N485" s="95"/>
    </row>
    <row r="486" ht="15.75" customHeight="1">
      <c r="C486" s="91"/>
      <c r="E486" s="78"/>
      <c r="F486" s="78"/>
      <c r="G486" s="78"/>
      <c r="H486" s="78"/>
      <c r="I486" s="78"/>
      <c r="J486" s="78"/>
      <c r="K486" s="92"/>
      <c r="L486" s="93"/>
      <c r="M486" s="94"/>
      <c r="N486" s="95"/>
    </row>
    <row r="487" ht="15.75" customHeight="1">
      <c r="C487" s="91"/>
      <c r="E487" s="78"/>
      <c r="F487" s="78"/>
      <c r="G487" s="78"/>
      <c r="H487" s="78"/>
      <c r="I487" s="78"/>
      <c r="J487" s="78"/>
      <c r="K487" s="92"/>
      <c r="L487" s="93"/>
      <c r="M487" s="94"/>
      <c r="N487" s="95"/>
    </row>
    <row r="488" ht="15.75" customHeight="1">
      <c r="C488" s="91"/>
      <c r="E488" s="78"/>
      <c r="F488" s="78"/>
      <c r="G488" s="78"/>
      <c r="H488" s="78"/>
      <c r="I488" s="78"/>
      <c r="J488" s="78"/>
      <c r="K488" s="92"/>
      <c r="L488" s="93"/>
      <c r="M488" s="94"/>
      <c r="N488" s="95"/>
    </row>
    <row r="489" ht="15.75" customHeight="1">
      <c r="C489" s="91"/>
      <c r="E489" s="78"/>
      <c r="F489" s="78"/>
      <c r="G489" s="78"/>
      <c r="H489" s="78"/>
      <c r="I489" s="78"/>
      <c r="J489" s="78"/>
      <c r="K489" s="92"/>
      <c r="L489" s="93"/>
      <c r="M489" s="94"/>
      <c r="N489" s="95"/>
    </row>
    <row r="490" ht="15.75" customHeight="1">
      <c r="C490" s="91"/>
      <c r="E490" s="78"/>
      <c r="F490" s="78"/>
      <c r="G490" s="78"/>
      <c r="H490" s="78"/>
      <c r="I490" s="78"/>
      <c r="J490" s="78"/>
      <c r="K490" s="92"/>
      <c r="L490" s="93"/>
      <c r="M490" s="94"/>
      <c r="N490" s="95"/>
    </row>
    <row r="491" ht="15.75" customHeight="1">
      <c r="C491" s="91"/>
      <c r="E491" s="78"/>
      <c r="F491" s="78"/>
      <c r="G491" s="78"/>
      <c r="H491" s="78"/>
      <c r="I491" s="78"/>
      <c r="J491" s="78"/>
      <c r="K491" s="92"/>
      <c r="L491" s="93"/>
      <c r="M491" s="94"/>
      <c r="N491" s="95"/>
    </row>
    <row r="492" ht="15.75" customHeight="1">
      <c r="C492" s="91"/>
      <c r="E492" s="78"/>
      <c r="F492" s="78"/>
      <c r="G492" s="78"/>
      <c r="H492" s="78"/>
      <c r="I492" s="78"/>
      <c r="J492" s="78"/>
      <c r="K492" s="92"/>
      <c r="L492" s="93"/>
      <c r="M492" s="94"/>
      <c r="N492" s="95"/>
    </row>
    <row r="493" ht="15.75" customHeight="1">
      <c r="C493" s="91"/>
      <c r="E493" s="78"/>
      <c r="F493" s="78"/>
      <c r="G493" s="78"/>
      <c r="H493" s="78"/>
      <c r="I493" s="78"/>
      <c r="J493" s="78"/>
      <c r="K493" s="92"/>
      <c r="L493" s="93"/>
      <c r="M493" s="94"/>
      <c r="N493" s="95"/>
    </row>
    <row r="494" ht="15.75" customHeight="1">
      <c r="C494" s="91"/>
      <c r="E494" s="78"/>
      <c r="F494" s="78"/>
      <c r="G494" s="78"/>
      <c r="H494" s="78"/>
      <c r="I494" s="78"/>
      <c r="J494" s="78"/>
      <c r="K494" s="92"/>
      <c r="L494" s="93"/>
      <c r="M494" s="94"/>
      <c r="N494" s="95"/>
    </row>
    <row r="495" ht="15.75" customHeight="1">
      <c r="C495" s="91"/>
      <c r="E495" s="78"/>
      <c r="F495" s="78"/>
      <c r="G495" s="78"/>
      <c r="H495" s="78"/>
      <c r="I495" s="78"/>
      <c r="J495" s="78"/>
      <c r="K495" s="92"/>
      <c r="L495" s="93"/>
      <c r="M495" s="94"/>
      <c r="N495" s="95"/>
    </row>
    <row r="496" ht="15.75" customHeight="1">
      <c r="C496" s="91"/>
      <c r="E496" s="78"/>
      <c r="F496" s="78"/>
      <c r="G496" s="78"/>
      <c r="H496" s="78"/>
      <c r="I496" s="78"/>
      <c r="J496" s="78"/>
      <c r="K496" s="92"/>
      <c r="L496" s="93"/>
      <c r="M496" s="94"/>
      <c r="N496" s="95"/>
    </row>
    <row r="497" ht="15.75" customHeight="1">
      <c r="C497" s="91"/>
      <c r="E497" s="78"/>
      <c r="F497" s="78"/>
      <c r="G497" s="78"/>
      <c r="H497" s="78"/>
      <c r="I497" s="78"/>
      <c r="J497" s="78"/>
      <c r="K497" s="92"/>
      <c r="L497" s="93"/>
      <c r="M497" s="94"/>
      <c r="N497" s="95"/>
    </row>
    <row r="498" ht="15.75" customHeight="1">
      <c r="C498" s="91"/>
      <c r="E498" s="78"/>
      <c r="F498" s="78"/>
      <c r="G498" s="78"/>
      <c r="H498" s="78"/>
      <c r="I498" s="78"/>
      <c r="J498" s="78"/>
      <c r="K498" s="92"/>
      <c r="L498" s="93"/>
      <c r="M498" s="94"/>
      <c r="N498" s="95"/>
    </row>
    <row r="499" ht="15.75" customHeight="1">
      <c r="C499" s="91"/>
      <c r="E499" s="78"/>
      <c r="F499" s="78"/>
      <c r="G499" s="78"/>
      <c r="H499" s="78"/>
      <c r="I499" s="78"/>
      <c r="J499" s="78"/>
      <c r="K499" s="92"/>
      <c r="L499" s="93"/>
      <c r="M499" s="94"/>
      <c r="N499" s="95"/>
    </row>
    <row r="500" ht="15.75" customHeight="1">
      <c r="C500" s="91"/>
      <c r="E500" s="78"/>
      <c r="F500" s="78"/>
      <c r="G500" s="78"/>
      <c r="H500" s="78"/>
      <c r="I500" s="78"/>
      <c r="J500" s="78"/>
      <c r="K500" s="92"/>
      <c r="L500" s="93"/>
      <c r="M500" s="94"/>
      <c r="N500" s="95"/>
    </row>
    <row r="501" ht="15.75" customHeight="1">
      <c r="C501" s="91"/>
      <c r="E501" s="78"/>
      <c r="F501" s="78"/>
      <c r="G501" s="78"/>
      <c r="H501" s="78"/>
      <c r="I501" s="78"/>
      <c r="J501" s="78"/>
      <c r="K501" s="92"/>
      <c r="L501" s="93"/>
      <c r="M501" s="94"/>
      <c r="N501" s="95"/>
    </row>
    <row r="502" ht="15.75" customHeight="1">
      <c r="C502" s="91"/>
      <c r="E502" s="78"/>
      <c r="F502" s="78"/>
      <c r="G502" s="78"/>
      <c r="H502" s="78"/>
      <c r="I502" s="78"/>
      <c r="J502" s="78"/>
      <c r="K502" s="92"/>
      <c r="L502" s="93"/>
      <c r="M502" s="94"/>
      <c r="N502" s="95"/>
    </row>
    <row r="503" ht="15.75" customHeight="1">
      <c r="C503" s="91"/>
      <c r="E503" s="78"/>
      <c r="F503" s="78"/>
      <c r="G503" s="78"/>
      <c r="H503" s="78"/>
      <c r="I503" s="78"/>
      <c r="J503" s="78"/>
      <c r="K503" s="92"/>
      <c r="L503" s="93"/>
      <c r="M503" s="94"/>
      <c r="N503" s="95"/>
    </row>
    <row r="504" ht="15.75" customHeight="1">
      <c r="C504" s="91"/>
      <c r="E504" s="78"/>
      <c r="F504" s="78"/>
      <c r="G504" s="78"/>
      <c r="H504" s="78"/>
      <c r="I504" s="78"/>
      <c r="J504" s="78"/>
      <c r="K504" s="92"/>
      <c r="L504" s="93"/>
      <c r="M504" s="94"/>
      <c r="N504" s="95"/>
    </row>
    <row r="505" ht="15.75" customHeight="1">
      <c r="C505" s="91"/>
      <c r="E505" s="78"/>
      <c r="F505" s="78"/>
      <c r="G505" s="78"/>
      <c r="H505" s="78"/>
      <c r="I505" s="78"/>
      <c r="J505" s="78"/>
      <c r="K505" s="92"/>
      <c r="L505" s="93"/>
      <c r="M505" s="94"/>
      <c r="N505" s="95"/>
    </row>
    <row r="506" ht="15.75" customHeight="1">
      <c r="C506" s="91"/>
      <c r="E506" s="78"/>
      <c r="F506" s="78"/>
      <c r="G506" s="78"/>
      <c r="H506" s="78"/>
      <c r="I506" s="78"/>
      <c r="J506" s="78"/>
      <c r="K506" s="92"/>
      <c r="L506" s="93"/>
      <c r="M506" s="94"/>
      <c r="N506" s="95"/>
    </row>
    <row r="507" ht="15.75" customHeight="1">
      <c r="C507" s="91"/>
      <c r="E507" s="78"/>
      <c r="F507" s="78"/>
      <c r="G507" s="78"/>
      <c r="H507" s="78"/>
      <c r="I507" s="78"/>
      <c r="J507" s="78"/>
      <c r="K507" s="92"/>
      <c r="L507" s="93"/>
      <c r="M507" s="94"/>
      <c r="N507" s="95"/>
    </row>
    <row r="508" ht="15.75" customHeight="1">
      <c r="C508" s="91"/>
      <c r="E508" s="78"/>
      <c r="F508" s="78"/>
      <c r="G508" s="78"/>
      <c r="H508" s="78"/>
      <c r="I508" s="78"/>
      <c r="J508" s="78"/>
      <c r="K508" s="92"/>
      <c r="L508" s="93"/>
      <c r="M508" s="94"/>
      <c r="N508" s="95"/>
    </row>
    <row r="509" ht="15.75" customHeight="1">
      <c r="C509" s="91"/>
      <c r="E509" s="78"/>
      <c r="F509" s="78"/>
      <c r="G509" s="78"/>
      <c r="H509" s="78"/>
      <c r="I509" s="78"/>
      <c r="J509" s="78"/>
      <c r="K509" s="92"/>
      <c r="L509" s="93"/>
      <c r="M509" s="94"/>
      <c r="N509" s="95"/>
    </row>
    <row r="510" ht="15.75" customHeight="1">
      <c r="C510" s="91"/>
      <c r="E510" s="78"/>
      <c r="F510" s="78"/>
      <c r="G510" s="78"/>
      <c r="H510" s="78"/>
      <c r="I510" s="78"/>
      <c r="J510" s="78"/>
      <c r="K510" s="92"/>
      <c r="L510" s="93"/>
      <c r="M510" s="94"/>
      <c r="N510" s="95"/>
    </row>
    <row r="511" ht="15.75" customHeight="1">
      <c r="C511" s="91"/>
      <c r="E511" s="78"/>
      <c r="F511" s="78"/>
      <c r="G511" s="78"/>
      <c r="H511" s="78"/>
      <c r="I511" s="78"/>
      <c r="J511" s="78"/>
      <c r="K511" s="92"/>
      <c r="L511" s="93"/>
      <c r="M511" s="94"/>
      <c r="N511" s="95"/>
    </row>
    <row r="512" ht="15.75" customHeight="1">
      <c r="C512" s="91"/>
      <c r="E512" s="78"/>
      <c r="F512" s="78"/>
      <c r="G512" s="78"/>
      <c r="H512" s="78"/>
      <c r="I512" s="78"/>
      <c r="J512" s="78"/>
      <c r="K512" s="92"/>
      <c r="L512" s="93"/>
      <c r="M512" s="94"/>
      <c r="N512" s="95"/>
    </row>
    <row r="513" ht="15.75" customHeight="1">
      <c r="C513" s="91"/>
      <c r="E513" s="78"/>
      <c r="F513" s="78"/>
      <c r="G513" s="78"/>
      <c r="H513" s="78"/>
      <c r="I513" s="78"/>
      <c r="J513" s="78"/>
      <c r="K513" s="92"/>
      <c r="L513" s="93"/>
      <c r="M513" s="94"/>
      <c r="N513" s="95"/>
    </row>
    <row r="514" ht="15.75" customHeight="1">
      <c r="C514" s="91"/>
      <c r="E514" s="78"/>
      <c r="F514" s="78"/>
      <c r="G514" s="78"/>
      <c r="H514" s="78"/>
      <c r="I514" s="78"/>
      <c r="J514" s="78"/>
      <c r="K514" s="92"/>
      <c r="L514" s="93"/>
      <c r="M514" s="94"/>
      <c r="N514" s="95"/>
    </row>
    <row r="515" ht="15.75" customHeight="1">
      <c r="C515" s="91"/>
      <c r="E515" s="78"/>
      <c r="F515" s="78"/>
      <c r="G515" s="78"/>
      <c r="H515" s="78"/>
      <c r="I515" s="78"/>
      <c r="J515" s="78"/>
      <c r="K515" s="92"/>
      <c r="L515" s="93"/>
      <c r="M515" s="94"/>
      <c r="N515" s="95"/>
    </row>
    <row r="516" ht="15.75" customHeight="1">
      <c r="C516" s="91"/>
      <c r="E516" s="78"/>
      <c r="F516" s="78"/>
      <c r="G516" s="78"/>
      <c r="H516" s="78"/>
      <c r="I516" s="78"/>
      <c r="J516" s="78"/>
      <c r="K516" s="92"/>
      <c r="L516" s="93"/>
      <c r="M516" s="94"/>
      <c r="N516" s="95"/>
    </row>
    <row r="517" ht="15.75" customHeight="1">
      <c r="C517" s="91"/>
      <c r="E517" s="78"/>
      <c r="F517" s="78"/>
      <c r="G517" s="78"/>
      <c r="H517" s="78"/>
      <c r="I517" s="78"/>
      <c r="J517" s="78"/>
      <c r="K517" s="92"/>
      <c r="L517" s="93"/>
      <c r="M517" s="94"/>
      <c r="N517" s="95"/>
    </row>
    <row r="518" ht="15.75" customHeight="1">
      <c r="C518" s="91"/>
      <c r="E518" s="78"/>
      <c r="F518" s="78"/>
      <c r="G518" s="78"/>
      <c r="H518" s="78"/>
      <c r="I518" s="78"/>
      <c r="J518" s="78"/>
      <c r="K518" s="92"/>
      <c r="L518" s="93"/>
      <c r="M518" s="94"/>
      <c r="N518" s="95"/>
    </row>
    <row r="519" ht="15.75" customHeight="1">
      <c r="C519" s="91"/>
      <c r="E519" s="78"/>
      <c r="F519" s="78"/>
      <c r="G519" s="78"/>
      <c r="H519" s="78"/>
      <c r="I519" s="78"/>
      <c r="J519" s="78"/>
      <c r="K519" s="92"/>
      <c r="L519" s="93"/>
      <c r="M519" s="94"/>
      <c r="N519" s="95"/>
    </row>
    <row r="520" ht="15.75" customHeight="1">
      <c r="C520" s="91"/>
      <c r="E520" s="78"/>
      <c r="F520" s="78"/>
      <c r="G520" s="78"/>
      <c r="H520" s="78"/>
      <c r="I520" s="78"/>
      <c r="J520" s="78"/>
      <c r="K520" s="92"/>
      <c r="L520" s="93"/>
      <c r="M520" s="94"/>
      <c r="N520" s="95"/>
    </row>
    <row r="521" ht="15.75" customHeight="1">
      <c r="C521" s="91"/>
      <c r="E521" s="78"/>
      <c r="F521" s="78"/>
      <c r="G521" s="78"/>
      <c r="H521" s="78"/>
      <c r="I521" s="78"/>
      <c r="J521" s="78"/>
      <c r="K521" s="92"/>
      <c r="L521" s="93"/>
      <c r="M521" s="94"/>
      <c r="N521" s="95"/>
    </row>
    <row r="522" ht="15.75" customHeight="1">
      <c r="C522" s="91"/>
      <c r="E522" s="78"/>
      <c r="F522" s="78"/>
      <c r="G522" s="78"/>
      <c r="H522" s="78"/>
      <c r="I522" s="78"/>
      <c r="J522" s="78"/>
      <c r="K522" s="92"/>
      <c r="L522" s="93"/>
      <c r="M522" s="94"/>
      <c r="N522" s="95"/>
    </row>
    <row r="523" ht="15.75" customHeight="1">
      <c r="C523" s="91"/>
      <c r="E523" s="78"/>
      <c r="F523" s="78"/>
      <c r="G523" s="78"/>
      <c r="H523" s="78"/>
      <c r="I523" s="78"/>
      <c r="J523" s="78"/>
      <c r="K523" s="92"/>
      <c r="L523" s="93"/>
      <c r="M523" s="94"/>
      <c r="N523" s="95"/>
    </row>
    <row r="524" ht="15.75" customHeight="1">
      <c r="C524" s="91"/>
      <c r="E524" s="78"/>
      <c r="F524" s="78"/>
      <c r="G524" s="78"/>
      <c r="H524" s="78"/>
      <c r="I524" s="78"/>
      <c r="J524" s="78"/>
      <c r="K524" s="92"/>
      <c r="L524" s="93"/>
      <c r="M524" s="94"/>
      <c r="N524" s="95"/>
    </row>
    <row r="525" ht="15.75" customHeight="1">
      <c r="C525" s="91"/>
      <c r="E525" s="78"/>
      <c r="F525" s="78"/>
      <c r="G525" s="78"/>
      <c r="H525" s="78"/>
      <c r="I525" s="78"/>
      <c r="J525" s="78"/>
      <c r="K525" s="92"/>
      <c r="L525" s="93"/>
      <c r="M525" s="94"/>
      <c r="N525" s="95"/>
    </row>
    <row r="526" ht="15.75" customHeight="1">
      <c r="C526" s="91"/>
      <c r="E526" s="78"/>
      <c r="F526" s="78"/>
      <c r="G526" s="78"/>
      <c r="H526" s="78"/>
      <c r="I526" s="78"/>
      <c r="J526" s="78"/>
      <c r="K526" s="92"/>
      <c r="L526" s="93"/>
      <c r="M526" s="94"/>
      <c r="N526" s="95"/>
    </row>
    <row r="527" ht="15.75" customHeight="1">
      <c r="C527" s="91"/>
      <c r="E527" s="78"/>
      <c r="F527" s="78"/>
      <c r="G527" s="78"/>
      <c r="H527" s="78"/>
      <c r="I527" s="78"/>
      <c r="J527" s="78"/>
      <c r="K527" s="92"/>
      <c r="L527" s="93"/>
      <c r="M527" s="94"/>
      <c r="N527" s="95"/>
    </row>
    <row r="528" ht="15.75" customHeight="1">
      <c r="C528" s="91"/>
      <c r="E528" s="78"/>
      <c r="F528" s="78"/>
      <c r="G528" s="78"/>
      <c r="H528" s="78"/>
      <c r="I528" s="78"/>
      <c r="J528" s="78"/>
      <c r="K528" s="92"/>
      <c r="L528" s="93"/>
      <c r="M528" s="94"/>
      <c r="N528" s="95"/>
    </row>
    <row r="529" ht="15.75" customHeight="1">
      <c r="C529" s="91"/>
      <c r="E529" s="78"/>
      <c r="F529" s="78"/>
      <c r="G529" s="78"/>
      <c r="H529" s="78"/>
      <c r="I529" s="78"/>
      <c r="J529" s="78"/>
      <c r="K529" s="92"/>
      <c r="L529" s="93"/>
      <c r="M529" s="94"/>
      <c r="N529" s="95"/>
    </row>
    <row r="530" ht="15.75" customHeight="1">
      <c r="C530" s="91"/>
      <c r="E530" s="78"/>
      <c r="F530" s="78"/>
      <c r="G530" s="78"/>
      <c r="H530" s="78"/>
      <c r="I530" s="78"/>
      <c r="J530" s="78"/>
      <c r="K530" s="92"/>
      <c r="L530" s="93"/>
      <c r="M530" s="94"/>
      <c r="N530" s="95"/>
    </row>
    <row r="531" ht="15.75" customHeight="1">
      <c r="C531" s="91"/>
      <c r="E531" s="78"/>
      <c r="F531" s="78"/>
      <c r="G531" s="78"/>
      <c r="H531" s="78"/>
      <c r="I531" s="78"/>
      <c r="J531" s="78"/>
      <c r="K531" s="92"/>
      <c r="L531" s="93"/>
      <c r="M531" s="94"/>
      <c r="N531" s="95"/>
    </row>
    <row r="532" ht="15.75" customHeight="1">
      <c r="C532" s="91"/>
      <c r="E532" s="78"/>
      <c r="F532" s="78"/>
      <c r="G532" s="78"/>
      <c r="H532" s="78"/>
      <c r="I532" s="78"/>
      <c r="J532" s="78"/>
      <c r="K532" s="92"/>
      <c r="L532" s="93"/>
      <c r="M532" s="94"/>
      <c r="N532" s="95"/>
    </row>
    <row r="533" ht="15.75" customHeight="1">
      <c r="C533" s="91"/>
      <c r="E533" s="78"/>
      <c r="F533" s="78"/>
      <c r="G533" s="78"/>
      <c r="H533" s="78"/>
      <c r="I533" s="78"/>
      <c r="J533" s="78"/>
      <c r="K533" s="92"/>
      <c r="L533" s="93"/>
      <c r="M533" s="94"/>
      <c r="N533" s="95"/>
    </row>
    <row r="534" ht="15.75" customHeight="1">
      <c r="C534" s="91"/>
      <c r="E534" s="78"/>
      <c r="F534" s="78"/>
      <c r="G534" s="78"/>
      <c r="H534" s="78"/>
      <c r="I534" s="78"/>
      <c r="J534" s="78"/>
      <c r="K534" s="92"/>
      <c r="L534" s="93"/>
      <c r="M534" s="94"/>
      <c r="N534" s="95"/>
    </row>
    <row r="535" ht="15.75" customHeight="1">
      <c r="C535" s="91"/>
      <c r="E535" s="78"/>
      <c r="F535" s="78"/>
      <c r="G535" s="78"/>
      <c r="H535" s="78"/>
      <c r="I535" s="78"/>
      <c r="J535" s="78"/>
      <c r="K535" s="92"/>
      <c r="L535" s="93"/>
      <c r="M535" s="94"/>
      <c r="N535" s="95"/>
    </row>
    <row r="536" ht="15.75" customHeight="1">
      <c r="C536" s="91"/>
      <c r="E536" s="78"/>
      <c r="F536" s="78"/>
      <c r="G536" s="78"/>
      <c r="H536" s="78"/>
      <c r="I536" s="78"/>
      <c r="J536" s="78"/>
      <c r="K536" s="92"/>
      <c r="L536" s="93"/>
      <c r="M536" s="94"/>
      <c r="N536" s="95"/>
    </row>
    <row r="537" ht="15.75" customHeight="1">
      <c r="C537" s="91"/>
      <c r="E537" s="78"/>
      <c r="F537" s="78"/>
      <c r="G537" s="78"/>
      <c r="H537" s="78"/>
      <c r="I537" s="78"/>
      <c r="J537" s="78"/>
      <c r="K537" s="92"/>
      <c r="L537" s="93"/>
      <c r="M537" s="94"/>
      <c r="N537" s="95"/>
    </row>
    <row r="538" ht="15.75" customHeight="1">
      <c r="C538" s="91"/>
      <c r="E538" s="78"/>
      <c r="F538" s="78"/>
      <c r="G538" s="78"/>
      <c r="H538" s="78"/>
      <c r="I538" s="78"/>
      <c r="J538" s="78"/>
      <c r="K538" s="92"/>
      <c r="L538" s="93"/>
      <c r="M538" s="94"/>
      <c r="N538" s="95"/>
    </row>
    <row r="539" ht="15.75" customHeight="1">
      <c r="C539" s="91"/>
      <c r="E539" s="78"/>
      <c r="F539" s="78"/>
      <c r="G539" s="78"/>
      <c r="H539" s="78"/>
      <c r="I539" s="78"/>
      <c r="J539" s="78"/>
      <c r="K539" s="92"/>
      <c r="L539" s="93"/>
      <c r="M539" s="94"/>
      <c r="N539" s="95"/>
    </row>
    <row r="540" ht="15.75" customHeight="1">
      <c r="C540" s="91"/>
      <c r="E540" s="78"/>
      <c r="F540" s="78"/>
      <c r="G540" s="78"/>
      <c r="H540" s="78"/>
      <c r="I540" s="78"/>
      <c r="J540" s="78"/>
      <c r="K540" s="92"/>
      <c r="L540" s="93"/>
      <c r="M540" s="94"/>
      <c r="N540" s="95"/>
    </row>
    <row r="541" ht="15.75" customHeight="1">
      <c r="C541" s="91"/>
      <c r="E541" s="78"/>
      <c r="F541" s="78"/>
      <c r="G541" s="78"/>
      <c r="H541" s="78"/>
      <c r="I541" s="78"/>
      <c r="J541" s="78"/>
      <c r="K541" s="92"/>
      <c r="L541" s="93"/>
      <c r="M541" s="94"/>
      <c r="N541" s="95"/>
    </row>
    <row r="542" ht="15.75" customHeight="1">
      <c r="C542" s="91"/>
      <c r="E542" s="78"/>
      <c r="F542" s="78"/>
      <c r="G542" s="78"/>
      <c r="H542" s="78"/>
      <c r="I542" s="78"/>
      <c r="J542" s="78"/>
      <c r="K542" s="92"/>
      <c r="L542" s="93"/>
      <c r="M542" s="94"/>
      <c r="N542" s="95"/>
    </row>
    <row r="543" ht="15.75" customHeight="1">
      <c r="C543" s="91"/>
      <c r="E543" s="78"/>
      <c r="F543" s="78"/>
      <c r="G543" s="78"/>
      <c r="H543" s="78"/>
      <c r="I543" s="78"/>
      <c r="J543" s="78"/>
      <c r="K543" s="92"/>
      <c r="L543" s="93"/>
      <c r="M543" s="94"/>
      <c r="N543" s="95"/>
    </row>
    <row r="544" ht="15.75" customHeight="1">
      <c r="C544" s="91"/>
      <c r="E544" s="78"/>
      <c r="F544" s="78"/>
      <c r="G544" s="78"/>
      <c r="H544" s="78"/>
      <c r="I544" s="78"/>
      <c r="J544" s="78"/>
      <c r="K544" s="92"/>
      <c r="L544" s="93"/>
      <c r="M544" s="94"/>
      <c r="N544" s="95"/>
    </row>
    <row r="545" ht="15.75" customHeight="1">
      <c r="C545" s="91"/>
      <c r="E545" s="78"/>
      <c r="F545" s="78"/>
      <c r="G545" s="78"/>
      <c r="H545" s="78"/>
      <c r="I545" s="78"/>
      <c r="J545" s="78"/>
      <c r="K545" s="92"/>
      <c r="L545" s="93"/>
      <c r="M545" s="94"/>
      <c r="N545" s="95"/>
    </row>
    <row r="546" ht="15.75" customHeight="1">
      <c r="C546" s="91"/>
      <c r="E546" s="78"/>
      <c r="F546" s="78"/>
      <c r="G546" s="78"/>
      <c r="H546" s="78"/>
      <c r="I546" s="78"/>
      <c r="J546" s="78"/>
      <c r="K546" s="92"/>
      <c r="L546" s="93"/>
      <c r="M546" s="94"/>
      <c r="N546" s="95"/>
    </row>
    <row r="547" ht="15.75" customHeight="1">
      <c r="C547" s="91"/>
      <c r="E547" s="78"/>
      <c r="F547" s="78"/>
      <c r="G547" s="78"/>
      <c r="H547" s="78"/>
      <c r="I547" s="78"/>
      <c r="J547" s="78"/>
      <c r="K547" s="92"/>
      <c r="L547" s="93"/>
      <c r="M547" s="94"/>
      <c r="N547" s="95"/>
    </row>
    <row r="548" ht="15.75" customHeight="1">
      <c r="C548" s="91"/>
      <c r="E548" s="78"/>
      <c r="F548" s="78"/>
      <c r="G548" s="78"/>
      <c r="H548" s="78"/>
      <c r="I548" s="78"/>
      <c r="J548" s="78"/>
      <c r="K548" s="92"/>
      <c r="L548" s="93"/>
      <c r="M548" s="94"/>
      <c r="N548" s="95"/>
    </row>
    <row r="549" ht="15.75" customHeight="1">
      <c r="C549" s="91"/>
      <c r="E549" s="78"/>
      <c r="F549" s="78"/>
      <c r="G549" s="78"/>
      <c r="H549" s="78"/>
      <c r="I549" s="78"/>
      <c r="J549" s="78"/>
      <c r="K549" s="92"/>
      <c r="L549" s="93"/>
      <c r="M549" s="94"/>
      <c r="N549" s="95"/>
    </row>
    <row r="550" ht="15.75" customHeight="1">
      <c r="C550" s="91"/>
      <c r="E550" s="78"/>
      <c r="F550" s="78"/>
      <c r="G550" s="78"/>
      <c r="H550" s="78"/>
      <c r="I550" s="78"/>
      <c r="J550" s="78"/>
      <c r="K550" s="92"/>
      <c r="L550" s="93"/>
      <c r="M550" s="94"/>
      <c r="N550" s="95"/>
    </row>
    <row r="551" ht="15.75" customHeight="1">
      <c r="C551" s="91"/>
      <c r="E551" s="78"/>
      <c r="F551" s="78"/>
      <c r="G551" s="78"/>
      <c r="H551" s="78"/>
      <c r="I551" s="78"/>
      <c r="J551" s="78"/>
      <c r="K551" s="92"/>
      <c r="L551" s="93"/>
      <c r="M551" s="94"/>
      <c r="N551" s="95"/>
    </row>
    <row r="552" ht="15.75" customHeight="1">
      <c r="C552" s="91"/>
      <c r="E552" s="78"/>
      <c r="F552" s="78"/>
      <c r="G552" s="78"/>
      <c r="H552" s="78"/>
      <c r="I552" s="78"/>
      <c r="J552" s="78"/>
      <c r="K552" s="92"/>
      <c r="L552" s="93"/>
      <c r="M552" s="94"/>
      <c r="N552" s="95"/>
    </row>
    <row r="553" ht="15.75" customHeight="1">
      <c r="C553" s="91"/>
      <c r="E553" s="78"/>
      <c r="F553" s="78"/>
      <c r="G553" s="78"/>
      <c r="H553" s="78"/>
      <c r="I553" s="78"/>
      <c r="J553" s="78"/>
      <c r="K553" s="92"/>
      <c r="L553" s="93"/>
      <c r="M553" s="94"/>
      <c r="N553" s="95"/>
    </row>
    <row r="554" ht="15.75" customHeight="1">
      <c r="C554" s="91"/>
      <c r="E554" s="78"/>
      <c r="F554" s="78"/>
      <c r="G554" s="78"/>
      <c r="H554" s="78"/>
      <c r="I554" s="78"/>
      <c r="J554" s="78"/>
      <c r="K554" s="92"/>
      <c r="L554" s="93"/>
      <c r="M554" s="94"/>
      <c r="N554" s="95"/>
    </row>
    <row r="555" ht="15.75" customHeight="1">
      <c r="C555" s="91"/>
      <c r="E555" s="78"/>
      <c r="F555" s="78"/>
      <c r="G555" s="78"/>
      <c r="H555" s="78"/>
      <c r="I555" s="78"/>
      <c r="J555" s="78"/>
      <c r="K555" s="92"/>
      <c r="L555" s="93"/>
      <c r="M555" s="94"/>
      <c r="N555" s="95"/>
    </row>
    <row r="556" ht="15.75" customHeight="1">
      <c r="C556" s="91"/>
      <c r="E556" s="78"/>
      <c r="F556" s="78"/>
      <c r="G556" s="78"/>
      <c r="H556" s="78"/>
      <c r="I556" s="78"/>
      <c r="J556" s="78"/>
      <c r="K556" s="92"/>
      <c r="L556" s="93"/>
      <c r="M556" s="94"/>
      <c r="N556" s="95"/>
    </row>
    <row r="557" ht="15.75" customHeight="1">
      <c r="C557" s="91"/>
      <c r="E557" s="78"/>
      <c r="F557" s="78"/>
      <c r="G557" s="78"/>
      <c r="H557" s="78"/>
      <c r="I557" s="78"/>
      <c r="J557" s="78"/>
      <c r="K557" s="92"/>
      <c r="L557" s="93"/>
      <c r="M557" s="94"/>
      <c r="N557" s="95"/>
    </row>
    <row r="558" ht="15.75" customHeight="1">
      <c r="C558" s="91"/>
      <c r="E558" s="78"/>
      <c r="F558" s="78"/>
      <c r="G558" s="78"/>
      <c r="H558" s="78"/>
      <c r="I558" s="78"/>
      <c r="J558" s="78"/>
      <c r="K558" s="92"/>
      <c r="L558" s="93"/>
      <c r="M558" s="94"/>
      <c r="N558" s="95"/>
    </row>
    <row r="559" ht="15.75" customHeight="1">
      <c r="C559" s="91"/>
      <c r="E559" s="78"/>
      <c r="F559" s="78"/>
      <c r="G559" s="78"/>
      <c r="H559" s="78"/>
      <c r="I559" s="78"/>
      <c r="J559" s="78"/>
      <c r="K559" s="92"/>
      <c r="L559" s="93"/>
      <c r="M559" s="94"/>
      <c r="N559" s="95"/>
    </row>
    <row r="560" ht="15.75" customHeight="1">
      <c r="C560" s="91"/>
      <c r="E560" s="78"/>
      <c r="F560" s="78"/>
      <c r="G560" s="78"/>
      <c r="H560" s="78"/>
      <c r="I560" s="78"/>
      <c r="J560" s="78"/>
      <c r="K560" s="92"/>
      <c r="L560" s="93"/>
      <c r="M560" s="94"/>
      <c r="N560" s="95"/>
    </row>
    <row r="561" ht="15.75" customHeight="1">
      <c r="C561" s="91"/>
      <c r="E561" s="78"/>
      <c r="F561" s="78"/>
      <c r="G561" s="78"/>
      <c r="H561" s="78"/>
      <c r="I561" s="78"/>
      <c r="J561" s="78"/>
      <c r="K561" s="92"/>
      <c r="L561" s="93"/>
      <c r="M561" s="94"/>
      <c r="N561" s="95"/>
    </row>
    <row r="562" ht="15.75" customHeight="1">
      <c r="C562" s="91"/>
      <c r="E562" s="78"/>
      <c r="F562" s="78"/>
      <c r="G562" s="78"/>
      <c r="H562" s="78"/>
      <c r="I562" s="78"/>
      <c r="J562" s="78"/>
      <c r="K562" s="92"/>
      <c r="L562" s="93"/>
      <c r="M562" s="94"/>
      <c r="N562" s="95"/>
    </row>
    <row r="563" ht="15.75" customHeight="1">
      <c r="C563" s="91"/>
      <c r="E563" s="78"/>
      <c r="F563" s="78"/>
      <c r="G563" s="78"/>
      <c r="H563" s="78"/>
      <c r="I563" s="78"/>
      <c r="J563" s="78"/>
      <c r="K563" s="92"/>
      <c r="L563" s="93"/>
      <c r="M563" s="94"/>
      <c r="N563" s="95"/>
    </row>
    <row r="564" ht="15.75" customHeight="1">
      <c r="C564" s="91"/>
      <c r="E564" s="78"/>
      <c r="F564" s="78"/>
      <c r="G564" s="78"/>
      <c r="H564" s="78"/>
      <c r="I564" s="78"/>
      <c r="J564" s="78"/>
      <c r="K564" s="92"/>
      <c r="L564" s="93"/>
      <c r="M564" s="94"/>
      <c r="N564" s="95"/>
    </row>
    <row r="565" ht="15.75" customHeight="1">
      <c r="C565" s="91"/>
      <c r="E565" s="78"/>
      <c r="F565" s="78"/>
      <c r="G565" s="78"/>
      <c r="H565" s="78"/>
      <c r="I565" s="78"/>
      <c r="J565" s="78"/>
      <c r="K565" s="92"/>
      <c r="L565" s="93"/>
      <c r="M565" s="94"/>
      <c r="N565" s="95"/>
    </row>
    <row r="566" ht="15.75" customHeight="1">
      <c r="C566" s="91"/>
      <c r="E566" s="78"/>
      <c r="F566" s="78"/>
      <c r="G566" s="78"/>
      <c r="H566" s="78"/>
      <c r="I566" s="78"/>
      <c r="J566" s="78"/>
      <c r="K566" s="92"/>
      <c r="L566" s="93"/>
      <c r="M566" s="94"/>
      <c r="N566" s="95"/>
    </row>
    <row r="567" ht="15.75" customHeight="1">
      <c r="C567" s="91"/>
      <c r="E567" s="78"/>
      <c r="F567" s="78"/>
      <c r="G567" s="78"/>
      <c r="H567" s="78"/>
      <c r="I567" s="78"/>
      <c r="J567" s="78"/>
      <c r="K567" s="92"/>
      <c r="L567" s="93"/>
      <c r="M567" s="94"/>
      <c r="N567" s="95"/>
    </row>
    <row r="568" ht="15.75" customHeight="1">
      <c r="C568" s="91"/>
      <c r="E568" s="78"/>
      <c r="F568" s="78"/>
      <c r="G568" s="78"/>
      <c r="H568" s="78"/>
      <c r="I568" s="78"/>
      <c r="J568" s="78"/>
      <c r="K568" s="92"/>
      <c r="L568" s="93"/>
      <c r="M568" s="94"/>
      <c r="N568" s="95"/>
    </row>
    <row r="569" ht="15.75" customHeight="1">
      <c r="C569" s="91"/>
      <c r="E569" s="78"/>
      <c r="F569" s="78"/>
      <c r="G569" s="78"/>
      <c r="H569" s="78"/>
      <c r="I569" s="78"/>
      <c r="J569" s="78"/>
      <c r="K569" s="92"/>
      <c r="L569" s="93"/>
      <c r="M569" s="94"/>
      <c r="N569" s="95"/>
    </row>
    <row r="570" ht="15.75" customHeight="1">
      <c r="C570" s="91"/>
      <c r="E570" s="78"/>
      <c r="F570" s="78"/>
      <c r="G570" s="78"/>
      <c r="H570" s="78"/>
      <c r="I570" s="78"/>
      <c r="J570" s="78"/>
      <c r="K570" s="92"/>
      <c r="L570" s="93"/>
      <c r="M570" s="94"/>
      <c r="N570" s="95"/>
    </row>
    <row r="571" ht="15.75" customHeight="1">
      <c r="C571" s="91"/>
      <c r="E571" s="78"/>
      <c r="F571" s="78"/>
      <c r="G571" s="78"/>
      <c r="H571" s="78"/>
      <c r="I571" s="78"/>
      <c r="J571" s="78"/>
      <c r="K571" s="92"/>
      <c r="L571" s="93"/>
      <c r="M571" s="94"/>
      <c r="N571" s="95"/>
    </row>
    <row r="572" ht="15.75" customHeight="1">
      <c r="C572" s="91"/>
      <c r="E572" s="78"/>
      <c r="F572" s="78"/>
      <c r="G572" s="78"/>
      <c r="H572" s="78"/>
      <c r="I572" s="78"/>
      <c r="J572" s="78"/>
      <c r="K572" s="92"/>
      <c r="L572" s="93"/>
      <c r="M572" s="94"/>
      <c r="N572" s="95"/>
    </row>
    <row r="573" ht="15.75" customHeight="1">
      <c r="C573" s="91"/>
      <c r="E573" s="78"/>
      <c r="F573" s="78"/>
      <c r="G573" s="78"/>
      <c r="H573" s="78"/>
      <c r="I573" s="78"/>
      <c r="J573" s="78"/>
      <c r="K573" s="92"/>
      <c r="L573" s="93"/>
      <c r="M573" s="94"/>
      <c r="N573" s="95"/>
    </row>
    <row r="574" ht="15.75" customHeight="1">
      <c r="C574" s="91"/>
      <c r="E574" s="78"/>
      <c r="F574" s="78"/>
      <c r="G574" s="78"/>
      <c r="H574" s="78"/>
      <c r="I574" s="78"/>
      <c r="J574" s="78"/>
      <c r="K574" s="92"/>
      <c r="L574" s="93"/>
      <c r="M574" s="94"/>
      <c r="N574" s="95"/>
    </row>
    <row r="575" ht="15.75" customHeight="1">
      <c r="C575" s="91"/>
      <c r="E575" s="78"/>
      <c r="F575" s="78"/>
      <c r="G575" s="78"/>
      <c r="H575" s="78"/>
      <c r="I575" s="78"/>
      <c r="J575" s="78"/>
      <c r="K575" s="92"/>
      <c r="L575" s="93"/>
      <c r="M575" s="94"/>
      <c r="N575" s="95"/>
    </row>
    <row r="576" ht="15.75" customHeight="1">
      <c r="C576" s="91"/>
      <c r="E576" s="78"/>
      <c r="F576" s="78"/>
      <c r="G576" s="78"/>
      <c r="H576" s="78"/>
      <c r="I576" s="78"/>
      <c r="J576" s="78"/>
      <c r="K576" s="92"/>
      <c r="L576" s="93"/>
      <c r="M576" s="94"/>
      <c r="N576" s="95"/>
    </row>
    <row r="577" ht="15.75" customHeight="1">
      <c r="C577" s="91"/>
      <c r="E577" s="78"/>
      <c r="F577" s="78"/>
      <c r="G577" s="78"/>
      <c r="H577" s="78"/>
      <c r="I577" s="78"/>
      <c r="J577" s="78"/>
      <c r="K577" s="92"/>
      <c r="L577" s="93"/>
      <c r="M577" s="94"/>
      <c r="N577" s="95"/>
    </row>
    <row r="578" ht="15.75" customHeight="1">
      <c r="C578" s="91"/>
      <c r="E578" s="78"/>
      <c r="F578" s="78"/>
      <c r="G578" s="78"/>
      <c r="H578" s="78"/>
      <c r="I578" s="78"/>
      <c r="J578" s="78"/>
      <c r="K578" s="92"/>
      <c r="L578" s="93"/>
      <c r="M578" s="94"/>
      <c r="N578" s="95"/>
    </row>
    <row r="579" ht="15.75" customHeight="1">
      <c r="C579" s="91"/>
      <c r="E579" s="78"/>
      <c r="F579" s="78"/>
      <c r="G579" s="78"/>
      <c r="H579" s="78"/>
      <c r="I579" s="78"/>
      <c r="J579" s="78"/>
      <c r="K579" s="92"/>
      <c r="L579" s="93"/>
      <c r="M579" s="94"/>
      <c r="N579" s="95"/>
    </row>
    <row r="580" ht="15.75" customHeight="1">
      <c r="C580" s="91"/>
      <c r="E580" s="78"/>
      <c r="F580" s="78"/>
      <c r="G580" s="78"/>
      <c r="H580" s="78"/>
      <c r="I580" s="78"/>
      <c r="J580" s="78"/>
      <c r="K580" s="92"/>
      <c r="L580" s="93"/>
      <c r="M580" s="94"/>
      <c r="N580" s="95"/>
    </row>
    <row r="581" ht="15.75" customHeight="1">
      <c r="C581" s="91"/>
      <c r="E581" s="78"/>
      <c r="F581" s="78"/>
      <c r="G581" s="78"/>
      <c r="H581" s="78"/>
      <c r="I581" s="78"/>
      <c r="J581" s="78"/>
      <c r="K581" s="92"/>
      <c r="L581" s="93"/>
      <c r="M581" s="94"/>
      <c r="N581" s="95"/>
    </row>
    <row r="582" ht="15.75" customHeight="1">
      <c r="C582" s="91"/>
      <c r="E582" s="78"/>
      <c r="F582" s="78"/>
      <c r="G582" s="78"/>
      <c r="H582" s="78"/>
      <c r="I582" s="78"/>
      <c r="J582" s="78"/>
      <c r="K582" s="92"/>
      <c r="L582" s="93"/>
      <c r="M582" s="94"/>
      <c r="N582" s="95"/>
    </row>
    <row r="583" ht="15.75" customHeight="1">
      <c r="C583" s="91"/>
      <c r="E583" s="78"/>
      <c r="F583" s="78"/>
      <c r="G583" s="78"/>
      <c r="H583" s="78"/>
      <c r="I583" s="78"/>
      <c r="J583" s="78"/>
      <c r="K583" s="92"/>
      <c r="L583" s="93"/>
      <c r="M583" s="94"/>
      <c r="N583" s="95"/>
    </row>
    <row r="584" ht="15.75" customHeight="1">
      <c r="C584" s="91"/>
      <c r="E584" s="78"/>
      <c r="F584" s="78"/>
      <c r="G584" s="78"/>
      <c r="H584" s="78"/>
      <c r="I584" s="78"/>
      <c r="J584" s="78"/>
      <c r="K584" s="92"/>
      <c r="L584" s="93"/>
      <c r="M584" s="94"/>
      <c r="N584" s="95"/>
    </row>
    <row r="585" ht="15.75" customHeight="1">
      <c r="C585" s="91"/>
      <c r="E585" s="78"/>
      <c r="F585" s="78"/>
      <c r="G585" s="78"/>
      <c r="H585" s="78"/>
      <c r="I585" s="78"/>
      <c r="J585" s="78"/>
      <c r="K585" s="92"/>
      <c r="L585" s="93"/>
      <c r="M585" s="94"/>
      <c r="N585" s="95"/>
    </row>
    <row r="586" ht="15.75" customHeight="1">
      <c r="C586" s="91"/>
      <c r="E586" s="78"/>
      <c r="F586" s="78"/>
      <c r="G586" s="78"/>
      <c r="H586" s="78"/>
      <c r="I586" s="78"/>
      <c r="J586" s="78"/>
      <c r="K586" s="92"/>
      <c r="L586" s="93"/>
      <c r="M586" s="94"/>
      <c r="N586" s="95"/>
    </row>
    <row r="587" ht="15.75" customHeight="1">
      <c r="C587" s="91"/>
      <c r="E587" s="78"/>
      <c r="F587" s="78"/>
      <c r="G587" s="78"/>
      <c r="H587" s="78"/>
      <c r="I587" s="78"/>
      <c r="J587" s="78"/>
      <c r="K587" s="92"/>
      <c r="L587" s="93"/>
      <c r="M587" s="94"/>
      <c r="N587" s="95"/>
    </row>
    <row r="588" ht="15.75" customHeight="1">
      <c r="C588" s="91"/>
      <c r="E588" s="78"/>
      <c r="F588" s="78"/>
      <c r="G588" s="78"/>
      <c r="H588" s="78"/>
      <c r="I588" s="78"/>
      <c r="J588" s="78"/>
      <c r="K588" s="92"/>
      <c r="L588" s="93"/>
      <c r="M588" s="94"/>
      <c r="N588" s="95"/>
    </row>
    <row r="589" ht="15.75" customHeight="1">
      <c r="C589" s="91"/>
      <c r="E589" s="78"/>
      <c r="F589" s="78"/>
      <c r="G589" s="78"/>
      <c r="H589" s="78"/>
      <c r="I589" s="78"/>
      <c r="J589" s="78"/>
      <c r="K589" s="92"/>
      <c r="L589" s="93"/>
      <c r="M589" s="94"/>
      <c r="N589" s="95"/>
    </row>
    <row r="590" ht="15.75" customHeight="1">
      <c r="C590" s="91"/>
      <c r="E590" s="78"/>
      <c r="F590" s="78"/>
      <c r="G590" s="78"/>
      <c r="H590" s="78"/>
      <c r="I590" s="78"/>
      <c r="J590" s="78"/>
      <c r="K590" s="92"/>
      <c r="L590" s="93"/>
      <c r="M590" s="94"/>
      <c r="N590" s="95"/>
    </row>
    <row r="591" ht="15.75" customHeight="1">
      <c r="C591" s="91"/>
      <c r="E591" s="78"/>
      <c r="F591" s="78"/>
      <c r="G591" s="78"/>
      <c r="H591" s="78"/>
      <c r="I591" s="78"/>
      <c r="J591" s="78"/>
      <c r="K591" s="92"/>
      <c r="L591" s="93"/>
      <c r="M591" s="94"/>
      <c r="N591" s="95"/>
    </row>
    <row r="592" ht="15.75" customHeight="1">
      <c r="C592" s="91"/>
      <c r="E592" s="78"/>
      <c r="F592" s="78"/>
      <c r="G592" s="78"/>
      <c r="H592" s="78"/>
      <c r="I592" s="78"/>
      <c r="J592" s="78"/>
      <c r="K592" s="92"/>
      <c r="L592" s="93"/>
      <c r="M592" s="94"/>
      <c r="N592" s="95"/>
    </row>
    <row r="593" ht="15.75" customHeight="1">
      <c r="C593" s="91"/>
      <c r="E593" s="78"/>
      <c r="F593" s="78"/>
      <c r="G593" s="78"/>
      <c r="H593" s="78"/>
      <c r="I593" s="78"/>
      <c r="J593" s="78"/>
      <c r="K593" s="92"/>
      <c r="L593" s="93"/>
      <c r="M593" s="94"/>
      <c r="N593" s="95"/>
    </row>
    <row r="594" ht="15.75" customHeight="1">
      <c r="C594" s="91"/>
      <c r="E594" s="78"/>
      <c r="F594" s="78"/>
      <c r="G594" s="78"/>
      <c r="H594" s="78"/>
      <c r="I594" s="78"/>
      <c r="J594" s="78"/>
      <c r="K594" s="92"/>
      <c r="L594" s="93"/>
      <c r="M594" s="94"/>
      <c r="N594" s="95"/>
    </row>
    <row r="595" ht="15.75" customHeight="1">
      <c r="C595" s="91"/>
      <c r="E595" s="78"/>
      <c r="F595" s="78"/>
      <c r="G595" s="78"/>
      <c r="H595" s="78"/>
      <c r="I595" s="78"/>
      <c r="J595" s="78"/>
      <c r="K595" s="92"/>
      <c r="L595" s="93"/>
      <c r="M595" s="94"/>
      <c r="N595" s="95"/>
    </row>
    <row r="596" ht="15.75" customHeight="1">
      <c r="C596" s="91"/>
      <c r="E596" s="78"/>
      <c r="F596" s="78"/>
      <c r="G596" s="78"/>
      <c r="H596" s="78"/>
      <c r="I596" s="78"/>
      <c r="J596" s="78"/>
      <c r="K596" s="92"/>
      <c r="L596" s="93"/>
      <c r="M596" s="94"/>
      <c r="N596" s="95"/>
    </row>
    <row r="597" ht="15.75" customHeight="1">
      <c r="C597" s="91"/>
      <c r="E597" s="78"/>
      <c r="F597" s="78"/>
      <c r="G597" s="78"/>
      <c r="H597" s="78"/>
      <c r="I597" s="78"/>
      <c r="J597" s="78"/>
      <c r="K597" s="92"/>
      <c r="L597" s="93"/>
      <c r="M597" s="94"/>
      <c r="N597" s="95"/>
    </row>
    <row r="598" ht="15.75" customHeight="1">
      <c r="C598" s="91"/>
      <c r="E598" s="78"/>
      <c r="F598" s="78"/>
      <c r="G598" s="78"/>
      <c r="H598" s="78"/>
      <c r="I598" s="78"/>
      <c r="J598" s="78"/>
      <c r="K598" s="92"/>
      <c r="L598" s="93"/>
      <c r="M598" s="94"/>
      <c r="N598" s="95"/>
    </row>
    <row r="599" ht="15.75" customHeight="1">
      <c r="C599" s="91"/>
      <c r="E599" s="78"/>
      <c r="F599" s="78"/>
      <c r="G599" s="78"/>
      <c r="H599" s="78"/>
      <c r="I599" s="78"/>
      <c r="J599" s="78"/>
      <c r="K599" s="92"/>
      <c r="L599" s="93"/>
      <c r="M599" s="94"/>
      <c r="N599" s="95"/>
    </row>
    <row r="600" ht="15.75" customHeight="1">
      <c r="C600" s="91"/>
      <c r="E600" s="78"/>
      <c r="F600" s="78"/>
      <c r="G600" s="78"/>
      <c r="H600" s="78"/>
      <c r="I600" s="78"/>
      <c r="J600" s="78"/>
      <c r="K600" s="92"/>
      <c r="L600" s="93"/>
      <c r="M600" s="94"/>
      <c r="N600" s="95"/>
    </row>
    <row r="601" ht="15.75" customHeight="1">
      <c r="C601" s="91"/>
      <c r="E601" s="78"/>
      <c r="F601" s="78"/>
      <c r="G601" s="78"/>
      <c r="H601" s="78"/>
      <c r="I601" s="78"/>
      <c r="J601" s="78"/>
      <c r="K601" s="92"/>
      <c r="L601" s="93"/>
      <c r="M601" s="94"/>
      <c r="N601" s="95"/>
    </row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drawing r:id="rId1"/>
</worksheet>
</file>